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E:\论文写作\白藜芦醇miRNA\细胞与发育生物前沿\Raw Data\Supplementary files\"/>
    </mc:Choice>
  </mc:AlternateContent>
  <xr:revisionPtr revIDLastSave="0" documentId="13_ncr:1_{548C4CEE-E421-4DF7-8648-568CA37600B3}" xr6:coauthVersionLast="47" xr6:coauthVersionMax="47" xr10:uidLastSave="{00000000-0000-0000-0000-000000000000}"/>
  <bookViews>
    <workbookView xWindow="20070" yWindow="975" windowWidth="15540" windowHeight="18150" xr2:uid="{00000000-000D-0000-FFFF-FFFF00000000}"/>
  </bookViews>
  <sheets>
    <sheet name="sheet1" sheetId="1" r:id="rId1"/>
    <sheet name="sheet2" sheetId="2" r:id="rId2"/>
    <sheet name="Sheet3" sheetId="3" r:id="rId3"/>
    <sheet name="Sheet4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880" uniqueCount="9302">
  <si>
    <t>ENSSSCG00000000003</t>
  </si>
  <si>
    <t>ENSSSCG00000000005</t>
  </si>
  <si>
    <t>ENSSSCG00000000039</t>
  </si>
  <si>
    <t>ENSSSCG00000000059</t>
  </si>
  <si>
    <t>ENSSSCG00000000077</t>
  </si>
  <si>
    <t>ENSSSCG00000000080</t>
  </si>
  <si>
    <t>ENSSSCG00000000091</t>
  </si>
  <si>
    <t>ENSSSCG00000000092</t>
  </si>
  <si>
    <t>ENSSSCG00000000093</t>
  </si>
  <si>
    <t>ENSSSCG00000000097</t>
  </si>
  <si>
    <t>ENSSSCG00000000104</t>
  </si>
  <si>
    <t>ENSSSCG00000000114</t>
  </si>
  <si>
    <t>ENSSSCG00000000146</t>
  </si>
  <si>
    <t>ENSSSCG00000000169</t>
  </si>
  <si>
    <t>ENSSSCG00000000182</t>
  </si>
  <si>
    <t>ENSSSCG00000000204</t>
  </si>
  <si>
    <t>ENSSSCG00000000234</t>
  </si>
  <si>
    <t>ENSSSCG00000000268</t>
  </si>
  <si>
    <t>ENSSSCG00000000298</t>
  </si>
  <si>
    <t>ENSSSCG00000000365</t>
  </si>
  <si>
    <t>ENSSSCG00000000385</t>
  </si>
  <si>
    <t>ENSSSCG00000000411</t>
  </si>
  <si>
    <t>ENSSSCG00000000433</t>
  </si>
  <si>
    <t>ENSSSCG00000000443</t>
  </si>
  <si>
    <t>ENSSSCG00000000449</t>
  </si>
  <si>
    <t>ENSSSCG00000000545</t>
  </si>
  <si>
    <t>ENSSSCG00000000580</t>
  </si>
  <si>
    <t>ENSSSCG00000000645</t>
  </si>
  <si>
    <t>ENSSSCG00000000675</t>
  </si>
  <si>
    <t>ENSSSCG00000000682</t>
  </si>
  <si>
    <t>ENSSSCG00000000684</t>
  </si>
  <si>
    <t>ENSSSCG00000000685</t>
  </si>
  <si>
    <t>ENSSSCG00000000687</t>
  </si>
  <si>
    <t>ENSSSCG00000000694</t>
  </si>
  <si>
    <t>ENSSSCG00000000695</t>
  </si>
  <si>
    <t>ENSSSCG00000000730</t>
  </si>
  <si>
    <t>ENSSSCG00000000737</t>
  </si>
  <si>
    <t>ENSSSCG00000000741</t>
  </si>
  <si>
    <t>ENSSSCG00000000751</t>
  </si>
  <si>
    <t>ENSSSCG00000000766</t>
  </si>
  <si>
    <t>ENSSSCG00000000769</t>
  </si>
  <si>
    <t>ENSSSCG00000000837</t>
  </si>
  <si>
    <t>ENSSSCG00000000857</t>
  </si>
  <si>
    <t>ENSSSCG00000000860</t>
  </si>
  <si>
    <t>ENSSSCG00000000892</t>
  </si>
  <si>
    <t>ENSSSCG00000000927</t>
  </si>
  <si>
    <t>ENSSSCG00000000939</t>
  </si>
  <si>
    <t>ENSSSCG00000000970</t>
  </si>
  <si>
    <t>ENSSSCG00000000975</t>
  </si>
  <si>
    <t>ENSSSCG00000000983</t>
  </si>
  <si>
    <t>ENSSSCG00000000985</t>
  </si>
  <si>
    <t>ENSSSCG00000001002</t>
  </si>
  <si>
    <t>ENSSSCG00000001009</t>
  </si>
  <si>
    <t>ENSSSCG00000001022</t>
  </si>
  <si>
    <t>ENSSSCG00000001052</t>
  </si>
  <si>
    <t>ENSSSCG00000001053</t>
  </si>
  <si>
    <t>ENSSSCG00000001062</t>
  </si>
  <si>
    <t>ENSSSCG00000001065</t>
  </si>
  <si>
    <t>ENSSSCG00000001107</t>
  </si>
  <si>
    <t>ENSSSCG00000001219</t>
  </si>
  <si>
    <t>ENSSSCG00000001372</t>
  </si>
  <si>
    <t>ENSSSCG00000001384</t>
  </si>
  <si>
    <t>ENSSSCG00000001421</t>
  </si>
  <si>
    <t>ENSSSCG00000001455</t>
  </si>
  <si>
    <t>ENSSSCG00000001470</t>
  </si>
  <si>
    <t>ENSSSCG00000001471</t>
  </si>
  <si>
    <t>ENSSSCG00000001474</t>
  </si>
  <si>
    <t>ENSSSCG00000001501</t>
  </si>
  <si>
    <t>ENSSSCG00000001506</t>
  </si>
  <si>
    <t>ENSSSCG00000001511</t>
  </si>
  <si>
    <t>ENSSSCG00000001516</t>
  </si>
  <si>
    <t>ENSSSCG00000001537</t>
  </si>
  <si>
    <t>ENSSSCG00000001539</t>
  </si>
  <si>
    <t>ENSSSCG00000001560</t>
  </si>
  <si>
    <t>ENSSSCG00000001571</t>
  </si>
  <si>
    <t>ENSSSCG00000001572</t>
  </si>
  <si>
    <t>ENSSSCG00000001579</t>
  </si>
  <si>
    <t>ENSSSCG00000001596</t>
  </si>
  <si>
    <t>ENSSSCG00000001653</t>
  </si>
  <si>
    <t>ENSSSCG00000001703</t>
  </si>
  <si>
    <t>ENSSSCG00000001706</t>
  </si>
  <si>
    <t>ENSSSCG00000001818</t>
  </si>
  <si>
    <t>ENSSSCG00000001823</t>
  </si>
  <si>
    <t>ENSSSCG00000001832</t>
  </si>
  <si>
    <t>ENSSSCG00000001840</t>
  </si>
  <si>
    <t>ENSSSCG00000001852</t>
  </si>
  <si>
    <t>ENSSSCG00000001879</t>
  </si>
  <si>
    <t>ENSSSCG00000001882</t>
  </si>
  <si>
    <t>ENSSSCG00000001888</t>
  </si>
  <si>
    <t>ENSSSCG00000001904</t>
  </si>
  <si>
    <t>ENSSSCG00000001909</t>
  </si>
  <si>
    <t>ENSSSCG00000001924</t>
  </si>
  <si>
    <t>ENSSSCG00000001930</t>
  </si>
  <si>
    <t>ENSSSCG00000001986</t>
  </si>
  <si>
    <t>ENSSSCG00000001987</t>
  </si>
  <si>
    <t>ENSSSCG00000001988</t>
  </si>
  <si>
    <t>ENSSSCG00000001989</t>
  </si>
  <si>
    <t>ENSSSCG00000001992</t>
  </si>
  <si>
    <t>ENSSSCG00000002026</t>
  </si>
  <si>
    <t>ENSSSCG00000002033</t>
  </si>
  <si>
    <t>ENSSSCG00000002034</t>
  </si>
  <si>
    <t>ENSSSCG00000002036</t>
  </si>
  <si>
    <t>ENSSSCG00000002266</t>
  </si>
  <si>
    <t>ENSSSCG00000002267</t>
  </si>
  <si>
    <t>ENSSSCG00000002276</t>
  </si>
  <si>
    <t>ENSSSCG00000002277</t>
  </si>
  <si>
    <t>ENSSSCG00000002280</t>
  </si>
  <si>
    <t>ENSSSCG00000002305</t>
  </si>
  <si>
    <t>ENSSSCG00000002315</t>
  </si>
  <si>
    <t>ENSSSCG00000002329</t>
  </si>
  <si>
    <t>ENSSSCG00000002333</t>
  </si>
  <si>
    <t>ENSSSCG00000002337</t>
  </si>
  <si>
    <t>ENSSSCG00000002372</t>
  </si>
  <si>
    <t>ENSSSCG00000002380</t>
  </si>
  <si>
    <t>ENSSSCG00000002399</t>
  </si>
  <si>
    <t>ENSSSCG00000002404</t>
  </si>
  <si>
    <t>ENSSSCG00000002431</t>
  </si>
  <si>
    <t>ENSSSCG00000002452</t>
  </si>
  <si>
    <t>ENSSSCG00000002467</t>
  </si>
  <si>
    <t>ENSSSCG00000002469</t>
  </si>
  <si>
    <t>ENSSSCG00000002479</t>
  </si>
  <si>
    <t>ENSSSCG00000002494</t>
  </si>
  <si>
    <t>ENSSSCG00000002496</t>
  </si>
  <si>
    <t>ENSSSCG00000002520</t>
  </si>
  <si>
    <t>ENSSSCG00000002547</t>
  </si>
  <si>
    <t>ENSSSCG00000002554</t>
  </si>
  <si>
    <t>ENSSSCG00000002555</t>
  </si>
  <si>
    <t>ENSSSCG00000002623</t>
  </si>
  <si>
    <t>ENSSSCG00000002635</t>
  </si>
  <si>
    <t>ENSSSCG00000002639</t>
  </si>
  <si>
    <t>ENSSSCG00000002650</t>
  </si>
  <si>
    <t>ENSSSCG00000002682</t>
  </si>
  <si>
    <t>ENSSSCG00000002704</t>
  </si>
  <si>
    <t>ENSSSCG00000002709</t>
  </si>
  <si>
    <t>ENSSSCG00000002722</t>
  </si>
  <si>
    <t>ENSSSCG00000002724</t>
  </si>
  <si>
    <t>ENSSSCG00000002729</t>
  </si>
  <si>
    <t>ENSSSCG00000002754</t>
  </si>
  <si>
    <t>ENSSSCG00000002759</t>
  </si>
  <si>
    <t>ENSSSCG00000002764</t>
  </si>
  <si>
    <t>ENSSSCG00000002774</t>
  </si>
  <si>
    <t>ENSSSCG00000002792</t>
  </si>
  <si>
    <t>ENSSSCG00000002795</t>
  </si>
  <si>
    <t>ENSSSCG00000002806</t>
  </si>
  <si>
    <t>ENSSSCG00000002813</t>
  </si>
  <si>
    <t>ENSSSCG00000002863</t>
  </si>
  <si>
    <t>ENSSSCG00000002991</t>
  </si>
  <si>
    <t>ENSSSCG00000002996</t>
  </si>
  <si>
    <t>ENSSSCG00000003017</t>
  </si>
  <si>
    <t>ENSSSCG00000003024</t>
  </si>
  <si>
    <t>ENSSSCG00000003030</t>
  </si>
  <si>
    <t>ENSSSCG00000003046</t>
  </si>
  <si>
    <t>ENSSSCG00000003068</t>
  </si>
  <si>
    <t>ENSSSCG00000003079</t>
  </si>
  <si>
    <t>ENSSSCG00000003089</t>
  </si>
  <si>
    <t>ENSSSCG00000003090</t>
  </si>
  <si>
    <t>ENSSSCG00000003114</t>
  </si>
  <si>
    <t>ENSSSCG00000003125</t>
  </si>
  <si>
    <t>ENSSSCG00000003160</t>
  </si>
  <si>
    <t>ENSSSCG00000003177</t>
  </si>
  <si>
    <t>ENSSSCG00000003187</t>
  </si>
  <si>
    <t>ENSSSCG00000003192</t>
  </si>
  <si>
    <t>ENSSSCG00000003193</t>
  </si>
  <si>
    <t>ENSSSCG00000003201</t>
  </si>
  <si>
    <t>ENSSSCG00000003214</t>
  </si>
  <si>
    <t>ENSSSCG00000003217</t>
  </si>
  <si>
    <t>ENSSSCG00000003222</t>
  </si>
  <si>
    <t>ENSSSCG00000003241</t>
  </si>
  <si>
    <t>ENSSSCG00000003263</t>
  </si>
  <si>
    <t>ENSSSCG00000003264</t>
  </si>
  <si>
    <t>ENSSSCG00000003266</t>
  </si>
  <si>
    <t>ENSSSCG00000003359</t>
  </si>
  <si>
    <t>ENSSSCG00000003360</t>
  </si>
  <si>
    <t>ENSSSCG00000003376</t>
  </si>
  <si>
    <t>ENSSSCG00000003388</t>
  </si>
  <si>
    <t>ENSSSCG00000003395</t>
  </si>
  <si>
    <t>ENSSSCG00000003396</t>
  </si>
  <si>
    <t>ENSSSCG00000003399</t>
  </si>
  <si>
    <t>ENSSSCG00000003420</t>
  </si>
  <si>
    <t>ENSSSCG00000003433</t>
  </si>
  <si>
    <t>ENSSSCG00000003486</t>
  </si>
  <si>
    <t>ENSSSCG00000003509</t>
  </si>
  <si>
    <t>ENSSSCG00000003531</t>
  </si>
  <si>
    <t>ENSSSCG00000003566</t>
  </si>
  <si>
    <t>ENSSSCG00000003570</t>
  </si>
  <si>
    <t>ENSSSCG00000003582</t>
  </si>
  <si>
    <t>ENSSSCG00000003660</t>
  </si>
  <si>
    <t>ENSSSCG00000003684</t>
  </si>
  <si>
    <t>ENSSSCG00000003693</t>
  </si>
  <si>
    <t>ENSSSCG00000003694</t>
  </si>
  <si>
    <t>ENSSSCG00000003806</t>
  </si>
  <si>
    <t>ENSSSCG00000003834</t>
  </si>
  <si>
    <t>ENSSSCG00000003876</t>
  </si>
  <si>
    <t>ENSSSCG00000003897</t>
  </si>
  <si>
    <t>ENSSSCG00000003909</t>
  </si>
  <si>
    <t>ENSSSCG00000003929</t>
  </si>
  <si>
    <t>ENSSSCG00000003931</t>
  </si>
  <si>
    <t>ENSSSCG00000003941</t>
  </si>
  <si>
    <t>ENSSSCG00000003966</t>
  </si>
  <si>
    <t>ENSSSCG00000003973</t>
  </si>
  <si>
    <t>ENSSSCG00000004012</t>
  </si>
  <si>
    <t>ENSSSCG00000004029</t>
  </si>
  <si>
    <t>ENSSSCG00000004044</t>
  </si>
  <si>
    <t>ENSSSCG00000004110</t>
  </si>
  <si>
    <t>ENSSSCG00000004177</t>
  </si>
  <si>
    <t>ENSSSCG00000004283</t>
  </si>
  <si>
    <t>ENSSSCG00000004322</t>
  </si>
  <si>
    <t>ENSSSCG00000004388</t>
  </si>
  <si>
    <t>ENSSSCG00000004550</t>
  </si>
  <si>
    <t>ENSSSCG00000004556</t>
  </si>
  <si>
    <t>ENSSSCG00000004670</t>
  </si>
  <si>
    <t>ENSSSCG00000004677</t>
  </si>
  <si>
    <t>ENSSSCG00000004699</t>
  </si>
  <si>
    <t>ENSSSCG00000004738</t>
  </si>
  <si>
    <t>ENSSSCG00000004753</t>
  </si>
  <si>
    <t>ENSSSCG00000004774</t>
  </si>
  <si>
    <t>ENSSSCG00000004789</t>
  </si>
  <si>
    <t>ENSSSCG00000004826</t>
  </si>
  <si>
    <t>ENSSSCG00000004917</t>
  </si>
  <si>
    <t>ENSSSCG00000004921</t>
  </si>
  <si>
    <t>ENSSSCG00000004931</t>
  </si>
  <si>
    <t>ENSSSCG00000005045</t>
  </si>
  <si>
    <t>ENSSSCG00000005067</t>
  </si>
  <si>
    <t>ENSSSCG00000005076</t>
  </si>
  <si>
    <t>ENSSSCG00000005110</t>
  </si>
  <si>
    <t>ENSSSCG00000005164</t>
  </si>
  <si>
    <t>ENSSSCG00000005301</t>
  </si>
  <si>
    <t>ENSSSCG00000005311</t>
  </si>
  <si>
    <t>ENSSSCG00000005312</t>
  </si>
  <si>
    <t>ENSSSCG00000005316</t>
  </si>
  <si>
    <t>ENSSSCG00000005350</t>
  </si>
  <si>
    <t>ENSSSCG00000005352</t>
  </si>
  <si>
    <t>ENSSSCG00000005467</t>
  </si>
  <si>
    <t>ENSSSCG00000005486</t>
  </si>
  <si>
    <t>ENSSSCG00000005512</t>
  </si>
  <si>
    <t>ENSSSCG00000005584</t>
  </si>
  <si>
    <t>ENSSSCG00000005596</t>
  </si>
  <si>
    <t>ENSSSCG00000005620</t>
  </si>
  <si>
    <t>ENSSSCG00000005621</t>
  </si>
  <si>
    <t>ENSSSCG00000005628</t>
  </si>
  <si>
    <t>ENSSSCG00000005636</t>
  </si>
  <si>
    <t>ENSSSCG00000005648</t>
  </si>
  <si>
    <t>ENSSSCG00000005651</t>
  </si>
  <si>
    <t>ENSSSCG00000005662</t>
  </si>
  <si>
    <t>ENSSSCG00000005701</t>
  </si>
  <si>
    <t>ENSSSCG00000005727</t>
  </si>
  <si>
    <t>ENSSSCG00000005738</t>
  </si>
  <si>
    <t>ENSSSCG00000005740</t>
  </si>
  <si>
    <t>ENSSSCG00000005756</t>
  </si>
  <si>
    <t>ENSSSCG00000005762</t>
  </si>
  <si>
    <t>ENSSSCG00000005771</t>
  </si>
  <si>
    <t>ENSSSCG00000005782</t>
  </si>
  <si>
    <t>ENSSSCG00000005828</t>
  </si>
  <si>
    <t>ENSSSCG00000005855</t>
  </si>
  <si>
    <t>ENSSSCG00000005859</t>
  </si>
  <si>
    <t>ENSSSCG00000005908</t>
  </si>
  <si>
    <t>ENSSSCG00000005916</t>
  </si>
  <si>
    <t>ENSSSCG00000005917</t>
  </si>
  <si>
    <t>ENSSSCG00000005918</t>
  </si>
  <si>
    <t>ENSSSCG00000005939</t>
  </si>
  <si>
    <t>ENSSSCG00000006089</t>
  </si>
  <si>
    <t>ENSSSCG00000006199</t>
  </si>
  <si>
    <t>ENSSSCG00000006239</t>
  </si>
  <si>
    <t>ENSSSCG00000006354</t>
  </si>
  <si>
    <t>ENSSSCG00000006371</t>
  </si>
  <si>
    <t>ENSSSCG00000006380</t>
  </si>
  <si>
    <t>ENSSSCG00000006391</t>
  </si>
  <si>
    <t>ENSSSCG00000006396</t>
  </si>
  <si>
    <t>ENSSSCG00000006398</t>
  </si>
  <si>
    <t>ENSSSCG00000006418</t>
  </si>
  <si>
    <t>ENSSSCG00000006467</t>
  </si>
  <si>
    <t>ENSSSCG00000006474</t>
  </si>
  <si>
    <t>ENSSSCG00000006480</t>
  </si>
  <si>
    <t>ENSSSCG00000006496</t>
  </si>
  <si>
    <t>ENSSSCG00000006510</t>
  </si>
  <si>
    <t>ENSSSCG00000006524</t>
  </si>
  <si>
    <t>ENSSSCG00000006530</t>
  </si>
  <si>
    <t>ENSSSCG00000006578</t>
  </si>
  <si>
    <t>ENSSSCG00000006582</t>
  </si>
  <si>
    <t>ENSSSCG00000006588</t>
  </si>
  <si>
    <t>ENSSSCG00000006621</t>
  </si>
  <si>
    <t>ENSSSCG00000006627</t>
  </si>
  <si>
    <t>ENSSSCG00000006635</t>
  </si>
  <si>
    <t>ENSSSCG00000006642</t>
  </si>
  <si>
    <t>ENSSSCG00000006678</t>
  </si>
  <si>
    <t>ENSSSCG00000006687</t>
  </si>
  <si>
    <t>ENSSSCG00000006691</t>
  </si>
  <si>
    <t>ENSSSCG00000006727</t>
  </si>
  <si>
    <t>ENSSSCG00000006873</t>
  </si>
  <si>
    <t>ENSSSCG00000006956</t>
  </si>
  <si>
    <t>ENSSSCG00000006966</t>
  </si>
  <si>
    <t>ENSSSCG00000007007</t>
  </si>
  <si>
    <t>ENSSSCG00000007030</t>
  </si>
  <si>
    <t>ENSSSCG00000007031</t>
  </si>
  <si>
    <t>ENSSSCG00000007117</t>
  </si>
  <si>
    <t>ENSSSCG00000007119</t>
  </si>
  <si>
    <t>ENSSSCG00000007122</t>
  </si>
  <si>
    <t>ENSSSCG00000007149</t>
  </si>
  <si>
    <t>ENSSSCG00000007163</t>
  </si>
  <si>
    <t>ENSSSCG00000007179</t>
  </si>
  <si>
    <t>ENSSSCG00000007199</t>
  </si>
  <si>
    <t>ENSSSCG00000007200</t>
  </si>
  <si>
    <t>ENSSSCG00000007216</t>
  </si>
  <si>
    <t>ENSSSCG00000007235</t>
  </si>
  <si>
    <t>ENSSSCG00000007240</t>
  </si>
  <si>
    <t>ENSSSCG00000007248</t>
  </si>
  <si>
    <t>ENSSSCG00000007282</t>
  </si>
  <si>
    <t>ENSSSCG00000007288</t>
  </si>
  <si>
    <t>ENSSSCG00000007289</t>
  </si>
  <si>
    <t>ENSSSCG00000007306</t>
  </si>
  <si>
    <t>ENSSSCG00000007334</t>
  </si>
  <si>
    <t>ENSSSCG00000007366</t>
  </si>
  <si>
    <t>ENSSSCG00000007410</t>
  </si>
  <si>
    <t>ENSSSCG00000007436</t>
  </si>
  <si>
    <t>ENSSSCG00000007437</t>
  </si>
  <si>
    <t>ENSSSCG00000007439</t>
  </si>
  <si>
    <t>ENSSSCG00000007493</t>
  </si>
  <si>
    <t>ENSSSCG00000007498</t>
  </si>
  <si>
    <t>ENSSSCG00000007521</t>
  </si>
  <si>
    <t>ENSSSCG00000007527</t>
  </si>
  <si>
    <t>ENSSSCG00000007542</t>
  </si>
  <si>
    <t>ENSSSCG00000007556</t>
  </si>
  <si>
    <t>ENSSSCG00000007558</t>
  </si>
  <si>
    <t>ENSSSCG00000007560</t>
  </si>
  <si>
    <t>ENSSSCG00000007585</t>
  </si>
  <si>
    <t>ENSSSCG00000007586</t>
  </si>
  <si>
    <t>ENSSSCG00000007599</t>
  </si>
  <si>
    <t>ENSSSCG00000007602</t>
  </si>
  <si>
    <t>ENSSSCG00000007623</t>
  </si>
  <si>
    <t>ENSSSCG00000007664</t>
  </si>
  <si>
    <t>ENSSSCG00000007667</t>
  </si>
  <si>
    <t>ENSSSCG00000007669</t>
  </si>
  <si>
    <t>ENSSSCG00000007670</t>
  </si>
  <si>
    <t>ENSSSCG00000007673</t>
  </si>
  <si>
    <t>ENSSSCG00000007720</t>
  </si>
  <si>
    <t>ENSSSCG00000007730</t>
  </si>
  <si>
    <t>ENSSSCG00000007753</t>
  </si>
  <si>
    <t>ENSSSCG00000007798</t>
  </si>
  <si>
    <t>ENSSSCG00000007803</t>
  </si>
  <si>
    <t>ENSSSCG00000007811</t>
  </si>
  <si>
    <t>ENSSSCG00000007812</t>
  </si>
  <si>
    <t>ENSSSCG00000007814</t>
  </si>
  <si>
    <t>ENSSSCG00000007836</t>
  </si>
  <si>
    <t>ENSSSCG00000007917</t>
  </si>
  <si>
    <t>ENSSSCG00000007935</t>
  </si>
  <si>
    <t>ENSSSCG00000007939</t>
  </si>
  <si>
    <t>ENSSSCG00000007950</t>
  </si>
  <si>
    <t>ENSSSCG00000007958</t>
  </si>
  <si>
    <t>ENSSSCG00000007973</t>
  </si>
  <si>
    <t>ENSSSCG00000007978</t>
  </si>
  <si>
    <t>ENSSSCG00000007986</t>
  </si>
  <si>
    <t>ENSSSCG00000007988</t>
  </si>
  <si>
    <t>ENSSSCG00000008000</t>
  </si>
  <si>
    <t>ENSSSCG00000008024</t>
  </si>
  <si>
    <t>ENSSSCG00000008032</t>
  </si>
  <si>
    <t>ENSSSCG00000008041</t>
  </si>
  <si>
    <t>ENSSSCG00000008043</t>
  </si>
  <si>
    <t>ENSSSCG00000008055</t>
  </si>
  <si>
    <t>ENSSSCG00000008118</t>
  </si>
  <si>
    <t>ENSSSCG00000008122</t>
  </si>
  <si>
    <t>ENSSSCG00000008134</t>
  </si>
  <si>
    <t>ENSSSCG00000008159</t>
  </si>
  <si>
    <t>ENSSSCG00000008169</t>
  </si>
  <si>
    <t>ENSSSCG00000008170</t>
  </si>
  <si>
    <t>ENSSSCG00000008179</t>
  </si>
  <si>
    <t>ENSSSCG00000008197</t>
  </si>
  <si>
    <t>ENSSSCG00000008217</t>
  </si>
  <si>
    <t>ENSSSCG00000008233</t>
  </si>
  <si>
    <t>ENSSSCG00000008245</t>
  </si>
  <si>
    <t>ENSSSCG00000008254</t>
  </si>
  <si>
    <t>ENSSSCG00000008262</t>
  </si>
  <si>
    <t>ENSSSCG00000008268</t>
  </si>
  <si>
    <t>ENSSSCG00000008274</t>
  </si>
  <si>
    <t>ENSSSCG00000008275</t>
  </si>
  <si>
    <t>ENSSSCG00000008281</t>
  </si>
  <si>
    <t>ENSSSCG00000008287</t>
  </si>
  <si>
    <t>ENSSSCG00000008302</t>
  </si>
  <si>
    <t>ENSSSCG00000008305</t>
  </si>
  <si>
    <t>ENSSSCG00000008312</t>
  </si>
  <si>
    <t>ENSSSCG00000008464</t>
  </si>
  <si>
    <t>ENSSSCG00000008498</t>
  </si>
  <si>
    <t>ENSSSCG00000008545</t>
  </si>
  <si>
    <t>ENSSSCG00000008554</t>
  </si>
  <si>
    <t>ENSSSCG00000008555</t>
  </si>
  <si>
    <t>ENSSSCG00000008560</t>
  </si>
  <si>
    <t>ENSSSCG00000008563</t>
  </si>
  <si>
    <t>ENSSSCG00000008579</t>
  </si>
  <si>
    <t>ENSSSCG00000008584</t>
  </si>
  <si>
    <t>ENSSSCG00000008593</t>
  </si>
  <si>
    <t>ENSSSCG00000008624</t>
  </si>
  <si>
    <t>ENSSSCG00000008640</t>
  </si>
  <si>
    <t>ENSSSCG00000008675</t>
  </si>
  <si>
    <t>ENSSSCG00000008690</t>
  </si>
  <si>
    <t>ENSSSCG00000008701</t>
  </si>
  <si>
    <t>ENSSSCG00000008722</t>
  </si>
  <si>
    <t>ENSSSCG00000008728</t>
  </si>
  <si>
    <t>ENSSSCG00000008983</t>
  </si>
  <si>
    <t>ENSSSCG00000009097</t>
  </si>
  <si>
    <t>ENSSSCG00000009148</t>
  </si>
  <si>
    <t>ENSSSCG00000009237</t>
  </si>
  <si>
    <t>ENSSSCG00000009244</t>
  </si>
  <si>
    <t>ENSSSCG00000009245</t>
  </si>
  <si>
    <t>ENSSSCG00000009256</t>
  </si>
  <si>
    <t>ENSSSCG00000009270</t>
  </si>
  <si>
    <t>ENSSSCG00000009281</t>
  </si>
  <si>
    <t>ENSSSCG00000009305</t>
  </si>
  <si>
    <t>ENSSSCG00000009407</t>
  </si>
  <si>
    <t>ENSSSCG00000009445</t>
  </si>
  <si>
    <t>ENSSSCG00000009519</t>
  </si>
  <si>
    <t>ENSSSCG00000009545</t>
  </si>
  <si>
    <t>ENSSSCG00000009561</t>
  </si>
  <si>
    <t>ENSSSCG00000009584</t>
  </si>
  <si>
    <t>ENSSSCG00000009589</t>
  </si>
  <si>
    <t>ENSSSCG00000009605</t>
  </si>
  <si>
    <t>ENSSSCG00000009613</t>
  </si>
  <si>
    <t>ENSSSCG00000009687</t>
  </si>
  <si>
    <t>ENSSSCG00000009755</t>
  </si>
  <si>
    <t>ENSSSCG00000009770</t>
  </si>
  <si>
    <t>ENSSSCG00000009839</t>
  </si>
  <si>
    <t>ENSSSCG00000009868</t>
  </si>
  <si>
    <t>ENSSSCG00000009877</t>
  </si>
  <si>
    <t>ENSSSCG00000009903</t>
  </si>
  <si>
    <t>ENSSSCG00000009913</t>
  </si>
  <si>
    <t>ENSSSCG00000009927</t>
  </si>
  <si>
    <t>ENSSSCG00000009943</t>
  </si>
  <si>
    <t>ENSSSCG00000010010</t>
  </si>
  <si>
    <t>ENSSSCG00000010011</t>
  </si>
  <si>
    <t>ENSSSCG00000010032</t>
  </si>
  <si>
    <t>ENSSSCG00000010034</t>
  </si>
  <si>
    <t>ENSSSCG00000010052</t>
  </si>
  <si>
    <t>ENSSSCG00000010059</t>
  </si>
  <si>
    <t>ENSSSCG00000010062</t>
  </si>
  <si>
    <t>ENSSSCG00000010081</t>
  </si>
  <si>
    <t>ENSSSCG00000010097</t>
  </si>
  <si>
    <t>ENSSSCG00000010107</t>
  </si>
  <si>
    <t>ENSSSCG00000010108</t>
  </si>
  <si>
    <t>ENSSSCG00000010111</t>
  </si>
  <si>
    <t>ENSSSCG00000010133</t>
  </si>
  <si>
    <t>ENSSSCG00000010256</t>
  </si>
  <si>
    <t>ENSSSCG00000010271</t>
  </si>
  <si>
    <t>ENSSSCG00000010368</t>
  </si>
  <si>
    <t>ENSSSCG00000010509</t>
  </si>
  <si>
    <t>ENSSSCG00000010512</t>
  </si>
  <si>
    <t>ENSSSCG00000010529</t>
  </si>
  <si>
    <t>ENSSSCG00000010542</t>
  </si>
  <si>
    <t>ENSSSCG00000010565</t>
  </si>
  <si>
    <t>ENSSSCG00000010570</t>
  </si>
  <si>
    <t>ENSSSCG00000010581</t>
  </si>
  <si>
    <t>ENSSSCG00000010592</t>
  </si>
  <si>
    <t>ENSSSCG00000010599</t>
  </si>
  <si>
    <t>ENSSSCG00000010600</t>
  </si>
  <si>
    <t>ENSSSCG00000010672</t>
  </si>
  <si>
    <t>ENSSSCG00000010728</t>
  </si>
  <si>
    <t>ENSSSCG00000010732</t>
  </si>
  <si>
    <t>ENSSSCG00000010757</t>
  </si>
  <si>
    <t>ENSSSCG00000010780</t>
  </si>
  <si>
    <t>ENSSSCG00000010791</t>
  </si>
  <si>
    <t>ENSSSCG00000010794</t>
  </si>
  <si>
    <t>ENSSSCG00000010797</t>
  </si>
  <si>
    <t>ENSSSCG00000010799</t>
  </si>
  <si>
    <t>ENSSSCG00000010833</t>
  </si>
  <si>
    <t>ENSSSCG00000010876</t>
  </si>
  <si>
    <t>ENSSSCG00000010925</t>
  </si>
  <si>
    <t>ENSSSCG00000010937</t>
  </si>
  <si>
    <t>ENSSSCG00000010992</t>
  </si>
  <si>
    <t>ENSSSCG00000010999</t>
  </si>
  <si>
    <t>ENSSSCG00000011056</t>
  </si>
  <si>
    <t>ENSSSCG00000011127</t>
  </si>
  <si>
    <t>ENSSSCG00000011192</t>
  </si>
  <si>
    <t>ENSSSCG00000011194</t>
  </si>
  <si>
    <t>ENSSSCG00000011236</t>
  </si>
  <si>
    <t>ENSSSCG00000011278</t>
  </si>
  <si>
    <t>ENSSSCG00000011297</t>
  </si>
  <si>
    <t>ENSSSCG00000011361</t>
  </si>
  <si>
    <t>ENSSSCG00000011377</t>
  </si>
  <si>
    <t>ENSSSCG00000011393</t>
  </si>
  <si>
    <t>ENSSSCG00000011400</t>
  </si>
  <si>
    <t>ENSSSCG00000011403</t>
  </si>
  <si>
    <t>ENSSSCG00000011404</t>
  </si>
  <si>
    <t>ENSSSCG00000011408</t>
  </si>
  <si>
    <t>ENSSSCG00000011415</t>
  </si>
  <si>
    <t>ENSSSCG00000011432</t>
  </si>
  <si>
    <t>ENSSSCG00000011438</t>
  </si>
  <si>
    <t>ENSSSCG00000011451</t>
  </si>
  <si>
    <t>ENSSSCG00000011506</t>
  </si>
  <si>
    <t>ENSSSCG00000011511</t>
  </si>
  <si>
    <t>ENSSSCG00000011546</t>
  </si>
  <si>
    <t>ENSSSCG00000011569</t>
  </si>
  <si>
    <t>ENSSSCG00000011619</t>
  </si>
  <si>
    <t>ENSSSCG00000011795</t>
  </si>
  <si>
    <t>ENSSSCG00000011797</t>
  </si>
  <si>
    <t>ENSSSCG00000011849</t>
  </si>
  <si>
    <t>ENSSSCG00000011895</t>
  </si>
  <si>
    <t>ENSSSCG00000011903</t>
  </si>
  <si>
    <t>ENSSSCG00000011928</t>
  </si>
  <si>
    <t>ENSSSCG00000011977</t>
  </si>
  <si>
    <t>ENSSSCG00000012022</t>
  </si>
  <si>
    <t>ENSSSCG00000012034</t>
  </si>
  <si>
    <t>ENSSSCG00000012087</t>
  </si>
  <si>
    <t>ENSSSCG00000012124</t>
  </si>
  <si>
    <t>ENSSSCG00000012172</t>
  </si>
  <si>
    <t>ENSSSCG00000012199</t>
  </si>
  <si>
    <t>ENSSSCG00000012291</t>
  </si>
  <si>
    <t>ENSSSCG00000012297</t>
  </si>
  <si>
    <t>ENSSSCG00000012300</t>
  </si>
  <si>
    <t>ENSSSCG00000012314</t>
  </si>
  <si>
    <t>ENSSSCG00000012315</t>
  </si>
  <si>
    <t>ENSSSCG00000012322</t>
  </si>
  <si>
    <t>ENSSSCG00000012350</t>
  </si>
  <si>
    <t>ENSSSCG00000012394</t>
  </si>
  <si>
    <t>ENSSSCG00000012405</t>
  </si>
  <si>
    <t>ENSSSCG00000012650</t>
  </si>
  <si>
    <t>ENSSSCG00000012698</t>
  </si>
  <si>
    <t>ENSSSCG00000012700</t>
  </si>
  <si>
    <t>ENSSSCG00000012733</t>
  </si>
  <si>
    <t>ENSSSCG00000012767</t>
  </si>
  <si>
    <t>ENSSSCG00000012770</t>
  </si>
  <si>
    <t>ENSSSCG00000012772</t>
  </si>
  <si>
    <t>ENSSSCG00000012816</t>
  </si>
  <si>
    <t>ENSSSCG00000012825</t>
  </si>
  <si>
    <t>ENSSSCG00000012846</t>
  </si>
  <si>
    <t>ENSSSCG00000012856</t>
  </si>
  <si>
    <t>ENSSSCG00000012862</t>
  </si>
  <si>
    <t>ENSSSCG00000012896</t>
  </si>
  <si>
    <t>ENSSSCG00000012905</t>
  </si>
  <si>
    <t>ENSSSCG00000012911</t>
  </si>
  <si>
    <t>ENSSSCG00000012917</t>
  </si>
  <si>
    <t>ENSSSCG00000012941</t>
  </si>
  <si>
    <t>ENSSSCG00000012970</t>
  </si>
  <si>
    <t>ENSSSCG00000012971</t>
  </si>
  <si>
    <t>ENSSSCG00000012980</t>
  </si>
  <si>
    <t>ENSSSCG00000012981</t>
  </si>
  <si>
    <t>ENSSSCG00000012982</t>
  </si>
  <si>
    <t>ENSSSCG00000012984</t>
  </si>
  <si>
    <t>ENSSSCG00000013008</t>
  </si>
  <si>
    <t>ENSSSCG00000013065</t>
  </si>
  <si>
    <t>ENSSSCG00000013068</t>
  </si>
  <si>
    <t>ENSSSCG00000013073</t>
  </si>
  <si>
    <t>ENSSSCG00000013084</t>
  </si>
  <si>
    <t>ENSSSCG00000013233</t>
  </si>
  <si>
    <t>ENSSSCG00000013239</t>
  </si>
  <si>
    <t>ENSSSCG00000013259</t>
  </si>
  <si>
    <t>ENSSSCG00000013260</t>
  </si>
  <si>
    <t>ENSSSCG00000013269</t>
  </si>
  <si>
    <t>ENSSSCG00000013294</t>
  </si>
  <si>
    <t>ENSSSCG00000013296</t>
  </si>
  <si>
    <t>ENSSSCG00000013304</t>
  </si>
  <si>
    <t>ENSSSCG00000013332</t>
  </si>
  <si>
    <t>ENSSSCG00000013333</t>
  </si>
  <si>
    <t>ENSSSCG00000013338</t>
  </si>
  <si>
    <t>ENSSSCG00000013382</t>
  </si>
  <si>
    <t>ENSSSCG00000013433</t>
  </si>
  <si>
    <t>ENSSSCG00000013442</t>
  </si>
  <si>
    <t>ENSSSCG00000013448</t>
  </si>
  <si>
    <t>ENSSSCG00000013467</t>
  </si>
  <si>
    <t>ENSSSCG00000013481</t>
  </si>
  <si>
    <t>ENSSSCG00000013491</t>
  </si>
  <si>
    <t>ENSSSCG00000013495</t>
  </si>
  <si>
    <t>ENSSSCG00000013507</t>
  </si>
  <si>
    <t>ENSSSCG00000013513</t>
  </si>
  <si>
    <t>ENSSSCG00000013532</t>
  </si>
  <si>
    <t>ENSSSCG00000013539</t>
  </si>
  <si>
    <t>ENSSSCG00000013582</t>
  </si>
  <si>
    <t>ENSSSCG00000013588</t>
  </si>
  <si>
    <t>ENSSSCG00000013598</t>
  </si>
  <si>
    <t>ENSSSCG00000013600</t>
  </si>
  <si>
    <t>ENSSSCG00000013620</t>
  </si>
  <si>
    <t>ENSSSCG00000013633</t>
  </si>
  <si>
    <t>ENSSSCG00000013647</t>
  </si>
  <si>
    <t>ENSSSCG00000013656</t>
  </si>
  <si>
    <t>ENSSSCG00000013665</t>
  </si>
  <si>
    <t>ENSSSCG00000013718</t>
  </si>
  <si>
    <t>ENSSSCG00000013757</t>
  </si>
  <si>
    <t>ENSSSCG00000013765</t>
  </si>
  <si>
    <t>ENSSSCG00000013766</t>
  </si>
  <si>
    <t>ENSSSCG00000013779</t>
  </si>
  <si>
    <t>ENSSSCG00000013862</t>
  </si>
  <si>
    <t>ENSSSCG00000013864</t>
  </si>
  <si>
    <t>ENSSSCG00000013869</t>
  </si>
  <si>
    <t>ENSSSCG00000013874</t>
  </si>
  <si>
    <t>ENSSSCG00000013878</t>
  </si>
  <si>
    <t>ENSSSCG00000013882</t>
  </si>
  <si>
    <t>ENSSSCG00000013883</t>
  </si>
  <si>
    <t>ENSSSCG00000013896</t>
  </si>
  <si>
    <t>ENSSSCG00000013897</t>
  </si>
  <si>
    <t>ENSSSCG00000013989</t>
  </si>
  <si>
    <t>ENSSSCG00000013992</t>
  </si>
  <si>
    <t>ENSSSCG00000014019</t>
  </si>
  <si>
    <t>ENSSSCG00000014035</t>
  </si>
  <si>
    <t>ENSSSCG00000014036</t>
  </si>
  <si>
    <t>ENSSSCG00000014039</t>
  </si>
  <si>
    <t>ENSSSCG00000014040</t>
  </si>
  <si>
    <t>ENSSSCG00000014044</t>
  </si>
  <si>
    <t>ENSSSCG00000014048</t>
  </si>
  <si>
    <t>ENSSSCG00000014097</t>
  </si>
  <si>
    <t>ENSSSCG00000014132</t>
  </si>
  <si>
    <t>ENSSSCG00000014214</t>
  </si>
  <si>
    <t>ENSSSCG00000014240</t>
  </si>
  <si>
    <t>ENSSSCG00000014258</t>
  </si>
  <si>
    <t>ENSSSCG00000014277</t>
  </si>
  <si>
    <t>ENSSSCG00000014361</t>
  </si>
  <si>
    <t>ENSSSCG00000014367</t>
  </si>
  <si>
    <t>ENSSSCG00000014369</t>
  </si>
  <si>
    <t>ENSSSCG00000014385</t>
  </si>
  <si>
    <t>ENSSSCG00000014391</t>
  </si>
  <si>
    <t>ENSSSCG00000014430</t>
  </si>
  <si>
    <t>ENSSSCG00000014436</t>
  </si>
  <si>
    <t>ENSSSCG00000014559</t>
  </si>
  <si>
    <t>ENSSSCG00000014578</t>
  </si>
  <si>
    <t>ENSSSCG00000014581</t>
  </si>
  <si>
    <t>ENSSSCG00000014598</t>
  </si>
  <si>
    <t>ENSSSCG00000014599</t>
  </si>
  <si>
    <t>ENSSSCG00000014625</t>
  </si>
  <si>
    <t>ENSSSCG00000014627</t>
  </si>
  <si>
    <t>ENSSSCG00000014628</t>
  </si>
  <si>
    <t>ENSSSCG00000014792</t>
  </si>
  <si>
    <t>ENSSSCG00000014800</t>
  </si>
  <si>
    <t>ENSSSCG00000014804</t>
  </si>
  <si>
    <t>ENSSSCG00000014806</t>
  </si>
  <si>
    <t>ENSSSCG00000014812</t>
  </si>
  <si>
    <t>ENSSSCG00000014875</t>
  </si>
  <si>
    <t>ENSSSCG00000014900</t>
  </si>
  <si>
    <t>ENSSSCG00000015048</t>
  </si>
  <si>
    <t>ENSSSCG00000015072</t>
  </si>
  <si>
    <t>ENSSSCG00000015073</t>
  </si>
  <si>
    <t>ENSSSCG00000015196</t>
  </si>
  <si>
    <t>ENSSSCG00000015232</t>
  </si>
  <si>
    <t>ENSSSCG00000015234</t>
  </si>
  <si>
    <t>ENSSSCG00000015290</t>
  </si>
  <si>
    <t>ENSSSCG00000015368</t>
  </si>
  <si>
    <t>ENSSSCG00000015565</t>
  </si>
  <si>
    <t>ENSSSCG00000015595</t>
  </si>
  <si>
    <t>ENSSSCG00000015700</t>
  </si>
  <si>
    <t>ENSSSCG00000015714</t>
  </si>
  <si>
    <t>ENSSSCG00000015720</t>
  </si>
  <si>
    <t>ENSSSCG00000015766</t>
  </si>
  <si>
    <t>ENSSSCG00000015857</t>
  </si>
  <si>
    <t>ENSSSCG00000016057</t>
  </si>
  <si>
    <t>ENSSSCG00000016090</t>
  </si>
  <si>
    <t>ENSSSCG00000016184</t>
  </si>
  <si>
    <t>ENSSSCG00000016204</t>
  </si>
  <si>
    <t>ENSSSCG00000016217</t>
  </si>
  <si>
    <t>ENSSSCG00000016220</t>
  </si>
  <si>
    <t>ENSSSCG00000016254</t>
  </si>
  <si>
    <t>ENSSSCG00000016255</t>
  </si>
  <si>
    <t>ENSSSCG00000016278</t>
  </si>
  <si>
    <t>ENSSSCG00000016295</t>
  </si>
  <si>
    <t>ENSSSCG00000016306</t>
  </si>
  <si>
    <t>ENSSSCG00000016349</t>
  </si>
  <si>
    <t>ENSSSCG00000016400</t>
  </si>
  <si>
    <t>ENSSSCG00000016411</t>
  </si>
  <si>
    <t>ENSSSCG00000016435</t>
  </si>
  <si>
    <t>ENSSSCG00000016450</t>
  </si>
  <si>
    <t>ENSSSCG00000016462</t>
  </si>
  <si>
    <t>ENSSSCG00000016496</t>
  </si>
  <si>
    <t>ENSSSCG00000016531</t>
  </si>
  <si>
    <t>ENSSSCG00000016533</t>
  </si>
  <si>
    <t>ENSSSCG00000016545</t>
  </si>
  <si>
    <t>ENSSSCG00000016585</t>
  </si>
  <si>
    <t>ENSSSCG00000016590</t>
  </si>
  <si>
    <t>ENSSSCG00000016623</t>
  </si>
  <si>
    <t>ENSSSCG00000016743</t>
  </si>
  <si>
    <t>ENSSSCG00000016751</t>
  </si>
  <si>
    <t>ENSSSCG00000016754</t>
  </si>
  <si>
    <t>ENSSSCG00000016958</t>
  </si>
  <si>
    <t>ENSSSCG00000017000</t>
  </si>
  <si>
    <t>ENSSSCG00000017069</t>
  </si>
  <si>
    <t>ENSSSCG00000017082</t>
  </si>
  <si>
    <t>ENSSSCG00000017091</t>
  </si>
  <si>
    <t>ENSSSCG00000017126</t>
  </si>
  <si>
    <t>ENSSSCG00000017142</t>
  </si>
  <si>
    <t>ENSSSCG00000017146</t>
  </si>
  <si>
    <t>ENSSSCG00000017168</t>
  </si>
  <si>
    <t>ENSSSCG00000017181</t>
  </si>
  <si>
    <t>ENSSSCG00000017184</t>
  </si>
  <si>
    <t>ENSSSCG00000017187</t>
  </si>
  <si>
    <t>ENSSSCG00000017191</t>
  </si>
  <si>
    <t>ENSSSCG00000017196</t>
  </si>
  <si>
    <t>ENSSSCG00000017197</t>
  </si>
  <si>
    <t>ENSSSCG00000017200</t>
  </si>
  <si>
    <t>ENSSSCG00000017209</t>
  </si>
  <si>
    <t>ENSSSCG00000017211</t>
  </si>
  <si>
    <t>ENSSSCG00000017213</t>
  </si>
  <si>
    <t>ENSSSCG00000017214</t>
  </si>
  <si>
    <t>ENSSSCG00000017218</t>
  </si>
  <si>
    <t>ENSSSCG00000017220</t>
  </si>
  <si>
    <t>ENSSSCG00000017226</t>
  </si>
  <si>
    <t>ENSSSCG00000017230</t>
  </si>
  <si>
    <t>ENSSSCG00000017231</t>
  </si>
  <si>
    <t>ENSSSCG00000017248</t>
  </si>
  <si>
    <t>ENSSSCG00000017254</t>
  </si>
  <si>
    <t>ENSSSCG00000017259</t>
  </si>
  <si>
    <t>ENSSSCG00000017261</t>
  </si>
  <si>
    <t>ENSSSCG00000017290</t>
  </si>
  <si>
    <t>ENSSSCG00000017300</t>
  </si>
  <si>
    <t>ENSSSCG00000017307</t>
  </si>
  <si>
    <t>ENSSSCG00000017337</t>
  </si>
  <si>
    <t>ENSSSCG00000017339</t>
  </si>
  <si>
    <t>ENSSSCG00000017340</t>
  </si>
  <si>
    <t>ENSSSCG00000017343</t>
  </si>
  <si>
    <t>ENSSSCG00000017359</t>
  </si>
  <si>
    <t>ENSSSCG00000017366</t>
  </si>
  <si>
    <t>ENSSSCG00000017398</t>
  </si>
  <si>
    <t>ENSSSCG00000017416</t>
  </si>
  <si>
    <t>ENSSSCG00000017418</t>
  </si>
  <si>
    <t>ENSSSCG00000017420</t>
  </si>
  <si>
    <t>ENSSSCG00000017448</t>
  </si>
  <si>
    <t>ENSSSCG00000017473</t>
  </si>
  <si>
    <t>ENSSSCG00000017478</t>
  </si>
  <si>
    <t>ENSSSCG00000017500</t>
  </si>
  <si>
    <t>ENSSSCG00000017502</t>
  </si>
  <si>
    <t>ENSSSCG00000017521</t>
  </si>
  <si>
    <t>ENSSSCG00000017551</t>
  </si>
  <si>
    <t>ENSSSCG00000017566</t>
  </si>
  <si>
    <t>ENSSSCG00000017585</t>
  </si>
  <si>
    <t>ENSSSCG00000017607</t>
  </si>
  <si>
    <t>ENSSSCG00000017640</t>
  </si>
  <si>
    <t>ENSSSCG00000017727</t>
  </si>
  <si>
    <t>ENSSSCG00000017759</t>
  </si>
  <si>
    <t>ENSSSCG00000017864</t>
  </si>
  <si>
    <t>ENSSSCG00000017874</t>
  </si>
  <si>
    <t>ENSSSCG00000017882</t>
  </si>
  <si>
    <t>ENSSSCG00000017894</t>
  </si>
  <si>
    <t>ENSSSCG00000017895</t>
  </si>
  <si>
    <t>ENSSSCG00000017896</t>
  </si>
  <si>
    <t>ENSSSCG00000017917</t>
  </si>
  <si>
    <t>ENSSSCG00000017923</t>
  </si>
  <si>
    <t>ENSSSCG00000017927</t>
  </si>
  <si>
    <t>ENSSSCG00000017932</t>
  </si>
  <si>
    <t>ENSSSCG00000017947</t>
  </si>
  <si>
    <t>ENSSSCG00000017953</t>
  </si>
  <si>
    <t>ENSSSCG00000017957</t>
  </si>
  <si>
    <t>ENSSSCG00000017962</t>
  </si>
  <si>
    <t>ENSSSCG00000017986</t>
  </si>
  <si>
    <t>ENSSSCG00000018032</t>
  </si>
  <si>
    <t>ENSSSCG00000020736</t>
  </si>
  <si>
    <t>ENSSSCG00000020754</t>
  </si>
  <si>
    <t>ENSSSCG00000020809</t>
  </si>
  <si>
    <t>ENSSSCG00000020813</t>
  </si>
  <si>
    <t>ENSSSCG00000020872</t>
  </si>
  <si>
    <t>ENSSSCG00000020876</t>
  </si>
  <si>
    <t>ENSSSCG00000020899</t>
  </si>
  <si>
    <t>ENSSSCG00000020962</t>
  </si>
  <si>
    <t>ENSSSCG00000021026</t>
  </si>
  <si>
    <t>ENSSSCG00000021059</t>
  </si>
  <si>
    <t>ENSSSCG00000021138</t>
  </si>
  <si>
    <t>ENSSSCG00000021173</t>
  </si>
  <si>
    <t>ENSSSCG00000021325</t>
  </si>
  <si>
    <t>ENSSSCG00000021354</t>
  </si>
  <si>
    <t>ENSSSCG00000021386</t>
  </si>
  <si>
    <t>ENSSSCG00000021461</t>
  </si>
  <si>
    <t>ENSSSCG00000021473</t>
  </si>
  <si>
    <t>ENSSSCG00000021475</t>
  </si>
  <si>
    <t>ENSSSCG00000021508</t>
  </si>
  <si>
    <t>ENSSSCG00000021527</t>
  </si>
  <si>
    <t>ENSSSCG00000021534</t>
  </si>
  <si>
    <t>ENSSSCG00000021581</t>
  </si>
  <si>
    <t>ENSSSCG00000021588</t>
  </si>
  <si>
    <t>ENSSSCG00000021668</t>
  </si>
  <si>
    <t>ENSSSCG00000021702</t>
  </si>
  <si>
    <t>ENSSSCG00000021805</t>
  </si>
  <si>
    <t>ENSSSCG00000021815</t>
  </si>
  <si>
    <t>ENSSSCG00000021890</t>
  </si>
  <si>
    <t>ENSSSCG00000021911</t>
  </si>
  <si>
    <t>ENSSSCG00000022032</t>
  </si>
  <si>
    <t>ENSSSCG00000022058</t>
  </si>
  <si>
    <t>ENSSSCG00000022112</t>
  </si>
  <si>
    <t>ENSSSCG00000022161</t>
  </si>
  <si>
    <t>ENSSSCG00000022200</t>
  </si>
  <si>
    <t>ENSSSCG00000022204</t>
  </si>
  <si>
    <t>ENSSSCG00000022208</t>
  </si>
  <si>
    <t>ENSSSCG00000022246</t>
  </si>
  <si>
    <t>ENSSSCG00000022295</t>
  </si>
  <si>
    <t>ENSSSCG00000022301</t>
  </si>
  <si>
    <t>ENSSSCG00000022364</t>
  </si>
  <si>
    <t>ENSSSCG00000022478</t>
  </si>
  <si>
    <t>ENSSSCG00000022575</t>
  </si>
  <si>
    <t>ENSSSCG00000022609</t>
  </si>
  <si>
    <t>ENSSSCG00000022647</t>
  </si>
  <si>
    <t>ENSSSCG00000022705</t>
  </si>
  <si>
    <t>ENSSSCG00000022741</t>
  </si>
  <si>
    <t>ENSSSCG00000022784</t>
  </si>
  <si>
    <t>ENSSSCG00000022785</t>
  </si>
  <si>
    <t>ENSSSCG00000022820</t>
  </si>
  <si>
    <t>ENSSSCG00000022951</t>
  </si>
  <si>
    <t>ENSSSCG00000023001</t>
  </si>
  <si>
    <t>ENSSSCG00000023165</t>
  </si>
  <si>
    <t>ENSSSCG00000023178</t>
  </si>
  <si>
    <t>ENSSSCG00000023255</t>
  </si>
  <si>
    <t>ENSSSCG00000023263</t>
  </si>
  <si>
    <t>ENSSSCG00000023306</t>
  </si>
  <si>
    <t>ENSSSCG00000023329</t>
  </si>
  <si>
    <t>ENSSSCG00000023445</t>
  </si>
  <si>
    <t>ENSSSCG00000023495</t>
  </si>
  <si>
    <t>ENSSSCG00000023603</t>
  </si>
  <si>
    <t>ENSSSCG00000023619</t>
  </si>
  <si>
    <t>ENSSSCG00000023653</t>
  </si>
  <si>
    <t>ENSSSCG00000023665</t>
  </si>
  <si>
    <t>ENSSSCG00000023674</t>
  </si>
  <si>
    <t>ENSSSCG00000023715</t>
  </si>
  <si>
    <t>ENSSSCG00000023738</t>
  </si>
  <si>
    <t>ENSSSCG00000023747</t>
  </si>
  <si>
    <t>ENSSSCG00000023762</t>
  </si>
  <si>
    <t>ENSSSCG00000023797</t>
  </si>
  <si>
    <t>ENSSSCG00000023807</t>
  </si>
  <si>
    <t>ENSSSCG00000023820</t>
  </si>
  <si>
    <t>ENSSSCG00000023894</t>
  </si>
  <si>
    <t>ENSSSCG00000023920</t>
  </si>
  <si>
    <t>ENSSSCG00000023921</t>
  </si>
  <si>
    <t>ENSSSCG00000023978</t>
  </si>
  <si>
    <t>ENSSSCG00000023993</t>
  </si>
  <si>
    <t>ENSSSCG00000024030</t>
  </si>
  <si>
    <t>ENSSSCG00000024048</t>
  </si>
  <si>
    <t>ENSSSCG00000024060</t>
  </si>
  <si>
    <t>ENSSSCG00000024088</t>
  </si>
  <si>
    <t>ENSSSCG00000024108</t>
  </si>
  <si>
    <t>ENSSSCG00000024221</t>
  </si>
  <si>
    <t>ENSSSCG00000024222</t>
  </si>
  <si>
    <t>ENSSSCG00000024223</t>
  </si>
  <si>
    <t>ENSSSCG00000024242</t>
  </si>
  <si>
    <t>ENSSSCG00000024285</t>
  </si>
  <si>
    <t>ENSSSCG00000024329</t>
  </si>
  <si>
    <t>ENSSSCG00000024357</t>
  </si>
  <si>
    <t>ENSSSCG00000024363</t>
  </si>
  <si>
    <t>ENSSSCG00000024385</t>
  </si>
  <si>
    <t>ENSSSCG00000024413</t>
  </si>
  <si>
    <t>ENSSSCG00000024520</t>
  </si>
  <si>
    <t>ENSSSCG00000024563</t>
  </si>
  <si>
    <t>ENSSSCG00000024655</t>
  </si>
  <si>
    <t>ENSSSCG00000024676</t>
  </si>
  <si>
    <t>ENSSSCG00000024771</t>
  </si>
  <si>
    <t>ENSSSCG00000024777</t>
  </si>
  <si>
    <t>ENSSSCG00000024791</t>
  </si>
  <si>
    <t>ENSSSCG00000024872</t>
  </si>
  <si>
    <t>ENSSSCG00000024973</t>
  </si>
  <si>
    <t>ENSSSCG00000025072</t>
  </si>
  <si>
    <t>ENSSSCG00000025078</t>
  </si>
  <si>
    <t>ENSSSCG00000025097</t>
  </si>
  <si>
    <t>ENSSSCG00000025133</t>
  </si>
  <si>
    <t>ENSSSCG00000025335</t>
  </si>
  <si>
    <t>ENSSSCG00000025401</t>
  </si>
  <si>
    <t>ENSSSCG00000025537</t>
  </si>
  <si>
    <t>ENSSSCG00000025560</t>
  </si>
  <si>
    <t>ENSSSCG00000025568</t>
  </si>
  <si>
    <t>ENSSSCG00000025681</t>
  </si>
  <si>
    <t>ENSSSCG00000025689</t>
  </si>
  <si>
    <t>ENSSSCG00000025766</t>
  </si>
  <si>
    <t>ENSSSCG00000025791</t>
  </si>
  <si>
    <t>ENSSSCG00000025796</t>
  </si>
  <si>
    <t>ENSSSCG00000025839</t>
  </si>
  <si>
    <t>ENSSSCG00000025869</t>
  </si>
  <si>
    <t>ENSSSCG00000025955</t>
  </si>
  <si>
    <t>ENSSSCG00000025965</t>
  </si>
  <si>
    <t>ENSSSCG00000026063</t>
  </si>
  <si>
    <t>ENSSSCG00000026092</t>
  </si>
  <si>
    <t>ENSSSCG00000026116</t>
  </si>
  <si>
    <t>ENSSSCG00000026169</t>
  </si>
  <si>
    <t>ENSSSCG00000026210</t>
  </si>
  <si>
    <t>ENSSSCG00000026248</t>
  </si>
  <si>
    <t>ENSSSCG00000026354</t>
  </si>
  <si>
    <t>ENSSSCG00000026442</t>
  </si>
  <si>
    <t>ENSSSCG00000026453</t>
  </si>
  <si>
    <t>ENSSSCG00000026516</t>
  </si>
  <si>
    <t>ENSSSCG00000026526</t>
  </si>
  <si>
    <t>ENSSSCG00000026536</t>
  </si>
  <si>
    <t>ENSSSCG00000026569</t>
  </si>
  <si>
    <t>ENSSSCG00000026600</t>
  </si>
  <si>
    <t>ENSSSCG00000026719</t>
  </si>
  <si>
    <t>ENSSSCG00000026731</t>
  </si>
  <si>
    <t>ENSSSCG00000026752</t>
  </si>
  <si>
    <t>ENSSSCG00000026789</t>
  </si>
  <si>
    <t>ENSSSCG00000026791</t>
  </si>
  <si>
    <t>ENSSSCG00000026793</t>
  </si>
  <si>
    <t>ENSSSCG00000026794</t>
  </si>
  <si>
    <t>ENSSSCG00000026817</t>
  </si>
  <si>
    <t>ENSSSCG00000026943</t>
  </si>
  <si>
    <t>ENSSSCG00000026945</t>
  </si>
  <si>
    <t>ENSSSCG00000026962</t>
  </si>
  <si>
    <t>ENSSSCG00000026978</t>
  </si>
  <si>
    <t>ENSSSCG00000027045</t>
  </si>
  <si>
    <t>ENSSSCG00000027060</t>
  </si>
  <si>
    <t>ENSSSCG00000027072</t>
  </si>
  <si>
    <t>ENSSSCG00000027189</t>
  </si>
  <si>
    <t>ENSSSCG00000027275</t>
  </si>
  <si>
    <t>ENSSSCG00000027288</t>
  </si>
  <si>
    <t>ENSSSCG00000027299</t>
  </si>
  <si>
    <t>ENSSSCG00000027302</t>
  </si>
  <si>
    <t>ENSSSCG00000027361</t>
  </si>
  <si>
    <t>ENSSSCG00000027365</t>
  </si>
  <si>
    <t>ENSSSCG00000027410</t>
  </si>
  <si>
    <t>ENSSSCG00000027428</t>
  </si>
  <si>
    <t>ENSSSCG00000027478</t>
  </si>
  <si>
    <t>ENSSSCG00000027487</t>
  </si>
  <si>
    <t>ENSSSCG00000027491</t>
  </si>
  <si>
    <t>ENSSSCG00000027514</t>
  </si>
  <si>
    <t>ENSSSCG00000027528</t>
  </si>
  <si>
    <t>ENSSSCG00000027538</t>
  </si>
  <si>
    <t>ENSSSCG00000027568</t>
  </si>
  <si>
    <t>ENSSSCG00000027629</t>
  </si>
  <si>
    <t>ENSSSCG00000027678</t>
  </si>
  <si>
    <t>ENSSSCG00000027745</t>
  </si>
  <si>
    <t>ENSSSCG00000027890</t>
  </si>
  <si>
    <t>ENSSSCG00000027907</t>
  </si>
  <si>
    <t>ENSSSCG00000027928</t>
  </si>
  <si>
    <t>ENSSSCG00000027952</t>
  </si>
  <si>
    <t>ENSSSCG00000027956</t>
  </si>
  <si>
    <t>ENSSSCG00000028004</t>
  </si>
  <si>
    <t>ENSSSCG00000028010</t>
  </si>
  <si>
    <t>ENSSSCG00000028025</t>
  </si>
  <si>
    <t>ENSSSCG00000028031</t>
  </si>
  <si>
    <t>ENSSSCG00000028126</t>
  </si>
  <si>
    <t>ENSSSCG00000028169</t>
  </si>
  <si>
    <t>ENSSSCG00000028172</t>
  </si>
  <si>
    <t>ENSSSCG00000028180</t>
  </si>
  <si>
    <t>ENSSSCG00000028210</t>
  </si>
  <si>
    <t>ENSSSCG00000028225</t>
  </si>
  <si>
    <t>ENSSSCG00000028338</t>
  </si>
  <si>
    <t>ENSSSCG00000028372</t>
  </si>
  <si>
    <t>ENSSSCG00000028373</t>
  </si>
  <si>
    <t>ENSSSCG00000028446</t>
  </si>
  <si>
    <t>ENSSSCG00000028523</t>
  </si>
  <si>
    <t>ENSSSCG00000028609</t>
  </si>
  <si>
    <t>ENSSSCG00000028698</t>
  </si>
  <si>
    <t>ENSSSCG00000028712</t>
  </si>
  <si>
    <t>ENSSSCG00000028794</t>
  </si>
  <si>
    <t>ENSSSCG00000028802</t>
  </si>
  <si>
    <t>ENSSSCG00000028871</t>
  </si>
  <si>
    <t>ENSSSCG00000028923</t>
  </si>
  <si>
    <t>ENSSSCG00000028934</t>
  </si>
  <si>
    <t>ENSSSCG00000028973</t>
  </si>
  <si>
    <t>ENSSSCG00000029030</t>
  </si>
  <si>
    <t>ENSSSCG00000029059</t>
  </si>
  <si>
    <t>ENSSSCG00000029066</t>
  </si>
  <si>
    <t>ENSSSCG00000029070</t>
  </si>
  <si>
    <t>ENSSSCG00000029088</t>
  </si>
  <si>
    <t>ENSSSCG00000029154</t>
  </si>
  <si>
    <t>ENSSSCG00000029179</t>
  </si>
  <si>
    <t>ENSSSCG00000029289</t>
  </si>
  <si>
    <t>ENSSSCG00000029291</t>
  </si>
  <si>
    <t>ENSSSCG00000029388</t>
  </si>
  <si>
    <t>ENSSSCG00000029456</t>
  </si>
  <si>
    <t>ENSSSCG00000029458</t>
  </si>
  <si>
    <t>ENSSSCG00000029460</t>
  </si>
  <si>
    <t>ENSSSCG00000029482</t>
  </si>
  <si>
    <t>ENSSSCG00000029521</t>
  </si>
  <si>
    <t>ENSSSCG00000029541</t>
  </si>
  <si>
    <t>ENSSSCG00000029545</t>
  </si>
  <si>
    <t>ENSSSCG00000029594</t>
  </si>
  <si>
    <t>ENSSSCG00000029602</t>
  </si>
  <si>
    <t>ENSSSCG00000029616</t>
  </si>
  <si>
    <t>ENSSSCG00000029621</t>
  </si>
  <si>
    <t>ENSSSCG00000029637</t>
  </si>
  <si>
    <t>ENSSSCG00000029710</t>
  </si>
  <si>
    <t>ENSSSCG00000029723</t>
  </si>
  <si>
    <t>ENSSSCG00000029744</t>
  </si>
  <si>
    <t>ENSSSCG00000029954</t>
  </si>
  <si>
    <t>ENSSSCG00000030000</t>
  </si>
  <si>
    <t>ENSSSCG00000030015</t>
  </si>
  <si>
    <t>ENSSSCG00000030042</t>
  </si>
  <si>
    <t>ENSSSCG00000030045</t>
  </si>
  <si>
    <t>ENSSSCG00000030065</t>
  </si>
  <si>
    <t>ENSSSCG00000030088</t>
  </si>
  <si>
    <t>ENSSSCG00000030122</t>
  </si>
  <si>
    <t>ENSSSCG00000030167</t>
  </si>
  <si>
    <t>ENSSSCG00000030206</t>
  </si>
  <si>
    <t>ENSSSCG00000030229</t>
  </si>
  <si>
    <t>ENSSSCG00000030255</t>
  </si>
  <si>
    <t>ENSSSCG00000030432</t>
  </si>
  <si>
    <t>ENSSSCG00000030451</t>
  </si>
  <si>
    <t>ENSSSCG00000030460</t>
  </si>
  <si>
    <t>ENSSSCG00000030497</t>
  </si>
  <si>
    <t>ENSSSCG00000030510</t>
  </si>
  <si>
    <t>ENSSSCG00000030552</t>
  </si>
  <si>
    <t>ENSSSCG00000030623</t>
  </si>
  <si>
    <t>ENSSSCG00000030668</t>
  </si>
  <si>
    <t>ENSSSCG00000030672</t>
  </si>
  <si>
    <t>ENSSSCG00000030947</t>
  </si>
  <si>
    <t>ENSSSCG00000031074</t>
  </si>
  <si>
    <t>ENSSSCG00000031076</t>
  </si>
  <si>
    <t>ENSSSCG00000031102</t>
  </si>
  <si>
    <t>ENSSSCG00000031182</t>
  </si>
  <si>
    <t>ENSSSCG00000031199</t>
  </si>
  <si>
    <t>ENSSSCG00000031300</t>
  </si>
  <si>
    <t>ENSSSCG00000031346</t>
  </si>
  <si>
    <t>ENSSSCG00000031449</t>
  </si>
  <si>
    <t>ENSSSCG00000031474</t>
  </si>
  <si>
    <t>ENSSSCG00000031557</t>
  </si>
  <si>
    <t>ENSSSCG00000031594</t>
  </si>
  <si>
    <t>ENSSSCG00000031700</t>
  </si>
  <si>
    <t>ENSSSCG00000031706</t>
  </si>
  <si>
    <t>ENSSSCG00000031715</t>
  </si>
  <si>
    <t>ENSSSCG00000031759</t>
  </si>
  <si>
    <t>ENSSSCG00000031774</t>
  </si>
  <si>
    <t>ENSSSCG00000031786</t>
  </si>
  <si>
    <t>ENSSSCG00000031825</t>
  </si>
  <si>
    <t>ENSSSCG00000031876</t>
  </si>
  <si>
    <t>ENSSSCG00000031877</t>
  </si>
  <si>
    <t>ENSSSCG00000031888</t>
  </si>
  <si>
    <t>ENSSSCG00000031981</t>
  </si>
  <si>
    <t>ENSSSCG00000032029</t>
  </si>
  <si>
    <t>ENSSSCG00000032062</t>
  </si>
  <si>
    <t>ENSSSCG00000032081</t>
  </si>
  <si>
    <t>ENSSSCG00000032098</t>
  </si>
  <si>
    <t>ENSSSCG00000032113</t>
  </si>
  <si>
    <t>ENSSSCG00000032135</t>
  </si>
  <si>
    <t>ENSSSCG00000032151</t>
  </si>
  <si>
    <t>ENSSSCG00000032180</t>
  </si>
  <si>
    <t>ENSSSCG00000032188</t>
  </si>
  <si>
    <t>ENSSSCG00000032197</t>
  </si>
  <si>
    <t>ENSSSCG00000032231</t>
  </si>
  <si>
    <t>ENSSSCG00000032282</t>
  </si>
  <si>
    <t>ENSSSCG00000032337</t>
  </si>
  <si>
    <t>ENSSSCG00000032352</t>
  </si>
  <si>
    <t>ENSSSCG00000032366</t>
  </si>
  <si>
    <t>ENSSSCG00000032383</t>
  </si>
  <si>
    <t>ENSSSCG00000032390</t>
  </si>
  <si>
    <t>ENSSSCG00000032394</t>
  </si>
  <si>
    <t>ENSSSCG00000032408</t>
  </si>
  <si>
    <t>ENSSSCG00000032443</t>
  </si>
  <si>
    <t>ENSSSCG00000032562</t>
  </si>
  <si>
    <t>ENSSSCG00000032612</t>
  </si>
  <si>
    <t>ENSSSCG00000032637</t>
  </si>
  <si>
    <t>ENSSSCG00000032644</t>
  </si>
  <si>
    <t>ENSSSCG00000032655</t>
  </si>
  <si>
    <t>ENSSSCG00000032679</t>
  </si>
  <si>
    <t>ENSSSCG00000032720</t>
  </si>
  <si>
    <t>ENSSSCG00000032728</t>
  </si>
  <si>
    <t>ENSSSCG00000032734</t>
  </si>
  <si>
    <t>ENSSSCG00000032810</t>
  </si>
  <si>
    <t>ENSSSCG00000032921</t>
  </si>
  <si>
    <t>ENSSSCG00000032932</t>
  </si>
  <si>
    <t>ENSSSCG00000032977</t>
  </si>
  <si>
    <t>ENSSSCG00000033049</t>
  </si>
  <si>
    <t>ENSSSCG00000033082</t>
  </si>
  <si>
    <t>ENSSSCG00000033135</t>
  </si>
  <si>
    <t>ENSSSCG00000033148</t>
  </si>
  <si>
    <t>ENSSSCG00000033171</t>
  </si>
  <si>
    <t>ENSSSCG00000033238</t>
  </si>
  <si>
    <t>ENSSSCG00000033259</t>
  </si>
  <si>
    <t>ENSSSCG00000033262</t>
  </si>
  <si>
    <t>ENSSSCG00000033299</t>
  </si>
  <si>
    <t>ENSSSCG00000033450</t>
  </si>
  <si>
    <t>ENSSSCG00000033507</t>
  </si>
  <si>
    <t>ENSSSCG00000033544</t>
  </si>
  <si>
    <t>ENSSSCG00000033583</t>
  </si>
  <si>
    <t>ENSSSCG00000033636</t>
  </si>
  <si>
    <t>ENSSSCG00000033685</t>
  </si>
  <si>
    <t>ENSSSCG00000033792</t>
  </si>
  <si>
    <t>ENSSSCG00000033808</t>
  </si>
  <si>
    <t>ENSSSCG00000033823</t>
  </si>
  <si>
    <t>ENSSSCG00000033833</t>
  </si>
  <si>
    <t>ENSSSCG00000033892</t>
  </si>
  <si>
    <t>ENSSSCG00000033920</t>
  </si>
  <si>
    <t>ENSSSCG00000033955</t>
  </si>
  <si>
    <t>ENSSSCG00000033983</t>
  </si>
  <si>
    <t>ENSSSCG00000033985</t>
  </si>
  <si>
    <t>ENSSSCG00000034101</t>
  </si>
  <si>
    <t>ENSSSCG00000034153</t>
  </si>
  <si>
    <t>ENSSSCG00000034230</t>
  </si>
  <si>
    <t>ENSSSCG00000034259</t>
  </si>
  <si>
    <t>ENSSSCG00000034265</t>
  </si>
  <si>
    <t>ENSSSCG00000034302</t>
  </si>
  <si>
    <t>ENSSSCG00000034357</t>
  </si>
  <si>
    <t>ENSSSCG00000034364</t>
  </si>
  <si>
    <t>ENSSSCG00000034378</t>
  </si>
  <si>
    <t>ENSSSCG00000034379</t>
  </si>
  <si>
    <t>ENSSSCG00000034455</t>
  </si>
  <si>
    <t>ENSSSCG00000034460</t>
  </si>
  <si>
    <t>ENSSSCG00000034487</t>
  </si>
  <si>
    <t>ENSSSCG00000034502</t>
  </si>
  <si>
    <t>ENSSSCG00000034608</t>
  </si>
  <si>
    <t>ENSSSCG00000034701</t>
  </si>
  <si>
    <t>ENSSSCG00000034735</t>
  </si>
  <si>
    <t>ENSSSCG00000034738</t>
  </si>
  <si>
    <t>ENSSSCG00000034746</t>
  </si>
  <si>
    <t>ENSSSCG00000034757</t>
  </si>
  <si>
    <t>ENSSSCG00000034758</t>
  </si>
  <si>
    <t>ENSSSCG00000034776</t>
  </si>
  <si>
    <t>ENSSSCG00000034841</t>
  </si>
  <si>
    <t>ENSSSCG00000034927</t>
  </si>
  <si>
    <t>ENSSSCG00000035028</t>
  </si>
  <si>
    <t>ENSSSCG00000035064</t>
  </si>
  <si>
    <t>ENSSSCG00000035093</t>
  </si>
  <si>
    <t>ENSSSCG00000035102</t>
  </si>
  <si>
    <t>ENSSSCG00000035181</t>
  </si>
  <si>
    <t>ENSSSCG00000035204</t>
  </si>
  <si>
    <t>ENSSSCG00000035224</t>
  </si>
  <si>
    <t>ENSSSCG00000035253</t>
  </si>
  <si>
    <t>ENSSSCG00000035296</t>
  </si>
  <si>
    <t>ENSSSCG00000035304</t>
  </si>
  <si>
    <t>ENSSSCG00000035387</t>
  </si>
  <si>
    <t>ENSSSCG00000035392</t>
  </si>
  <si>
    <t>ENSSSCG00000035403</t>
  </si>
  <si>
    <t>ENSSSCG00000035511</t>
  </si>
  <si>
    <t>ENSSSCG00000035538</t>
  </si>
  <si>
    <t>ENSSSCG00000035564</t>
  </si>
  <si>
    <t>ENSSSCG00000035653</t>
  </si>
  <si>
    <t>ENSSSCG00000035671</t>
  </si>
  <si>
    <t>ENSSSCG00000035723</t>
  </si>
  <si>
    <t>ENSSSCG00000035775</t>
  </si>
  <si>
    <t>ENSSSCG00000035825</t>
  </si>
  <si>
    <t>ENSSSCG00000035828</t>
  </si>
  <si>
    <t>ENSSSCG00000035939</t>
  </si>
  <si>
    <t>ENSSSCG00000036007</t>
  </si>
  <si>
    <t>ENSSSCG00000036036</t>
  </si>
  <si>
    <t>ENSSSCG00000036102</t>
  </si>
  <si>
    <t>ENSSSCG00000036106</t>
  </si>
  <si>
    <t>ENSSSCG00000036190</t>
  </si>
  <si>
    <t>ENSSSCG00000036248</t>
  </si>
  <si>
    <t>ENSSSCG00000036291</t>
  </si>
  <si>
    <t>ENSSSCG00000036308</t>
  </si>
  <si>
    <t>ENSSSCG00000036321</t>
  </si>
  <si>
    <t>ENSSSCG00000036352</t>
  </si>
  <si>
    <t>ENSSSCG00000036482</t>
  </si>
  <si>
    <t>ENSSSCG00000036504</t>
  </si>
  <si>
    <t>ENSSSCG00000036527</t>
  </si>
  <si>
    <t>ENSSSCG00000036556</t>
  </si>
  <si>
    <t>ENSSSCG00000036566</t>
  </si>
  <si>
    <t>ENSSSCG00000036614</t>
  </si>
  <si>
    <t>ENSSSCG00000036775</t>
  </si>
  <si>
    <t>ENSSSCG00000036812</t>
  </si>
  <si>
    <t>ENSSSCG00000036831</t>
  </si>
  <si>
    <t>ENSSSCG00000036832</t>
  </si>
  <si>
    <t>ENSSSCG00000036839</t>
  </si>
  <si>
    <t>ENSSSCG00000036852</t>
  </si>
  <si>
    <t>ENSSSCG00000036870</t>
  </si>
  <si>
    <t>ENSSSCG00000036880</t>
  </si>
  <si>
    <t>ENSSSCG00000036892</t>
  </si>
  <si>
    <t>ENSSSCG00000036963</t>
  </si>
  <si>
    <t>ENSSSCG00000036964</t>
  </si>
  <si>
    <t>ENSSSCG00000037120</t>
  </si>
  <si>
    <t>ENSSSCG00000037132</t>
  </si>
  <si>
    <t>ENSSSCG00000037151</t>
  </si>
  <si>
    <t>ENSSSCG00000037159</t>
  </si>
  <si>
    <t>ENSSSCG00000037195</t>
  </si>
  <si>
    <t>ENSSSCG00000037235</t>
  </si>
  <si>
    <t>ENSSSCG00000037238</t>
  </si>
  <si>
    <t>ENSSSCG00000037262</t>
  </si>
  <si>
    <t>ENSSSCG00000037264</t>
  </si>
  <si>
    <t>ENSSSCG00000037270</t>
  </si>
  <si>
    <t>ENSSSCG00000037284</t>
  </si>
  <si>
    <t>ENSSSCG00000037347</t>
  </si>
  <si>
    <t>ENSSSCG00000037377</t>
  </si>
  <si>
    <t>ENSSSCG00000037427</t>
  </si>
  <si>
    <t>ENSSSCG00000037451</t>
  </si>
  <si>
    <t>ENSSSCG00000037484</t>
  </si>
  <si>
    <t>ENSSSCG00000037527</t>
  </si>
  <si>
    <t>ENSSSCG00000037620</t>
  </si>
  <si>
    <t>ENSSSCG00000037649</t>
  </si>
  <si>
    <t>ENSSSCG00000037671</t>
  </si>
  <si>
    <t>ENSSSCG00000037719</t>
  </si>
  <si>
    <t>ENSSSCG00000037762</t>
  </si>
  <si>
    <t>ENSSSCG00000037775</t>
  </si>
  <si>
    <t>ENSSSCG00000037849</t>
  </si>
  <si>
    <t>ENSSSCG00000037878</t>
  </si>
  <si>
    <t>ENSSSCG00000037880</t>
  </si>
  <si>
    <t>ENSSSCG00000037900</t>
  </si>
  <si>
    <t>ENSSSCG00000037920</t>
  </si>
  <si>
    <t>ENSSSCG00000037921</t>
  </si>
  <si>
    <t>ENSSSCG00000037973</t>
  </si>
  <si>
    <t>ENSSSCG00000037995</t>
  </si>
  <si>
    <t>ENSSSCG00000038013</t>
  </si>
  <si>
    <t>ENSSSCG00000038043</t>
  </si>
  <si>
    <t>ENSSSCG00000038130</t>
  </si>
  <si>
    <t>ENSSSCG00000038135</t>
  </si>
  <si>
    <t>ENSSSCG00000038189</t>
  </si>
  <si>
    <t>ENSSSCG00000038254</t>
  </si>
  <si>
    <t>ENSSSCG00000038296</t>
  </si>
  <si>
    <t>ENSSSCG00000038320</t>
  </si>
  <si>
    <t>ENSSSCG00000038355</t>
  </si>
  <si>
    <t>ENSSSCG00000038491</t>
  </si>
  <si>
    <t>ENSSSCG00000038514</t>
  </si>
  <si>
    <t>ENSSSCG00000038520</t>
  </si>
  <si>
    <t>ENSSSCG00000038597</t>
  </si>
  <si>
    <t>ENSSSCG00000038598</t>
  </si>
  <si>
    <t>ENSSSCG00000038604</t>
  </si>
  <si>
    <t>ENSSSCG00000038644</t>
  </si>
  <si>
    <t>ENSSSCG00000038727</t>
  </si>
  <si>
    <t>ENSSSCG00000038785</t>
  </si>
  <si>
    <t>ENSSSCG00000038825</t>
  </si>
  <si>
    <t>ENSSSCG00000038886</t>
  </si>
  <si>
    <t>ENSSSCG00000038888</t>
  </si>
  <si>
    <t>ENSSSCG00000038900</t>
  </si>
  <si>
    <t>ENSSSCG00000038916</t>
  </si>
  <si>
    <t>ENSSSCG00000038917</t>
  </si>
  <si>
    <t>ENSSSCG00000038940</t>
  </si>
  <si>
    <t>ENSSSCG00000038943</t>
  </si>
  <si>
    <t>ENSSSCG00000038954</t>
  </si>
  <si>
    <t>ENSSSCG00000038964</t>
  </si>
  <si>
    <t>ENSSSCG00000038967</t>
  </si>
  <si>
    <t>ENSSSCG00000039054</t>
  </si>
  <si>
    <t>ENSSSCG00000039060</t>
  </si>
  <si>
    <t>ENSSSCG00000039070</t>
  </si>
  <si>
    <t>ENSSSCG00000039105</t>
  </si>
  <si>
    <t>ENSSSCG00000039112</t>
  </si>
  <si>
    <t>ENSSSCG00000039119</t>
  </si>
  <si>
    <t>ENSSSCG00000039160</t>
  </si>
  <si>
    <t>ENSSSCG00000039186</t>
  </si>
  <si>
    <t>ENSSSCG00000039188</t>
  </si>
  <si>
    <t>ENSSSCG00000039206</t>
  </si>
  <si>
    <t>ENSSSCG00000039236</t>
  </si>
  <si>
    <t>ENSSSCG00000039264</t>
  </si>
  <si>
    <t>ENSSSCG00000039272</t>
  </si>
  <si>
    <t>ENSSSCG00000039315</t>
  </si>
  <si>
    <t>ENSSSCG00000039324</t>
  </si>
  <si>
    <t>ENSSSCG00000039360</t>
  </si>
  <si>
    <t>ENSSSCG00000039387</t>
  </si>
  <si>
    <t>ENSSSCG00000039390</t>
  </si>
  <si>
    <t>ENSSSCG00000039407</t>
  </si>
  <si>
    <t>ENSSSCG00000039424</t>
  </si>
  <si>
    <t>ENSSSCG00000039460</t>
  </si>
  <si>
    <t>ENSSSCG00000039487</t>
  </si>
  <si>
    <t>ENSSSCG00000039538</t>
  </si>
  <si>
    <t>ENSSSCG00000039539</t>
  </si>
  <si>
    <t>ENSSSCG00000039568</t>
  </si>
  <si>
    <t>ENSSSCG00000039575</t>
  </si>
  <si>
    <t>ENSSSCG00000039580</t>
  </si>
  <si>
    <t>ENSSSCG00000039619</t>
  </si>
  <si>
    <t>ENSSSCG00000039703</t>
  </si>
  <si>
    <t>ENSSSCG00000039708</t>
  </si>
  <si>
    <t>ENSSSCG00000039731</t>
  </si>
  <si>
    <t>ENSSSCG00000039798</t>
  </si>
  <si>
    <t>ENSSSCG00000039830</t>
  </si>
  <si>
    <t>ENSSSCG00000039843</t>
  </si>
  <si>
    <t>ENSSSCG00000039861</t>
  </si>
  <si>
    <t>ENSSSCG00000039880</t>
  </si>
  <si>
    <t>ENSSSCG00000039909</t>
  </si>
  <si>
    <t>ENSSSCG00000039983</t>
  </si>
  <si>
    <t>ENSSSCG00000039997</t>
  </si>
  <si>
    <t>ENSSSCG00000040086</t>
  </si>
  <si>
    <t>ENSSSCG00000040111</t>
  </si>
  <si>
    <t>ENSSSCG00000040118</t>
  </si>
  <si>
    <t>ENSSSCG00000040164</t>
  </si>
  <si>
    <t>ENSSSCG00000040186</t>
  </si>
  <si>
    <t>ENSSSCG00000040207</t>
  </si>
  <si>
    <t>ENSSSCG00000040288</t>
  </si>
  <si>
    <t>ENSSSCG00000040342</t>
  </si>
  <si>
    <t>ENSSSCG00000040386</t>
  </si>
  <si>
    <t>ENSSSCG00000040388</t>
  </si>
  <si>
    <t>ENSSSCG00000040461</t>
  </si>
  <si>
    <t>ENSSSCG00000040464</t>
  </si>
  <si>
    <t>ENSSSCG00000040479</t>
  </si>
  <si>
    <t>ENSSSCG00000040486</t>
  </si>
  <si>
    <t>ENSSSCG00000040507</t>
  </si>
  <si>
    <t>ENSSSCG00000040524</t>
  </si>
  <si>
    <t>ENSSSCG00000040533</t>
  </si>
  <si>
    <t>ENSSSCG00000040594</t>
  </si>
  <si>
    <t>ENSSSCG00000040631</t>
  </si>
  <si>
    <t>ENSSSCG00000040634</t>
  </si>
  <si>
    <t>ENSSSCG00000040710</t>
  </si>
  <si>
    <t>ENSSSCG00000040720</t>
  </si>
  <si>
    <t>ENSSSCG00000040732</t>
  </si>
  <si>
    <t>ENSSSCG00000040779</t>
  </si>
  <si>
    <t>ENSSSCG00000040815</t>
  </si>
  <si>
    <t>ENSSSCG00000040828</t>
  </si>
  <si>
    <t>ENSSSCG00000040845</t>
  </si>
  <si>
    <t>ENSSSCG00000040849</t>
  </si>
  <si>
    <t>ENSSSCG00000040883</t>
  </si>
  <si>
    <t>ENSSSCG00000040897</t>
  </si>
  <si>
    <t>ENSSSCG00000040912</t>
  </si>
  <si>
    <t>ENSSSCG00000040919</t>
  </si>
  <si>
    <t>ENSSSCG00000040931</t>
  </si>
  <si>
    <t>ENSSSCG00000040957</t>
  </si>
  <si>
    <t>ENSSSCG00000040967</t>
  </si>
  <si>
    <t>ENSSSCG00000040968</t>
  </si>
  <si>
    <t>ENSSSCG00000040974</t>
  </si>
  <si>
    <t>ENSSSCG00000040989</t>
  </si>
  <si>
    <t>ENSSSCG00000000040</t>
  </si>
  <si>
    <t>ENSSSCG00000000117</t>
  </si>
  <si>
    <t>ENSSSCG00000000119</t>
  </si>
  <si>
    <t>ENSSSCG00000000130</t>
  </si>
  <si>
    <t>ENSSSCG00000000136</t>
  </si>
  <si>
    <t>ENSSSCG00000000194</t>
  </si>
  <si>
    <t>ENSSSCG00000000220</t>
  </si>
  <si>
    <t>ENSSSCG00000000232</t>
  </si>
  <si>
    <t>ENSSSCG00000000239</t>
  </si>
  <si>
    <t>ENSSSCG00000000258</t>
  </si>
  <si>
    <t>ENSSSCG00000000260</t>
  </si>
  <si>
    <t>ENSSSCG00000000377</t>
  </si>
  <si>
    <t>ENSSSCG00000000382</t>
  </si>
  <si>
    <t>ENSSSCG00000000402</t>
  </si>
  <si>
    <t>ENSSSCG00000000403</t>
  </si>
  <si>
    <t>ENSSSCG00000000444</t>
  </si>
  <si>
    <t>ENSSSCG00000000605</t>
  </si>
  <si>
    <t>ENSSSCG00000000619</t>
  </si>
  <si>
    <t>ENSSSCG00000000663</t>
  </si>
  <si>
    <t>ENSSSCG00000000683</t>
  </si>
  <si>
    <t>ENSSSCG00000000691</t>
  </si>
  <si>
    <t>ENSSSCG00000000692</t>
  </si>
  <si>
    <t>ENSSSCG00000000708</t>
  </si>
  <si>
    <t>ENSSSCG00000000709</t>
  </si>
  <si>
    <t>ENSSSCG00000000941</t>
  </si>
  <si>
    <t>ENSSSCG00000000971</t>
  </si>
  <si>
    <t>ENSSSCG00000001000</t>
  </si>
  <si>
    <t>ENSSSCG00000001011</t>
  </si>
  <si>
    <t>ENSSSCG00000001346</t>
  </si>
  <si>
    <t>ENSSSCG00000001469</t>
  </si>
  <si>
    <t>ENSSSCG00000001477</t>
  </si>
  <si>
    <t>ENSSSCG00000001504</t>
  </si>
  <si>
    <t>ENSSSCG00000001538</t>
  </si>
  <si>
    <t>ENSSSCG00000001564</t>
  </si>
  <si>
    <t>ENSSSCG00000001582</t>
  </si>
  <si>
    <t>ENSSSCG00000001589</t>
  </si>
  <si>
    <t>ENSSSCG00000001757</t>
  </si>
  <si>
    <t>ENSSSCG00000001816</t>
  </si>
  <si>
    <t>ENSSSCG00000001817</t>
  </si>
  <si>
    <t>ENSSSCG00000001826</t>
  </si>
  <si>
    <t>ENSSSCG00000001863</t>
  </si>
  <si>
    <t>ENSSSCG00000001872</t>
  </si>
  <si>
    <t>ENSSSCG00000001875</t>
  </si>
  <si>
    <t>ENSSSCG00000002008</t>
  </si>
  <si>
    <t>ENSSSCG00000002023</t>
  </si>
  <si>
    <t>ENSSSCG00000002314</t>
  </si>
  <si>
    <t>ENSSSCG00000002370</t>
  </si>
  <si>
    <t>ENSSSCG00000002451</t>
  </si>
  <si>
    <t>ENSSSCG00000002708</t>
  </si>
  <si>
    <t>ENSSSCG00000002712</t>
  </si>
  <si>
    <t>ENSSSCG00000002714</t>
  </si>
  <si>
    <t>ENSSSCG00000002767</t>
  </si>
  <si>
    <t>ENSSSCG00000002829</t>
  </si>
  <si>
    <t>ENSSSCG00000002916</t>
  </si>
  <si>
    <t>ENSSSCG00000002960</t>
  </si>
  <si>
    <t>ENSSSCG00000002965</t>
  </si>
  <si>
    <t>ENSSSCG00000003103</t>
  </si>
  <si>
    <t>ENSSSCG00000003132</t>
  </si>
  <si>
    <t>ENSSSCG00000003150</t>
  </si>
  <si>
    <t>ENSSSCG00000003153</t>
  </si>
  <si>
    <t>ENSSSCG00000003168</t>
  </si>
  <si>
    <t>ENSSSCG00000003227</t>
  </si>
  <si>
    <t>ENSSSCG00000003271</t>
  </si>
  <si>
    <t>ENSSSCG00000003278</t>
  </si>
  <si>
    <t>ENSSSCG00000003403</t>
  </si>
  <si>
    <t>ENSSSCG00000003412</t>
  </si>
  <si>
    <t>ENSSSCG00000003461</t>
  </si>
  <si>
    <t>ENSSSCG00000003464</t>
  </si>
  <si>
    <t>ENSSSCG00000003465</t>
  </si>
  <si>
    <t>ENSSSCG00000003471</t>
  </si>
  <si>
    <t>ENSSSCG00000003524</t>
  </si>
  <si>
    <t>ENSSSCG00000003589</t>
  </si>
  <si>
    <t>ENSSSCG00000003651</t>
  </si>
  <si>
    <t>ENSSSCG00000003707</t>
  </si>
  <si>
    <t>ENSSSCG00000003799</t>
  </si>
  <si>
    <t>ENSSSCG00000003830</t>
  </si>
  <si>
    <t>ENSSSCG00000003850</t>
  </si>
  <si>
    <t>ENSSSCG00000003914</t>
  </si>
  <si>
    <t>ENSSSCG00000003922</t>
  </si>
  <si>
    <t>ENSSSCG00000003949</t>
  </si>
  <si>
    <t>ENSSSCG00000004039</t>
  </si>
  <si>
    <t>ENSSSCG00000004093</t>
  </si>
  <si>
    <t>ENSSSCG00000004148</t>
  </si>
  <si>
    <t>ENSSSCG00000004164</t>
  </si>
  <si>
    <t>ENSSSCG00000004215</t>
  </si>
  <si>
    <t>ENSSSCG00000004276</t>
  </si>
  <si>
    <t>ENSSSCG00000004291</t>
  </si>
  <si>
    <t>ENSSSCG00000004318</t>
  </si>
  <si>
    <t>ENSSSCG00000004486</t>
  </si>
  <si>
    <t>ENSSSCG00000004508</t>
  </si>
  <si>
    <t>ENSSSCG00000004538</t>
  </si>
  <si>
    <t>ENSSSCG00000004570</t>
  </si>
  <si>
    <t>ENSSSCG00000004634</t>
  </si>
  <si>
    <t>ENSSSCG00000004679</t>
  </si>
  <si>
    <t>ENSSSCG00000004687</t>
  </si>
  <si>
    <t>ENSSSCG00000004821</t>
  </si>
  <si>
    <t>ENSSSCG00000004966</t>
  </si>
  <si>
    <t>ENSSSCG00000004980</t>
  </si>
  <si>
    <t>ENSSSCG00000005038</t>
  </si>
  <si>
    <t>ENSSSCG00000005167</t>
  </si>
  <si>
    <t>ENSSSCG00000005169</t>
  </si>
  <si>
    <t>ENSSSCG00000005173</t>
  </si>
  <si>
    <t>ENSSSCG00000005180</t>
  </si>
  <si>
    <t>ENSSSCG00000005297</t>
  </si>
  <si>
    <t>ENSSSCG00000005303</t>
  </si>
  <si>
    <t>ENSSSCG00000005320</t>
  </si>
  <si>
    <t>ENSSSCG00000005371</t>
  </si>
  <si>
    <t>ENSSSCG00000005469</t>
  </si>
  <si>
    <t>ENSSSCG00000005667</t>
  </si>
  <si>
    <t>ENSSSCG00000005761</t>
  </si>
  <si>
    <t>ENSSSCG00000005781</t>
  </si>
  <si>
    <t>ENSSSCG00000005944</t>
  </si>
  <si>
    <t>ENSSSCG00000005949</t>
  </si>
  <si>
    <t>ENSSSCG00000006043</t>
  </si>
  <si>
    <t>ENSSSCG00000006079</t>
  </si>
  <si>
    <t>ENSSSCG00000006090</t>
  </si>
  <si>
    <t>ENSSSCG00000006108</t>
  </si>
  <si>
    <t>ENSSSCG00000006137</t>
  </si>
  <si>
    <t>ENSSSCG00000006168</t>
  </si>
  <si>
    <t>ENSSSCG00000006266</t>
  </si>
  <si>
    <t>ENSSSCG00000006281</t>
  </si>
  <si>
    <t>ENSSSCG00000006335</t>
  </si>
  <si>
    <t>ENSSSCG00000006361</t>
  </si>
  <si>
    <t>ENSSSCG00000006400</t>
  </si>
  <si>
    <t>ENSSSCG00000006455</t>
  </si>
  <si>
    <t>ENSSSCG00000006466</t>
  </si>
  <si>
    <t>ENSSSCG00000006519</t>
  </si>
  <si>
    <t>ENSSSCG00000006525</t>
  </si>
  <si>
    <t>ENSSSCG00000006529</t>
  </si>
  <si>
    <t>ENSSSCG00000006540</t>
  </si>
  <si>
    <t>ENSSSCG00000006577</t>
  </si>
  <si>
    <t>ENSSSCG00000006618</t>
  </si>
  <si>
    <t>ENSSSCG00000006796</t>
  </si>
  <si>
    <t>ENSSSCG00000006845</t>
  </si>
  <si>
    <t>ENSSSCG00000006925</t>
  </si>
  <si>
    <t>ENSSSCG00000006979</t>
  </si>
  <si>
    <t>ENSSSCG00000007019</t>
  </si>
  <si>
    <t>ENSSSCG00000007022</t>
  </si>
  <si>
    <t>ENSSSCG00000007130</t>
  </si>
  <si>
    <t>ENSSSCG00000007151</t>
  </si>
  <si>
    <t>ENSSSCG00000007153</t>
  </si>
  <si>
    <t>ENSSSCG00000007198</t>
  </si>
  <si>
    <t>ENSSSCG00000007253</t>
  </si>
  <si>
    <t>ENSSSCG00000007262</t>
  </si>
  <si>
    <t>ENSSSCG00000007281</t>
  </si>
  <si>
    <t>ENSSSCG00000007317</t>
  </si>
  <si>
    <t>ENSSSCG00000007350</t>
  </si>
  <si>
    <t>ENSSSCG00000007352</t>
  </si>
  <si>
    <t>ENSSSCG00000007359</t>
  </si>
  <si>
    <t>ENSSSCG00000007427</t>
  </si>
  <si>
    <t>ENSSSCG00000007448</t>
  </si>
  <si>
    <t>ENSSSCG00000007473</t>
  </si>
  <si>
    <t>ENSSSCG00000007499</t>
  </si>
  <si>
    <t>ENSSSCG00000007514</t>
  </si>
  <si>
    <t>ENSSSCG00000007596</t>
  </si>
  <si>
    <t>ENSSSCG00000007704</t>
  </si>
  <si>
    <t>ENSSSCG00000007710</t>
  </si>
  <si>
    <t>ENSSSCG00000007719</t>
  </si>
  <si>
    <t>ENSSSCG00000007741</t>
  </si>
  <si>
    <t>ENSSSCG00000007805</t>
  </si>
  <si>
    <t>ENSSSCG00000007859</t>
  </si>
  <si>
    <t>ENSSSCG00000007940</t>
  </si>
  <si>
    <t>ENSSSCG00000007941</t>
  </si>
  <si>
    <t>ENSSSCG00000007984</t>
  </si>
  <si>
    <t>ENSSSCG00000007995</t>
  </si>
  <si>
    <t>ENSSSCG00000008004</t>
  </si>
  <si>
    <t>ENSSSCG00000008008</t>
  </si>
  <si>
    <t>ENSSSCG00000008012</t>
  </si>
  <si>
    <t>ENSSSCG00000008020</t>
  </si>
  <si>
    <t>ENSSSCG00000008022</t>
  </si>
  <si>
    <t>ENSSSCG00000008051</t>
  </si>
  <si>
    <t>ENSSSCG00000008072</t>
  </si>
  <si>
    <t>ENSSSCG00000008119</t>
  </si>
  <si>
    <t>ENSSSCG00000008183</t>
  </si>
  <si>
    <t>ENSSSCG00000008188</t>
  </si>
  <si>
    <t>ENSSSCG00000008228</t>
  </si>
  <si>
    <t>ENSSSCG00000008303</t>
  </si>
  <si>
    <t>ENSSSCG00000008332</t>
  </si>
  <si>
    <t>ENSSSCG00000008349</t>
  </si>
  <si>
    <t>ENSSSCG00000008378</t>
  </si>
  <si>
    <t>ENSSSCG00000008398</t>
  </si>
  <si>
    <t>ENSSSCG00000008400</t>
  </si>
  <si>
    <t>ENSSSCG00000008449</t>
  </si>
  <si>
    <t>ENSSSCG00000008678</t>
  </si>
  <si>
    <t>ENSSSCG00000008727</t>
  </si>
  <si>
    <t>ENSSSCG00000008754</t>
  </si>
  <si>
    <t>ENSSSCG00000008834</t>
  </si>
  <si>
    <t>ENSSSCG00000008965</t>
  </si>
  <si>
    <t>ENSSSCG00000009045</t>
  </si>
  <si>
    <t>ENSSSCG00000009182</t>
  </si>
  <si>
    <t>ENSSSCG00000009208</t>
  </si>
  <si>
    <t>ENSSSCG00000009229</t>
  </si>
  <si>
    <t>ENSSSCG00000009241</t>
  </si>
  <si>
    <t>ENSSSCG00000009249</t>
  </si>
  <si>
    <t>ENSSSCG00000009360</t>
  </si>
  <si>
    <t>ENSSSCG00000009361</t>
  </si>
  <si>
    <t>ENSSSCG00000009366</t>
  </si>
  <si>
    <t>ENSSSCG00000009436</t>
  </si>
  <si>
    <t>ENSSSCG00000009442</t>
  </si>
  <si>
    <t>ENSSSCG00000009477</t>
  </si>
  <si>
    <t>ENSSSCG00000009557</t>
  </si>
  <si>
    <t>ENSSSCG00000009591</t>
  </si>
  <si>
    <t>ENSSSCG00000009621</t>
  </si>
  <si>
    <t>ENSSSCG00000009667</t>
  </si>
  <si>
    <t>ENSSSCG00000009742</t>
  </si>
  <si>
    <t>ENSSSCG00000009759</t>
  </si>
  <si>
    <t>ENSSSCG00000009802</t>
  </si>
  <si>
    <t>ENSSSCG00000009858</t>
  </si>
  <si>
    <t>ENSSSCG00000009914</t>
  </si>
  <si>
    <t>ENSSSCG00000009952</t>
  </si>
  <si>
    <t>ENSSSCG00000009957</t>
  </si>
  <si>
    <t>ENSSSCG00000010033</t>
  </si>
  <si>
    <t>ENSSSCG00000010046</t>
  </si>
  <si>
    <t>ENSSSCG00000010132</t>
  </si>
  <si>
    <t>ENSSSCG00000010134</t>
  </si>
  <si>
    <t>ENSSSCG00000010295</t>
  </si>
  <si>
    <t>ENSSSCG00000010461</t>
  </si>
  <si>
    <t>ENSSSCG00000010497</t>
  </si>
  <si>
    <t>ENSSSCG00000010535</t>
  </si>
  <si>
    <t>ENSSSCG00000010548</t>
  </si>
  <si>
    <t>ENSSSCG00000010550</t>
  </si>
  <si>
    <t>ENSSSCG00000010640</t>
  </si>
  <si>
    <t>ENSSSCG00000010738</t>
  </si>
  <si>
    <t>ENSSSCG00000010753</t>
  </si>
  <si>
    <t>ENSSSCG00000010837</t>
  </si>
  <si>
    <t>ENSSSCG00000010872</t>
  </si>
  <si>
    <t>ENSSSCG00000010882</t>
  </si>
  <si>
    <t>ENSSSCG00000010968</t>
  </si>
  <si>
    <t>ENSSSCG00000010972</t>
  </si>
  <si>
    <t>ENSSSCG00000011071</t>
  </si>
  <si>
    <t>ENSSSCG00000011079</t>
  </si>
  <si>
    <t>ENSSSCG00000011136</t>
  </si>
  <si>
    <t>ENSSSCG00000011195</t>
  </si>
  <si>
    <t>ENSSSCG00000011254</t>
  </si>
  <si>
    <t>ENSSSCG00000011277</t>
  </si>
  <si>
    <t>ENSSSCG00000011292</t>
  </si>
  <si>
    <t>ENSSSCG00000011358</t>
  </si>
  <si>
    <t>ENSSSCG00000011364</t>
  </si>
  <si>
    <t>ENSSSCG00000011368</t>
  </si>
  <si>
    <t>ENSSSCG00000011399</t>
  </si>
  <si>
    <t>ENSSSCG00000011405</t>
  </si>
  <si>
    <t>ENSSSCG00000011411</t>
  </si>
  <si>
    <t>ENSSSCG00000011412</t>
  </si>
  <si>
    <t>ENSSSCG00000011436</t>
  </si>
  <si>
    <t>ENSSSCG00000011437</t>
  </si>
  <si>
    <t>ENSSSCG00000011453</t>
  </si>
  <si>
    <t>ENSSSCG00000011518</t>
  </si>
  <si>
    <t>ENSSSCG00000011563</t>
  </si>
  <si>
    <t>ENSSSCG00000011590</t>
  </si>
  <si>
    <t>ENSSSCG00000011622</t>
  </si>
  <si>
    <t>ENSSSCG00000011632</t>
  </si>
  <si>
    <t>ENSSSCG00000011641</t>
  </si>
  <si>
    <t>ENSSSCG00000011713</t>
  </si>
  <si>
    <t>ENSSSCG00000011733</t>
  </si>
  <si>
    <t>ENSSSCG00000011769</t>
  </si>
  <si>
    <t>ENSSSCG00000011798</t>
  </si>
  <si>
    <t>ENSSSCG00000011851</t>
  </si>
  <si>
    <t>ENSSSCG00000011899</t>
  </si>
  <si>
    <t>ENSSSCG00000011963</t>
  </si>
  <si>
    <t>ENSSSCG00000012060</t>
  </si>
  <si>
    <t>ENSSSCG00000012076</t>
  </si>
  <si>
    <t>ENSSSCG00000012264</t>
  </si>
  <si>
    <t>ENSSSCG00000012426</t>
  </si>
  <si>
    <t>ENSSSCG00000012492</t>
  </si>
  <si>
    <t>ENSSSCG00000012518</t>
  </si>
  <si>
    <t>ENSSSCG00000012520</t>
  </si>
  <si>
    <t>ENSSSCG00000012619</t>
  </si>
  <si>
    <t>ENSSSCG00000012647</t>
  </si>
  <si>
    <t>ENSSSCG00000012859</t>
  </si>
  <si>
    <t>ENSSSCG00000012889</t>
  </si>
  <si>
    <t>ENSSSCG00000012915</t>
  </si>
  <si>
    <t>ENSSSCG00000012967</t>
  </si>
  <si>
    <t>ENSSSCG00000013025</t>
  </si>
  <si>
    <t>ENSSSCG00000013244</t>
  </si>
  <si>
    <t>ENSSSCG00000013246</t>
  </si>
  <si>
    <t>ENSSSCG00000013278</t>
  </si>
  <si>
    <t>ENSSSCG00000013295</t>
  </si>
  <si>
    <t>ENSSSCG00000013358</t>
  </si>
  <si>
    <t>ENSSSCG00000013399</t>
  </si>
  <si>
    <t>ENSSSCG00000013444</t>
  </si>
  <si>
    <t>ENSSSCG00000013490</t>
  </si>
  <si>
    <t>ENSSSCG00000013494</t>
  </si>
  <si>
    <t>ENSSSCG00000013508</t>
  </si>
  <si>
    <t>ENSSSCG00000013572</t>
  </si>
  <si>
    <t>ENSSSCG00000013595</t>
  </si>
  <si>
    <t>ENSSSCG00000013604</t>
  </si>
  <si>
    <t>ENSSSCG00000013662</t>
  </si>
  <si>
    <t>ENSSSCG00000013726</t>
  </si>
  <si>
    <t>ENSSSCG00000013736</t>
  </si>
  <si>
    <t>ENSSSCG00000013773</t>
  </si>
  <si>
    <t>ENSSSCG00000013776</t>
  </si>
  <si>
    <t>ENSSSCG00000013876</t>
  </si>
  <si>
    <t>ENSSSCG00000013938</t>
  </si>
  <si>
    <t>ENSSSCG00000014008</t>
  </si>
  <si>
    <t>ENSSSCG00000014051</t>
  </si>
  <si>
    <t>ENSSSCG00000014092</t>
  </si>
  <si>
    <t>ENSSSCG00000014179</t>
  </si>
  <si>
    <t>ENSSSCG00000014215</t>
  </si>
  <si>
    <t>ENSSSCG00000014235</t>
  </si>
  <si>
    <t>ENSSSCG00000014247</t>
  </si>
  <si>
    <t>ENSSSCG00000014274</t>
  </si>
  <si>
    <t>ENSSSCG00000014303</t>
  </si>
  <si>
    <t>ENSSSCG00000014420</t>
  </si>
  <si>
    <t>ENSSSCG00000014554</t>
  </si>
  <si>
    <t>ENSSSCG00000014618</t>
  </si>
  <si>
    <t>ENSSSCG00000014794</t>
  </si>
  <si>
    <t>ENSSSCG00000014802</t>
  </si>
  <si>
    <t>ENSSSCG00000015013</t>
  </si>
  <si>
    <t>ENSSSCG00000015027</t>
  </si>
  <si>
    <t>ENSSSCG00000015045</t>
  </si>
  <si>
    <t>ENSSSCG00000015113</t>
  </si>
  <si>
    <t>ENSSSCG00000015211</t>
  </si>
  <si>
    <t>ENSSSCG00000015223</t>
  </si>
  <si>
    <t>ENSSSCG00000015279</t>
  </si>
  <si>
    <t>ENSSSCG00000015291</t>
  </si>
  <si>
    <t>ENSSSCG00000015334</t>
  </si>
  <si>
    <t>ENSSSCG00000015423</t>
  </si>
  <si>
    <t>ENSSSCG00000015433</t>
  </si>
  <si>
    <t>ENSSSCG00000015455</t>
  </si>
  <si>
    <t>ENSSSCG00000015515</t>
  </si>
  <si>
    <t>ENSSSCG00000015524</t>
  </si>
  <si>
    <t>ENSSSCG00000015557</t>
  </si>
  <si>
    <t>ENSSSCG00000015559</t>
  </si>
  <si>
    <t>ENSSSCG00000015570</t>
  </si>
  <si>
    <t>ENSSSCG00000015598</t>
  </si>
  <si>
    <t>ENSSSCG00000015610</t>
  </si>
  <si>
    <t>ENSSSCG00000015710</t>
  </si>
  <si>
    <t>ENSSSCG00000015747</t>
  </si>
  <si>
    <t>ENSSSCG00000015794</t>
  </si>
  <si>
    <t>ENSSSCG00000015814</t>
  </si>
  <si>
    <t>ENSSSCG00000015862</t>
  </si>
  <si>
    <t>ENSSSCG00000015880</t>
  </si>
  <si>
    <t>ENSSSCG00000015913</t>
  </si>
  <si>
    <t>ENSSSCG00000015979</t>
  </si>
  <si>
    <t>ENSSSCG00000016056</t>
  </si>
  <si>
    <t>ENSSSCG00000016194</t>
  </si>
  <si>
    <t>ENSSSCG00000016267</t>
  </si>
  <si>
    <t>ENSSSCG00000016365</t>
  </si>
  <si>
    <t>ENSSSCG00000016401</t>
  </si>
  <si>
    <t>ENSSSCG00000016451</t>
  </si>
  <si>
    <t>ENSSSCG00000016469</t>
  </si>
  <si>
    <t>ENSSSCG00000016473</t>
  </si>
  <si>
    <t>ENSSSCG00000016510</t>
  </si>
  <si>
    <t>ENSSSCG00000016522</t>
  </si>
  <si>
    <t>ENSSSCG00000016578</t>
  </si>
  <si>
    <t>ENSSSCG00000016593</t>
  </si>
  <si>
    <t>ENSSSCG00000016919</t>
  </si>
  <si>
    <t>ENSSSCG00000017128</t>
  </si>
  <si>
    <t>ENSSSCG00000017167</t>
  </si>
  <si>
    <t>ENSSSCG00000017177</t>
  </si>
  <si>
    <t>ENSSSCG00000017178</t>
  </si>
  <si>
    <t>ENSSSCG00000017294</t>
  </si>
  <si>
    <t>ENSSSCG00000017308</t>
  </si>
  <si>
    <t>ENSSSCG00000017311</t>
  </si>
  <si>
    <t>ENSSSCG00000017496</t>
  </si>
  <si>
    <t>ENSSSCG00000017497</t>
  </si>
  <si>
    <t>ENSSSCG00000017538</t>
  </si>
  <si>
    <t>ENSSSCG00000017577</t>
  </si>
  <si>
    <t>ENSSSCG00000017744</t>
  </si>
  <si>
    <t>ENSSSCG00000017762</t>
  </si>
  <si>
    <t>ENSSSCG00000017770</t>
  </si>
  <si>
    <t>ENSSSCG00000017794</t>
  </si>
  <si>
    <t>ENSSSCG00000017835</t>
  </si>
  <si>
    <t>ENSSSCG00000017861</t>
  </si>
  <si>
    <t>ENSSSCG00000017873</t>
  </si>
  <si>
    <t>ENSSSCG00000017904</t>
  </si>
  <si>
    <t>ENSSSCG00000020744</t>
  </si>
  <si>
    <t>ENSSSCG00000020758</t>
  </si>
  <si>
    <t>ENSSSCG00000020777</t>
  </si>
  <si>
    <t>ENSSSCG00000020868</t>
  </si>
  <si>
    <t>ENSSSCG00000020927</t>
  </si>
  <si>
    <t>ENSSSCG00000020970</t>
  </si>
  <si>
    <t>ENSSSCG00000021007</t>
  </si>
  <si>
    <t>ENSSSCG00000021069</t>
  </si>
  <si>
    <t>ENSSSCG00000021106</t>
  </si>
  <si>
    <t>ENSSSCG00000021158</t>
  </si>
  <si>
    <t>ENSSSCG00000021238</t>
  </si>
  <si>
    <t>ENSSSCG00000021250</t>
  </si>
  <si>
    <t>ENSSSCG00000021328</t>
  </si>
  <si>
    <t>ENSSSCG00000021408</t>
  </si>
  <si>
    <t>ENSSSCG00000021511</t>
  </si>
  <si>
    <t>ENSSSCG00000021514</t>
  </si>
  <si>
    <t>ENSSSCG00000021652</t>
  </si>
  <si>
    <t>ENSSSCG00000021728</t>
  </si>
  <si>
    <t>ENSSSCG00000021899</t>
  </si>
  <si>
    <t>ENSSSCG00000021910</t>
  </si>
  <si>
    <t>ENSSSCG00000022029</t>
  </si>
  <si>
    <t>ENSSSCG00000022034</t>
  </si>
  <si>
    <t>ENSSSCG00000022089</t>
  </si>
  <si>
    <t>ENSSSCG00000022175</t>
  </si>
  <si>
    <t>ENSSSCG00000022177</t>
  </si>
  <si>
    <t>ENSSSCG00000022209</t>
  </si>
  <si>
    <t>ENSSSCG00000022212</t>
  </si>
  <si>
    <t>ENSSSCG00000022347</t>
  </si>
  <si>
    <t>ENSSSCG00000022351</t>
  </si>
  <si>
    <t>ENSSSCG00000022405</t>
  </si>
  <si>
    <t>ENSSSCG00000022492</t>
  </si>
  <si>
    <t>ENSSSCG00000022777</t>
  </si>
  <si>
    <t>ENSSSCG00000022948</t>
  </si>
  <si>
    <t>ENSSSCG00000023169</t>
  </si>
  <si>
    <t>ENSSSCG00000023334</t>
  </si>
  <si>
    <t>ENSSSCG00000023371</t>
  </si>
  <si>
    <t>ENSSSCG00000023409</t>
  </si>
  <si>
    <t>ENSSSCG00000023662</t>
  </si>
  <si>
    <t>ENSSSCG00000023775</t>
  </si>
  <si>
    <t>ENSSSCG00000023785</t>
  </si>
  <si>
    <t>ENSSSCG00000023801</t>
  </si>
  <si>
    <t>ENSSSCG00000023976</t>
  </si>
  <si>
    <t>ENSSSCG00000024166</t>
  </si>
  <si>
    <t>ENSSSCG00000024179</t>
  </si>
  <si>
    <t>ENSSSCG00000024180</t>
  </si>
  <si>
    <t>ENSSSCG00000024197</t>
  </si>
  <si>
    <t>ENSSSCG00000024300</t>
  </si>
  <si>
    <t>ENSSSCG00000024463</t>
  </si>
  <si>
    <t>ENSSSCG00000024552</t>
  </si>
  <si>
    <t>ENSSSCG00000024567</t>
  </si>
  <si>
    <t>ENSSSCG00000024578</t>
  </si>
  <si>
    <t>ENSSSCG00000024587</t>
  </si>
  <si>
    <t>ENSSSCG00000024694</t>
  </si>
  <si>
    <t>ENSSSCG00000024697</t>
  </si>
  <si>
    <t>ENSSSCG00000024895</t>
  </si>
  <si>
    <t>ENSSSCG00000025067</t>
  </si>
  <si>
    <t>ENSSSCG00000025106</t>
  </si>
  <si>
    <t>ENSSSCG00000025188</t>
  </si>
  <si>
    <t>ENSSSCG00000025271</t>
  </si>
  <si>
    <t>ENSSSCG00000025287</t>
  </si>
  <si>
    <t>ENSSSCG00000025408</t>
  </si>
  <si>
    <t>ENSSSCG00000025416</t>
  </si>
  <si>
    <t>ENSSSCG00000025460</t>
  </si>
  <si>
    <t>ENSSSCG00000025468</t>
  </si>
  <si>
    <t>ENSSSCG00000025470</t>
  </si>
  <si>
    <t>ENSSSCG00000025571</t>
  </si>
  <si>
    <t>ENSSSCG00000025618</t>
  </si>
  <si>
    <t>ENSSSCG00000025644</t>
  </si>
  <si>
    <t>ENSSSCG00000025910</t>
  </si>
  <si>
    <t>ENSSSCG00000026142</t>
  </si>
  <si>
    <t>ENSSSCG00000026383</t>
  </si>
  <si>
    <t>ENSSSCG00000026395</t>
  </si>
  <si>
    <t>ENSSSCG00000026686</t>
  </si>
  <si>
    <t>ENSSSCG00000026705</t>
  </si>
  <si>
    <t>ENSSSCG00000026863</t>
  </si>
  <si>
    <t>ENSSSCG00000027024</t>
  </si>
  <si>
    <t>ENSSSCG00000027118</t>
  </si>
  <si>
    <t>ENSSSCG00000027230</t>
  </si>
  <si>
    <t>ENSSSCG00000027312</t>
  </si>
  <si>
    <t>ENSSSCG00000027378</t>
  </si>
  <si>
    <t>ENSSSCG00000027454</t>
  </si>
  <si>
    <t>ENSSSCG00000027457</t>
  </si>
  <si>
    <t>ENSSSCG00000027480</t>
  </si>
  <si>
    <t>ENSSSCG00000027608</t>
  </si>
  <si>
    <t>ENSSSCG00000027726</t>
  </si>
  <si>
    <t>ENSSSCG00000027921</t>
  </si>
  <si>
    <t>ENSSSCG00000028019</t>
  </si>
  <si>
    <t>ENSSSCG00000028052</t>
  </si>
  <si>
    <t>ENSSSCG00000028460</t>
  </si>
  <si>
    <t>ENSSSCG00000028481</t>
  </si>
  <si>
    <t>ENSSSCG00000028501</t>
  </si>
  <si>
    <t>ENSSSCG00000028530</t>
  </si>
  <si>
    <t>ENSSSCG00000028672</t>
  </si>
  <si>
    <t>ENSSSCG00000028814</t>
  </si>
  <si>
    <t>ENSSSCG00000028877</t>
  </si>
  <si>
    <t>ENSSSCG00000028943</t>
  </si>
  <si>
    <t>ENSSSCG00000028983</t>
  </si>
  <si>
    <t>ENSSSCG00000029113</t>
  </si>
  <si>
    <t>ENSSSCG00000029185</t>
  </si>
  <si>
    <t>ENSSSCG00000029231</t>
  </si>
  <si>
    <t>ENSSSCG00000029365</t>
  </si>
  <si>
    <t>ENSSSCG00000029393</t>
  </si>
  <si>
    <t>ENSSSCG00000029570</t>
  </si>
  <si>
    <t>ENSSSCG00000029711</t>
  </si>
  <si>
    <t>ENSSSCG00000029799</t>
  </si>
  <si>
    <t>ENSSSCG00000029813</t>
  </si>
  <si>
    <t>ENSSSCG00000030125</t>
  </si>
  <si>
    <t>ENSSSCG00000030325</t>
  </si>
  <si>
    <t>ENSSSCG00000030515</t>
  </si>
  <si>
    <t>ENSSSCG00000030626</t>
  </si>
  <si>
    <t>ENSSSCG00000030709</t>
  </si>
  <si>
    <t>ENSSSCG00000031088</t>
  </si>
  <si>
    <t>ENSSSCG00000031205</t>
  </si>
  <si>
    <t>ENSSSCG00000031207</t>
  </si>
  <si>
    <t>ENSSSCG00000031304</t>
  </si>
  <si>
    <t>ENSSSCG00000031311</t>
  </si>
  <si>
    <t>ENSSSCG00000031562</t>
  </si>
  <si>
    <t>ENSSSCG00000031592</t>
  </si>
  <si>
    <t>ENSSSCG00000031608</t>
  </si>
  <si>
    <t>ENSSSCG00000031746</t>
  </si>
  <si>
    <t>ENSSSCG00000031752</t>
  </si>
  <si>
    <t>ENSSSCG00000031781</t>
  </si>
  <si>
    <t>ENSSSCG00000031835</t>
  </si>
  <si>
    <t>ENSSSCG00000031848</t>
  </si>
  <si>
    <t>ENSSSCG00000031902</t>
  </si>
  <si>
    <t>ENSSSCG00000032054</t>
  </si>
  <si>
    <t>ENSSSCG00000032141</t>
  </si>
  <si>
    <t>ENSSSCG00000032241</t>
  </si>
  <si>
    <t>ENSSSCG00000032242</t>
  </si>
  <si>
    <t>ENSSSCG00000032249</t>
  </si>
  <si>
    <t>ENSSSCG00000032289</t>
  </si>
  <si>
    <t>ENSSSCG00000032554</t>
  </si>
  <si>
    <t>ENSSSCG00000032613</t>
  </si>
  <si>
    <t>ENSSSCG00000032658</t>
  </si>
  <si>
    <t>ENSSSCG00000032664</t>
  </si>
  <si>
    <t>ENSSSCG00000032831</t>
  </si>
  <si>
    <t>ENSSSCG00000032832</t>
  </si>
  <si>
    <t>ENSSSCG00000032852</t>
  </si>
  <si>
    <t>ENSSSCG00000032878</t>
  </si>
  <si>
    <t>ENSSSCG00000032910</t>
  </si>
  <si>
    <t>ENSSSCG00000032939</t>
  </si>
  <si>
    <t>ENSSSCG00000032950</t>
  </si>
  <si>
    <t>ENSSSCG00000032964</t>
  </si>
  <si>
    <t>ENSSSCG00000032969</t>
  </si>
  <si>
    <t>ENSSSCG00000033234</t>
  </si>
  <si>
    <t>ENSSSCG00000033278</t>
  </si>
  <si>
    <t>ENSSSCG00000033335</t>
  </si>
  <si>
    <t>ENSSSCG00000033392</t>
  </si>
  <si>
    <t>ENSSSCG00000033432</t>
  </si>
  <si>
    <t>ENSSSCG00000033606</t>
  </si>
  <si>
    <t>ENSSSCG00000033616</t>
  </si>
  <si>
    <t>ENSSSCG00000033623</t>
  </si>
  <si>
    <t>ENSSSCG00000033645</t>
  </si>
  <si>
    <t>ENSSSCG00000033734</t>
  </si>
  <si>
    <t>ENSSSCG00000033790</t>
  </si>
  <si>
    <t>ENSSSCG00000033806</t>
  </si>
  <si>
    <t>ENSSSCG00000033906</t>
  </si>
  <si>
    <t>ENSSSCG00000033909</t>
  </si>
  <si>
    <t>ENSSSCG00000033913</t>
  </si>
  <si>
    <t>ENSSSCG00000033918</t>
  </si>
  <si>
    <t>ENSSSCG00000034110</t>
  </si>
  <si>
    <t>ENSSSCG00000034192</t>
  </si>
  <si>
    <t>ENSSSCG00000034566</t>
  </si>
  <si>
    <t>ENSSSCG00000034653</t>
  </si>
  <si>
    <t>ENSSSCG00000034695</t>
  </si>
  <si>
    <t>ENSSSCG00000034723</t>
  </si>
  <si>
    <t>ENSSSCG00000034731</t>
  </si>
  <si>
    <t>ENSSSCG00000034756</t>
  </si>
  <si>
    <t>ENSSSCG00000034866</t>
  </si>
  <si>
    <t>ENSSSCG00000035077</t>
  </si>
  <si>
    <t>ENSSSCG00000035103</t>
  </si>
  <si>
    <t>ENSSSCG00000035186</t>
  </si>
  <si>
    <t>ENSSSCG00000035256</t>
  </si>
  <si>
    <t>ENSSSCG00000035259</t>
  </si>
  <si>
    <t>ENSSSCG00000035293</t>
  </si>
  <si>
    <t>ENSSSCG00000035600</t>
  </si>
  <si>
    <t>ENSSSCG00000035621</t>
  </si>
  <si>
    <t>ENSSSCG00000035690</t>
  </si>
  <si>
    <t>ENSSSCG00000035719</t>
  </si>
  <si>
    <t>ENSSSCG00000035770</t>
  </si>
  <si>
    <t>ENSSSCG00000035839</t>
  </si>
  <si>
    <t>ENSSSCG00000035924</t>
  </si>
  <si>
    <t>ENSSSCG00000035938</t>
  </si>
  <si>
    <t>ENSSSCG00000035968</t>
  </si>
  <si>
    <t>ENSSSCG00000036086</t>
  </si>
  <si>
    <t>ENSSSCG00000036138</t>
  </si>
  <si>
    <t>ENSSSCG00000036275</t>
  </si>
  <si>
    <t>ENSSSCG00000036342</t>
  </si>
  <si>
    <t>ENSSSCG00000036483</t>
  </si>
  <si>
    <t>ENSSSCG00000036503</t>
  </si>
  <si>
    <t>ENSSSCG00000036512</t>
  </si>
  <si>
    <t>ENSSSCG00000036547</t>
  </si>
  <si>
    <t>ENSSSCG00000036555</t>
  </si>
  <si>
    <t>ENSSSCG00000036589</t>
  </si>
  <si>
    <t>ENSSSCG00000036603</t>
  </si>
  <si>
    <t>ENSSSCG00000036610</t>
  </si>
  <si>
    <t>ENSSSCG00000036709</t>
  </si>
  <si>
    <t>ENSSSCG00000036721</t>
  </si>
  <si>
    <t>ENSSSCG00000036808</t>
  </si>
  <si>
    <t>ENSSSCG00000036851</t>
  </si>
  <si>
    <t>ENSSSCG00000036868</t>
  </si>
  <si>
    <t>ENSSSCG00000036914</t>
  </si>
  <si>
    <t>ENSSSCG00000036944</t>
  </si>
  <si>
    <t>ENSSSCG00000037038</t>
  </si>
  <si>
    <t>ENSSSCG00000037116</t>
  </si>
  <si>
    <t>ENSSSCG00000037127</t>
  </si>
  <si>
    <t>ENSSSCG00000037140</t>
  </si>
  <si>
    <t>ENSSSCG00000037185</t>
  </si>
  <si>
    <t>ENSSSCG00000037221</t>
  </si>
  <si>
    <t>ENSSSCG00000037499</t>
  </si>
  <si>
    <t>ENSSSCG00000037594</t>
  </si>
  <si>
    <t>ENSSSCG00000037598</t>
  </si>
  <si>
    <t>ENSSSCG00000037777</t>
  </si>
  <si>
    <t>ENSSSCG00000037792</t>
  </si>
  <si>
    <t>ENSSSCG00000037806</t>
  </si>
  <si>
    <t>ENSSSCG00000037847</t>
  </si>
  <si>
    <t>ENSSSCG00000037885</t>
  </si>
  <si>
    <t>ENSSSCG00000038017</t>
  </si>
  <si>
    <t>ENSSSCG00000038036</t>
  </si>
  <si>
    <t>ENSSSCG00000038042</t>
  </si>
  <si>
    <t>ENSSSCG00000038055</t>
  </si>
  <si>
    <t>ENSSSCG00000038126</t>
  </si>
  <si>
    <t>ENSSSCG00000038178</t>
  </si>
  <si>
    <t>ENSSSCG00000038348</t>
  </si>
  <si>
    <t>ENSSSCG00000038398</t>
  </si>
  <si>
    <t>ENSSSCG00000038474</t>
  </si>
  <si>
    <t>ENSSSCG00000038706</t>
  </si>
  <si>
    <t>ENSSSCG00000038713</t>
  </si>
  <si>
    <t>ENSSSCG00000038719</t>
  </si>
  <si>
    <t>ENSSSCG00000038800</t>
  </si>
  <si>
    <t>ENSSSCG00000039010</t>
  </si>
  <si>
    <t>ENSSSCG00000039198</t>
  </si>
  <si>
    <t>ENSSSCG00000039199</t>
  </si>
  <si>
    <t>ENSSSCG00000039299</t>
  </si>
  <si>
    <t>ENSSSCG00000039494</t>
  </si>
  <si>
    <t>ENSSSCG00000039550</t>
  </si>
  <si>
    <t>ENSSSCG00000039555</t>
  </si>
  <si>
    <t>ENSSSCG00000039624</t>
  </si>
  <si>
    <t>ENSSSCG00000039673</t>
  </si>
  <si>
    <t>ENSSSCG00000039716</t>
  </si>
  <si>
    <t>ENSSSCG00000039780</t>
  </si>
  <si>
    <t>ENSSSCG00000039873</t>
  </si>
  <si>
    <t>ENSSSCG00000039885</t>
  </si>
  <si>
    <t>ENSSSCG00000039935</t>
  </si>
  <si>
    <t>ENSSSCG00000039946</t>
  </si>
  <si>
    <t>ENSSSCG00000040036</t>
  </si>
  <si>
    <t>ENSSSCG00000040154</t>
  </si>
  <si>
    <t>ENSSSCG00000040202</t>
  </si>
  <si>
    <t>ENSSSCG00000040278</t>
  </si>
  <si>
    <t>ENSSSCG00000040355</t>
  </si>
  <si>
    <t>ENSSSCG00000040359</t>
  </si>
  <si>
    <t>ENSSSCG00000040421</t>
  </si>
  <si>
    <t>ENSSSCG00000040494</t>
  </si>
  <si>
    <t>ENSSSCG00000040528</t>
  </si>
  <si>
    <t>ENSSSCG00000040535</t>
  </si>
  <si>
    <t>ENSSSCG00000040599</t>
  </si>
  <si>
    <t>ENSSSCG00000040648</t>
  </si>
  <si>
    <t>ENSSSCG00000040721</t>
  </si>
  <si>
    <t>ENSSSCG00000040727</t>
  </si>
  <si>
    <t>ENSSSCG00000040737</t>
  </si>
  <si>
    <t>ENSSSCG00000040793</t>
  </si>
  <si>
    <t>ENSSSCG00000000003</t>
    <phoneticPr fontId="1" type="noConversion"/>
  </si>
  <si>
    <t>Table S4. Lists of DE-miRNAs’ target genes</t>
    <phoneticPr fontId="1" type="noConversion"/>
  </si>
  <si>
    <t>S4A. Lists of up-regulated DE-miRNAs’ target genes in LOW vs. CON</t>
    <phoneticPr fontId="1" type="noConversion"/>
  </si>
  <si>
    <t>S4B. Lists of down-regulated DE-miRNAs’ target genes in LOW vs. CON</t>
    <phoneticPr fontId="1" type="noConversion"/>
  </si>
  <si>
    <t>ENSSSCG00000002524</t>
  </si>
  <si>
    <t>ENSSSCG00000009898</t>
  </si>
  <si>
    <t>ENSSSCG00000015519</t>
  </si>
  <si>
    <t>ENSSSCG00000040909</t>
  </si>
  <si>
    <t>ENSSSCG00000003943</t>
  </si>
  <si>
    <t>ENSSSCG00000000179</t>
  </si>
  <si>
    <t>ENSSSCG00000000214</t>
  </si>
  <si>
    <t>ENSSSCG00000000262</t>
  </si>
  <si>
    <t>ENSSSCG00000000297</t>
  </si>
  <si>
    <t>ENSSSCG00000000363</t>
  </si>
  <si>
    <t>ENSSSCG00000000584</t>
  </si>
  <si>
    <t>ENSSSCG00000000981</t>
  </si>
  <si>
    <t>ENSSSCG00000001229</t>
  </si>
  <si>
    <t>ENSSSCG00000001418</t>
  </si>
  <si>
    <t>ENSSSCG00000001536</t>
  </si>
  <si>
    <t>ENSSSCG00000001700</t>
  </si>
  <si>
    <t>ENSSSCG00000001771</t>
  </si>
  <si>
    <t>ENSSSCG00000001806</t>
  </si>
  <si>
    <t>ENSSSCG00000001869</t>
  </si>
  <si>
    <t>ENSSSCG00000001877</t>
  </si>
  <si>
    <t>ENSSSCG00000001906</t>
  </si>
  <si>
    <t>ENSSSCG00000002016</t>
  </si>
  <si>
    <t>ENSSSCG00000002039</t>
  </si>
  <si>
    <t>ENSSSCG00000002385</t>
  </si>
  <si>
    <t>ENSSSCG00000002633</t>
  </si>
  <si>
    <t>ENSSSCG00000002808</t>
  </si>
  <si>
    <t>ENSSSCG00000002885</t>
  </si>
  <si>
    <t>ENSSSCG00000003062</t>
  </si>
  <si>
    <t>ENSSSCG00000003212</t>
  </si>
  <si>
    <t>ENSSSCG00000003256</t>
  </si>
  <si>
    <t>ENSSSCG00000003265</t>
  </si>
  <si>
    <t>ENSSSCG00000003267</t>
  </si>
  <si>
    <t>ENSSSCG00000003288</t>
  </si>
  <si>
    <t>ENSSSCG00000003344</t>
  </si>
  <si>
    <t>ENSSSCG00000003366</t>
  </si>
  <si>
    <t>ENSSSCG00000003421</t>
  </si>
  <si>
    <t>ENSSSCG00000003428</t>
  </si>
  <si>
    <t>ENSSSCG00000003564</t>
  </si>
  <si>
    <t>ENSSSCG00000003613</t>
  </si>
  <si>
    <t>ENSSSCG00000003620</t>
  </si>
  <si>
    <t>ENSSSCG00000004157</t>
  </si>
  <si>
    <t>ENSSSCG00000004203</t>
  </si>
  <si>
    <t>ENSSSCG00000004331</t>
  </si>
  <si>
    <t>ENSSSCG00000004586</t>
  </si>
  <si>
    <t>ENSSSCG00000004755</t>
  </si>
  <si>
    <t>ENSSSCG00000004929</t>
  </si>
  <si>
    <t>ENSSSCG00000004952</t>
  </si>
  <si>
    <t>ENSSSCG00000005025</t>
  </si>
  <si>
    <t>ENSSSCG00000005479</t>
  </si>
  <si>
    <t>ENSSSCG00000005613</t>
  </si>
  <si>
    <t>ENSSSCG00000005638</t>
  </si>
  <si>
    <t>ENSSSCG00000005658</t>
  </si>
  <si>
    <t>ENSSSCG00000005704</t>
  </si>
  <si>
    <t>ENSSSCG00000005716</t>
  </si>
  <si>
    <t>ENSSSCG00000005731</t>
  </si>
  <si>
    <t>ENSSSCG00000005912</t>
  </si>
  <si>
    <t>ENSSSCG00000006385</t>
  </si>
  <si>
    <t>ENSSSCG00000006482</t>
  </si>
  <si>
    <t>ENSSSCG00000006502</t>
  </si>
  <si>
    <t>ENSSSCG00000006521</t>
  </si>
  <si>
    <t>ENSSSCG00000006545</t>
  </si>
  <si>
    <t>ENSSSCG00000006560</t>
  </si>
  <si>
    <t>ENSSSCG00000006663</t>
  </si>
  <si>
    <t>ENSSSCG00000006690</t>
  </si>
  <si>
    <t>ENSSSCG00000006735</t>
  </si>
  <si>
    <t>ENSSSCG00000006996</t>
  </si>
  <si>
    <t>ENSSSCG00000007336</t>
  </si>
  <si>
    <t>ENSSSCG00000007496</t>
  </si>
  <si>
    <t>ENSSSCG00000007552</t>
  </si>
  <si>
    <t>ENSSSCG00000007864</t>
  </si>
  <si>
    <t>ENSSSCG00000007964</t>
  </si>
  <si>
    <t>ENSSSCG00000008193</t>
  </si>
  <si>
    <t>ENSSSCG00000008230</t>
  </si>
  <si>
    <t>ENSSSCG00000008440</t>
  </si>
  <si>
    <t>ENSSSCG00000008692</t>
  </si>
  <si>
    <t>ENSSSCG00000008693</t>
  </si>
  <si>
    <t>ENSSSCG00000008721</t>
  </si>
  <si>
    <t>ENSSSCG00000008723</t>
  </si>
  <si>
    <t>ENSSSCG00000009029</t>
  </si>
  <si>
    <t>ENSSSCG00000009233</t>
  </si>
  <si>
    <t>ENSSSCG00000009317</t>
  </si>
  <si>
    <t>ENSSSCG00000009320</t>
  </si>
  <si>
    <t>ENSSSCG00000009520</t>
  </si>
  <si>
    <t>ENSSSCG00000009558</t>
  </si>
  <si>
    <t>ENSSSCG00000009567</t>
  </si>
  <si>
    <t>ENSSSCG00000028559</t>
  </si>
  <si>
    <t>ENSSSCG00000009615</t>
  </si>
  <si>
    <t>ENSSSCG00000009619</t>
  </si>
  <si>
    <t>ENSSSCG00000009629</t>
  </si>
  <si>
    <t>ENSSSCG00000009794</t>
  </si>
  <si>
    <t>ENSSSCG00000009826</t>
  </si>
  <si>
    <t>ENSSSCG00000009845</t>
  </si>
  <si>
    <t>ENSSSCG00000009919</t>
  </si>
  <si>
    <t>ENSSSCG00000025186</t>
  </si>
  <si>
    <t>ENSSSCG00000010016</t>
  </si>
  <si>
    <t>ENSSSCG00000010101</t>
  </si>
  <si>
    <t>ENSSSCG00000010258</t>
  </si>
  <si>
    <t>ENSSSCG00000010375</t>
  </si>
  <si>
    <t>ENSSSCG00000010473</t>
  </si>
  <si>
    <t>ENSSSCG00000010568</t>
  </si>
  <si>
    <t>ENSSSCG00000010584</t>
  </si>
  <si>
    <t>ENSSSCG00000010655</t>
  </si>
  <si>
    <t>ENSSSCG00000010915</t>
  </si>
  <si>
    <t>ENSSSCG00000010922</t>
  </si>
  <si>
    <t>ENSSSCG00000010973</t>
  </si>
  <si>
    <t>ENSSSCG00000010997</t>
  </si>
  <si>
    <t>ENSSSCG00000011171</t>
  </si>
  <si>
    <t>ENSSSCG00000011407</t>
  </si>
  <si>
    <t>ENSSSCG00000011439</t>
  </si>
  <si>
    <t>ENSSSCG00000011440</t>
  </si>
  <si>
    <t>ENSSSCG00000011450</t>
  </si>
  <si>
    <t>ENSSSCG00000011561</t>
  </si>
  <si>
    <t>ENSSSCG00000011582</t>
  </si>
  <si>
    <t>ENSSSCG00000011583</t>
  </si>
  <si>
    <t>ENSSSCG00000012324</t>
  </si>
  <si>
    <t>ENSSSCG00000012335</t>
  </si>
  <si>
    <t>ENSSSCG00000012376</t>
  </si>
  <si>
    <t>ENSSSCG00000012386</t>
  </si>
  <si>
    <t>ENSSSCG00000012743</t>
  </si>
  <si>
    <t>ENSSSCG00000012913</t>
  </si>
  <si>
    <t>ENSSSCG00000012985</t>
  </si>
  <si>
    <t>ENSSSCG00000013049</t>
  </si>
  <si>
    <t>ENSSSCG00000013079</t>
  </si>
  <si>
    <t>ENSSSCG00000040088</t>
  </si>
  <si>
    <t>ENSSSCG00000013245</t>
  </si>
  <si>
    <t>ENSSSCG00000040624</t>
  </si>
  <si>
    <t>ENSSSCG00000013473</t>
  </si>
  <si>
    <t>ENSSSCG00000013576</t>
  </si>
  <si>
    <t>ENSSSCG00000013591</t>
  </si>
  <si>
    <t>ENSSSCG00000023667</t>
  </si>
  <si>
    <t>ENSSSCG00000013836</t>
  </si>
  <si>
    <t>ENSSSCG00000013856</t>
  </si>
  <si>
    <t>ENSSSCG00000013865</t>
  </si>
  <si>
    <t>ENSSSCG00000013873</t>
  </si>
  <si>
    <t>ENSSSCG00000014440</t>
  </si>
  <si>
    <t>ENSSSCG00000014443</t>
  </si>
  <si>
    <t>ENSSSCG00000014913</t>
  </si>
  <si>
    <t>ENSSSCG00000015067</t>
  </si>
  <si>
    <t>ENSSSCG00000015098</t>
  </si>
  <si>
    <t>ENSSSCG00000015474</t>
  </si>
  <si>
    <t>ENSSSCG00000015864</t>
  </si>
  <si>
    <t>ENSSSCG00000016176</t>
  </si>
  <si>
    <t>ENSSSCG00000016208</t>
  </si>
  <si>
    <t>ENSSSCG00000016290</t>
  </si>
  <si>
    <t>ENSSSCG00000009432</t>
  </si>
  <si>
    <t>ENSSSCG00000016391</t>
  </si>
  <si>
    <t>ENSSSCG00000016732</t>
  </si>
  <si>
    <t>ENSSSCG00000016745</t>
  </si>
  <si>
    <t>ENSSSCG00000017114</t>
  </si>
  <si>
    <t>ENSSSCG00000017283</t>
  </si>
  <si>
    <t>ENSSSCG00000017313</t>
  </si>
  <si>
    <t>ENSSSCG00000017349</t>
  </si>
  <si>
    <t>ENSSSCG00000017364</t>
  </si>
  <si>
    <t>ENSSSCG00000017396</t>
  </si>
  <si>
    <t>ENSSSCG00000017508</t>
  </si>
  <si>
    <t>ENSSSCG00000017548</t>
  </si>
  <si>
    <t>ENSSSCG00000017893</t>
  </si>
  <si>
    <t>ENSSSCG00000017955</t>
  </si>
  <si>
    <t>ENSSSCG00000027013</t>
  </si>
  <si>
    <t>ENSSSCG00000029300</t>
  </si>
  <si>
    <t>ENSSSCG00000024752</t>
  </si>
  <si>
    <t>ENSSSCG00000021750</t>
  </si>
  <si>
    <t>ENSSSCG00000039332</t>
  </si>
  <si>
    <t>ENSSSCG00000040199</t>
  </si>
  <si>
    <t>ENSSSCG00000030369</t>
  </si>
  <si>
    <t>ENSSSCG00000023121</t>
  </si>
  <si>
    <t>ENSSSCG00000021236</t>
  </si>
  <si>
    <t>ENSSSCG00000029043</t>
  </si>
  <si>
    <t>ENSSSCG00000028571</t>
  </si>
  <si>
    <t>ENSSSCG00000023004</t>
  </si>
  <si>
    <t>ENSSSCG00000028627</t>
  </si>
  <si>
    <t>ENSSSCG00000025160</t>
  </si>
  <si>
    <t>ENSSSCG00000022933</t>
  </si>
  <si>
    <t>ENSSSCG00000023228</t>
  </si>
  <si>
    <t>ENSSSCG00000014840</t>
  </si>
  <si>
    <t>ENSSSCG00000030378</t>
  </si>
  <si>
    <t>ENSSSCG00000020976</t>
  </si>
  <si>
    <t>ENSSSCG00000026602</t>
  </si>
  <si>
    <t>ENSSSCG00000026302</t>
  </si>
  <si>
    <t>ENSSSCG00000039542</t>
  </si>
  <si>
    <t>ENSSSCG00000026924</t>
  </si>
  <si>
    <t>ENSSSCG00000020749</t>
  </si>
  <si>
    <t>ENSSSCG00000029985</t>
  </si>
  <si>
    <t>ENSSSCG00000024072</t>
  </si>
  <si>
    <t>ENSSSCG00000025486</t>
  </si>
  <si>
    <t>ENSSSCG00000021971</t>
  </si>
  <si>
    <t>ENSSSCG00000013457</t>
  </si>
  <si>
    <t>ENSSSCG00000026486</t>
  </si>
  <si>
    <t>ENSSSCG00000027827</t>
  </si>
  <si>
    <t>ENSSSCG00000027628</t>
  </si>
  <si>
    <t>ENSSSCG00000020965</t>
  </si>
  <si>
    <t>ENSSSCG00000032116</t>
  </si>
  <si>
    <t>ENSSSCG00000024672</t>
  </si>
  <si>
    <t>ENSSSCG00000027689</t>
  </si>
  <si>
    <t>ENSSSCG00000026427</t>
  </si>
  <si>
    <t>ENSSSCG00000027070</t>
  </si>
  <si>
    <t>ENSSSCG00000027738</t>
  </si>
  <si>
    <t>ENSSSCG00000025194</t>
  </si>
  <si>
    <t>ENSSSCG00000028178</t>
  </si>
  <si>
    <t>ENSSSCG00000029968</t>
  </si>
  <si>
    <t>ENSSSCG00000023636</t>
  </si>
  <si>
    <t>ENSSSCG00000026896</t>
  </si>
  <si>
    <t>ENSSSCG00000022383</t>
  </si>
  <si>
    <t>ENSSSCG00000027196</t>
  </si>
  <si>
    <t>ENSSSCG00000025975</t>
  </si>
  <si>
    <t>ENSSSCG00000006329</t>
  </si>
  <si>
    <t>ENSSSCG00000013655</t>
  </si>
  <si>
    <t>ENSSSCG00000030857</t>
  </si>
  <si>
    <t>ENSSSCG00000006732</t>
  </si>
  <si>
    <t>ENSSSCG00000013888</t>
  </si>
  <si>
    <t>ENSSSCG00000001392</t>
  </si>
  <si>
    <t>ENSSSCG00000010706</t>
  </si>
  <si>
    <t>ENSSSCG00000007718</t>
  </si>
  <si>
    <t>ENSSSCG00000012944</t>
  </si>
  <si>
    <t>ENSSSCG00000003481</t>
  </si>
  <si>
    <t>ENSSSCG00000011102</t>
  </si>
  <si>
    <t>ENSSSCG00000001382</t>
  </si>
  <si>
    <t>ENSSSCG00000029830</t>
  </si>
  <si>
    <t>ENSSSCG00000040701</t>
  </si>
  <si>
    <t>ENSSSCG00000012203</t>
  </si>
  <si>
    <t>ENSSSCG00000031271</t>
  </si>
  <si>
    <t>ENSSSCG00000035446</t>
  </si>
  <si>
    <t>ENSSSCG00000009425</t>
  </si>
  <si>
    <t>ENSSSCG00000040767</t>
  </si>
  <si>
    <t>ENSSSCG00000037673</t>
  </si>
  <si>
    <t>ENSSSCG00000013830</t>
  </si>
  <si>
    <t>ENSSSCG00000014943</t>
  </si>
  <si>
    <t>ENSSSCG00000000968</t>
  </si>
  <si>
    <t>ENSSSCG00000028717</t>
  </si>
  <si>
    <t>ENSSSCG00000005896</t>
  </si>
  <si>
    <t>ENSSSCG00000039342</t>
  </si>
  <si>
    <t>ENSSSCG00000000367</t>
  </si>
  <si>
    <t>ENSSSCG00000011791</t>
  </si>
  <si>
    <t>ENSSSCG00000025139</t>
  </si>
  <si>
    <t>ENSSSCG00000031175</t>
  </si>
  <si>
    <t>ENSSSCG00000003612</t>
  </si>
  <si>
    <t>ENSSSCG00000032323</t>
  </si>
  <si>
    <t>ENSSSCG00000013880</t>
  </si>
  <si>
    <t>ENSSSCG00000038521</t>
  </si>
  <si>
    <t>ENSSSCG00000003691</t>
  </si>
  <si>
    <t>ENSSSCG00000001680</t>
  </si>
  <si>
    <t>ENSSSCG00000016554</t>
  </si>
  <si>
    <t>ENSSSCG00000034339</t>
  </si>
  <si>
    <t>ENSSSCG00000007930</t>
  </si>
  <si>
    <t>ENSSSCG00000016328</t>
  </si>
  <si>
    <t>ENSSSCG00000037562</t>
  </si>
  <si>
    <t>ENSSSCG00000002429</t>
  </si>
  <si>
    <t>ENSSSCG00000026425</t>
  </si>
  <si>
    <t>ENSSSCG00000039245</t>
  </si>
  <si>
    <t>ENSSSCG00000017475</t>
  </si>
  <si>
    <t>ENSSSCG00000037267</t>
  </si>
  <si>
    <t>ENSSSCG00000033720</t>
  </si>
  <si>
    <t>ENSSSCG00000005106</t>
  </si>
  <si>
    <t>ENSSSCG00000035176</t>
  </si>
  <si>
    <t>ENSSSCG00000032216</t>
  </si>
  <si>
    <t>ENSSSCG00000039650</t>
  </si>
  <si>
    <t>ENSSSCG00000037275</t>
  </si>
  <si>
    <t>ENSSSCG00000040061</t>
  </si>
  <si>
    <t>ENSSSCG00000011575</t>
  </si>
  <si>
    <t>ENSSSCG00000009007</t>
  </si>
  <si>
    <t>ENSSSCG00000012691</t>
  </si>
  <si>
    <t>ENSSSCG00000036742</t>
  </si>
  <si>
    <t>ENSSSCG00000011023</t>
  </si>
  <si>
    <t>ENSSSCG00000034151</t>
  </si>
  <si>
    <t>ENSSSCG00000029536</t>
  </si>
  <si>
    <t>ENSSSCG00000036362</t>
  </si>
  <si>
    <t>ENSSSCG00000013552</t>
  </si>
  <si>
    <t>ENSSSCG00000017139</t>
  </si>
  <si>
    <t>ENSSSCG00000038938</t>
  </si>
  <si>
    <t>ENSSSCG00000033542</t>
  </si>
  <si>
    <t>ENSSSCG00000024205</t>
  </si>
  <si>
    <t>ENSSSCG00000039267</t>
  </si>
  <si>
    <t>ENSSSCG00000006388</t>
  </si>
  <si>
    <t>ENSSSCG00000034347</t>
  </si>
  <si>
    <t>ENSSSCG00000038767</t>
  </si>
  <si>
    <t>ENSSSCG00000007656</t>
  </si>
  <si>
    <t>ENSSSCG00000017402</t>
  </si>
  <si>
    <t>ENSSSCG00000033020</t>
  </si>
  <si>
    <t>ENSSSCG00000035238</t>
  </si>
  <si>
    <t>ENSSSCG00000037241</t>
  </si>
  <si>
    <t>ENSSSCG00000040943</t>
  </si>
  <si>
    <t>ENSSSCG00000005749</t>
  </si>
  <si>
    <t>ENSSSCG00000032417</t>
  </si>
  <si>
    <t>ENSSSCG00000039330</t>
  </si>
  <si>
    <t>ENSSSCG00000005729</t>
  </si>
  <si>
    <t>ENSSSCG00000032842</t>
  </si>
  <si>
    <t>ENSSSCG00000035162</t>
  </si>
  <si>
    <t>ENSSSCG00000034068</t>
  </si>
  <si>
    <t>ENSSSCG00000032490</t>
  </si>
  <si>
    <t>ENSSSCG00000014055</t>
  </si>
  <si>
    <t>ENSSSCG00000013583</t>
  </si>
  <si>
    <t>ENSSSCG00000036236</t>
  </si>
  <si>
    <t>ENSSSCG00000007963</t>
  </si>
  <si>
    <t>ENSSSCG00000006626</t>
  </si>
  <si>
    <t>ENSSSCG00000034272</t>
  </si>
  <si>
    <t>ENSSSCG00000013742</t>
  </si>
  <si>
    <t>ENSSSCG00000038459</t>
  </si>
  <si>
    <t>ENSSSCG00000036244</t>
  </si>
  <si>
    <t>ENSSSCG00000039972</t>
  </si>
  <si>
    <t>ENSSSCG00000007754</t>
  </si>
  <si>
    <t>ENSSSCG00000039224</t>
  </si>
  <si>
    <t>ENSSSCG00000007146</t>
  </si>
  <si>
    <t>ENSSSCG00000013041</t>
  </si>
  <si>
    <t>ENSSSCG00000027710</t>
  </si>
  <si>
    <t>ENSSSCG00000031532</t>
  </si>
  <si>
    <t>ENSSSCG00000031110</t>
  </si>
  <si>
    <t>ENSSSCG00000033353</t>
  </si>
  <si>
    <t>ENSSSCG00000034499</t>
  </si>
  <si>
    <t>ENSSSCG00000006538</t>
  </si>
  <si>
    <t>ENSSSCG00000000754</t>
  </si>
  <si>
    <t>ENSSSCG00000022099</t>
  </si>
  <si>
    <t>ENSSSCG00000038067</t>
  </si>
  <si>
    <t>ENSSSCG00000033340</t>
  </si>
  <si>
    <t>ENSSSCG00000035161</t>
  </si>
  <si>
    <t>ENSSSCG00000034059</t>
  </si>
  <si>
    <t>ENSSSCG00000032467</t>
  </si>
  <si>
    <t>ENSSSCG00000037432</t>
  </si>
  <si>
    <t>ENSSSCG00000011589</t>
  </si>
  <si>
    <t>ENSSSCG00000035969</t>
  </si>
  <si>
    <t>ENSSSCG00000017756</t>
  </si>
  <si>
    <t>ENSSSCG00000015126</t>
  </si>
  <si>
    <t>ENSSSCG00000025545</t>
  </si>
  <si>
    <t>ENSSSCG00000010025</t>
  </si>
  <si>
    <t>ENSSSCG00000032967</t>
  </si>
  <si>
    <t>ENSSSCG00000036975</t>
  </si>
  <si>
    <t>ENSSSCG00000037779</t>
  </si>
  <si>
    <t>ENSSSCG00000036573</t>
  </si>
  <si>
    <t>ENSSSCG00000036521</t>
  </si>
  <si>
    <t>ENSSSCG00000038776</t>
  </si>
  <si>
    <t>ENSSSCG00000033777</t>
  </si>
  <si>
    <t>ENSSSCG00000034810</t>
  </si>
  <si>
    <t>ENSSSCG00000030115</t>
  </si>
  <si>
    <t>ENSSSCG00000034697</t>
  </si>
  <si>
    <t>ENSSSCG00000031710</t>
  </si>
  <si>
    <t>ENSSSCG00000002620</t>
  </si>
  <si>
    <t>ENSSSCG00000010131</t>
  </si>
  <si>
    <t>ENSSSCG00000010005</t>
  </si>
  <si>
    <t>ENSSSCG00000017403</t>
  </si>
  <si>
    <t>ENSSSCG00000039523</t>
  </si>
  <si>
    <t>ENSSSCG00000003282</t>
  </si>
  <si>
    <t>ENSSSCG00000032450</t>
  </si>
  <si>
    <t>ENSSSCG00000000290</t>
  </si>
  <si>
    <t>ENSSSCG00000033880</t>
  </si>
  <si>
    <t>ENSSSCG00000034387</t>
  </si>
  <si>
    <t>ENSSSCG00000020895</t>
  </si>
  <si>
    <t>ENSSSCG00000038610</t>
  </si>
  <si>
    <t>ENSSSCG00000031646</t>
  </si>
  <si>
    <t>ENSSSCG00000000031</t>
  </si>
  <si>
    <t>ENSSSCG00000002495</t>
  </si>
  <si>
    <t>ENSSSCG00000034976</t>
  </si>
  <si>
    <t>ENSSSCG00000039553</t>
  </si>
  <si>
    <t>ENSSSCG00000032662</t>
  </si>
  <si>
    <t>ENSSSCG00000022310</t>
  </si>
  <si>
    <t>ENSSSCG00000032053</t>
  </si>
  <si>
    <t>ENSSSCG00000031664</t>
  </si>
  <si>
    <t>ENSSSCG00000034727</t>
  </si>
  <si>
    <t>ENSSSCG00000040578</t>
  </si>
  <si>
    <t>ENSSSCG00000033854</t>
  </si>
  <si>
    <t>ENSSSCG00000030597</t>
  </si>
  <si>
    <t>ENSSSCG00000036109</t>
  </si>
  <si>
    <t>ENSSSCG00000032684</t>
  </si>
  <si>
    <t>ENSSSCG00000037645</t>
  </si>
  <si>
    <t>ENSSSCG00000034883</t>
  </si>
  <si>
    <t>ENSSSCG00000013374</t>
  </si>
  <si>
    <t>ENSSSCG00000037564</t>
  </si>
  <si>
    <t>ENSSSCG00000034562</t>
  </si>
  <si>
    <t>ENSSSCG00000034689</t>
  </si>
  <si>
    <t>ENSSSCG00000001731</t>
  </si>
  <si>
    <t>ENSSSCG00000033190</t>
  </si>
  <si>
    <t>ENSSSCG00000032429</t>
  </si>
  <si>
    <t>ENSSSCG00000005198</t>
  </si>
  <si>
    <t>ENSSSCG00000007790</t>
  </si>
  <si>
    <t>ENSSSCG00000024793</t>
  </si>
  <si>
    <t>ENSSSCG00000009522</t>
  </si>
  <si>
    <t>ENSSSCG00000032668</t>
  </si>
  <si>
    <t>ENSSSCG00000029567</t>
  </si>
  <si>
    <t>ENSSSCG00000002517</t>
  </si>
  <si>
    <t>ENSSSCG00000040498</t>
  </si>
  <si>
    <t>ENSSSCG00000039194</t>
  </si>
  <si>
    <t>ENSSSCG00000021065</t>
  </si>
  <si>
    <t>ENSSSCG00000036534</t>
  </si>
  <si>
    <t>ENSSSCG00000036247</t>
  </si>
  <si>
    <t>ENSSSCG00000031712</t>
  </si>
  <si>
    <t>ENSSSCG00000034524</t>
  </si>
  <si>
    <t>ENSSSCG00000010267</t>
  </si>
  <si>
    <t>ENSSSCG00000035854</t>
  </si>
  <si>
    <t>ENSSSCG00000035937</t>
  </si>
  <si>
    <t>ENSSSCG00000010169</t>
  </si>
  <si>
    <t>ENSSSCG00000007806</t>
  </si>
  <si>
    <t>ENSSSCG00000032849</t>
  </si>
  <si>
    <t>ENSSSCG00000013427</t>
  </si>
  <si>
    <t>ENSSSCG00000032705</t>
  </si>
  <si>
    <t>ENSSSCG00000005979</t>
  </si>
  <si>
    <t>ENSSSCG00000024267</t>
  </si>
  <si>
    <t>ENSSSCG00000009578</t>
  </si>
  <si>
    <t>ENSSSCG00000017928</t>
  </si>
  <si>
    <t>ENSSSCG00000040860</t>
  </si>
  <si>
    <t>ENSSSCG00000033074</t>
  </si>
  <si>
    <t>ENSSSCG00000032474</t>
  </si>
  <si>
    <t>ENSSSCG00000025741</t>
  </si>
  <si>
    <t>ENSSSCG00000034768</t>
  </si>
  <si>
    <t>ENSSSCG00000016273</t>
  </si>
  <si>
    <t>ENSSSCG00000006927</t>
  </si>
  <si>
    <t>ENSSSCG00000005713</t>
  </si>
  <si>
    <t>ENSSSCG00000012371</t>
  </si>
  <si>
    <t>ENSSSCG00000034286</t>
  </si>
  <si>
    <t>ENSSSCG00000020864</t>
  </si>
  <si>
    <t>ENSSSCG00000007003</t>
  </si>
  <si>
    <t>ENSSSCG00000036940</t>
  </si>
  <si>
    <t>ENSSSCG00000034373</t>
  </si>
  <si>
    <t>ENSSSCG00000004143</t>
  </si>
  <si>
    <t>ENSSSCG00000033594</t>
  </si>
  <si>
    <t>ENSSSCG00000038768</t>
  </si>
  <si>
    <t>ENSSSCG00000007816</t>
  </si>
  <si>
    <t>ENSSSCG00000011033</t>
  </si>
  <si>
    <t>ENSSSCG00000025303</t>
  </si>
  <si>
    <t>ENSSSCG00000037471</t>
  </si>
  <si>
    <t>ENSSSCG00000027667</t>
  </si>
  <si>
    <t>ENSSSCG00000014368</t>
  </si>
  <si>
    <t>ENSSSCG00000033627</t>
  </si>
  <si>
    <t>ENSSSCG00000031487</t>
  </si>
  <si>
    <t>ENSSSCG00000039535</t>
  </si>
  <si>
    <t>ENSSSCG00000006001</t>
  </si>
  <si>
    <t>ENSSSCG00000006963</t>
  </si>
  <si>
    <t>ENSSSCG00000009625</t>
  </si>
  <si>
    <t>ENSSSCG00000009814</t>
  </si>
  <si>
    <t>ENSSSCG00000009881</t>
  </si>
  <si>
    <t>ENSSSCG00000011267</t>
  </si>
  <si>
    <t>ENSSSCG00000013238</t>
  </si>
  <si>
    <t>ENSSSCG00000013730</t>
  </si>
  <si>
    <t>ENSSSCG00000014823</t>
  </si>
  <si>
    <t>ENSSSCG00000016239</t>
  </si>
  <si>
    <t>ENSSSCG00000022129</t>
  </si>
  <si>
    <t>ENSSSCG00000028078</t>
  </si>
  <si>
    <t>ENSSSCG00000025266</t>
  </si>
  <si>
    <t>ENSSSCG00000020705</t>
  </si>
  <si>
    <t>ENSSSCG00000010772</t>
  </si>
  <si>
    <t>ENSSSCG00000033329</t>
  </si>
  <si>
    <t>ENSSSCG00000036817</t>
  </si>
  <si>
    <t>ENSSSCG00000036383</t>
  </si>
  <si>
    <t>ENSSSCG00000008304</t>
  </si>
  <si>
    <t>ENSSSCG00000038504</t>
  </si>
  <si>
    <t>ENSSSCG00000035629</t>
  </si>
  <si>
    <t>ENSSSCG00000011550</t>
  </si>
  <si>
    <t>ENSSSCG00000001657</t>
  </si>
  <si>
    <t>ENSSSCG00000028671</t>
  </si>
  <si>
    <t>ENSSSCG00000035772</t>
  </si>
  <si>
    <t>ENSSSCG00000001978</t>
  </si>
  <si>
    <t>ENSSSCG00000002664</t>
  </si>
  <si>
    <t>ENSSSCG00000004421</t>
  </si>
  <si>
    <t>ENSSSCG00000006788</t>
  </si>
  <si>
    <t>ENSSSCG00000007243</t>
  </si>
  <si>
    <t>ENSSSCG00000010698</t>
  </si>
  <si>
    <t>ENSSSCG00000011837</t>
  </si>
  <si>
    <t>ENSSSCG00000012308</t>
  </si>
  <si>
    <t>ENSSSCG00000012561</t>
  </si>
  <si>
    <t>ENSSSCG00000012955</t>
  </si>
  <si>
    <t>ENSSSCG00000013110</t>
  </si>
  <si>
    <t>ENSSSCG00000013848</t>
  </si>
  <si>
    <t>ENSSSCG00000017268</t>
  </si>
  <si>
    <t>ENSSSCG00000017510</t>
  </si>
  <si>
    <t>ENSSSCG00000017700</t>
  </si>
  <si>
    <t>ENSSSCG00000012853</t>
  </si>
  <si>
    <t>ENSSSCG00000040253</t>
  </si>
  <si>
    <t>ENSSSCG00000040177</t>
  </si>
  <si>
    <t>ENSSSCG00000032262</t>
  </si>
  <si>
    <t>ENSSSCG00000018041</t>
  </si>
  <si>
    <t>ENSSSCG00000006719</t>
  </si>
  <si>
    <t>ENSSSCG00000003503</t>
  </si>
  <si>
    <t>ENSSSCG00000015068</t>
  </si>
  <si>
    <t>ENSSSCG00000035856</t>
  </si>
  <si>
    <t>ENSSSCG00000000712</t>
  </si>
  <si>
    <t>ENSSSCG00000002007</t>
  </si>
  <si>
    <t>ENSSSCG00000003269</t>
  </si>
  <si>
    <t>ENSSSCG00000003812</t>
  </si>
  <si>
    <t>ENSSSCG00000004502</t>
  </si>
  <si>
    <t>ENSSSCG00000005257</t>
  </si>
  <si>
    <t>ENSSSCG00000006564</t>
  </si>
  <si>
    <t>ENSSSCG00000022534</t>
  </si>
  <si>
    <t>ENSSSCG00000007878</t>
  </si>
  <si>
    <t>ENSSSCG00000008006</t>
  </si>
  <si>
    <t>ENSSSCG00000008569</t>
  </si>
  <si>
    <t>ENSSSCG00000009925</t>
  </si>
  <si>
    <t>ENSSSCG00000010520</t>
  </si>
  <si>
    <t>ENSSSCG00000011322</t>
  </si>
  <si>
    <t>ENSSSCG00000012399</t>
  </si>
  <si>
    <t>ENSSSCG00000013617</t>
  </si>
  <si>
    <t>ENSSSCG00000013978</t>
  </si>
  <si>
    <t>ENSSSCG00000016488</t>
  </si>
  <si>
    <t>ENSSSCG00000021436</t>
  </si>
  <si>
    <t>ENSSSCG00000030421</t>
  </si>
  <si>
    <t>ENSSSCG00000028414</t>
  </si>
  <si>
    <t>ENSSSCG00000024958</t>
  </si>
  <si>
    <t>ENSSSCG00000038418</t>
  </si>
  <si>
    <t>ENSSSCG00000024001</t>
  </si>
  <si>
    <t>ENSSSCG00000012995</t>
  </si>
  <si>
    <t>ENSSSCG00000035887</t>
  </si>
  <si>
    <t>ENSSSCG00000000672</t>
  </si>
  <si>
    <t>ENSSSCG00000040037</t>
  </si>
  <si>
    <t>ENSSSCG00000013932</t>
  </si>
  <si>
    <t>ENSSSCG00000037433</t>
  </si>
  <si>
    <t>ENSSSCG00000002904</t>
  </si>
  <si>
    <t>ENSSSCG00000001917</t>
  </si>
  <si>
    <t>ENSSSCG00000038475</t>
  </si>
  <si>
    <t>ENSSSCG00000021343</t>
  </si>
  <si>
    <t>ENSSSCG00000015648</t>
  </si>
  <si>
    <t>ENSSSCG00000039706</t>
  </si>
  <si>
    <t>ENSSSCG00000001236</t>
  </si>
  <si>
    <t>ENSSSCG00000034070</t>
  </si>
  <si>
    <t>ENSSSCG00000007513</t>
  </si>
  <si>
    <t>ENSSSCG00000021363</t>
  </si>
  <si>
    <t>ENSSSCG00000006694</t>
  </si>
  <si>
    <t>ENSSSCG00000035457</t>
  </si>
  <si>
    <t>ENSSSCG00000003512</t>
  </si>
  <si>
    <t>ENSSSCG00000000275</t>
  </si>
  <si>
    <t>ENSSSCG00000022042</t>
  </si>
  <si>
    <t>ENSSSCG00000022140</t>
  </si>
  <si>
    <t>ENSSSCG00000017918</t>
  </si>
  <si>
    <t>ENSSSCG00000037566</t>
  </si>
  <si>
    <t>ENSSSCG00000000007</t>
  </si>
  <si>
    <t>ENSSSCG00000024718</t>
  </si>
  <si>
    <t>ENSSSCG00000000034</t>
  </si>
  <si>
    <t>ENSSSCG00000000036</t>
  </si>
  <si>
    <t>ENSSSCG00000000108</t>
  </si>
  <si>
    <t>ENSSSCG00000000176</t>
  </si>
  <si>
    <t>ENSSSCG00000000206</t>
  </si>
  <si>
    <t>ENSSSCG00000000233</t>
  </si>
  <si>
    <t>ENSSSCG00000000257</t>
  </si>
  <si>
    <t>ENSSSCG00000000261</t>
  </si>
  <si>
    <t>ENSSSCG00000000394</t>
  </si>
  <si>
    <t>ENSSSCG00000000679</t>
  </si>
  <si>
    <t>ENSSSCG00000000681</t>
  </si>
  <si>
    <t>ENSSSCG00000000734</t>
  </si>
  <si>
    <t>ENSSSCG00000000735</t>
  </si>
  <si>
    <t>ENSSSCG00000000736</t>
  </si>
  <si>
    <t>ENSSSCG00000000748</t>
  </si>
  <si>
    <t>ENSSSCG00000000749</t>
  </si>
  <si>
    <t>ENSSSCG00000001027</t>
  </si>
  <si>
    <t>ENSSSCG00000001342</t>
  </si>
  <si>
    <t>ENSSSCG00000001376</t>
  </si>
  <si>
    <t>ENSSSCG00000001411</t>
  </si>
  <si>
    <t>ENSSSCG00000001498</t>
  </si>
  <si>
    <t>ENSSSCG00000001697</t>
  </si>
  <si>
    <t>ENSSSCG00000001718</t>
  </si>
  <si>
    <t>ENSSSCG00000001773</t>
  </si>
  <si>
    <t>ENSSSCG00000001885</t>
  </si>
  <si>
    <t>ENSSSCG00000001927</t>
  </si>
  <si>
    <t>ENSSSCG00000001979</t>
  </si>
  <si>
    <t>ENSSSCG00000002014</t>
  </si>
  <si>
    <t>ENSSSCG00000002127</t>
  </si>
  <si>
    <t>ENSSSCG00000002311</t>
  </si>
  <si>
    <t>ENSSSCG00000002396</t>
  </si>
  <si>
    <t>ENSSSCG00000002433</t>
  </si>
  <si>
    <t>ENSSSCG00000002434</t>
  </si>
  <si>
    <t>ENSSSCG00000002546</t>
  </si>
  <si>
    <t>ENSSSCG00000002642</t>
  </si>
  <si>
    <t>ENSSSCG00000002660</t>
  </si>
  <si>
    <t>ENSSSCG00000002667</t>
  </si>
  <si>
    <t>ENSSSCG00000002746</t>
  </si>
  <si>
    <t>ENSSSCG00000002815</t>
  </si>
  <si>
    <t>ENSSSCG00000002836</t>
  </si>
  <si>
    <t>ENSSSCG00000002989</t>
  </si>
  <si>
    <t>ENSSSCG00000003000</t>
  </si>
  <si>
    <t>ENSSSCG00000003022</t>
  </si>
  <si>
    <t>ENSSSCG00000003069</t>
  </si>
  <si>
    <t>ENSSSCG00000003104</t>
  </si>
  <si>
    <t>ENSSSCG00000003134</t>
  </si>
  <si>
    <t>ENSSSCG00000003167</t>
  </si>
  <si>
    <t>ENSSSCG00000003183</t>
  </si>
  <si>
    <t>ENSSSCG00000003189</t>
  </si>
  <si>
    <t>ENSSSCG00000003194</t>
  </si>
  <si>
    <t>ENSSSCG00000003197</t>
  </si>
  <si>
    <t>ENSSSCG00000003251</t>
  </si>
  <si>
    <t>ENSSSCG00000022675</t>
  </si>
  <si>
    <t>ENSSSCG00000003302</t>
  </si>
  <si>
    <t>ENSSSCG00000003339</t>
  </si>
  <si>
    <t>ENSSSCG00000003341</t>
  </si>
  <si>
    <t>ENSSSCG00000003379</t>
  </si>
  <si>
    <t>ENSSSCG00000003434</t>
  </si>
  <si>
    <t>ENSSSCG00000003439</t>
  </si>
  <si>
    <t>ENSSSCG00000003470</t>
  </si>
  <si>
    <t>ENSSSCG00000003473</t>
  </si>
  <si>
    <t>ENSSSCG00000003492</t>
  </si>
  <si>
    <t>ENSSSCG00000003505</t>
  </si>
  <si>
    <t>ENSSSCG00000003558</t>
  </si>
  <si>
    <t>ENSSSCG00000003565</t>
  </si>
  <si>
    <t>ENSSSCG00000003573</t>
  </si>
  <si>
    <t>ENSSSCG00000003592</t>
  </si>
  <si>
    <t>ENSSSCG00000003604</t>
  </si>
  <si>
    <t>ENSSSCG00000003781</t>
  </si>
  <si>
    <t>ENSSSCG00000003843</t>
  </si>
  <si>
    <t>ENSSSCG00000003882</t>
  </si>
  <si>
    <t>ENSSSCG00000003940</t>
  </si>
  <si>
    <t>ENSSSCG00000004218</t>
  </si>
  <si>
    <t>ENSSSCG00000004412</t>
  </si>
  <si>
    <t>ENSSSCG00000004506</t>
  </si>
  <si>
    <t>ENSSSCG00000004541</t>
  </si>
  <si>
    <t>ENSSSCG00000004666</t>
  </si>
  <si>
    <t>ENSSSCG00000004701</t>
  </si>
  <si>
    <t>ENSSSCG00000004772</t>
  </si>
  <si>
    <t>ENSSSCG00000004962</t>
  </si>
  <si>
    <t>ENSSSCG00000005250</t>
  </si>
  <si>
    <t>ENSSSCG00000005474</t>
  </si>
  <si>
    <t>ENSSSCG00000005663</t>
  </si>
  <si>
    <t>ENSSSCG00000005664</t>
  </si>
  <si>
    <t>ENSSSCG00000005707</t>
  </si>
  <si>
    <t>ENSSSCG00000005785</t>
  </si>
  <si>
    <t>ENSSSCG00000005832</t>
  </si>
  <si>
    <t>ENSSSCG00000005834</t>
  </si>
  <si>
    <t>ENSSSCG00000005840</t>
  </si>
  <si>
    <t>ENSSSCG00000005852</t>
  </si>
  <si>
    <t>ENSSSCG00000005922</t>
  </si>
  <si>
    <t>ENSSSCG00000005943</t>
  </si>
  <si>
    <t>ENSSSCG00000006157</t>
  </si>
  <si>
    <t>ENSSSCG00000006236</t>
  </si>
  <si>
    <t>ENSSSCG00000006345</t>
  </si>
  <si>
    <t>ENSSSCG00000026861</t>
  </si>
  <si>
    <t>ENSSSCG00000006392</t>
  </si>
  <si>
    <t>ENSSSCG00000006415</t>
  </si>
  <si>
    <t>ENSSSCG00000006457</t>
  </si>
  <si>
    <t>ENSSSCG00000006490</t>
  </si>
  <si>
    <t>ENSSSCG00000006499</t>
  </si>
  <si>
    <t>ENSSSCG00000006535</t>
  </si>
  <si>
    <t>ENSSSCG00000006579</t>
  </si>
  <si>
    <t>ENSSSCG00000006698</t>
  </si>
  <si>
    <t>ENSSSCG00000006777</t>
  </si>
  <si>
    <t>ENSSSCG00000006957</t>
  </si>
  <si>
    <t>ENSSSCG00000007033</t>
  </si>
  <si>
    <t>ENSSSCG00000007115</t>
  </si>
  <si>
    <t>ENSSSCG00000007143</t>
  </si>
  <si>
    <t>ENSSSCG00000007168</t>
  </si>
  <si>
    <t>ENSSSCG00000007189</t>
  </si>
  <si>
    <t>ENSSSCG00000007218</t>
  </si>
  <si>
    <t>ENSSSCG00000007228</t>
  </si>
  <si>
    <t>ENSSSCG00000007231</t>
  </si>
  <si>
    <t>ENSSSCG00000007232</t>
  </si>
  <si>
    <t>ENSSSCG00000007252</t>
  </si>
  <si>
    <t>ENSSSCG00000007275</t>
  </si>
  <si>
    <t>ENSSSCG00000007285</t>
  </si>
  <si>
    <t>ENSSSCG00000007338</t>
  </si>
  <si>
    <t>ENSSSCG00000007344</t>
  </si>
  <si>
    <t>ENSSSCG00000007425</t>
  </si>
  <si>
    <t>ENSSSCG00000007431</t>
  </si>
  <si>
    <t>ENSSSCG00000007433</t>
  </si>
  <si>
    <t>ENSSSCG00000007463</t>
  </si>
  <si>
    <t>ENSSSCG00000007504</t>
  </si>
  <si>
    <t>ENSSSCG00000007522</t>
  </si>
  <si>
    <t>ENSSSCG00000007528</t>
  </si>
  <si>
    <t>ENSSSCG00000007541</t>
  </si>
  <si>
    <t>ENSSSCG00000007543</t>
  </si>
  <si>
    <t>ENSSSCG00000007547</t>
  </si>
  <si>
    <t>ENSSSCG00000007549</t>
  </si>
  <si>
    <t>ENSSSCG00000007557</t>
  </si>
  <si>
    <t>ENSSSCG00000007563</t>
  </si>
  <si>
    <t>ENSSSCG00000007565</t>
  </si>
  <si>
    <t>ENSSSCG00000007575</t>
  </si>
  <si>
    <t>ENSSSCG00000007644</t>
  </si>
  <si>
    <t>ENSSSCG00000007713</t>
  </si>
  <si>
    <t>ENSSSCG00000007782</t>
  </si>
  <si>
    <t>ENSSSCG00000007801</t>
  </si>
  <si>
    <t>ENSSSCG00000007815</t>
  </si>
  <si>
    <t>ENSSSCG00000007926</t>
  </si>
  <si>
    <t>ENSSSCG00000007949</t>
  </si>
  <si>
    <t>ENSSSCG00000007956</t>
  </si>
  <si>
    <t>ENSSSCG00000007985</t>
  </si>
  <si>
    <t>ENSSSCG00000007993</t>
  </si>
  <si>
    <t>ENSSSCG00000008001</t>
  </si>
  <si>
    <t>ENSSSCG00000008002</t>
  </si>
  <si>
    <t>ENSSSCG00000008014</t>
  </si>
  <si>
    <t>ENSSSCG00000008018</t>
  </si>
  <si>
    <t>ENSSSCG00000008080</t>
  </si>
  <si>
    <t>ENSSSCG00000008164</t>
  </si>
  <si>
    <t>ENSSSCG00000008314</t>
  </si>
  <si>
    <t>ENSSSCG00000008501</t>
  </si>
  <si>
    <t>ENSSSCG00000008562</t>
  </si>
  <si>
    <t>ENSSSCG00000008676</t>
  </si>
  <si>
    <t>ENSSSCG00000008682</t>
  </si>
  <si>
    <t>ENSSSCG00000008691</t>
  </si>
  <si>
    <t>ENSSSCG00000008697</t>
  </si>
  <si>
    <t>ENSSSCG00000008698</t>
  </si>
  <si>
    <t>ENSSSCG00000008712</t>
  </si>
  <si>
    <t>ENSSSCG00000008773</t>
  </si>
  <si>
    <t>ENSSSCG00000025996</t>
  </si>
  <si>
    <t>ENSSSCG00000009412</t>
  </si>
  <si>
    <t>ENSSSCG00000009614</t>
  </si>
  <si>
    <t>ENSSSCG00000009638</t>
  </si>
  <si>
    <t>ENSSSCG00000009680</t>
  </si>
  <si>
    <t>ENSSSCG00000009786</t>
  </si>
  <si>
    <t>ENSSSCG00000009901</t>
  </si>
  <si>
    <t>ENSSSCG00000009971</t>
  </si>
  <si>
    <t>ENSSSCG00000010109</t>
  </si>
  <si>
    <t>ENSSSCG00000010114</t>
  </si>
  <si>
    <t>ENSSSCG00000010122</t>
  </si>
  <si>
    <t>ENSSSCG00000010128</t>
  </si>
  <si>
    <t>ENSSSCG00000010138</t>
  </si>
  <si>
    <t>ENSSSCG00000010176</t>
  </si>
  <si>
    <t>ENSSSCG00000010201</t>
  </si>
  <si>
    <t>ENSSSCG00000010277</t>
  </si>
  <si>
    <t>ENSSSCG00000010306</t>
  </si>
  <si>
    <t>ENSSSCG00000010522</t>
  </si>
  <si>
    <t>ENSSSCG00000010528</t>
  </si>
  <si>
    <t>ENSSSCG00000010538</t>
  </si>
  <si>
    <t>ENSSSCG00000010564</t>
  </si>
  <si>
    <t>ENSSSCG00000010603</t>
  </si>
  <si>
    <t>ENSSSCG00000010639</t>
  </si>
  <si>
    <t>ENSSSCG00000010755</t>
  </si>
  <si>
    <t>ENSSSCG00000010762</t>
  </si>
  <si>
    <t>ENSSSCG00000010764</t>
  </si>
  <si>
    <t>ENSSSCG00000010765</t>
  </si>
  <si>
    <t>ENSSSCG00000010860</t>
  </si>
  <si>
    <t>ENSSSCG00000010923</t>
  </si>
  <si>
    <t>ENSSSCG00000010931</t>
  </si>
  <si>
    <t>ENSSSCG00000010974</t>
  </si>
  <si>
    <t>ENSSSCG00000011119</t>
  </si>
  <si>
    <t>ENSSSCG00000011129</t>
  </si>
  <si>
    <t>ENSSSCG00000011133</t>
  </si>
  <si>
    <t>ENSSSCG00000011145</t>
  </si>
  <si>
    <t>ENSSSCG00000011193</t>
  </si>
  <si>
    <t>ENSSSCG00000011234</t>
  </si>
  <si>
    <t>ENSSSCG00000011257</t>
  </si>
  <si>
    <t>ENSSSCG00000011287</t>
  </si>
  <si>
    <t>ENSSSCG00000029251</t>
  </si>
  <si>
    <t>ENSSSCG00000011379</t>
  </si>
  <si>
    <t>ENSSSCG00000011382</t>
  </si>
  <si>
    <t>ENSSSCG00000011441</t>
  </si>
  <si>
    <t>ENSSSCG00000011456</t>
  </si>
  <si>
    <t>ENSSSCG00000011543</t>
  </si>
  <si>
    <t>ENSSSCG00000011570</t>
  </si>
  <si>
    <t>ENSSSCG00000011592</t>
  </si>
  <si>
    <t>ENSSSCG00000011828</t>
  </si>
  <si>
    <t>ENSSSCG00000011872</t>
  </si>
  <si>
    <t>ENSSSCG00000012294</t>
  </si>
  <si>
    <t>ENSSSCG00000012753</t>
  </si>
  <si>
    <t>ENSSSCG00000012771</t>
  </si>
  <si>
    <t>ENSSSCG00000012789</t>
  </si>
  <si>
    <t>ENSSSCG00000012836</t>
  </si>
  <si>
    <t>ENSSSCG00000012840</t>
  </si>
  <si>
    <t>ENSSSCG00000012842</t>
  </si>
  <si>
    <t>ENSSSCG00000012844</t>
  </si>
  <si>
    <t>ENSSSCG00000012854</t>
  </si>
  <si>
    <t>ENSSSCG00000012855</t>
  </si>
  <si>
    <t>ENSSSCG00000012874</t>
  </si>
  <si>
    <t>ENSSSCG00000012890</t>
  </si>
  <si>
    <t>ENSSSCG00000012902</t>
  </si>
  <si>
    <t>ENSSSCG00000012910</t>
  </si>
  <si>
    <t>ENSSSCG00000012918</t>
  </si>
  <si>
    <t>ENSSSCG00000038918</t>
  </si>
  <si>
    <t>ENSSSCG00000012992</t>
  </si>
  <si>
    <t>ENSSSCG00000013007</t>
  </si>
  <si>
    <t>ENSSSCG00000013010</t>
  </si>
  <si>
    <t>ENSSSCG00000013011</t>
  </si>
  <si>
    <t>ENSSSCG00000013032</t>
  </si>
  <si>
    <t>ENSSSCG00000013045</t>
  </si>
  <si>
    <t>ENSSSCG00000013063</t>
  </si>
  <si>
    <t>ENSSSCG00000013072</t>
  </si>
  <si>
    <t>ENSSSCG00000013074</t>
  </si>
  <si>
    <t>ENSSSCG00000013086</t>
  </si>
  <si>
    <t>ENSSSCG00000013115</t>
  </si>
  <si>
    <t>ENSSSCG00000013261</t>
  </si>
  <si>
    <t>ENSSSCG00000013262</t>
  </si>
  <si>
    <t>ENSSSCG00000013263</t>
  </si>
  <si>
    <t>ENSSSCG00000013284</t>
  </si>
  <si>
    <t>ENSSSCG00000013292</t>
  </si>
  <si>
    <t>ENSSSCG00000013419</t>
  </si>
  <si>
    <t>ENSSSCG00000013421</t>
  </si>
  <si>
    <t>ENSSSCG00000013437</t>
  </si>
  <si>
    <t>ENSSSCG00000013453</t>
  </si>
  <si>
    <t>ENSSSCG00000013475</t>
  </si>
  <si>
    <t>ENSSSCG00000013478</t>
  </si>
  <si>
    <t>ENSSSCG00000013512</t>
  </si>
  <si>
    <t>ENSSSCG00000013533</t>
  </si>
  <si>
    <t>ENSSSCG00000013553</t>
  </si>
  <si>
    <t>ENSSSCG00000013554</t>
  </si>
  <si>
    <t>ENSSSCG00000022380</t>
  </si>
  <si>
    <t>ENSSSCG00000013566</t>
  </si>
  <si>
    <t>ENSSSCG00000013568</t>
  </si>
  <si>
    <t>ENSSSCG00000013569</t>
  </si>
  <si>
    <t>ENSSSCG00000013625</t>
  </si>
  <si>
    <t>ENSSSCG00000013664</t>
  </si>
  <si>
    <t>ENSSSCG00000013667</t>
  </si>
  <si>
    <t>ENSSSCG00000013745</t>
  </si>
  <si>
    <t>ENSSSCG00000013746</t>
  </si>
  <si>
    <t>ENSSSCG00000013751</t>
  </si>
  <si>
    <t>ENSSSCG00000013755</t>
  </si>
  <si>
    <t>ENSSSCG00000013758</t>
  </si>
  <si>
    <t>ENSSSCG00000013760</t>
  </si>
  <si>
    <t>ENSSSCG00000013763</t>
  </si>
  <si>
    <t>ENSSSCG00000013768</t>
  </si>
  <si>
    <t>ENSSSCG00000013771</t>
  </si>
  <si>
    <t>ENSSSCG00000013860</t>
  </si>
  <si>
    <t>ENSSSCG00000013886</t>
  </si>
  <si>
    <t>ENSSSCG00000013893</t>
  </si>
  <si>
    <t>ENSSSCG00000013930</t>
  </si>
  <si>
    <t>ENSSSCG00000013931</t>
  </si>
  <si>
    <t>ENSSSCG00000013936</t>
  </si>
  <si>
    <t>ENSSSCG00000013973</t>
  </si>
  <si>
    <t>ENSSSCG00000014049</t>
  </si>
  <si>
    <t>ENSSSCG00000014058</t>
  </si>
  <si>
    <t>ENSSSCG00000014318</t>
  </si>
  <si>
    <t>ENSSSCG00000014356</t>
  </si>
  <si>
    <t>ENSSSCG00000027371</t>
  </si>
  <si>
    <t>ENSSSCG00000014395</t>
  </si>
  <si>
    <t>ENSSSCG00000014437</t>
  </si>
  <si>
    <t>ENSSSCG00000014441</t>
  </si>
  <si>
    <t>ENSSSCG00000014565</t>
  </si>
  <si>
    <t>ENSSSCG00000014852</t>
  </si>
  <si>
    <t>ENSSSCG00000014869</t>
  </si>
  <si>
    <t>ENSSSCG00000015069</t>
  </si>
  <si>
    <t>ENSSSCG00000015085</t>
  </si>
  <si>
    <t>ENSSSCG00000015107</t>
  </si>
  <si>
    <t>ENSSSCG00000015108</t>
  </si>
  <si>
    <t>ENSSSCG00000015111</t>
  </si>
  <si>
    <t>ENSSSCG00000015120</t>
  </si>
  <si>
    <t>ENSSSCG00000015276</t>
  </si>
  <si>
    <t>ENSSSCG00000015285</t>
  </si>
  <si>
    <t>ENSSSCG00000015550</t>
  </si>
  <si>
    <t>ENSSSCG00000015742</t>
  </si>
  <si>
    <t>ENSSSCG00000015835</t>
  </si>
  <si>
    <t>ENSSSCG00000015949</t>
  </si>
  <si>
    <t>ENSSSCG00000016211</t>
  </si>
  <si>
    <t>ENSSSCG00000016212</t>
  </si>
  <si>
    <t>ENSSSCG00000016270</t>
  </si>
  <si>
    <t>ENSSSCG00000016284</t>
  </si>
  <si>
    <t>ENSSSCG00000016364</t>
  </si>
  <si>
    <t>ENSSSCG00000016376</t>
  </si>
  <si>
    <t>ENSSSCG00000016403</t>
  </si>
  <si>
    <t>ENSSSCG00000016461</t>
  </si>
  <si>
    <t>ENSSSCG00000016532</t>
  </si>
  <si>
    <t>ENSSSCG00000016565</t>
  </si>
  <si>
    <t>ENSSSCG00000016566</t>
  </si>
  <si>
    <t>ENSSSCG00000016567</t>
  </si>
  <si>
    <t>ENSSSCG00000016569</t>
  </si>
  <si>
    <t>ENSSSCG00000016589</t>
  </si>
  <si>
    <t>ENSSSCG00000016676</t>
  </si>
  <si>
    <t>ENSSSCG00000016685</t>
  </si>
  <si>
    <t>ENSSSCG00000016747</t>
  </si>
  <si>
    <t>ENSSSCG00000016750</t>
  </si>
  <si>
    <t>ENSSSCG00000016979</t>
  </si>
  <si>
    <t>ENSSSCG00000017008</t>
  </si>
  <si>
    <t>ENSSSCG00000017041</t>
  </si>
  <si>
    <t>ENSSSCG00000030277</t>
  </si>
  <si>
    <t>ENSSSCG00000017152</t>
  </si>
  <si>
    <t>ENSSSCG00000017170</t>
  </si>
  <si>
    <t>ENSSSCG00000023362</t>
  </si>
  <si>
    <t>ENSSSCG00000017186</t>
  </si>
  <si>
    <t>ENSSSCG00000017192</t>
  </si>
  <si>
    <t>ENSSSCG00000017206</t>
  </si>
  <si>
    <t>ENSSSCG00000017219</t>
  </si>
  <si>
    <t>ENSSSCG00000017258</t>
  </si>
  <si>
    <t>ENSSSCG00000017297</t>
  </si>
  <si>
    <t>ENSSSCG00000017330</t>
  </si>
  <si>
    <t>ENSSSCG00000017333</t>
  </si>
  <si>
    <t>ENSSSCG00000017344</t>
  </si>
  <si>
    <t>ENSSSCG00000017346</t>
  </si>
  <si>
    <t>ENSSSCG00000017356</t>
  </si>
  <si>
    <t>ENSSSCG00000017360</t>
  </si>
  <si>
    <t>ENSSSCG00000017362</t>
  </si>
  <si>
    <t>ENSSSCG00000017401</t>
  </si>
  <si>
    <t>ENSSSCG00000017552</t>
  </si>
  <si>
    <t>ENSSSCG00000017573</t>
  </si>
  <si>
    <t>ENSSSCG00000017608</t>
  </si>
  <si>
    <t>ENSSSCG00000017691</t>
  </si>
  <si>
    <t>ENSSSCG00000017747</t>
  </si>
  <si>
    <t>ENSSSCG00000017761</t>
  </si>
  <si>
    <t>ENSSSCG00000017766</t>
  </si>
  <si>
    <t>ENSSSCG00000017801</t>
  </si>
  <si>
    <t>ENSSSCG00000017810</t>
  </si>
  <si>
    <t>ENSSSCG00000017865</t>
  </si>
  <si>
    <t>ENSSSCG00000017868</t>
  </si>
  <si>
    <t>ENSSSCG00000017883</t>
  </si>
  <si>
    <t>ENSSSCG00000017890</t>
  </si>
  <si>
    <t>ENSSSCG00000017892</t>
  </si>
  <si>
    <t>ENSSSCG00000017925</t>
  </si>
  <si>
    <t>ENSSSCG00000017949</t>
  </si>
  <si>
    <t>ENSSSCG00000018045</t>
  </si>
  <si>
    <t>ENSSSCG00000018047</t>
  </si>
  <si>
    <t>ENSSSCG00000021610</t>
  </si>
  <si>
    <t>ENSSSCG00000023792</t>
  </si>
  <si>
    <t>ENSSSCG00000029228</t>
  </si>
  <si>
    <t>ENSSSCG00000028509</t>
  </si>
  <si>
    <t>ENSSSCG00000021818</t>
  </si>
  <si>
    <t>ENSSSCG00000022004</t>
  </si>
  <si>
    <t>ENSSSCG00000027444</t>
  </si>
  <si>
    <t>ENSSSCG00000023681</t>
  </si>
  <si>
    <t>ENSSSCG00000027178</t>
  </si>
  <si>
    <t>ENSSSCG00000023097</t>
  </si>
  <si>
    <t>ENSSSCG00000025393</t>
  </si>
  <si>
    <t>ENSSSCG00000027548</t>
  </si>
  <si>
    <t>ENSSSCG00000016141</t>
  </si>
  <si>
    <t>ENSSSCG00000025357</t>
  </si>
  <si>
    <t>ENSSSCG00000027621</t>
  </si>
  <si>
    <t>ENSSSCG00000025647</t>
  </si>
  <si>
    <t>ENSSSCG00000021724</t>
  </si>
  <si>
    <t>ENSSSCG00000025610</t>
  </si>
  <si>
    <t>ENSSSCG00000022864</t>
  </si>
  <si>
    <t>ENSSSCG00000012334</t>
  </si>
  <si>
    <t>ENSSSCG00000024827</t>
  </si>
  <si>
    <t>ENSSSCG00000023078</t>
  </si>
  <si>
    <t>ENSSSCG00000021472</t>
  </si>
  <si>
    <t>ENSSSCG00000004955</t>
  </si>
  <si>
    <t>ENSSSCG00000028964</t>
  </si>
  <si>
    <t>ENSSSCG00000021934</t>
  </si>
  <si>
    <t>ENSSSCG00000025834</t>
  </si>
  <si>
    <t>ENSSSCG00000020873</t>
  </si>
  <si>
    <t>ENSSSCG00000025128</t>
  </si>
  <si>
    <t>ENSSSCG00000027986</t>
  </si>
  <si>
    <t>ENSSSCG00000028600</t>
  </si>
  <si>
    <t>ENSSSCG00000025430</t>
  </si>
  <si>
    <t>ENSSSCG00000027796</t>
  </si>
  <si>
    <t>ENSSSCG00000022500</t>
  </si>
  <si>
    <t>ENSSSCG00000025329</t>
  </si>
  <si>
    <t>ENSSSCG00000022066</t>
  </si>
  <si>
    <t>ENSSSCG00000022857</t>
  </si>
  <si>
    <t>ENSSSCG00000017222</t>
  </si>
  <si>
    <t>ENSSSCG00000024021</t>
  </si>
  <si>
    <t>ENSSSCG00000028444</t>
  </si>
  <si>
    <t>ENSSSCG00000021991</t>
  </si>
  <si>
    <t>ENSSSCG00000029944</t>
  </si>
  <si>
    <t>ENSSSCG00000026449</t>
  </si>
  <si>
    <t>ENSSSCG00000024500</t>
  </si>
  <si>
    <t>ENSSSCG00000022614</t>
  </si>
  <si>
    <t>ENSSSCG00000012885</t>
  </si>
  <si>
    <t>ENSSSCG00000038731</t>
  </si>
  <si>
    <t>ENSSSCG00000022149</t>
  </si>
  <si>
    <t>ENSSSCG00000020677</t>
  </si>
  <si>
    <t>ENSSSCG00000024254</t>
  </si>
  <si>
    <t>ENSSSCG00000026710</t>
  </si>
  <si>
    <t>ENSSSCG00000026084</t>
  </si>
  <si>
    <t>ENSSSCG00000027477</t>
  </si>
  <si>
    <t>ENSSSCG00000021333</t>
  </si>
  <si>
    <t>ENSSSCG00000028461</t>
  </si>
  <si>
    <t>ENSSSCG00000025273</t>
  </si>
  <si>
    <t>ENSSSCG00000027916</t>
  </si>
  <si>
    <t>ENSSSCG00000010521</t>
  </si>
  <si>
    <t>ENSSSCG00000027922</t>
  </si>
  <si>
    <t>ENSSSCG00000025321</t>
  </si>
  <si>
    <t>ENSSSCG00000029511</t>
  </si>
  <si>
    <t>ENSSSCG00000020725</t>
  </si>
  <si>
    <t>ENSSSCG00000021651</t>
  </si>
  <si>
    <t>ENSSSCG00000021944</t>
  </si>
  <si>
    <t>ENSSSCG00000023677</t>
  </si>
  <si>
    <t>ENSSSCG00000021418</t>
  </si>
  <si>
    <t>ENSSSCG00000028856</t>
  </si>
  <si>
    <t>ENSSSCG00000028691</t>
  </si>
  <si>
    <t>ENSSSCG00000029596</t>
  </si>
  <si>
    <t>ENSSSCG00000027057</t>
  </si>
  <si>
    <t>ENSSSCG00000026067</t>
  </si>
  <si>
    <t>ENSSSCG00000022240</t>
  </si>
  <si>
    <t>ENSSSCG00000021204</t>
  </si>
  <si>
    <t>ENSSSCG00000006954</t>
  </si>
  <si>
    <t>ENSSSCG00000023973</t>
  </si>
  <si>
    <t>ENSSSCG00000022083</t>
  </si>
  <si>
    <t>ENSSSCG00000009978</t>
  </si>
  <si>
    <t>ENSSSCG00000030209</t>
  </si>
  <si>
    <t>ENSSSCG00000038685</t>
  </si>
  <si>
    <t>ENSSSCG00000021997</t>
  </si>
  <si>
    <t>ENSSSCG00000022758</t>
  </si>
  <si>
    <t>ENSSSCG00000027106</t>
  </si>
  <si>
    <t>ENSSSCG00000024837</t>
  </si>
  <si>
    <t>ENSSSCG00000030694</t>
  </si>
  <si>
    <t>ENSSSCG00000025667</t>
  </si>
  <si>
    <t>ENSSSCG00000024235</t>
  </si>
  <si>
    <t>ENSSSCG00000003106</t>
  </si>
  <si>
    <t>ENSSSCG00000025423</t>
  </si>
  <si>
    <t>ENSSSCG00000017943</t>
  </si>
  <si>
    <t>ENSSSCG00000023074</t>
  </si>
  <si>
    <t>ENSSSCG00000027423</t>
  </si>
  <si>
    <t>ENSSSCG00000023261</t>
  </si>
  <si>
    <t>ENSSSCG00000016701</t>
  </si>
  <si>
    <t>ENSSSCG00000027991</t>
  </si>
  <si>
    <t>ENSSSCG00000024453</t>
  </si>
  <si>
    <t>ENSSSCG00000006827</t>
  </si>
  <si>
    <t>ENSSSCG00000022197</t>
  </si>
  <si>
    <t>ENSSSCG00000023585</t>
  </si>
  <si>
    <t>ENSSSCG00000028185</t>
  </si>
  <si>
    <t>ENSSSCG00000026140</t>
  </si>
  <si>
    <t>ENSSSCG00000008010</t>
  </si>
  <si>
    <t>ENSSSCG00000000661</t>
  </si>
  <si>
    <t>ENSSSCG00000029391</t>
  </si>
  <si>
    <t>ENSSSCG00000016541</t>
  </si>
  <si>
    <t>ENSSSCG00000029901</t>
  </si>
  <si>
    <t>ENSSSCG00000027779</t>
  </si>
  <si>
    <t>ENSSSCG00000023907</t>
  </si>
  <si>
    <t>ENSSSCG00000027417</t>
  </si>
  <si>
    <t>ENSSSCG00000017920</t>
  </si>
  <si>
    <t>ENSSSCG00000012402</t>
  </si>
  <si>
    <t>ENSSSCG00000006736</t>
  </si>
  <si>
    <t>ENSSSCG00000002893</t>
  </si>
  <si>
    <t>ENSSSCG00000005588</t>
  </si>
  <si>
    <t>ENSSSCG00000012766</t>
  </si>
  <si>
    <t>ENSSSCG00000002917</t>
  </si>
  <si>
    <t>ENSSSCG00000032284</t>
  </si>
  <si>
    <t>ENSSSCG00000005905</t>
  </si>
  <si>
    <t>ENSSSCG00000029949</t>
  </si>
  <si>
    <t>ENSSSCG00000017411</t>
  </si>
  <si>
    <t>ENSSSCG00000012269</t>
  </si>
  <si>
    <t>ENSSSCG00000021375</t>
  </si>
  <si>
    <t>ENSSSCG00000006580</t>
  </si>
  <si>
    <t>ENSSSCG00000023796</t>
  </si>
  <si>
    <t>ENSSSCG00000017306</t>
  </si>
  <si>
    <t>ENSSSCG00000016448</t>
  </si>
  <si>
    <t>ENSSSCG00000040080</t>
  </si>
  <si>
    <t>ENSSSCG00000031724</t>
  </si>
  <si>
    <t>ENSSSCG00000013425</t>
  </si>
  <si>
    <t>ENSSSCG00000024045</t>
  </si>
  <si>
    <t>ENSSSCG00000013178</t>
  </si>
  <si>
    <t>ENSSSCG00000036027</t>
  </si>
  <si>
    <t>ENSSSCG00000036286</t>
  </si>
  <si>
    <t>ENSSSCG00000038025</t>
  </si>
  <si>
    <t>ENSSSCG00000040711</t>
  </si>
  <si>
    <t>ENSSSCG00000037524</t>
  </si>
  <si>
    <t>ENSSSCG00000025023</t>
  </si>
  <si>
    <t>ENSSSCG00000039080</t>
  </si>
  <si>
    <t>ENSSSCG00000033301</t>
  </si>
  <si>
    <t>ENSSSCG00000034105</t>
  </si>
  <si>
    <t>ENSSSCG00000034114</t>
  </si>
  <si>
    <t>ENSSSCG00000031107</t>
  </si>
  <si>
    <t>ENSSSCG00000014853</t>
  </si>
  <si>
    <t>ENSSSCG00000039824</t>
  </si>
  <si>
    <t>ENSSSCG00000038220</t>
  </si>
  <si>
    <t>ENSSSCG00000033272</t>
  </si>
  <si>
    <t>ENSSSCG00000010144</t>
  </si>
  <si>
    <t>ENSSSCG00000030831</t>
  </si>
  <si>
    <t>ENSSSCG00000031144</t>
  </si>
  <si>
    <t>ENSSSCG00000001688</t>
  </si>
  <si>
    <t>ENSSSCG00000034782</t>
  </si>
  <si>
    <t>ENSSSCG00000037539</t>
  </si>
  <si>
    <t>ENSSSCG00000031513</t>
  </si>
  <si>
    <t>ENSSSCG00000038397</t>
  </si>
  <si>
    <t>ENSSSCG00000035307</t>
  </si>
  <si>
    <t>ENSSSCG00000026052</t>
  </si>
  <si>
    <t>ENSSSCG00000038305</t>
  </si>
  <si>
    <t>ENSSSCG00000031321</t>
  </si>
  <si>
    <t>ENSSSCG00000033842</t>
  </si>
  <si>
    <t>ENSSSCG00000021361</t>
  </si>
  <si>
    <t>ENSSSCG00000039905</t>
  </si>
  <si>
    <t>ENSSSCG00000033735</t>
  </si>
  <si>
    <t>ENSSSCG00000031398</t>
  </si>
  <si>
    <t>ENSSSCG00000023503</t>
  </si>
  <si>
    <t>ENSSSCG00000036119</t>
  </si>
  <si>
    <t>ENSSSCG00000006233</t>
  </si>
  <si>
    <t>ENSSSCG00000036505</t>
  </si>
  <si>
    <t>ENSSSCG00000034329</t>
  </si>
  <si>
    <t>ENSSSCG00000006477</t>
  </si>
  <si>
    <t>ENSSSCG00000001825</t>
  </si>
  <si>
    <t>ENSSSCG00000023304</t>
  </si>
  <si>
    <t>ENSSSCG00000033359</t>
  </si>
  <si>
    <t>ENSSSCG00000036314</t>
  </si>
  <si>
    <t>ENSSSCG00000036026</t>
  </si>
  <si>
    <t>ENSSSCG00000016370</t>
  </si>
  <si>
    <t>ENSSSCG00000039283</t>
  </si>
  <si>
    <t>ENSSSCG00000035227</t>
  </si>
  <si>
    <t>ENSSSCG00000034096</t>
  </si>
  <si>
    <t>ENSSSCG00000034465</t>
  </si>
  <si>
    <t>ENSSSCG00000032782</t>
  </si>
  <si>
    <t>ENSSSCG00000008344</t>
  </si>
  <si>
    <t>ENSSSCG00000037322</t>
  </si>
  <si>
    <t>ENSSSCG00000013927</t>
  </si>
  <si>
    <t>ENSSSCG00000024061</t>
  </si>
  <si>
    <t>ENSSSCG00000036705</t>
  </si>
  <si>
    <t>ENSSSCG00000032819</t>
  </si>
  <si>
    <t>ENSSSCG00000040642</t>
  </si>
  <si>
    <t>ENSSSCG00000022837</t>
  </si>
  <si>
    <t>ENSSSCG00000009738</t>
  </si>
  <si>
    <t>ENSSSCG00000011389</t>
  </si>
  <si>
    <t>ENSSSCG00000010699</t>
  </si>
  <si>
    <t>ENSSSCG00000039056</t>
  </si>
  <si>
    <t>ENSSSCG00000039204</t>
  </si>
  <si>
    <t>ENSSSCG00000010862</t>
  </si>
  <si>
    <t>ENSSSCG00000010926</t>
  </si>
  <si>
    <t>ENSSSCG00000010096</t>
  </si>
  <si>
    <t>ENSSSCG00000022227</t>
  </si>
  <si>
    <t>ENSSSCG00000013050</t>
  </si>
  <si>
    <t>ENSSSCG00000025206</t>
  </si>
  <si>
    <t>ENSSSCG00000039834</t>
  </si>
  <si>
    <t>ENSSSCG00000036098</t>
  </si>
  <si>
    <t>ENSSSCG00000032956</t>
  </si>
  <si>
    <t>ENSSSCG00000036537</t>
  </si>
  <si>
    <t>ENSSSCG00000032693</t>
  </si>
  <si>
    <t>ENSSSCG00000036595</t>
  </si>
  <si>
    <t>ENSSSCG00000033260</t>
  </si>
  <si>
    <t>ENSSSCG00000033946</t>
  </si>
  <si>
    <t>ENSSSCG00000037072</t>
  </si>
  <si>
    <t>ENSSSCG00000002666</t>
  </si>
  <si>
    <t>ENSSSCG00000008677</t>
  </si>
  <si>
    <t>ENSSSCG00000033120</t>
  </si>
  <si>
    <t>ENSSSCG00000008710</t>
  </si>
  <si>
    <t>ENSSSCG00000035733</t>
  </si>
  <si>
    <t>ENSSSCG00000009783</t>
  </si>
  <si>
    <t>ENSSSCG00000001912</t>
  </si>
  <si>
    <t>ENSSSCG00000037046</t>
  </si>
  <si>
    <t>ENSSSCG00000007517</t>
  </si>
  <si>
    <t>ENSSSCG00000017829</t>
  </si>
  <si>
    <t>ENSSSCG00000037158</t>
  </si>
  <si>
    <t>ENSSSCG00000036941</t>
  </si>
  <si>
    <t>ENSSSCG00000020706</t>
  </si>
  <si>
    <t>ENSSSCG00000039684</t>
  </si>
  <si>
    <t>ENSSSCG00000033708</t>
  </si>
  <si>
    <t>ENSSSCG00000025599</t>
  </si>
  <si>
    <t>ENSSSCG00000011446</t>
  </si>
  <si>
    <t>ENSSSCG00000017793</t>
  </si>
  <si>
    <t>ENSSSCG00000016734</t>
  </si>
  <si>
    <t>ENSSSCG00000005901</t>
  </si>
  <si>
    <t>ENSSSCG00000040401</t>
  </si>
  <si>
    <t>ENSSSCG00000007642</t>
  </si>
  <si>
    <t>ENSSSCG00000013501</t>
  </si>
  <si>
    <t>ENSSSCG00000013505</t>
  </si>
  <si>
    <t>ENSSSCG00000014960</t>
  </si>
  <si>
    <t>ENSSSCG00000039699</t>
  </si>
  <si>
    <t>ENSSSCG00000006636</t>
  </si>
  <si>
    <t>ENSSSCG00000035226</t>
  </si>
  <si>
    <t>ENSSSCG00000012927</t>
  </si>
  <si>
    <t>ENSSSCG00000000952</t>
  </si>
  <si>
    <t>ENSSSCG00000040416</t>
  </si>
  <si>
    <t>ENSSSCG00000001080</t>
  </si>
  <si>
    <t>ENSSSCG00000037015</t>
  </si>
  <si>
    <t>ENSSSCG00000031669</t>
  </si>
  <si>
    <t>ENSSSCG00000024669</t>
  </si>
  <si>
    <t>ENSSSCG00000011317</t>
  </si>
  <si>
    <t>ENSSSCG00000002460</t>
  </si>
  <si>
    <t>ENSSSCG00000033626</t>
  </si>
  <si>
    <t>ENSSSCG00000038777</t>
  </si>
  <si>
    <t>ENSSSCG00000002389</t>
  </si>
  <si>
    <t>ENSSSCG00000034058</t>
  </si>
  <si>
    <t>ENSSSCG00000017215</t>
  </si>
  <si>
    <t>ENSSSCG00000040945</t>
  </si>
  <si>
    <t>ENSSSCG00000008240</t>
  </si>
  <si>
    <t>ENSSSCG00000039301</t>
  </si>
  <si>
    <t>ENSSSCG00000038965</t>
  </si>
  <si>
    <t>ENSSSCG00000034440</t>
  </si>
  <si>
    <t>ENSSSCG00000032115</t>
  </si>
  <si>
    <t>ENSSSCG00000031809</t>
  </si>
  <si>
    <t>ENSSSCG00000011349</t>
  </si>
  <si>
    <t>ENSSSCG00000006179</t>
  </si>
  <si>
    <t>ENSSSCG00000008352</t>
  </si>
  <si>
    <t>ENSSSCG00000039522</t>
  </si>
  <si>
    <t>ENSSSCG00000003047</t>
  </si>
  <si>
    <t>ENSSSCG00000035940</t>
  </si>
  <si>
    <t>ENSSSCG00000011611</t>
  </si>
  <si>
    <t>ENSSSCG00000035852</t>
  </si>
  <si>
    <t>ENSSSCG00000002531</t>
  </si>
  <si>
    <t>ENSSSCG00000033682</t>
  </si>
  <si>
    <t>ENSSSCG00000039498</t>
  </si>
  <si>
    <t>ENSSSCG00000013464</t>
  </si>
  <si>
    <t>ENSSSCG00000006955</t>
  </si>
  <si>
    <t>ENSSSCG00000034873</t>
  </si>
  <si>
    <t>ENSSSCG00000026850</t>
  </si>
  <si>
    <t>ENSSSCG00000032137</t>
  </si>
  <si>
    <t>ENSSSCG00000013426</t>
  </si>
  <si>
    <t>ENSSSCG00000007840</t>
  </si>
  <si>
    <t>ENSSSCG00000031899</t>
  </si>
  <si>
    <t>ENSSSCG00000031125</t>
  </si>
  <si>
    <t>ENSSSCG00000040151</t>
  </si>
  <si>
    <t>ENSSSCG00000032078</t>
  </si>
  <si>
    <t>ENSSSCG00000029538</t>
  </si>
  <si>
    <t>ENSSSCG00000039996</t>
  </si>
  <si>
    <t>ENSSSCG00000038081</t>
  </si>
  <si>
    <t>ENSSSCG00000013538</t>
  </si>
  <si>
    <t>ENSSSCG00000031132</t>
  </si>
  <si>
    <t>ENSSSCG00000030437</t>
  </si>
  <si>
    <t>ENSSSCG00000033691</t>
  </si>
  <si>
    <t>ENSSSCG00000033551</t>
  </si>
  <si>
    <t>ENSSSCG00000036938</t>
  </si>
  <si>
    <t>ENSSSCG00000040188</t>
  </si>
  <si>
    <t>ENSSSCG00000037174</t>
  </si>
  <si>
    <t>ENSSSCG00000032633</t>
  </si>
  <si>
    <t>ENSSSCG00000032698</t>
  </si>
  <si>
    <t>ENSSSCG00000037105</t>
  </si>
  <si>
    <t>ENSSSCG00000035729</t>
  </si>
  <si>
    <t>ENSSSCG00000016628</t>
  </si>
  <si>
    <t>ENSSSCG00000013476</t>
  </si>
  <si>
    <t>ENSSSCG00000033006</t>
  </si>
  <si>
    <t>ENSSSCG00000010327</t>
  </si>
  <si>
    <t>ENSSSCG00000034656</t>
  </si>
  <si>
    <t>ENSSSCG00000035967</t>
  </si>
  <si>
    <t>ENSSSCG00000031413</t>
  </si>
  <si>
    <t>ENSSSCG00000016147</t>
  </si>
  <si>
    <t>ENSSSCG00000037457</t>
  </si>
  <si>
    <t>ENSSSCG00000038086</t>
  </si>
  <si>
    <t>ENSSSCG00000002854</t>
  </si>
  <si>
    <t>ENSSSCG00000032453</t>
  </si>
  <si>
    <t>ENSSSCG00000001775</t>
  </si>
  <si>
    <t>ENSSSCG00000028123</t>
  </si>
  <si>
    <t>ENSSSCG00000039882</t>
  </si>
  <si>
    <t>ENSSSCG00000005096</t>
  </si>
  <si>
    <t>ENSSSCG00000033759</t>
  </si>
  <si>
    <t>ENSSSCG00000031819</t>
  </si>
  <si>
    <t>ENSSSCG00000021906</t>
  </si>
  <si>
    <t>ENSSSCG00000035324</t>
  </si>
  <si>
    <t>ENSSSCG00000012954</t>
  </si>
  <si>
    <t>ENSSSCG00000011158</t>
  </si>
  <si>
    <t>ENSSSCG00000035524</t>
  </si>
  <si>
    <t>ENSSSCG00000035971</t>
  </si>
  <si>
    <t>ENSSSCG00000032962</t>
  </si>
  <si>
    <t>ENSSSCG00000032478</t>
  </si>
  <si>
    <t>ENSSSCG00000030337</t>
  </si>
  <si>
    <t>ENSSSCG00000021562</t>
  </si>
  <si>
    <t>ENSSSCG00000036208</t>
  </si>
  <si>
    <t>ENSSSCG00000000189</t>
  </si>
  <si>
    <t>ENSSSCG00000024626</t>
  </si>
  <si>
    <t>ENSSSCG00000033757</t>
  </si>
  <si>
    <t>ENSSSCG00000035533</t>
  </si>
  <si>
    <t>ENSSSCG00000011280</t>
  </si>
  <si>
    <t>ENSSSCG00000012912</t>
  </si>
  <si>
    <t>ENSSSCG00000037184</t>
  </si>
  <si>
    <t>ENSSSCG00000037970</t>
  </si>
  <si>
    <t>ENSSSCG00000008700</t>
  </si>
  <si>
    <t>ENSSSCG00000036575</t>
  </si>
  <si>
    <t>ENSSSCG00000036154</t>
  </si>
  <si>
    <t>ENSSSCG00000003262</t>
  </si>
  <si>
    <t>ENSSSCG00000037032</t>
  </si>
  <si>
    <t>ENSSSCG00000038929</t>
  </si>
  <si>
    <t>ENSSSCG00000035081</t>
  </si>
  <si>
    <t>ENSSSCG00000035357</t>
  </si>
  <si>
    <t>ENSSSCG00000037568</t>
  </si>
  <si>
    <t>ENSSSCG00000040490</t>
  </si>
  <si>
    <t>ENSSSCG00000034474</t>
  </si>
  <si>
    <t>ENSSSCG00000031492</t>
  </si>
  <si>
    <t>ENSSSCG00000031152</t>
  </si>
  <si>
    <t>ENSSSCG00000009554</t>
  </si>
  <si>
    <t>ENSSSCG00000022512</t>
  </si>
  <si>
    <t>ENSSSCG00000033496</t>
  </si>
  <si>
    <t>ENSSSCG00000039537</t>
  </si>
  <si>
    <t>ENSSSCG00000005961</t>
  </si>
  <si>
    <t>ENSSSCG00000006930</t>
  </si>
  <si>
    <t>ENSSSCG00000032170</t>
  </si>
  <si>
    <t>ENSSSCG00000000010</t>
  </si>
  <si>
    <t>ENSSSCG00000037319</t>
  </si>
  <si>
    <t>ENSSSCG00000035341</t>
  </si>
  <si>
    <t>ENSSSCG00000033424</t>
  </si>
  <si>
    <t>ENSSSCG00000015258</t>
  </si>
  <si>
    <t>ENSSSCG00000000974</t>
  </si>
  <si>
    <t>ENSSSCG00000027903</t>
  </si>
  <si>
    <t>ENSSSCG00000010190</t>
  </si>
  <si>
    <t>ENSSSCG00000037391</t>
  </si>
  <si>
    <t>ENSSSCG00000010309</t>
  </si>
  <si>
    <t>ENSSSCG00000033883</t>
  </si>
  <si>
    <t>ENSSSCG00000022739</t>
  </si>
  <si>
    <t>ENSSSCG00000017371</t>
  </si>
  <si>
    <t>ENSSSCG00000031441</t>
  </si>
  <si>
    <t>ENSSSCG00000037791</t>
  </si>
  <si>
    <t>ENSSSCG00000034633</t>
  </si>
  <si>
    <t>ENSSSCG00000008582</t>
  </si>
  <si>
    <t>ENSSSCG00000034107</t>
  </si>
  <si>
    <t>ENSSSCG00000039074</t>
  </si>
  <si>
    <t>ENSSSCG00000026784</t>
  </si>
  <si>
    <t>ENSSSCG00000036022</t>
  </si>
  <si>
    <t>ENSSSCG00000032473</t>
  </si>
  <si>
    <t>ENSSSCG00000033327</t>
  </si>
  <si>
    <t>ENSSSCG00000038471</t>
  </si>
  <si>
    <t>ENSSSCG00000032556</t>
  </si>
  <si>
    <t>ENSSSCG00000016497</t>
  </si>
  <si>
    <t>ENSSSCG00000012157</t>
  </si>
  <si>
    <t>ENSSSCG00000017817</t>
  </si>
  <si>
    <t>ENSSSCG00000033442</t>
  </si>
  <si>
    <t>ENSSSCG00000001424</t>
  </si>
  <si>
    <t>ENSSSCG00000032505</t>
  </si>
  <si>
    <t>ENSSSCG00000001929</t>
  </si>
  <si>
    <t>ENSSSCG00000031727</t>
  </si>
  <si>
    <t>ENSSSCG00000025535</t>
  </si>
  <si>
    <t>ENSSSCG00000040587</t>
  </si>
  <si>
    <t>ENSSSCG00000030388</t>
  </si>
  <si>
    <t>ENSSSCG00000039372</t>
  </si>
  <si>
    <t>ENSSSCG00000002908</t>
  </si>
  <si>
    <t>ENSSSCG00000037912</t>
  </si>
  <si>
    <t>ENSSSCG00000031938</t>
  </si>
  <si>
    <t>ENSSSCG00000031602</t>
  </si>
  <si>
    <t>ENSSSCG00000040682</t>
  </si>
  <si>
    <t>ENSSSCG00000022289</t>
  </si>
  <si>
    <t>ENSSSCG00000035105</t>
  </si>
  <si>
    <t>ENSSSCG00000035739</t>
  </si>
  <si>
    <t>ENSSSCG00000014285</t>
  </si>
  <si>
    <t>ENSSSCG00000038969</t>
  </si>
  <si>
    <t>ENSSSCG00000024770</t>
  </si>
  <si>
    <t>ENSSSCG00000036973</t>
  </si>
  <si>
    <t>ENSSSCG00000037670</t>
  </si>
  <si>
    <t>ENSSSCG00000033194</t>
  </si>
  <si>
    <t>ENSSSCG00000033261</t>
  </si>
  <si>
    <t>ENSSSCG00000040267</t>
  </si>
  <si>
    <t>ENSSSCG00000006197</t>
  </si>
  <si>
    <t>ENSSSCG00000036455</t>
  </si>
  <si>
    <t>ENSSSCG00000000696</t>
  </si>
  <si>
    <t>ENSSSCG00000036877</t>
  </si>
  <si>
    <t>ENSSSCG00000030030</t>
  </si>
  <si>
    <t>ENSSSCG00000001459</t>
  </si>
  <si>
    <t>ENSSSCG00000022454</t>
  </si>
  <si>
    <t>ENSSSCG00000040457</t>
  </si>
  <si>
    <t>ENSSSCG00000012075</t>
  </si>
  <si>
    <t>ENSSSCG00000038313</t>
  </si>
  <si>
    <t>ENSSSCG00000036933</t>
  </si>
  <si>
    <t>ENSSSCG00000031782</t>
  </si>
  <si>
    <t>ENSSSCG00000026149</t>
  </si>
  <si>
    <t>ENSSSCG00000040157</t>
  </si>
  <si>
    <t>ENSSSCG00000039763</t>
  </si>
  <si>
    <t>ENSSSCG00000035999</t>
  </si>
  <si>
    <t>ENSSSCG00000018008</t>
  </si>
  <si>
    <t>ENSSSCG00000008026</t>
  </si>
  <si>
    <t>ENSSSCG00000039681</t>
  </si>
  <si>
    <t>ENSSSCG00000039833</t>
  </si>
  <si>
    <t>ENSSSCG00000029668</t>
  </si>
  <si>
    <t>ENSSSCG00000040365</t>
  </si>
  <si>
    <t>ENSSSCG00000026661</t>
  </si>
  <si>
    <t>ENSSSCG00000007147</t>
  </si>
  <si>
    <t>ENSSSCG00000034350</t>
  </si>
  <si>
    <t>ENSSSCG00000037039</t>
  </si>
  <si>
    <t>ENSSSCG00000020859</t>
  </si>
  <si>
    <t>ENSSSCG00000031462</t>
  </si>
  <si>
    <t>ENSSSCG00000027869</t>
  </si>
  <si>
    <t>ENSSSCG00000002544</t>
  </si>
  <si>
    <t>ENSSSCG00000008606</t>
  </si>
  <si>
    <t>ENSSSCG00000025182</t>
  </si>
  <si>
    <t>ENSSSCG00000029119</t>
  </si>
  <si>
    <t>ENSSSCG00000039557</t>
  </si>
  <si>
    <t>ENSSSCG00000032369</t>
  </si>
  <si>
    <t>ENSSSCG00000032970</t>
  </si>
  <si>
    <t>ENSSSCG00000038639</t>
  </si>
  <si>
    <t>ENSSSCG00000009711</t>
  </si>
  <si>
    <t>ENSSSCG00000038489</t>
  </si>
  <si>
    <t>ENSSSCG00000038857</t>
  </si>
  <si>
    <t>ENSSSCG00000003572</t>
  </si>
  <si>
    <t>ENSSSCG00000038992</t>
  </si>
  <si>
    <t>ENSSSCG00000031719</t>
  </si>
  <si>
    <t>ENSSSCG00000021706</t>
  </si>
  <si>
    <t>ENSSSCG00000017316</t>
  </si>
  <si>
    <t>ENSSSCG00000038053</t>
  </si>
  <si>
    <t>ENSSSCG00000037325</t>
  </si>
  <si>
    <t>ENSSSCG00000040095</t>
  </si>
  <si>
    <t>ENSSSCG00000016340</t>
  </si>
  <si>
    <t>ENSSSCG00000034547</t>
  </si>
  <si>
    <t>ENSSSCG00000038161</t>
  </si>
  <si>
    <t>ENSSSCG00000008113</t>
  </si>
  <si>
    <t>ENSSSCG00000040885</t>
  </si>
  <si>
    <t>ENSSSCG00000006936</t>
  </si>
  <si>
    <t>ENSSSCG00000001197</t>
  </si>
  <si>
    <t>ENSSSCG00000033570</t>
  </si>
  <si>
    <t>ENSSSCG00000015619</t>
  </si>
  <si>
    <t>ENSSSCG00000015083</t>
  </si>
  <si>
    <t>ENSSSCG00000035664</t>
  </si>
  <si>
    <t>ENSSSCG00000038110</t>
  </si>
  <si>
    <t>ENSSSCG00000031130</t>
  </si>
  <si>
    <t>ENSSSCG00000012852</t>
  </si>
  <si>
    <t>ENSSSCG00000007531</t>
  </si>
  <si>
    <t>ENSSSCG00000003479</t>
  </si>
  <si>
    <t>ENSSSCG00000038658</t>
  </si>
  <si>
    <t>ENSSSCG00000035372</t>
  </si>
  <si>
    <t>ENSSSCG00000007432</t>
  </si>
  <si>
    <t>ENSSSCG00000003821</t>
  </si>
  <si>
    <t>ENSSSCG00000032403</t>
  </si>
  <si>
    <t>ENSSSCG00000040160</t>
  </si>
  <si>
    <t>ENSSSCG00000017814</t>
  </si>
  <si>
    <t>ENSSSCG00000031159</t>
  </si>
  <si>
    <t>ENSSSCG00000040738</t>
  </si>
  <si>
    <t>ENSSSCG00000031356</t>
  </si>
  <si>
    <t>ENSSSCG00000029375</t>
  </si>
  <si>
    <t>ENSSSCG00000038912</t>
  </si>
  <si>
    <t>ENSSSCG00000038677</t>
  </si>
  <si>
    <t>ENSSSCG00000014818</t>
  </si>
  <si>
    <t>ENSSSCG00000033998</t>
  </si>
  <si>
    <t>ENSSSCG00000017367</t>
  </si>
  <si>
    <t>ENSSSCG00000008040</t>
  </si>
  <si>
    <t>ENSSSCG00000040538</t>
  </si>
  <si>
    <t>ENSSSCG00000004090</t>
  </si>
  <si>
    <t>ENSSSCG00000034625</t>
  </si>
  <si>
    <t>ENSSSCG00000005235</t>
  </si>
  <si>
    <t>ENSSSCG00000008434</t>
  </si>
  <si>
    <t>ENSSSCG00000032031</t>
  </si>
  <si>
    <t>ENSSSCG00000006643</t>
  </si>
  <si>
    <t>ENSSSCG00000030642</t>
  </si>
  <si>
    <t>ENSSSCG00000038008</t>
  </si>
  <si>
    <t>ENSSSCG00000010768</t>
  </si>
  <si>
    <t>ENSSSCG00000040749</t>
  </si>
  <si>
    <t>ENSSSCG00000038530</t>
  </si>
  <si>
    <t>ENSSSCG00000004558</t>
  </si>
  <si>
    <t>ENSSSCG00000037100</t>
  </si>
  <si>
    <t>ENSSSCG00000032438</t>
  </si>
  <si>
    <t>ENSSSCG00000033286</t>
  </si>
  <si>
    <t>ENSSSCG00000001004</t>
  </si>
  <si>
    <t>ENSSSCG00000032202</t>
  </si>
  <si>
    <t>ENSSSCG00000040859</t>
  </si>
  <si>
    <t>ENSSSCG00000017569</t>
  </si>
  <si>
    <t>ENSSSCG00000013761</t>
  </si>
  <si>
    <t>ENSSSCG00000013616</t>
  </si>
  <si>
    <t>ENSSSCG00000038428</t>
  </si>
  <si>
    <t>ENSSSCG00000007206</t>
  </si>
  <si>
    <t>ENSSSCG00000025174</t>
  </si>
  <si>
    <t>ENSSSCG00000036612</t>
  </si>
  <si>
    <t>ENSSSCG00000015131</t>
  </si>
  <si>
    <t>ENSSSCG00000005702</t>
  </si>
  <si>
    <t>ENSSSCG00000035442</t>
  </si>
  <si>
    <t>ENSSSCG00000011599</t>
  </si>
  <si>
    <t>ENSSSCG00000035992</t>
  </si>
  <si>
    <t>ENSSSCG00000035570</t>
  </si>
  <si>
    <t>ENSSSCG00000040162</t>
  </si>
  <si>
    <t>ENSSSCG00000040709</t>
  </si>
  <si>
    <t>ENSSSCG00000035059</t>
  </si>
  <si>
    <t>ENSSSCG00000038694</t>
  </si>
  <si>
    <t>ENSSSCG00000031236</t>
  </si>
  <si>
    <t>ENSSSCG00000040579</t>
  </si>
  <si>
    <t>ENSSSCG00000012975</t>
  </si>
  <si>
    <t>ENSSSCG00000006363</t>
  </si>
  <si>
    <t>ENSSSCG00000036328</t>
  </si>
  <si>
    <t>ENSSSCG00000034146</t>
  </si>
  <si>
    <t>ENSSSCG00000023666</t>
  </si>
  <si>
    <t>ENSSSCG00000040666</t>
  </si>
  <si>
    <t>ENSSSCG00000023749</t>
  </si>
  <si>
    <t>ENSSSCG00000028777</t>
  </si>
  <si>
    <t>ENSSSCG00000010070</t>
  </si>
  <si>
    <t>ENSSSCG00000032974</t>
  </si>
  <si>
    <t>ENSSSCG00000005300</t>
  </si>
  <si>
    <t>ENSSSCG00000024261</t>
  </si>
  <si>
    <t>ENSSSCG00000040922</t>
  </si>
  <si>
    <t>ENSSSCG00000040089</t>
  </si>
  <si>
    <t>ENSSSCG00000039013</t>
  </si>
  <si>
    <t>ENSSSCG00000039849</t>
  </si>
  <si>
    <t>ENSSSCG00000003894</t>
  </si>
  <si>
    <t>ENSSSCG00000002993</t>
  </si>
  <si>
    <t>ENSSSCG00000035033</t>
  </si>
  <si>
    <t>ENSSSCG00000028883</t>
  </si>
  <si>
    <t>ENSSSCG00000038623</t>
  </si>
  <si>
    <t>ENSSSCG00000007246</t>
  </si>
  <si>
    <t>ENSSSCG00000014961</t>
  </si>
  <si>
    <t>ENSSSCG00000033592</t>
  </si>
  <si>
    <t>ENSSSCG00000022689</t>
  </si>
  <si>
    <t>ENSSSCG00000032328</t>
  </si>
  <si>
    <t>ENSSSCG00000017143</t>
  </si>
  <si>
    <t>ENSSSCG00000039761</t>
  </si>
  <si>
    <t>ENSSSCG00000009560</t>
  </si>
  <si>
    <t>ENSSSCG00000034441</t>
  </si>
  <si>
    <t>ENSSSCG00000031997</t>
  </si>
  <si>
    <t>ENSSSCG00000013859</t>
  </si>
  <si>
    <t>ENSSSCG00000005846</t>
  </si>
  <si>
    <t>ENSSSCG00000012886</t>
  </si>
  <si>
    <t>ENSSSCG00000040850</t>
  </si>
  <si>
    <t>ENSSSCG00000002907</t>
  </si>
  <si>
    <t>ENSSSCG00000003653</t>
  </si>
  <si>
    <t>ENSSSCG00000006757</t>
  </si>
  <si>
    <t>ENSSSCG00000013027</t>
  </si>
  <si>
    <t>ENSSSCG00000014833</t>
  </si>
  <si>
    <t>ENSSSCG00000015541</t>
  </si>
  <si>
    <t>ENSSSCG00000016331</t>
  </si>
  <si>
    <t>ENSSSCG00000023880</t>
  </si>
  <si>
    <t>ENSSSCG00000002741</t>
  </si>
  <si>
    <t>ENSSSCG00000027022</t>
  </si>
  <si>
    <t>ENSSSCG00000026914</t>
  </si>
  <si>
    <t>ENSSSCG00000008745</t>
  </si>
  <si>
    <t>ENSSSCG00000031090</t>
  </si>
  <si>
    <t>ENSSSCG00000035578</t>
  </si>
  <si>
    <t>ENSSSCG00000013021</t>
  </si>
  <si>
    <t>ENSSSCG00000016261</t>
  </si>
  <si>
    <t>ENSSSCG00000036569</t>
  </si>
  <si>
    <t>ENSSSCG00000000083</t>
  </si>
  <si>
    <t>ENSSSCG00000000704</t>
  </si>
  <si>
    <t>ENSSSCG00000000980</t>
  </si>
  <si>
    <t>ENSSSCG00000001206</t>
  </si>
  <si>
    <t>ENSSSCG00000003016</t>
  </si>
  <si>
    <t>ENSSSCG00000003211</t>
  </si>
  <si>
    <t>ENSSSCG00000003472</t>
  </si>
  <si>
    <t>ENSSSCG00000006791</t>
  </si>
  <si>
    <t>ENSSSCG00000007622</t>
  </si>
  <si>
    <t>ENSSSCG00000008694</t>
  </si>
  <si>
    <t>ENSSSCG00000009681</t>
  </si>
  <si>
    <t>ENSSSCG00000010680</t>
  </si>
  <si>
    <t>ENSSSCG00000013415</t>
  </si>
  <si>
    <t>ENSSSCG00000013632</t>
  </si>
  <si>
    <t>ENSSSCG00000030546</t>
  </si>
  <si>
    <t>ENSSSCG00000024823</t>
  </si>
  <si>
    <t>ENSSSCG00000023890</t>
  </si>
  <si>
    <t>ENSSSCG00000024569</t>
  </si>
  <si>
    <t>ENSSSCG00000020717</t>
  </si>
  <si>
    <t>ENSSSCG00000026407</t>
  </si>
  <si>
    <t>ENSSSCG00000013594</t>
  </si>
  <si>
    <t>ENSSSCG00000012576</t>
  </si>
  <si>
    <t>ENSSSCG00000030888</t>
  </si>
  <si>
    <t>ENSSSCG00000034174</t>
  </si>
  <si>
    <t>ENSSSCG00000032073</t>
  </si>
  <si>
    <t>ENSSSCG00000036060</t>
  </si>
  <si>
    <t>ENSSSCG00000007465</t>
  </si>
  <si>
    <t>ENSSSCG00000030428</t>
  </si>
  <si>
    <t>ENSSSCG00000034510</t>
  </si>
  <si>
    <t>ENSSSCG00000038718</t>
  </si>
  <si>
    <t>ENSSSCG00000011657</t>
  </si>
  <si>
    <t>ENSSSCG00000023479</t>
  </si>
  <si>
    <t>ENSSSCG00000031552</t>
  </si>
  <si>
    <t>ENSSSCG00000031326</t>
  </si>
  <si>
    <t>ENSSSCG00000032607</t>
  </si>
  <si>
    <t>ENSSSCG00000007236</t>
  </si>
  <si>
    <t>ENSSSCG00000004547</t>
  </si>
  <si>
    <t>ENSSSCG00000025049</t>
  </si>
  <si>
    <t>ENSSSCG00000013020</t>
  </si>
  <si>
    <t>ENSSSCG00000035666</t>
  </si>
  <si>
    <t>ENSSSCG00000021265</t>
  </si>
  <si>
    <t>ENSSSCG00000039034</t>
  </si>
  <si>
    <t>ENSSSCG00000038933</t>
  </si>
  <si>
    <t>ENSSSCG00000033787</t>
  </si>
  <si>
    <t>ENSSSCG00000032343</t>
  </si>
  <si>
    <t>ENSSSCG00000000706</t>
  </si>
  <si>
    <t>ENSSSCG00000002734</t>
  </si>
  <si>
    <t>ENSSSCG00000002802</t>
  </si>
  <si>
    <t>ENSSSCG00000002887</t>
  </si>
  <si>
    <t>ENSSSCG00000003616</t>
  </si>
  <si>
    <t>ENSSSCG00000005510</t>
  </si>
  <si>
    <t>ENSSSCG00000006572</t>
  </si>
  <si>
    <t>ENSSSCG00000007272</t>
  </si>
  <si>
    <t>ENSSSCG00000007780</t>
  </si>
  <si>
    <t>ENSSSCG00000008029</t>
  </si>
  <si>
    <t>ENSSSCG00000009662</t>
  </si>
  <si>
    <t>ENSSSCG00000009880</t>
  </si>
  <si>
    <t>ENSSSCG00000010531</t>
  </si>
  <si>
    <t>ENSSSCG00000010580</t>
  </si>
  <si>
    <t>ENSSSCG00000011160</t>
  </si>
  <si>
    <t>ENSSSCG00000011360</t>
  </si>
  <si>
    <t>ENSSSCG00000011430</t>
  </si>
  <si>
    <t>ENSSSCG00000017393</t>
  </si>
  <si>
    <t>ENSSSCG00000017906</t>
  </si>
  <si>
    <t>ENSSSCG00000027374</t>
  </si>
  <si>
    <t>ENSSSCG00000022919</t>
  </si>
  <si>
    <t>ENSSSCG00000022722</t>
  </si>
  <si>
    <t>ENSSSCG00000022726</t>
  </si>
  <si>
    <t>ENSSSCG00000006216</t>
  </si>
  <si>
    <t>ENSSSCG00000023373</t>
  </si>
  <si>
    <t>ENSSSCG00000015612</t>
  </si>
  <si>
    <t>ENSSSCG00000009564</t>
  </si>
  <si>
    <t>ENSSSCG00000030351</t>
  </si>
  <si>
    <t>ENSSSCG00000035454</t>
  </si>
  <si>
    <t>ENSSSCG00000038732</t>
  </si>
  <si>
    <t>ENSSSCG00000040135</t>
  </si>
  <si>
    <t>ENSSSCG00000035299</t>
  </si>
  <si>
    <t>ENSSSCG00000032265</t>
  </si>
  <si>
    <t>ENSSSCG00000037398</t>
  </si>
  <si>
    <t>ENSSSCG00000013890</t>
  </si>
  <si>
    <t>ENSSSCG00000039196</t>
  </si>
  <si>
    <t>ENSSSCG00000040098</t>
  </si>
  <si>
    <t>ENSSSCG00000029275</t>
  </si>
  <si>
    <t>ENSSSCG00000037183</t>
  </si>
  <si>
    <t>ENSSSCG00000038057</t>
  </si>
  <si>
    <t>ENSSSCG00000006622</t>
  </si>
  <si>
    <t>ENSSSCG00000005308</t>
  </si>
  <si>
    <t>ENSSSCG00000031581</t>
  </si>
  <si>
    <t>ENSSSCG00000006320</t>
  </si>
  <si>
    <t>ENSSSCG00000011301</t>
  </si>
  <si>
    <t>ENSSSCG00000003468</t>
  </si>
  <si>
    <t>ENSSSCG00000028132</t>
  </si>
  <si>
    <t>ENSSSCG00000032999</t>
  </si>
  <si>
    <t>ENSSSCG00000009768</t>
  </si>
  <si>
    <t>ENSSSCG00000010478</t>
  </si>
  <si>
    <t>ENSSSCG00000036064</t>
  </si>
  <si>
    <t>ENSSSCG00000013788</t>
  </si>
  <si>
    <t>ENSSSCG00000015432</t>
  </si>
  <si>
    <t>ENSSSCG00000022538</t>
  </si>
  <si>
    <t>ENSSSCG00000038413</t>
  </si>
  <si>
    <t>ENSSSCG00000026465</t>
  </si>
  <si>
    <t>ENSSSCG00000003083</t>
  </si>
  <si>
    <t>ENSSSCG00000006526</t>
  </si>
  <si>
    <t>ENSSSCG00000040349</t>
  </si>
  <si>
    <t>ENSSSCG00000032280</t>
  </si>
  <si>
    <t>ENSSSCG00000038300</t>
  </si>
  <si>
    <t>ENSSSCG00000009938</t>
  </si>
  <si>
    <t>ENSSSCG00000036776</t>
  </si>
  <si>
    <t>ENSSSCG00000032855</t>
  </si>
  <si>
    <t>ENSSSCG00000033196</t>
  </si>
  <si>
    <t>ENSSSCG00000040798</t>
  </si>
  <si>
    <t>ENSSSCG00000036359</t>
  </si>
  <si>
    <t>ENSSSCG00000012049</t>
  </si>
  <si>
    <t>ENSSSCG00000015556</t>
  </si>
  <si>
    <t>ENSSSCG00000016275</t>
  </si>
  <si>
    <t>ENSSSCG00000025108</t>
  </si>
  <si>
    <t>ENSSSCG00000028711</t>
  </si>
  <si>
    <t>ENSSSCG00000010638</t>
  </si>
  <si>
    <t>ENSSSCG00000000738</t>
  </si>
  <si>
    <t>ENSSSCG00000021315</t>
  </si>
  <si>
    <t>ENSSSCG00000013849</t>
  </si>
  <si>
    <t>ENSSSCG00000017154</t>
  </si>
  <si>
    <t>ENSSSCG00000028060</t>
  </si>
  <si>
    <t>ENSSSCG00000021573</t>
  </si>
  <si>
    <t>ENSSSCG00000036626</t>
  </si>
  <si>
    <t>ENSSSCG00000000090</t>
  </si>
  <si>
    <t>ENSSSCG00000000371</t>
  </si>
  <si>
    <t>ENSSSCG00000025542</t>
  </si>
  <si>
    <t>ENSSSCG00000000419</t>
  </si>
  <si>
    <t>ENSSSCG00000000413</t>
  </si>
  <si>
    <t>ENSSSCG00000001245</t>
  </si>
  <si>
    <t>ENSSSCG00000001475</t>
  </si>
  <si>
    <t>ENSSSCG00000001503</t>
  </si>
  <si>
    <t>ENSSSCG00000001755</t>
  </si>
  <si>
    <t>ENSSSCG00000002138</t>
  </si>
  <si>
    <t>ENSSSCG00000002474</t>
  </si>
  <si>
    <t>ENSSSCG00000002475</t>
  </si>
  <si>
    <t>ENSSSCG00000002530</t>
  </si>
  <si>
    <t>ENSSSCG00000003455</t>
  </si>
  <si>
    <t>ENSSSCG00000003561</t>
  </si>
  <si>
    <t>ENSSSCG00000004087</t>
  </si>
  <si>
    <t>ENSSSCG00000004349</t>
  </si>
  <si>
    <t>ENSSSCG00000004869</t>
  </si>
  <si>
    <t>ENSSSCG00000004896</t>
  </si>
  <si>
    <t>ENSSSCG00000040208</t>
  </si>
  <si>
    <t>ENSSSCG00000006299</t>
  </si>
  <si>
    <t>ENSSSCG00000006470</t>
  </si>
  <si>
    <t>ENSSSCG00000006539</t>
  </si>
  <si>
    <t>ENSSSCG00000006552</t>
  </si>
  <si>
    <t>ENSSSCG00000006634</t>
  </si>
  <si>
    <t>ENSSSCG00000007261</t>
  </si>
  <si>
    <t>ENSSSCG00000008030</t>
  </si>
  <si>
    <t>ENSSSCG00000008056</t>
  </si>
  <si>
    <t>ENSSSCG00000008586</t>
  </si>
  <si>
    <t>ENSSSCG00000009784</t>
  </si>
  <si>
    <t>ENSSSCG00000010002</t>
  </si>
  <si>
    <t>ENSSSCG00000010400</t>
  </si>
  <si>
    <t>ENSSSCG00000010523</t>
  </si>
  <si>
    <t>ENSSSCG00000011312</t>
  </si>
  <si>
    <t>ENSSSCG00000011540</t>
  </si>
  <si>
    <t>ENSSSCG00000011568</t>
  </si>
  <si>
    <t>ENSSSCG00000011663</t>
  </si>
  <si>
    <t>ENSSSCG00000012319</t>
  </si>
  <si>
    <t>ENSSSCG00000012323</t>
  </si>
  <si>
    <t>ENSSSCG00000012909</t>
  </si>
  <si>
    <t>ENSSSCG00000013028</t>
  </si>
  <si>
    <t>ENSSSCG00000014798</t>
  </si>
  <si>
    <t>ENSSSCG00000015053</t>
  </si>
  <si>
    <t>ENSSSCG00000016851</t>
  </si>
  <si>
    <t>ENSSSCG00000017125</t>
  </si>
  <si>
    <t>ENSSSCG00000017407</t>
  </si>
  <si>
    <t>ENSSSCG00000017745</t>
  </si>
  <si>
    <t>ENSSSCG00000017983</t>
  </si>
  <si>
    <t>ENSSSCG00000022195</t>
  </si>
  <si>
    <t>ENSSSCG00000024537</t>
  </si>
  <si>
    <t>ENSSSCG00000022672</t>
  </si>
  <si>
    <t>ENSSSCG00000027541</t>
  </si>
  <si>
    <t>ENSSSCG00000022164</t>
  </si>
  <si>
    <t>ENSSSCG00000027439</t>
  </si>
  <si>
    <t>ENSSSCG00000026331</t>
  </si>
  <si>
    <t>ENSSSCG00000022247</t>
  </si>
  <si>
    <t>ENSSSCG00000020771</t>
  </si>
  <si>
    <t>ENSSSCG00000038404</t>
  </si>
  <si>
    <t>ENSSSCG00000029323</t>
  </si>
  <si>
    <t>ENSSSCG00000015782</t>
  </si>
  <si>
    <t>ENSSSCG00000035667</t>
  </si>
  <si>
    <t>ENSSSCG00000037234</t>
  </si>
  <si>
    <t>ENSSSCG00000008316</t>
  </si>
  <si>
    <t>ENSSSCG00000037030</t>
  </si>
  <si>
    <t>ENSSSCG00000039793</t>
  </si>
  <si>
    <t>ENSSSCG00000038392</t>
  </si>
  <si>
    <t>ENSSSCG00000033385</t>
  </si>
  <si>
    <t>ENSSSCG00000032957</t>
  </si>
  <si>
    <t>ENSSSCG00000005660</t>
  </si>
  <si>
    <t>ENSSSCG00000040178</t>
  </si>
  <si>
    <t>ENSSSCG00000040182</t>
  </si>
  <si>
    <t>ENSSSCG00000001991</t>
  </si>
  <si>
    <t>ENSSSCG00000031860</t>
  </si>
  <si>
    <t>ENSSSCG00000007659</t>
  </si>
  <si>
    <t>ENSSSCG00000032731</t>
  </si>
  <si>
    <t>ENSSSCG00000022358</t>
  </si>
  <si>
    <t>ENSSSCG00000011330</t>
  </si>
  <si>
    <t>ENSSSCG00000036796</t>
  </si>
  <si>
    <t>ENSSSCG00000006353</t>
  </si>
  <si>
    <t>ENSSSCG00000033689</t>
  </si>
  <si>
    <t>ENSSSCG00000006645</t>
  </si>
  <si>
    <t>ENSSSCG00000000063</t>
  </si>
  <si>
    <t>ENSSSCG00000000074</t>
  </si>
  <si>
    <t>ENSSSCG00000000079</t>
  </si>
  <si>
    <t>ENSSSCG00000000087</t>
  </si>
  <si>
    <t>ENSSSCG00000000107</t>
  </si>
  <si>
    <t>ENSSSCG00000000120</t>
  </si>
  <si>
    <t>ENSSSCG00000000211</t>
  </si>
  <si>
    <t>ENSSSCG00000000216</t>
  </si>
  <si>
    <t>ENSSSCG00000000252</t>
  </si>
  <si>
    <t>ENSSSCG00000000276</t>
  </si>
  <si>
    <t>ENSSSCG00000000293</t>
  </si>
  <si>
    <t>ENSSSCG00000000383</t>
  </si>
  <si>
    <t>ENSSSCG00000000435</t>
  </si>
  <si>
    <t>ENSSSCG00000001535</t>
  </si>
  <si>
    <t>ENSSSCG00000001573</t>
  </si>
  <si>
    <t>ENSSSCG00000001578</t>
  </si>
  <si>
    <t>ENSSSCG00000001621</t>
  </si>
  <si>
    <t>ENSSSCG00000001654</t>
  </si>
  <si>
    <t>ENSSSCG00000001691</t>
  </si>
  <si>
    <t>ENSSSCG00000001701</t>
  </si>
  <si>
    <t>ENSSSCG00000037646</t>
  </si>
  <si>
    <t>ENSSSCG00000001764</t>
  </si>
  <si>
    <t>ENSSSCG00000001841</t>
  </si>
  <si>
    <t>ENSSSCG00000001900</t>
  </si>
  <si>
    <t>ENSSSCG00000001903</t>
  </si>
  <si>
    <t>ENSSSCG00000002051</t>
  </si>
  <si>
    <t>ENSSSCG00000002140</t>
  </si>
  <si>
    <t>ENSSSCG00000002375</t>
  </si>
  <si>
    <t>ENSSSCG00000002398</t>
  </si>
  <si>
    <t>ENSSSCG00000002557</t>
  </si>
  <si>
    <t>ENSSSCG00000002651</t>
  </si>
  <si>
    <t>ENSSSCG00000002652</t>
  </si>
  <si>
    <t>ENSSSCG00000002804</t>
  </si>
  <si>
    <t>ENSSSCG00000002838</t>
  </si>
  <si>
    <t>ENSSSCG00000002847</t>
  </si>
  <si>
    <t>ENSSSCG00000003061</t>
  </si>
  <si>
    <t>ENSSSCG00000003154</t>
  </si>
  <si>
    <t>ENSSSCG00000003198</t>
  </si>
  <si>
    <t>ENSSSCG00000003329</t>
  </si>
  <si>
    <t>ENSSSCG00000003348</t>
  </si>
  <si>
    <t>ENSSSCG00000003405</t>
  </si>
  <si>
    <t>ENSSSCG00000003419</t>
  </si>
  <si>
    <t>ENSSSCG00000003584</t>
  </si>
  <si>
    <t>ENSSSCG00000003590</t>
  </si>
  <si>
    <t>ENSSSCG00000003637</t>
  </si>
  <si>
    <t>ENSSSCG00000003852</t>
  </si>
  <si>
    <t>ENSSSCG00000003917</t>
  </si>
  <si>
    <t>ENSSSCG00000003971</t>
  </si>
  <si>
    <t>ENSSSCG00000004154</t>
  </si>
  <si>
    <t>ENSSSCG00000004408</t>
  </si>
  <si>
    <t>ENSSSCG00000004584</t>
  </si>
  <si>
    <t>ENSSSCG00000004757</t>
  </si>
  <si>
    <t>ENSSSCG00000004758</t>
  </si>
  <si>
    <t>ENSSSCG00000030560</t>
  </si>
  <si>
    <t>ENSSSCG00000004870</t>
  </si>
  <si>
    <t>ENSSSCG00000005217</t>
  </si>
  <si>
    <t>ENSSSCG00000005593</t>
  </si>
  <si>
    <t>ENSSSCG00000005650</t>
  </si>
  <si>
    <t>ENSSSCG00000005671</t>
  </si>
  <si>
    <t>ENSSSCG00000005907</t>
  </si>
  <si>
    <t>ENSSSCG00000005914</t>
  </si>
  <si>
    <t>ENSSSCG00000005924</t>
  </si>
  <si>
    <t>ENSSSCG00000005952</t>
  </si>
  <si>
    <t>ENSSSCG00000006060</t>
  </si>
  <si>
    <t>ENSSSCG00000006115</t>
  </si>
  <si>
    <t>ENSSSCG00000006173</t>
  </si>
  <si>
    <t>ENSSSCG00000006187</t>
  </si>
  <si>
    <t>ENSSSCG00000006267</t>
  </si>
  <si>
    <t>ENSSSCG00000006312</t>
  </si>
  <si>
    <t>ENSSSCG00000006331</t>
  </si>
  <si>
    <t>ENSSSCG00000006372</t>
  </si>
  <si>
    <t>ENSSSCG00000006394</t>
  </si>
  <si>
    <t>ENSSSCG00000006493</t>
  </si>
  <si>
    <t>ENSSSCG00000006518</t>
  </si>
  <si>
    <t>ENSSSCG00000006522</t>
  </si>
  <si>
    <t>ENSSSCG00000006811</t>
  </si>
  <si>
    <t>ENSSSCG00000006824</t>
  </si>
  <si>
    <t>ENSSSCG00000025691</t>
  </si>
  <si>
    <t>ENSSSCG00000007131</t>
  </si>
  <si>
    <t>ENSSSCG00000007167</t>
  </si>
  <si>
    <t>ENSSSCG00000007249</t>
  </si>
  <si>
    <t>ENSSSCG00000007277</t>
  </si>
  <si>
    <t>ENSSSCG00000007304</t>
  </si>
  <si>
    <t>ENSSSCG00000007356</t>
  </si>
  <si>
    <t>ENSSSCG00000007371</t>
  </si>
  <si>
    <t>ENSSSCG00000007430</t>
  </si>
  <si>
    <t>ENSSSCG00000007435</t>
  </si>
  <si>
    <t>ENSSSCG00000007453</t>
  </si>
  <si>
    <t>ENSSSCG00000007572</t>
  </si>
  <si>
    <t>ENSSSCG00000007576</t>
  </si>
  <si>
    <t>ENSSSCG00000007577</t>
  </si>
  <si>
    <t>ENSSSCG00000007647</t>
  </si>
  <si>
    <t>ENSSSCG00000007736</t>
  </si>
  <si>
    <t>ENSSSCG00000007757</t>
  </si>
  <si>
    <t>ENSSSCG00000031247</t>
  </si>
  <si>
    <t>ENSSSCG00000007791</t>
  </si>
  <si>
    <t>ENSSSCG00000007858</t>
  </si>
  <si>
    <t>ENSSSCG00000007933</t>
  </si>
  <si>
    <t>ENSSSCG00000007954</t>
  </si>
  <si>
    <t>ENSSSCG00000007970</t>
  </si>
  <si>
    <t>ENSSSCG00000007979</t>
  </si>
  <si>
    <t>ENSSSCG00000007998</t>
  </si>
  <si>
    <t>ENSSSCG00000008013</t>
  </si>
  <si>
    <t>ENSSSCG00000008044</t>
  </si>
  <si>
    <t>ENSSSCG00000008058</t>
  </si>
  <si>
    <t>ENSSSCG00000008123</t>
  </si>
  <si>
    <t>ENSSSCG00000008157</t>
  </si>
  <si>
    <t>ENSSSCG00000008175</t>
  </si>
  <si>
    <t>ENSSSCG00000008202</t>
  </si>
  <si>
    <t>ENSSSCG00000008470</t>
  </si>
  <si>
    <t>ENSSSCG00000008599</t>
  </si>
  <si>
    <t>ENSSSCG00000008932</t>
  </si>
  <si>
    <t>ENSSSCG00000023593</t>
  </si>
  <si>
    <t>ENSSSCG00000009278</t>
  </si>
  <si>
    <t>ENSSSCG00000009516</t>
  </si>
  <si>
    <t>ENSSSCG00000009620</t>
  </si>
  <si>
    <t>ENSSSCG00000009693</t>
  </si>
  <si>
    <t>ENSSSCG00000009733</t>
  </si>
  <si>
    <t>ENSSSCG00000009744</t>
  </si>
  <si>
    <t>ENSSSCG00000009753</t>
  </si>
  <si>
    <t>ENSSSCG00000009808</t>
  </si>
  <si>
    <t>ENSSSCG00000009815</t>
  </si>
  <si>
    <t>ENSSSCG00000009886</t>
  </si>
  <si>
    <t>ENSSSCG00000009916</t>
  </si>
  <si>
    <t>ENSSSCG00000009931</t>
  </si>
  <si>
    <t>ENSSSCG00000009942</t>
  </si>
  <si>
    <t>ENSSSCG00000010006</t>
  </si>
  <si>
    <t>ENSSSCG00000010012</t>
  </si>
  <si>
    <t>ENSSSCG00000010026</t>
  </si>
  <si>
    <t>ENSSSCG00000010053</t>
  </si>
  <si>
    <t>ENSSSCG00000010054</t>
  </si>
  <si>
    <t>ENSSSCG00000010105</t>
  </si>
  <si>
    <t>ENSSSCG00000010184</t>
  </si>
  <si>
    <t>ENSSSCG00000010322</t>
  </si>
  <si>
    <t>ENSSSCG00000010481</t>
  </si>
  <si>
    <t>ENSSSCG00000010514</t>
  </si>
  <si>
    <t>ENSSSCG00000010541</t>
  </si>
  <si>
    <t>ENSSSCG00000010566</t>
  </si>
  <si>
    <t>ENSSSCG00000010577</t>
  </si>
  <si>
    <t>ENSSSCG00000010585</t>
  </si>
  <si>
    <t>ENSSSCG00000010607</t>
  </si>
  <si>
    <t>ENSSSCG00000010855</t>
  </si>
  <si>
    <t>ENSSSCG00000010877</t>
  </si>
  <si>
    <t>ENSSSCG00000021761</t>
  </si>
  <si>
    <t>ENSSSCG00000011147</t>
  </si>
  <si>
    <t>ENSSSCG00000011263</t>
  </si>
  <si>
    <t>ENSSSCG00000011313</t>
  </si>
  <si>
    <t>ENSSSCG00000011326</t>
  </si>
  <si>
    <t>ENSSSCG00000011353</t>
  </si>
  <si>
    <t>ENSSSCG00000011372</t>
  </si>
  <si>
    <t>ENSSSCG00000011375</t>
  </si>
  <si>
    <t>ENSSSCG00000011397</t>
  </si>
  <si>
    <t>ENSSSCG00000011398</t>
  </si>
  <si>
    <t>ENSSSCG00000011401</t>
  </si>
  <si>
    <t>ENSSSCG00000011423</t>
  </si>
  <si>
    <t>ENSSSCG00000011442</t>
  </si>
  <si>
    <t>ENSSSCG00000011555</t>
  </si>
  <si>
    <t>ENSSSCG00000011587</t>
  </si>
  <si>
    <t>ENSSSCG00000011643</t>
  </si>
  <si>
    <t>ENSSSCG00000011646</t>
  </si>
  <si>
    <t>ENSSSCG00000011692</t>
  </si>
  <si>
    <t>ENSSSCG00000011860</t>
  </si>
  <si>
    <t>ENSSSCG00000011888</t>
  </si>
  <si>
    <t>ENSSSCG00000012059</t>
  </si>
  <si>
    <t>ENSSSCG00000012102</t>
  </si>
  <si>
    <t>ENSSSCG00000012266</t>
  </si>
  <si>
    <t>ENSSSCG00000012276</t>
  </si>
  <si>
    <t>ENSSSCG00000012290</t>
  </si>
  <si>
    <t>ENSSSCG00000012292</t>
  </si>
  <si>
    <t>ENSSSCG00000012397</t>
  </si>
  <si>
    <t>ENSSSCG00000012652</t>
  </si>
  <si>
    <t>ENSSSCG00000012656</t>
  </si>
  <si>
    <t>ENSSSCG00000012744</t>
  </si>
  <si>
    <t>ENSSSCG00000012758</t>
  </si>
  <si>
    <t>ENSSSCG00000012824</t>
  </si>
  <si>
    <t>ENSSSCG00000012841</t>
  </si>
  <si>
    <t>ENSSSCG00000012847</t>
  </si>
  <si>
    <t>ENSSSCG00000012850</t>
  </si>
  <si>
    <t>ENSSSCG00000012893</t>
  </si>
  <si>
    <t>ENSSSCG00000012914</t>
  </si>
  <si>
    <t>ENSSSCG00000012942</t>
  </si>
  <si>
    <t>ENSSSCG00000012952</t>
  </si>
  <si>
    <t>ENSSSCG00000012966</t>
  </si>
  <si>
    <t>ENSSSCG00000013023</t>
  </si>
  <si>
    <t>ENSSSCG00000013042</t>
  </si>
  <si>
    <t>ENSSSCG00000013087</t>
  </si>
  <si>
    <t>ENSSSCG00000013092</t>
  </si>
  <si>
    <t>ENSSSCG00000013093</t>
  </si>
  <si>
    <t>ENSSSCG00000013243</t>
  </si>
  <si>
    <t>ENSSSCG00000013423</t>
  </si>
  <si>
    <t>ENSSSCG00000013514</t>
  </si>
  <si>
    <t>ENSSSCG00000013545</t>
  </si>
  <si>
    <t>ENSSSCG00000013584</t>
  </si>
  <si>
    <t>ENSSSCG00000013596</t>
  </si>
  <si>
    <t>ENSSSCG00000013601</t>
  </si>
  <si>
    <t>ENSSSCG00000013634</t>
  </si>
  <si>
    <t>ENSSSCG00000013639</t>
  </si>
  <si>
    <t>ENSSSCG00000013650</t>
  </si>
  <si>
    <t>ENSSSCG00000027434</t>
  </si>
  <si>
    <t>ENSSSCG00000013721</t>
  </si>
  <si>
    <t>ENSSSCG00000013767</t>
  </si>
  <si>
    <t>ENSSSCG00000013784</t>
  </si>
  <si>
    <t>ENSSSCG00000013855</t>
  </si>
  <si>
    <t>ENSSSCG00000013892</t>
  </si>
  <si>
    <t>ENSSSCG00000036363</t>
  </si>
  <si>
    <t>ENSSSCG00000014003</t>
  </si>
  <si>
    <t>ENSSSCG00000014029</t>
  </si>
  <si>
    <t>ENSSSCG00000014157</t>
  </si>
  <si>
    <t>ENSSSCG00000014203</t>
  </si>
  <si>
    <t>ENSSSCG00000014335</t>
  </si>
  <si>
    <t>ENSSSCG00000014349</t>
  </si>
  <si>
    <t>ENSSSCG00000014390</t>
  </si>
  <si>
    <t>ENSSSCG00000014819</t>
  </si>
  <si>
    <t>ENSSSCG00000015119</t>
  </si>
  <si>
    <t>ENSSSCG00000015250</t>
  </si>
  <si>
    <t>ENSSSCG00000015283</t>
  </si>
  <si>
    <t>ENSSSCG00000015287</t>
  </si>
  <si>
    <t>ENSSSCG00000015476</t>
  </si>
  <si>
    <t>ENSSSCG00000015494</t>
  </si>
  <si>
    <t>ENSSSCG00000016186</t>
  </si>
  <si>
    <t>ENSSSCG00000016206</t>
  </si>
  <si>
    <t>ENSSSCG00000016277</t>
  </si>
  <si>
    <t>ENSSSCG00000001689</t>
  </si>
  <si>
    <t>ENSSSCG00000016380</t>
  </si>
  <si>
    <t>ENSSSCG00000016414</t>
  </si>
  <si>
    <t>ENSSSCG00000016452</t>
  </si>
  <si>
    <t>ENSSSCG00000016459</t>
  </si>
  <si>
    <t>ENSSSCG00000016520</t>
  </si>
  <si>
    <t>ENSSSCG00000016721</t>
  </si>
  <si>
    <t>ENSSSCG00000016753</t>
  </si>
  <si>
    <t>ENSSSCG00000016957</t>
  </si>
  <si>
    <t>ENSSSCG00000016983</t>
  </si>
  <si>
    <t>ENSSSCG00000017068</t>
  </si>
  <si>
    <t>ENSSSCG00000017072</t>
  </si>
  <si>
    <t>ENSSSCG00000017116</t>
  </si>
  <si>
    <t>ENSSSCG00000017133</t>
  </si>
  <si>
    <t>ENSSSCG00000017144</t>
  </si>
  <si>
    <t>ENSSSCG00000017201</t>
  </si>
  <si>
    <t>ENSSSCG00000017205</t>
  </si>
  <si>
    <t>ENSSSCG00000017232</t>
  </si>
  <si>
    <t>ENSSSCG00000017282</t>
  </si>
  <si>
    <t>ENSSSCG00000017296</t>
  </si>
  <si>
    <t>ENSSSCG00000017345</t>
  </si>
  <si>
    <t>ENSSSCG00000017358</t>
  </si>
  <si>
    <t>ENSSSCG00000017383</t>
  </si>
  <si>
    <t>ENSSSCG00000017406</t>
  </si>
  <si>
    <t>ENSSSCG00000017466</t>
  </si>
  <si>
    <t>ENSSSCG00000017499</t>
  </si>
  <si>
    <t>ENSSSCG00000017515</t>
  </si>
  <si>
    <t>ENSSSCG00000017525</t>
  </si>
  <si>
    <t>ENSSSCG00000017540</t>
  </si>
  <si>
    <t>ENSSSCG00000017541</t>
  </si>
  <si>
    <t>ENSSSCG00000017565</t>
  </si>
  <si>
    <t>ENSSSCG00000017583</t>
  </si>
  <si>
    <t>ENSSSCG00000017712</t>
  </si>
  <si>
    <t>ENSSSCG00000017812</t>
  </si>
  <si>
    <t>ENSSSCG00000017826</t>
  </si>
  <si>
    <t>ENSSSCG00000017926</t>
  </si>
  <si>
    <t>ENSSSCG00000017938</t>
  </si>
  <si>
    <t>ENSSSCG00000018050</t>
  </si>
  <si>
    <t>ENSSSCG00000021606</t>
  </si>
  <si>
    <t>ENSSSCG00000020737</t>
  </si>
  <si>
    <t>ENSSSCG00000027882</t>
  </si>
  <si>
    <t>ENSSSCG00000020666</t>
  </si>
  <si>
    <t>ENSSSCG00000026706</t>
  </si>
  <si>
    <t>ENSSSCG00000024236</t>
  </si>
  <si>
    <t>ENSSSCG00000024932</t>
  </si>
  <si>
    <t>ENSSSCG00000023204</t>
  </si>
  <si>
    <t>ENSSSCG00000024912</t>
  </si>
  <si>
    <t>ENSSSCG00000026977</t>
  </si>
  <si>
    <t>ENSSSCG00000025993</t>
  </si>
  <si>
    <t>ENSSSCG00000030123</t>
  </si>
  <si>
    <t>ENSSSCG00000029201</t>
  </si>
  <si>
    <t>ENSSSCG00000026626</t>
  </si>
  <si>
    <t>ENSSSCG00000025777</t>
  </si>
  <si>
    <t>ENSSSCG00000026108</t>
  </si>
  <si>
    <t>ENSSSCG00000000203</t>
  </si>
  <si>
    <t>ENSSSCG00000021093</t>
  </si>
  <si>
    <t>ENSSSCG00000023994</t>
  </si>
  <si>
    <t>ENSSSCG00000023498</t>
  </si>
  <si>
    <t>ENSSSCG00000007426</t>
  </si>
  <si>
    <t>ENSSSCG00000025447</t>
  </si>
  <si>
    <t>ENSSSCG00000012835</t>
  </si>
  <si>
    <t>ENSSSCG00000029199</t>
  </si>
  <si>
    <t>ENSSSCG00000026103</t>
  </si>
  <si>
    <t>ENSSSCG00000021663</t>
  </si>
  <si>
    <t>ENSSSCG00000026488</t>
  </si>
  <si>
    <t>ENSSSCG00000023235</t>
  </si>
  <si>
    <t>ENSSSCG00000024750</t>
  </si>
  <si>
    <t>ENSSSCG00000028149</t>
  </si>
  <si>
    <t>ENSSSCG00000025192</t>
  </si>
  <si>
    <t>ENSSSCG00000023171</t>
  </si>
  <si>
    <t>ENSSSCG00000021837</t>
  </si>
  <si>
    <t>ENSSSCG00000026585</t>
  </si>
  <si>
    <t>ENSSSCG00000025638</t>
  </si>
  <si>
    <t>ENSSSCG00000028054</t>
  </si>
  <si>
    <t>ENSSSCG00000029279</t>
  </si>
  <si>
    <t>ENSSSCG00000024635</t>
  </si>
  <si>
    <t>ENSSSCG00000028572</t>
  </si>
  <si>
    <t>ENSSSCG00000025673</t>
  </si>
  <si>
    <t>ENSSSCG00000027525</t>
  </si>
  <si>
    <t>ENSSSCG00000025902</t>
  </si>
  <si>
    <t>ENSSSCG00000029425</t>
  </si>
  <si>
    <t>ENSSSCG00000006508</t>
  </si>
  <si>
    <t>ENSSSCG00000028661</t>
  </si>
  <si>
    <t>ENSSSCG00000023643</t>
  </si>
  <si>
    <t>ENSSSCG00000026478</t>
  </si>
  <si>
    <t>ENSSSCG00000038089</t>
  </si>
  <si>
    <t>ENSSSCG00000023333</t>
  </si>
  <si>
    <t>ENSSSCG00000029785</t>
  </si>
  <si>
    <t>ENSSSCG00000029761</t>
  </si>
  <si>
    <t>ENSSSCG00000021803</t>
  </si>
  <si>
    <t>ENSSSCG00000021698</t>
  </si>
  <si>
    <t>ENSSSCG00000000401</t>
  </si>
  <si>
    <t>ENSSSCG00000020716</t>
  </si>
  <si>
    <t>ENSSSCG00000025092</t>
  </si>
  <si>
    <t>ENSSSCG00000008570</t>
  </si>
  <si>
    <t>ENSSSCG00000026596</t>
  </si>
  <si>
    <t>ENSSSCG00000024665</t>
  </si>
  <si>
    <t>ENSSSCG00000008007</t>
  </si>
  <si>
    <t>ENSSSCG00000021624</t>
  </si>
  <si>
    <t>ENSSSCG00000030165</t>
  </si>
  <si>
    <t>ENSSSCG00000027076</t>
  </si>
  <si>
    <t>ENSSSCG00000030511</t>
  </si>
  <si>
    <t>ENSSSCG00000021845</t>
  </si>
  <si>
    <t>ENSSSCG00000024841</t>
  </si>
  <si>
    <t>ENSSSCG00000029708</t>
  </si>
  <si>
    <t>ENSSSCG00000021880</t>
  </si>
  <si>
    <t>ENSSSCG00000029125</t>
  </si>
  <si>
    <t>ENSSSCG00000009633</t>
  </si>
  <si>
    <t>ENSSSCG00000029050</t>
  </si>
  <si>
    <t>ENSSSCG00000023322</t>
  </si>
  <si>
    <t>ENSSSCG00000007668</t>
  </si>
  <si>
    <t>ENSSSCG00000007931</t>
  </si>
  <si>
    <t>ENSSSCG00000029239</t>
  </si>
  <si>
    <t>ENSSSCG00000027232</t>
  </si>
  <si>
    <t>ENSSSCG00000022891</t>
  </si>
  <si>
    <t>ENSSSCG00000023349</t>
  </si>
  <si>
    <t>ENSSSCG00000030505</t>
  </si>
  <si>
    <t>ENSSSCG00000023460</t>
  </si>
  <si>
    <t>ENSSSCG00000017256</t>
  </si>
  <si>
    <t>ENSSSCG00000028274</t>
  </si>
  <si>
    <t>ENSSSCG00000022265</t>
  </si>
  <si>
    <t>ENSSSCG00000030130</t>
  </si>
  <si>
    <t>ENSSSCG00000024970</t>
  </si>
  <si>
    <t>ENSSSCG00000022545</t>
  </si>
  <si>
    <t>ENSSSCG00000030637</t>
  </si>
  <si>
    <t>ENSSSCG00000028758</t>
  </si>
  <si>
    <t>ENSSSCG00000029305</t>
  </si>
  <si>
    <t>ENSSSCG00000011723</t>
  </si>
  <si>
    <t>ENSSSCG00000022107</t>
  </si>
  <si>
    <t>ENSSSCG00000012755</t>
  </si>
  <si>
    <t>ENSSSCG00000013111</t>
  </si>
  <si>
    <t>ENSSSCG00000007221</t>
  </si>
  <si>
    <t>ENSSSCG00000021068</t>
  </si>
  <si>
    <t>ENSSSCG00000021647</t>
  </si>
  <si>
    <t>ENSSSCG00000012774</t>
  </si>
  <si>
    <t>ENSSSCG00000017869</t>
  </si>
  <si>
    <t>ENSSSCG00000010146</t>
  </si>
  <si>
    <t>ENSSSCG00000004485</t>
  </si>
  <si>
    <t>ENSSSCG00000001438</t>
  </si>
  <si>
    <t>ENSSSCG00000022442</t>
  </si>
  <si>
    <t>ENSSSCG00000017781</t>
  </si>
  <si>
    <t>ENSSSCG00000040434</t>
  </si>
  <si>
    <t>ENSSSCG00000039516</t>
  </si>
  <si>
    <t>ENSSSCG00000015144</t>
  </si>
  <si>
    <t>ENSSSCG00000023684</t>
  </si>
  <si>
    <t>ENSSSCG00000039986</t>
  </si>
  <si>
    <t>ENSSSCG00000035061</t>
  </si>
  <si>
    <t>ENSSSCG00000039311</t>
  </si>
  <si>
    <t>ENSSSCG00000026392</t>
  </si>
  <si>
    <t>ENSSSCG00000000289</t>
  </si>
  <si>
    <t>ENSSSCG00000029264</t>
  </si>
  <si>
    <t>ENSSSCG00000025109</t>
  </si>
  <si>
    <t>ENSSSCG00000035018</t>
  </si>
  <si>
    <t>ENSSSCG00000008105</t>
  </si>
  <si>
    <t>ENSSSCG00000002640</t>
  </si>
  <si>
    <t>ENSSSCG00000013016</t>
  </si>
  <si>
    <t>ENSSSCG00000035478</t>
  </si>
  <si>
    <t>ENSSSCG00000040663</t>
  </si>
  <si>
    <t>ENSSSCG00000025565</t>
  </si>
  <si>
    <t>ENSSSCG00000040366</t>
  </si>
  <si>
    <t>ENSSSCG00000040513</t>
  </si>
  <si>
    <t>ENSSSCG00000010534</t>
  </si>
  <si>
    <t>ENSSSCG00000035604</t>
  </si>
  <si>
    <t>ENSSSCG00000015252</t>
  </si>
  <si>
    <t>ENSSSCG00000004612</t>
  </si>
  <si>
    <t>ENSSSCG00000036967</t>
  </si>
  <si>
    <t>ENSSSCG00000038533</t>
  </si>
  <si>
    <t>ENSSSCG00000036747</t>
  </si>
  <si>
    <t>ENSSSCG00000029837</t>
  </si>
  <si>
    <t>ENSSSCG00000038359</t>
  </si>
  <si>
    <t>ENSSSCG00000038237</t>
  </si>
  <si>
    <t>ENSSSCG00000036402</t>
  </si>
  <si>
    <t>ENSSSCG00000031216</t>
  </si>
  <si>
    <t>ENSSSCG00000040411</t>
  </si>
  <si>
    <t>ENSSSCG00000031903</t>
  </si>
  <si>
    <t>ENSSSCG00000037686</t>
  </si>
  <si>
    <t>ENSSSCG00000039024</t>
  </si>
  <si>
    <t>ENSSSCG00000003630</t>
  </si>
  <si>
    <t>ENSSSCG00000039858</t>
  </si>
  <si>
    <t>ENSSSCG00000039929</t>
  </si>
  <si>
    <t>ENSSSCG00000004492</t>
  </si>
  <si>
    <t>ENSSSCG00000036322</t>
  </si>
  <si>
    <t>ENSSSCG00000035984</t>
  </si>
  <si>
    <t>ENSSSCG00000031302</t>
  </si>
  <si>
    <t>ENSSSCG00000020823</t>
  </si>
  <si>
    <t>ENSSSCG00000009664</t>
  </si>
  <si>
    <t>ENSSSCG00000005841</t>
  </si>
  <si>
    <t>ENSSSCG00000032028</t>
  </si>
  <si>
    <t>ENSSSCG00000037647</t>
  </si>
  <si>
    <t>ENSSSCG00000034023</t>
  </si>
  <si>
    <t>ENSSSCG00000034639</t>
  </si>
  <si>
    <t>ENSSSCG00000035374</t>
  </si>
  <si>
    <t>ENSSSCG00000033926</t>
  </si>
  <si>
    <t>ENSSSCG00000034774</t>
  </si>
  <si>
    <t>ENSSSCG00000031342</t>
  </si>
  <si>
    <t>ENSSSCG00000039677</t>
  </si>
  <si>
    <t>ENSSSCG00000035419</t>
  </si>
  <si>
    <t>ENSSSCG00000032803</t>
  </si>
  <si>
    <t>ENSSSCG00000022815</t>
  </si>
  <si>
    <t>ENSSSCG00000038682</t>
  </si>
  <si>
    <t>ENSSSCG00000037318</t>
  </si>
  <si>
    <t>ENSSSCG00000037508</t>
  </si>
  <si>
    <t>ENSSSCG00000033332</t>
  </si>
  <si>
    <t>ENSSSCG00000031789</t>
  </si>
  <si>
    <t>ENSSSCG00000016441</t>
  </si>
  <si>
    <t>ENSSSCG00000037387</t>
  </si>
  <si>
    <t>ENSSSCG00000036741</t>
  </si>
  <si>
    <t>ENSSSCG00000034627</t>
  </si>
  <si>
    <t>ENSSSCG00000035973</t>
  </si>
  <si>
    <t>ENSSSCG00000031128</t>
  </si>
  <si>
    <t>ENSSSCG00000034266</t>
  </si>
  <si>
    <t>ENSSSCG00000031299</t>
  </si>
  <si>
    <t>ENSSSCG00000038162</t>
  </si>
  <si>
    <t>ENSSSCG00000037491</t>
  </si>
  <si>
    <t>ENSSSCG00000031648</t>
  </si>
  <si>
    <t>ENSSSCG00000032424</t>
  </si>
  <si>
    <t>ENSSSCG00000011085</t>
  </si>
  <si>
    <t>ENSSSCG00000039146</t>
  </si>
  <si>
    <t>ENSSSCG00000034216</t>
  </si>
  <si>
    <t>ENSSSCG00000033422</t>
  </si>
  <si>
    <t>ENSSSCG00000007873</t>
  </si>
  <si>
    <t>ENSSSCG00000032067</t>
  </si>
  <si>
    <t>ENSSSCG00000006776</t>
  </si>
  <si>
    <t>ENSSSCG00000015507</t>
  </si>
  <si>
    <t>ENSSSCG00000040257</t>
  </si>
  <si>
    <t>ENSSSCG00000035987</t>
  </si>
  <si>
    <t>ENSSSCG00000013056</t>
  </si>
  <si>
    <t>ENSSSCG00000038545</t>
  </si>
  <si>
    <t>ENSSSCG00000017190</t>
  </si>
  <si>
    <t>ENSSSCG00000004856</t>
  </si>
  <si>
    <t>ENSSSCG00000038843</t>
  </si>
  <si>
    <t>ENSSSCG00000016379</t>
  </si>
  <si>
    <t>ENSSSCG00000033235</t>
  </si>
  <si>
    <t>ENSSSCG00000000299</t>
  </si>
  <si>
    <t>ENSSSCG00000035736</t>
  </si>
  <si>
    <t>ENSSSCG00000031600</t>
  </si>
  <si>
    <t>ENSSSCG00000017472</t>
  </si>
  <si>
    <t>ENSSSCG00000010941</t>
  </si>
  <si>
    <t>ENSSSCG00000038549</t>
  </si>
  <si>
    <t>ENSSSCG00000036544</t>
  </si>
  <si>
    <t>ENSSSCG00000013416</t>
  </si>
  <si>
    <t>ENSSSCG00000039259</t>
  </si>
  <si>
    <t>ENSSSCG00000007166</t>
  </si>
  <si>
    <t>ENSSSCG00000025842</t>
  </si>
  <si>
    <t>ENSSSCG00000034614</t>
  </si>
  <si>
    <t>ENSSSCG00000013630</t>
  </si>
  <si>
    <t>ENSSSCG00000031510</t>
  </si>
  <si>
    <t>ENSSSCG00000036665</t>
  </si>
  <si>
    <t>ENSSSCG00000028504</t>
  </si>
  <si>
    <t>ENSSSCG00000038006</t>
  </si>
  <si>
    <t>ENSSSCG00000039881</t>
  </si>
  <si>
    <t>ENSSSCG00000038033</t>
  </si>
  <si>
    <t>ENSSSCG00000004047</t>
  </si>
  <si>
    <t>ENSSSCG00000032860</t>
  </si>
  <si>
    <t>ENSSSCG00000033858</t>
  </si>
  <si>
    <t>ENSSSCG00000028707</t>
  </si>
  <si>
    <t>ENSSSCG00000039426</t>
  </si>
  <si>
    <t>ENSSSCG00000015099</t>
  </si>
  <si>
    <t>ENSSSCG00000010135</t>
  </si>
  <si>
    <t>ENSSSCG00000009551</t>
  </si>
  <si>
    <t>ENSSSCG00000011350</t>
  </si>
  <si>
    <t>ENSSSCG00000007675</t>
  </si>
  <si>
    <t>ENSSSCG00000009015</t>
  </si>
  <si>
    <t>ENSSSCG00000032063</t>
  </si>
  <si>
    <t>ENSSSCG00000035842</t>
  </si>
  <si>
    <t>ENSSSCG00000013842</t>
  </si>
  <si>
    <t>ENSSSCG00000040334</t>
  </si>
  <si>
    <t>ENSSSCG00000035934</t>
  </si>
  <si>
    <t>ENSSSCG00000007373</t>
  </si>
  <si>
    <t>ENSSSCG00000024759</t>
  </si>
  <si>
    <t>ENSSSCG00000035337</t>
  </si>
  <si>
    <t>ENSSSCG00000040569</t>
  </si>
  <si>
    <t>ENSSSCG00000036865</t>
  </si>
  <si>
    <t>ENSSSCG00000003919</t>
  </si>
  <si>
    <t>ENSSSCG00000009959</t>
  </si>
  <si>
    <t>ENSSSCG00000024860</t>
  </si>
  <si>
    <t>ENSSSCG00000007717</t>
  </si>
  <si>
    <t>ENSSSCG00000033015</t>
  </si>
  <si>
    <t>ENSSSCG00000003601</t>
  </si>
  <si>
    <t>ENSSSCG00000035134</t>
  </si>
  <si>
    <t>ENSSSCG00000039770</t>
  </si>
  <si>
    <t>ENSSSCG00000024184</t>
  </si>
  <si>
    <t>ENSSSCG00000003485</t>
  </si>
  <si>
    <t>ENSSSCG00000040745</t>
  </si>
  <si>
    <t>ENSSSCG00000024144</t>
  </si>
  <si>
    <t>ENSSSCG00000040107</t>
  </si>
  <si>
    <t>ENSSSCG00000033541</t>
  </si>
  <si>
    <t>ENSSSCG00000035123</t>
  </si>
  <si>
    <t>ENSSSCG00000010475</t>
  </si>
  <si>
    <t>ENSSSCG00000021828</t>
  </si>
  <si>
    <t>ENSSSCG00000005777</t>
  </si>
  <si>
    <t>ENSSSCG00000034635</t>
  </si>
  <si>
    <t>ENSSSCG00000001024</t>
  </si>
  <si>
    <t>ENSSSCG00000037213</t>
  </si>
  <si>
    <t>ENSSSCG00000013534</t>
  </si>
  <si>
    <t>ENSSSCG00000010604</t>
  </si>
  <si>
    <t>ENSSSCG00000011238</t>
  </si>
  <si>
    <t>ENSSSCG00000033602</t>
  </si>
  <si>
    <t>ENSSSCG00000035592</t>
  </si>
  <si>
    <t>ENSSSCG00000033849</t>
  </si>
  <si>
    <t>ENSSSCG00000032763</t>
  </si>
  <si>
    <t>ENSSSCG00000004961</t>
  </si>
  <si>
    <t>ENSSSCG00000030186</t>
  </si>
  <si>
    <t>ENSSSCG00000007901</t>
  </si>
  <si>
    <t>ENSSSCG00000008574</t>
  </si>
  <si>
    <t>ENSSSCG00000034147</t>
  </si>
  <si>
    <t>ENSSSCG00000009395</t>
  </si>
  <si>
    <t>ENSSSCG00000040139</t>
  </si>
  <si>
    <t>ENSSSCG00000000156</t>
  </si>
  <si>
    <t>ENSSSCG00000035120</t>
  </si>
  <si>
    <t>ENSSSCG00000001341</t>
  </si>
  <si>
    <t>ENSSSCG00000032656</t>
  </si>
  <si>
    <t>ENSSSCG00000017728</t>
  </si>
  <si>
    <t>ENSSSCG00000001527</t>
  </si>
  <si>
    <t>ENSSSCG00000008858</t>
  </si>
  <si>
    <t>ENSSSCG00000031477</t>
  </si>
  <si>
    <t>ENSSSCG00000036658</t>
  </si>
  <si>
    <t>ENSSSCG00000034351</t>
  </si>
  <si>
    <t>ENSSSCG00000033585</t>
  </si>
  <si>
    <t>ENSSSCG00000009879</t>
  </si>
  <si>
    <t>ENSSSCG00000009973</t>
  </si>
  <si>
    <t>ENSSSCG00000003608</t>
  </si>
  <si>
    <t>ENSSSCG00000031799</t>
  </si>
  <si>
    <t>ENSSSCG00000001625</t>
  </si>
  <si>
    <t>ENSSSCG00000022395</t>
  </si>
  <si>
    <t>ENSSSCG00000036030</t>
  </si>
  <si>
    <t>ENSSSCG00000037106</t>
  </si>
  <si>
    <t>ENSSSCG00000040509</t>
  </si>
  <si>
    <t>ENSSSCG00000033836</t>
  </si>
  <si>
    <t>ENSSSCG00000034500</t>
  </si>
  <si>
    <t>ENSSSCG00000003881</t>
  </si>
  <si>
    <t>ENSSSCG00000014389</t>
  </si>
  <si>
    <t>ENSSSCG00000031219</t>
  </si>
  <si>
    <t>ENSSSCG00000037734</t>
  </si>
  <si>
    <t>ENSSSCG00000039139</t>
  </si>
  <si>
    <t>ENSSSCG00000036926</t>
  </si>
  <si>
    <t>ENSSSCG00000001862</t>
  </si>
  <si>
    <t>ENSSSCG00000006950</t>
  </si>
  <si>
    <t>ENSSSCG00000035657</t>
  </si>
  <si>
    <t>ENSSSCG00000038993</t>
  </si>
  <si>
    <t>ENSSSCG00000034469</t>
  </si>
  <si>
    <t>ENSSSCG00000032501</t>
  </si>
  <si>
    <t>ENSSSCG00000022429</t>
  </si>
  <si>
    <t>ENSSSCG00000007980</t>
  </si>
  <si>
    <t>ENSSSCG00000007617</t>
  </si>
  <si>
    <t>ENSSSCG00000035904</t>
  </si>
  <si>
    <t>ENSSSCG00000033036</t>
  </si>
  <si>
    <t>ENSSSCG00000040003</t>
  </si>
  <si>
    <t>ENSSSCG00000007942</t>
  </si>
  <si>
    <t>ENSSSCG00000040313</t>
  </si>
  <si>
    <t>ENSSSCG00000000745</t>
  </si>
  <si>
    <t>ENSSSCG00000006760</t>
  </si>
  <si>
    <t>ENSSSCG00000036876</t>
  </si>
  <si>
    <t>ENSSSCG00000017809</t>
  </si>
  <si>
    <t>ENSSSCG00000034812</t>
  </si>
  <si>
    <t>ENSSSCG00000011443</t>
  </si>
  <si>
    <t>ENSSSCG00000035618</t>
  </si>
  <si>
    <t>ENSSSCG00000037065</t>
  </si>
  <si>
    <t>ENSSSCG00000039556</t>
  </si>
  <si>
    <t>ENSSSCG00000037561</t>
  </si>
  <si>
    <t>ENSSSCG00000010055</t>
  </si>
  <si>
    <t>ENSSSCG00000012018</t>
  </si>
  <si>
    <t>ENSSSCG00000031083</t>
  </si>
  <si>
    <t>ENSSSCG00000005890</t>
  </si>
  <si>
    <t>ENSSSCG00000024667</t>
  </si>
  <si>
    <t>ENSSSCG00000039591</t>
  </si>
  <si>
    <t>ENSSSCG00000013022</t>
  </si>
  <si>
    <t>ENSSSCG00000038226</t>
  </si>
  <si>
    <t>ENSSSCG00000034518</t>
  </si>
  <si>
    <t>ENSSSCG00000033514</t>
  </si>
  <si>
    <t>ENSSSCG00000031201</t>
  </si>
  <si>
    <t>ENSSSCG00000016416</t>
  </si>
  <si>
    <t>ENSSSCG00000026498</t>
  </si>
  <si>
    <t>ENSSSCG00000026044</t>
  </si>
  <si>
    <t>ENSSSCG00000021861</t>
  </si>
  <si>
    <t>ENSSSCG00000036814</t>
  </si>
  <si>
    <t>ENSSSCG00000011804</t>
  </si>
  <si>
    <t>ENSSSCG00000035993</t>
  </si>
  <si>
    <t>ENSSSCG00000037395</t>
  </si>
  <si>
    <t>ENSSSCG00000034090</t>
  </si>
  <si>
    <t>ENSSSCG00000037823</t>
  </si>
  <si>
    <t>ENSSSCG00000023320</t>
  </si>
  <si>
    <t>ENSSSCG00000035118</t>
  </si>
  <si>
    <t>ENSSSCG00000037999</t>
  </si>
  <si>
    <t>ENSSSCG00000040824</t>
  </si>
  <si>
    <t>ENSSSCG00000002540</t>
  </si>
  <si>
    <t>ENSSSCG00000009975</t>
  </si>
  <si>
    <t>ENSSSCG00000002818</t>
  </si>
  <si>
    <t>ENSSSCG00000038578</t>
  </si>
  <si>
    <t>ENSSSCG00000040857</t>
  </si>
  <si>
    <t>ENSSSCG00000040181</t>
  </si>
  <si>
    <t>ENSSSCG00000013256</t>
  </si>
  <si>
    <t>ENSSSCG00000031112</t>
  </si>
  <si>
    <t>ENSSSCG00000032903</t>
  </si>
  <si>
    <t>ENSSSCG00000013044</t>
  </si>
  <si>
    <t>ENSSSCG00000005375</t>
  </si>
  <si>
    <t>ENSSSCG00000032003</t>
  </si>
  <si>
    <t>ENSSSCG00000038153</t>
  </si>
  <si>
    <t>ENSSSCG00000035244</t>
  </si>
  <si>
    <t>ENSSSCG00000037108</t>
  </si>
  <si>
    <t>ENSSSCG00000012813</t>
  </si>
  <si>
    <t>ENSSSCG00000037979</t>
  </si>
  <si>
    <t>ENSSSCG00000040062</t>
  </si>
  <si>
    <t>ENSSSCG00000035960</t>
  </si>
  <si>
    <t>ENSSSCG00000033355</t>
  </si>
  <si>
    <t>ENSSSCG00000032573</t>
  </si>
  <si>
    <t>ENSSSCG00000032122</t>
  </si>
  <si>
    <t>ENSSSCG00000013928</t>
  </si>
  <si>
    <t>ENSSSCG00000038160</t>
  </si>
  <si>
    <t>ENSSSCG00000037168</t>
  </si>
  <si>
    <t>ENSSSCG00000032919</t>
  </si>
  <si>
    <t>ENSSSCG00000009666</t>
  </si>
  <si>
    <t>ENSSSCG00000031530</t>
  </si>
  <si>
    <t>ENSSSCG00000036046</t>
  </si>
  <si>
    <t>ENSSSCG00000011186</t>
  </si>
  <si>
    <t>ENSSSCG00000006489</t>
  </si>
  <si>
    <t>ENSSSCG00000012879</t>
  </si>
  <si>
    <t>ENSSSCG00000008735</t>
  </si>
  <si>
    <t>ENSSSCG00000039052</t>
  </si>
  <si>
    <t>ENSSSCG00000012326</t>
  </si>
  <si>
    <t>ENSSSCG00000034814</t>
  </si>
  <si>
    <t>ENSSSCG00000012999</t>
  </si>
  <si>
    <t>ENSSSCG00000030196</t>
  </si>
  <si>
    <t>ENSSSCG00000037682</t>
  </si>
  <si>
    <t>ENSSSCG00000035565</t>
  </si>
  <si>
    <t>ENSSSCG00000013857</t>
  </si>
  <si>
    <t>ENSSSCG00000013029</t>
  </si>
  <si>
    <t>ENSSSCG00000004621</t>
  </si>
  <si>
    <t>ENSSSCG00000025525</t>
  </si>
  <si>
    <t>ENSSSCG00000039655</t>
  </si>
  <si>
    <t>ENSSSCG00000037288</t>
  </si>
  <si>
    <t>ENSSSCG00000016436</t>
  </si>
  <si>
    <t>ENSSSCG00000033214</t>
  </si>
  <si>
    <t>ENSSSCG00000005659</t>
  </si>
  <si>
    <t>ENSSSCG00000016772</t>
  </si>
  <si>
    <t>ENSSSCG00000029096</t>
  </si>
  <si>
    <t>ENSSSCG00000040869</t>
  </si>
  <si>
    <t>ENSSSCG00000033558</t>
  </si>
  <si>
    <t>ENSSSCG00000010076</t>
  </si>
  <si>
    <t>ENSSSCG00000038626</t>
  </si>
  <si>
    <t>ENSSSCG00000008878</t>
  </si>
  <si>
    <t>ENSSSCG00000016453</t>
  </si>
  <si>
    <t>ENSSSCG00000036178</t>
  </si>
  <si>
    <t>ENSSSCG00000034716</t>
  </si>
  <si>
    <t>ENSSSCG00000009876</t>
  </si>
  <si>
    <t>ENSSSCG00000005935</t>
  </si>
  <si>
    <t>ENSSSCG00000003107</t>
  </si>
  <si>
    <t>ENSSSCG00000038745</t>
  </si>
  <si>
    <t>ENSSSCG00000006740</t>
  </si>
  <si>
    <t>ENSSSCG00000001835</t>
  </si>
  <si>
    <t>ENSSSCG00000016189</t>
  </si>
  <si>
    <t>ENSSSCG00000039626</t>
  </si>
  <si>
    <t>ENSSSCG00000032411</t>
  </si>
  <si>
    <t>ENSSSCG00000014891</t>
  </si>
  <si>
    <t>ENSSSCG00000003144</t>
  </si>
  <si>
    <t>ENSSSCG00000017998</t>
  </si>
  <si>
    <t>ENSSSCG00000014043</t>
  </si>
  <si>
    <t>ENSSSCG00000016705</t>
  </si>
  <si>
    <t>ENSSSCG00000005102</t>
  </si>
  <si>
    <t>ENSSSCG00000003225</t>
  </si>
  <si>
    <t>ENSSSCG00000003354</t>
  </si>
  <si>
    <t>ENSSSCG00000036157</t>
  </si>
  <si>
    <t>ENSSSCG00000031976</t>
  </si>
  <si>
    <t>ENSSSCG00000021181</t>
  </si>
  <si>
    <t>ENSSSCG00000008986</t>
  </si>
  <si>
    <t>ENSSSCG00000037016</t>
  </si>
  <si>
    <t>ENSSSCG00000038868</t>
  </si>
  <si>
    <t>ENSSSCG00000034488</t>
  </si>
  <si>
    <t>ENSSSCG00000040719</t>
  </si>
  <si>
    <t>ENSSSCG00000033413</t>
  </si>
  <si>
    <t>ENSSSCG00000035448</t>
  </si>
  <si>
    <t>ENSSSCG00000001520</t>
  </si>
  <si>
    <t>ENSSSCG00000027792</t>
  </si>
  <si>
    <t>ENSSSCG00000008576</t>
  </si>
  <si>
    <t>ENSSSCG00000038540</t>
  </si>
  <si>
    <t>ENSSSCG00000022721</t>
  </si>
  <si>
    <t>ENSSSCG00000038614</t>
  </si>
  <si>
    <t>ENSSSCG00000001880</t>
  </si>
  <si>
    <t>ENSSSCG00000002009</t>
  </si>
  <si>
    <t>ENSSSCG00000003042</t>
  </si>
  <si>
    <t>ENSSSCG00000004109</t>
  </si>
  <si>
    <t>ENSSSCG00000008990</t>
  </si>
  <si>
    <t>ENSSSCG00000011168</t>
  </si>
  <si>
    <t>ENSSSCG00000011912</t>
  </si>
  <si>
    <t>ENSSSCG00000012974</t>
  </si>
  <si>
    <t>ENSSSCG00000022402</t>
  </si>
  <si>
    <t>ENSSSCG00000024126</t>
  </si>
  <si>
    <t>ENSSSCG00000027237</t>
  </si>
  <si>
    <t>ENSSSCG00000027252</t>
  </si>
  <si>
    <t>ENSSSCG00000006303</t>
  </si>
  <si>
    <t>ENSSSCG00000030268</t>
  </si>
  <si>
    <t>ENSSSCG00000024974</t>
  </si>
  <si>
    <t>ENSSSCG00000023972</t>
  </si>
  <si>
    <t>ENSSSCG00000029698</t>
  </si>
  <si>
    <t>ENSSSCG00000024310</t>
  </si>
  <si>
    <t>ENSSSCG00000033251</t>
  </si>
  <si>
    <t>ENSSSCG00000037449</t>
  </si>
  <si>
    <t>ENSSSCG00000033673</t>
  </si>
  <si>
    <t>ENSSSCG00000038792</t>
  </si>
  <si>
    <t>ENSSSCG00000011163</t>
  </si>
  <si>
    <t>ENSSSCG00000036632</t>
  </si>
  <si>
    <t>ENSSSCG00000035995</t>
  </si>
  <si>
    <t>ENSSSCG00000032094</t>
  </si>
  <si>
    <t>ENSSSCG00000000384</t>
  </si>
  <si>
    <t>ENSSSCG00000012713</t>
  </si>
  <si>
    <t>ENSSSCG00000003891</t>
  </si>
  <si>
    <t>ENSSSCG00000032578</t>
  </si>
  <si>
    <t>ENSSSCG00000014831</t>
  </si>
  <si>
    <t>ENSSSCG00000025534</t>
  </si>
  <si>
    <t>ENSSSCG00000031802</t>
  </si>
  <si>
    <t>ENSSSCG00000000292</t>
  </si>
  <si>
    <t>ENSSSCG00000010681</t>
  </si>
  <si>
    <t>ENSSSCG00000013649</t>
  </si>
  <si>
    <t>ENSSSCG00000035221</t>
  </si>
  <si>
    <t>ENSSSCG00000003259</t>
  </si>
  <si>
    <t>ENSSSCG00000004806</t>
  </si>
  <si>
    <t>ENSSSCG00000008631</t>
  </si>
  <si>
    <t>ENSSSCG00000010464</t>
  </si>
  <si>
    <t>ENSSSCG00000013445</t>
  </si>
  <si>
    <t>ENSSSCG00000013782</t>
  </si>
  <si>
    <t>ENSSSCG00000017127</t>
  </si>
  <si>
    <t>ENSSSCG00000031433</t>
  </si>
  <si>
    <t>ENSSSCG00000027865</t>
  </si>
  <si>
    <t>ENSSSCG00000028905</t>
  </si>
  <si>
    <t>ENSSSCG00000020835</t>
  </si>
  <si>
    <t>ENSSSCG00000030548</t>
  </si>
  <si>
    <t>ENSSSCG00000015631</t>
  </si>
  <si>
    <t>ENSSSCG00000040446</t>
  </si>
  <si>
    <t>ENSSSCG00000039358</t>
  </si>
  <si>
    <t>ENSSSCG00000003553</t>
  </si>
  <si>
    <t>ENSSSCG00000007133</t>
  </si>
  <si>
    <t>ENSSSCG00000030002</t>
  </si>
  <si>
    <t>ENSSSCG00000012063</t>
  </si>
  <si>
    <t>ENSSSCG00000004859</t>
  </si>
  <si>
    <t>ENSSSCG00000007456</t>
  </si>
  <si>
    <t>ENSSSCG00000038905</t>
  </si>
  <si>
    <t>ENSSSCG00000000035</t>
  </si>
  <si>
    <t>ENSSSCG00000001008</t>
  </si>
  <si>
    <t>ENSSSCG00000001488</t>
  </si>
  <si>
    <t>ENSSSCG00000002259</t>
  </si>
  <si>
    <t>ENSSSCG00000002368</t>
  </si>
  <si>
    <t>ENSSSCG00000002762</t>
  </si>
  <si>
    <t>ENSSSCG00000037466</t>
  </si>
  <si>
    <t>ENSSSCG00000003702</t>
  </si>
  <si>
    <t>ENSSSCG00000003737</t>
  </si>
  <si>
    <t>ENSSSCG00000004040</t>
  </si>
  <si>
    <t>ENSSSCG00000004823</t>
  </si>
  <si>
    <t>ENSSSCG00000004861</t>
  </si>
  <si>
    <t>ENSSSCG00000005247</t>
  </si>
  <si>
    <t>ENSSSCG00000006273</t>
  </si>
  <si>
    <t>ENSSSCG00000006395</t>
  </si>
  <si>
    <t>ENSSSCG00000006702</t>
  </si>
  <si>
    <t>ENSSSCG00000006987</t>
  </si>
  <si>
    <t>ENSSSCG00000007578</t>
  </si>
  <si>
    <t>ENSSSCG00000007817</t>
  </si>
  <si>
    <t>ENSSSCG00000007919</t>
  </si>
  <si>
    <t>ENSSSCG00000008614</t>
  </si>
  <si>
    <t>ENSSSCG00000008709</t>
  </si>
  <si>
    <t>ENSSSCG00000008794</t>
  </si>
  <si>
    <t>ENSSSCG00000009799</t>
  </si>
  <si>
    <t>ENSSSCG00000009896</t>
  </si>
  <si>
    <t>ENSSSCG00000009988</t>
  </si>
  <si>
    <t>ENSSSCG00000010635</t>
  </si>
  <si>
    <t>ENSSSCG00000010990</t>
  </si>
  <si>
    <t>ENSSSCG00000011001</t>
  </si>
  <si>
    <t>ENSSSCG00000011134</t>
  </si>
  <si>
    <t>ENSSSCG00000011230</t>
  </si>
  <si>
    <t>ENSSSCG00000011284</t>
  </si>
  <si>
    <t>ENSSSCG00000011645</t>
  </si>
  <si>
    <t>ENSSSCG00000012440</t>
  </si>
  <si>
    <t>ENSSSCG00000012606</t>
  </si>
  <si>
    <t>ENSSSCG00000012769</t>
  </si>
  <si>
    <t>ENSSSCG00000012963</t>
  </si>
  <si>
    <t>ENSSSCG00000013919</t>
  </si>
  <si>
    <t>ENSSSCG00000014803</t>
  </si>
  <si>
    <t>ENSSSCG00000014832</t>
  </si>
  <si>
    <t>ENSSSCG00000015632</t>
  </si>
  <si>
    <t>ENSSSCG00000016168</t>
  </si>
  <si>
    <t>ENSSSCG00000016549</t>
  </si>
  <si>
    <t>ENSSSCG00000016597</t>
  </si>
  <si>
    <t>ENSSSCG00000017769</t>
  </si>
  <si>
    <t>ENSSSCG00000026455</t>
  </si>
  <si>
    <t>ENSSSCG00000001616</t>
  </si>
  <si>
    <t>ENSSSCG00000024636</t>
  </si>
  <si>
    <t>ENSSSCG00000026754</t>
  </si>
  <si>
    <t>ENSSSCG00000029200</t>
  </si>
  <si>
    <t>ENSSSCG00000021374</t>
  </si>
  <si>
    <t>ENSSSCG00000020871</t>
  </si>
  <si>
    <t>ENSSSCG00000003603</t>
  </si>
  <si>
    <t>ENSSSCG00000013653</t>
  </si>
  <si>
    <t>ENSSSCG00000008991</t>
  </si>
  <si>
    <t>ENSSSCG00000007314</t>
  </si>
  <si>
    <t>ENSSSCG00000035521</t>
  </si>
  <si>
    <t>ENSSSCG00000035727</t>
  </si>
  <si>
    <t>ENSSSCG00000008740</t>
  </si>
  <si>
    <t>ENSSSCG00000031080</t>
  </si>
  <si>
    <t>ENSSSCG00000033509</t>
  </si>
  <si>
    <t>ENSSSCG00000001398</t>
  </si>
  <si>
    <t>ENSSSCG00000013772</t>
  </si>
  <si>
    <t>ENSSSCG00000011120</t>
  </si>
  <si>
    <t>ENSSSCG00000021519</t>
  </si>
  <si>
    <t>ENSSSCG00000035771</t>
  </si>
  <si>
    <t>ENSSSCG00000003664</t>
  </si>
  <si>
    <t>ENSSSCG00000035532</t>
  </si>
  <si>
    <t>ENSSSCG00000009259</t>
  </si>
  <si>
    <t>ENSSSCG00000039918</t>
  </si>
  <si>
    <t>ENSSSCG00000001534</t>
  </si>
  <si>
    <t>ENSSSCG00000034905</t>
  </si>
  <si>
    <t>ENSSSCG00000034400</t>
  </si>
  <si>
    <t>ENSSSCG00000031889</t>
  </si>
  <si>
    <t>ENSSSCG00000016512</t>
  </si>
  <si>
    <t>ENSSSCG00000028363</t>
  </si>
  <si>
    <t>ENSSSCG00000031288</t>
  </si>
  <si>
    <t>ENSSSCG00000037420</t>
  </si>
  <si>
    <t>ENSSSCG00000039512</t>
  </si>
  <si>
    <t>ENSSSCG00000014946</t>
  </si>
  <si>
    <t>ENSSSCG00000033363</t>
  </si>
  <si>
    <t>ENSSSCG00000037102</t>
  </si>
  <si>
    <t>ENSSSCG00000035863</t>
  </si>
  <si>
    <t>ENSSSCG00000031421</t>
  </si>
  <si>
    <t>ENSSSCG00000036608</t>
  </si>
  <si>
    <t>ENSSSCG00000035895</t>
  </si>
  <si>
    <t>ENSSSCG00000031941</t>
  </si>
  <si>
    <t>ENSSSCG00000033032</t>
  </si>
  <si>
    <t>ENSSSCG00000037531</t>
  </si>
  <si>
    <t>ENSSSCG00000033104</t>
  </si>
  <si>
    <t>ENSSSCG00000009805</t>
  </si>
  <si>
    <t>ENSSSCG00000007952</t>
  </si>
  <si>
    <t>ENSSSCG00000005097</t>
  </si>
  <si>
    <t>ENSSSCG00000038056</t>
  </si>
  <si>
    <t>ENSSSCG00000010571</t>
  </si>
  <si>
    <t>ENSSSCG00000003828</t>
  </si>
  <si>
    <t>ENSSSCG00000017778</t>
  </si>
  <si>
    <t>ENSSSCG00000010092</t>
  </si>
  <si>
    <t>ENSSSCG00000008482</t>
  </si>
  <si>
    <t>ENSSSCG00000000653</t>
  </si>
  <si>
    <t>ENSSSCG00000001999</t>
  </si>
  <si>
    <t>ENSSSCG00000003432</t>
  </si>
  <si>
    <t>ENSSSCG00000006624</t>
  </si>
  <si>
    <t>ENSSSCG00000009417</t>
  </si>
  <si>
    <t>ENSSSCG00000010519</t>
  </si>
  <si>
    <t>ENSSSCG00000011925</t>
  </si>
  <si>
    <t>ENSSSCG00000013301</t>
  </si>
  <si>
    <t>ENSSSCG00000013498</t>
  </si>
  <si>
    <t>ENSSSCG00000017707</t>
  </si>
  <si>
    <t>ENSSSCG00000033115</t>
  </si>
  <si>
    <t>ENSSSCG00000008813</t>
  </si>
  <si>
    <t>ENSSSCG00000008973</t>
  </si>
  <si>
    <t>ENSSSCG00000011596</t>
  </si>
  <si>
    <t>ENSSSCG00000013895</t>
  </si>
  <si>
    <t>ENSSSCG00000015140</t>
  </si>
  <si>
    <t>ENSSSCG00000015818</t>
  </si>
  <si>
    <t>ENSSSCG00000030108</t>
  </si>
  <si>
    <t>ENSSSCG00000027652</t>
  </si>
  <si>
    <t>ENSSSCG00000025114</t>
  </si>
  <si>
    <t>ENSSSCG00000028144</t>
  </si>
  <si>
    <t>ENSSSCG00000012062</t>
  </si>
  <si>
    <t>ENSSSCG00000040503</t>
  </si>
  <si>
    <t>ENSSSCG00000024591</t>
  </si>
  <si>
    <t>ENSSSCG00000005449</t>
  </si>
  <si>
    <t>ENSSSCG00000009322</t>
  </si>
  <si>
    <t>ENSSSCG00000017325</t>
  </si>
  <si>
    <t>ENSSSCG00000027114</t>
  </si>
  <si>
    <t>ENSSSCG00000007145</t>
  </si>
  <si>
    <t>ENSSSCG00000003711</t>
  </si>
  <si>
    <t>ENSSSCG00000014272</t>
  </si>
  <si>
    <t>ENSSSCG00000014327</t>
  </si>
  <si>
    <t>ENSSSCG00000014121</t>
  </si>
  <si>
    <t>ENSSSCG00000028258</t>
  </si>
  <si>
    <t>ENSSSCG00000024481</t>
  </si>
  <si>
    <t>ENSSSCG00000009326</t>
  </si>
  <si>
    <t>ENSSSCG00000039855</t>
  </si>
  <si>
    <t>ENSSSCG00000006184</t>
  </si>
  <si>
    <t>ENSSSCG00000038810</t>
  </si>
  <si>
    <t>ENSSSCG00000029811</t>
  </si>
  <si>
    <t>ENSSSCG00000030581</t>
  </si>
  <si>
    <t>ENSSSCG00000000253</t>
  </si>
  <si>
    <t>ENSSSCG00000001073</t>
  </si>
  <si>
    <t>ENSSSCG00000001428</t>
  </si>
  <si>
    <t>ENSSSCG00000001985</t>
  </si>
  <si>
    <t>ENSSSCG00000003417</t>
  </si>
  <si>
    <t>ENSSSCG00000003484</t>
  </si>
  <si>
    <t>ENSSSCG00000004070</t>
  </si>
  <si>
    <t>ENSSSCG00000006491</t>
  </si>
  <si>
    <t>ENSSSCG00000006533</t>
  </si>
  <si>
    <t>ENSSSCG00000009240</t>
  </si>
  <si>
    <t>ENSSSCG00000009356</t>
  </si>
  <si>
    <t>ENSSSCG00000009593</t>
  </si>
  <si>
    <t>ENSSSCG00000013658</t>
  </si>
  <si>
    <t>ENSSSCG00000014957</t>
  </si>
  <si>
    <t>ENSSSCG00000015129</t>
  </si>
  <si>
    <t>ENSSSCG00000015741</t>
  </si>
  <si>
    <t>ENSSSCG00000015844</t>
  </si>
  <si>
    <t>ENSSSCG00000016963</t>
  </si>
  <si>
    <t>ENSSSCG00000016975</t>
  </si>
  <si>
    <t>ENSSSCG00000017347</t>
  </si>
  <si>
    <t>ENSSSCG00000029313</t>
  </si>
  <si>
    <t>ENSSSCG00000027515</t>
  </si>
  <si>
    <t>ENSSSCG00000007687</t>
  </si>
  <si>
    <t>ENSSSCG00000029696</t>
  </si>
  <si>
    <t>ENSSSCG00000015086</t>
  </si>
  <si>
    <t>ENSSSCG00000003987</t>
  </si>
  <si>
    <t>ENSSSCG00000029082</t>
  </si>
  <si>
    <t>ENSSSCG00000003268</t>
  </si>
  <si>
    <t>ENSSSCG00000017328</t>
  </si>
  <si>
    <t>ENSSSCG00000009120</t>
  </si>
  <si>
    <t>ENSSSCG00000021628</t>
  </si>
  <si>
    <t>ENSSSCG00000027573</t>
  </si>
  <si>
    <t>ENSSSCG00000035901</t>
  </si>
  <si>
    <t>ENSSSCG00000036734</t>
  </si>
  <si>
    <t>ENSSSCG00000022635</t>
  </si>
  <si>
    <t>ENSSSCG00000006362</t>
  </si>
  <si>
    <t>ENSSSCG00000028944</t>
  </si>
  <si>
    <t>ENSSSCG00000032902</t>
  </si>
  <si>
    <t>ENSSSCG00000003204</t>
  </si>
  <si>
    <t>ENSSSCG00000039894</t>
  </si>
  <si>
    <t>ENSSSCG00000000180</t>
  </si>
  <si>
    <t>ENSSSCG00000000664</t>
  </si>
  <si>
    <t>ENSSSCG00000000839</t>
  </si>
  <si>
    <t>ENSSSCG00000001457</t>
  </si>
  <si>
    <t>ENSSSCG00000001512</t>
  </si>
  <si>
    <t>ENSSSCG00000001659</t>
  </si>
  <si>
    <t>ENSSSCG00000001695</t>
  </si>
  <si>
    <t>ENSSSCG00000002436</t>
  </si>
  <si>
    <t>ENSSSCG00000002743</t>
  </si>
  <si>
    <t>ENSSSCG00000003111</t>
  </si>
  <si>
    <t>ENSSSCG00000004001</t>
  </si>
  <si>
    <t>ENSSSCG00000004233</t>
  </si>
  <si>
    <t>ENSSSCG00000005941</t>
  </si>
  <si>
    <t>ENSSSCG00000006553</t>
  </si>
  <si>
    <t>ENSSSCG00000007170</t>
  </si>
  <si>
    <t>ENSSSCG00000008239</t>
  </si>
  <si>
    <t>ENSSSCG00000009556</t>
  </si>
  <si>
    <t>ENSSSCG00000010644</t>
  </si>
  <si>
    <t>ENSSSCG00000012811</t>
  </si>
  <si>
    <t>ENSSSCG00000013530</t>
  </si>
  <si>
    <t>ENSSSCG00000013592</t>
  </si>
  <si>
    <t>ENSSSCG00000013607</t>
  </si>
  <si>
    <t>ENSSSCG00000014016</t>
  </si>
  <si>
    <t>ENSSSCG00000014556</t>
  </si>
  <si>
    <t>ENSSSCG00000014843</t>
  </si>
  <si>
    <t>ENSSSCG00000015394</t>
  </si>
  <si>
    <t>ENSSSCG00000015525</t>
  </si>
  <si>
    <t>ENSSSCG00000015976</t>
  </si>
  <si>
    <t>ENSSSCG00000017929</t>
  </si>
  <si>
    <t>ENSSSCG00000025500</t>
  </si>
  <si>
    <t>ENSSSCG00000029084</t>
  </si>
  <si>
    <t>ENSSSCG00000023267</t>
  </si>
  <si>
    <t>ENSSSCG00000028341</t>
  </si>
  <si>
    <t>ENSSSCG00000026590</t>
  </si>
  <si>
    <t>ENSSSCG00000004979</t>
  </si>
  <si>
    <t>ENSSSCG00000032696</t>
  </si>
  <si>
    <t>ENSSSCG00000037028</t>
  </si>
  <si>
    <t>ENSSSCG00000032591</t>
  </si>
  <si>
    <t>ENSSSCG00000003844</t>
  </si>
  <si>
    <t>ENSSSCG00000012823</t>
  </si>
  <si>
    <t>ENSSSCG00000024240</t>
  </si>
  <si>
    <t>ENSSSCG00000014101</t>
  </si>
  <si>
    <t>ENSSSCG00000001561</t>
  </si>
  <si>
    <t>ENSSSCG00000008854</t>
  </si>
  <si>
    <t>ENSSSCG00000038919</t>
  </si>
  <si>
    <t>ENSSSCG00000039345</t>
  </si>
  <si>
    <t>ENSSSCG00000004974</t>
  </si>
  <si>
    <t>ENSSSCG00000039984</t>
  </si>
  <si>
    <t>ENSSSCG00000024975</t>
  </si>
  <si>
    <t>ENSSSCG00000015383</t>
  </si>
  <si>
    <t>ENSSSCG00000017387</t>
  </si>
  <si>
    <t>ENSSSCG00000000705</t>
  </si>
  <si>
    <t>ENSSSCG00000028397</t>
  </si>
  <si>
    <t>ENSSSCG00000024259</t>
  </si>
  <si>
    <t>ENSSSCG00000001895</t>
  </si>
  <si>
    <t>ENSSSCG00000002497</t>
  </si>
  <si>
    <t>ENSSSCG00000003369</t>
  </si>
  <si>
    <t>ENSSSCG00000026276</t>
  </si>
  <si>
    <t>ENSSSCG00000003539</t>
  </si>
  <si>
    <t>ENSSSCG00000003575</t>
  </si>
  <si>
    <t>ENSSSCG00000003805</t>
  </si>
  <si>
    <t>ENSSSCG00000003908</t>
  </si>
  <si>
    <t>ENSSSCG00000004549</t>
  </si>
  <si>
    <t>ENSSSCG00000004601</t>
  </si>
  <si>
    <t>ENSSSCG00000030679</t>
  </si>
  <si>
    <t>ENSSSCG00000005490</t>
  </si>
  <si>
    <t>ENSSSCG00000005504</t>
  </si>
  <si>
    <t>ENSSSCG00000005631</t>
  </si>
  <si>
    <t>ENSSSCG00000005915</t>
  </si>
  <si>
    <t>ENSSSCG00000006711</t>
  </si>
  <si>
    <t>ENSSSCG00000006704</t>
  </si>
  <si>
    <t>ENSSSCG00000007981</t>
  </si>
  <si>
    <t>ENSSSCG00000008016</t>
  </si>
  <si>
    <t>ENSSSCG00000008017</t>
  </si>
  <si>
    <t>ENSSSCG00000008225</t>
  </si>
  <si>
    <t>ENSSSCG00000008293</t>
  </si>
  <si>
    <t>ENSSSCG00000009301</t>
  </si>
  <si>
    <t>ENSSSCG00000009336</t>
  </si>
  <si>
    <t>ENSSSCG00000032600</t>
  </si>
  <si>
    <t>ENSSSCG00000009796</t>
  </si>
  <si>
    <t>ENSSSCG00000010253</t>
  </si>
  <si>
    <t>ENSSSCG00000010290</t>
  </si>
  <si>
    <t>ENSSSCG00000011190</t>
  </si>
  <si>
    <t>ENSSSCG00000011347</t>
  </si>
  <si>
    <t>ENSSSCG00000011366</t>
  </si>
  <si>
    <t>ENSSSCG00000011424</t>
  </si>
  <si>
    <t>ENSSSCG00000011562</t>
  </si>
  <si>
    <t>ENSSSCG00000011620</t>
  </si>
  <si>
    <t>ENSSSCG00000012088</t>
  </si>
  <si>
    <t>ENSSSCG00000012779</t>
  </si>
  <si>
    <t>ENSSSCG00000012848</t>
  </si>
  <si>
    <t>ENSSSCG00000012996</t>
  </si>
  <si>
    <t>ENSSSCG00000013060</t>
  </si>
  <si>
    <t>ENSSSCG00000013615</t>
  </si>
  <si>
    <t>ENSSSCG00000013747</t>
  </si>
  <si>
    <t>ENSSSCG00000015644</t>
  </si>
  <si>
    <t>ENSSSCG00000016444</t>
  </si>
  <si>
    <t>ENSSSCG00000017397</t>
  </si>
  <si>
    <t>ENSSSCG00000017428</t>
  </si>
  <si>
    <t>ENSSSCG00000029102</t>
  </si>
  <si>
    <t>ENSSSCG00000023487</t>
  </si>
  <si>
    <t>ENSSSCG00000029395</t>
  </si>
  <si>
    <t>ENSSSCG00000026512</t>
  </si>
  <si>
    <t>ENSSSCG00000023527</t>
  </si>
  <si>
    <t>ENSSSCG00000027130</t>
  </si>
  <si>
    <t>ENSSSCG00000026185</t>
  </si>
  <si>
    <t>ENSSSCG00000028827</t>
  </si>
  <si>
    <t>ENSSSCG00000030318</t>
  </si>
  <si>
    <t>ENSSSCG00000027205</t>
  </si>
  <si>
    <t>ENSSSCG00000030707</t>
  </si>
  <si>
    <t>ENSSSCG00000023245</t>
  </si>
  <si>
    <t>ENSSSCG00000026006</t>
  </si>
  <si>
    <t>ENSSSCG00000030957</t>
  </si>
  <si>
    <t>ENSSSCG00000001414</t>
  </si>
  <si>
    <t>ENSSSCG00000030274</t>
  </si>
  <si>
    <t>ENSSSCG00000036909</t>
  </si>
  <si>
    <t>ENSSSCG00000033949</t>
  </si>
  <si>
    <t>ENSSSCG00000038275</t>
  </si>
  <si>
    <t>ENSSSCG00000026819</t>
  </si>
  <si>
    <t>ENSSSCG00000015649</t>
  </si>
  <si>
    <t>ENSSSCG00000027553</t>
  </si>
  <si>
    <t>ENSSSCG00000009817</t>
  </si>
  <si>
    <t>ENSSSCG00000017694</t>
  </si>
  <si>
    <t>ENSSSCG00000031763</t>
  </si>
  <si>
    <t>ENSSSCG00000021664</t>
  </si>
  <si>
    <t>ENSSSCG00000014148</t>
  </si>
  <si>
    <t>ENSSSCG00000007839</t>
  </si>
  <si>
    <t>ENSSSCG00000035728</t>
  </si>
  <si>
    <t>ENSSSCG00000038806</t>
  </si>
  <si>
    <t>ENSSSCG00000009250</t>
  </si>
  <si>
    <t>ENSSSCG00000038509</t>
  </si>
  <si>
    <t>ENSSSCG00000040890</t>
  </si>
  <si>
    <t>ENSSSCG00000040944</t>
  </si>
  <si>
    <t>ENSSSCG00000012838</t>
  </si>
  <si>
    <t>ENSSSCG00000010861</t>
  </si>
  <si>
    <t>ENSSSCG00000013517</t>
  </si>
  <si>
    <t>ENSSSCG00000035091</t>
  </si>
  <si>
    <t>ENSSSCG00000031117</t>
  </si>
  <si>
    <t>ENSSSCG00000016203</t>
  </si>
  <si>
    <t>ENSSSCG00000004845</t>
  </si>
  <si>
    <t>ENSSSCG00000013889</t>
  </si>
  <si>
    <t>ENSSSCG00000025152</t>
  </si>
  <si>
    <t>ENSSSCG00000033013</t>
  </si>
  <si>
    <t>ENSSSCG00000038839</t>
  </si>
  <si>
    <t>ENSSSCG00000028343</t>
  </si>
  <si>
    <t>ENSSSCG00000038508</t>
  </si>
  <si>
    <t>ENSSSCG00000037142</t>
  </si>
  <si>
    <t>ENSSSCG00000025928</t>
  </si>
  <si>
    <t>ENSSSCG00000037626</t>
  </si>
  <si>
    <t>ENSSSCG00000035527</t>
  </si>
  <si>
    <t>ENSSSCG00000001490</t>
  </si>
  <si>
    <t>ENSSSCG00000006478</t>
  </si>
  <si>
    <t>ENSSSCG00000016272</t>
  </si>
  <si>
    <t>ENSSSCG00000037071</t>
  </si>
  <si>
    <t>ENSSSCG00000005373</t>
  </si>
  <si>
    <t>ENSSSCG00000008127</t>
  </si>
  <si>
    <t>ENSSSCG00000032811</t>
  </si>
  <si>
    <t>ENSSSCG00000006834</t>
  </si>
  <si>
    <t>ENSSSCG00000022447</t>
  </si>
  <si>
    <t>ENSSSCG00000002627</t>
  </si>
  <si>
    <t>ENSSSCG00000005152</t>
  </si>
  <si>
    <t>ENSSSCG00000006219</t>
  </si>
  <si>
    <t>ENSSSCG00000006568</t>
  </si>
  <si>
    <t>ENSSSCG00000009419</t>
  </si>
  <si>
    <t>ENSSSCG00000009644</t>
  </si>
  <si>
    <t>ENSSSCG00000012904</t>
  </si>
  <si>
    <t>ENSSSCG00000013095</t>
  </si>
  <si>
    <t>ENSSSCG00000013984</t>
  </si>
  <si>
    <t>ENSSSCG00000014396</t>
  </si>
  <si>
    <t>ENSSSCG00000015380</t>
  </si>
  <si>
    <t>ENSSSCG00000017470</t>
  </si>
  <si>
    <t>ENSSSCG00000030423</t>
  </si>
  <si>
    <t>ENSSSCG00000027718</t>
  </si>
  <si>
    <t>ENSSSCG00000022451</t>
  </si>
  <si>
    <t>ENSSSCG00000017295</t>
  </si>
  <si>
    <t>ENSSSCG00000003579</t>
  </si>
  <si>
    <t>ENSSSCG00000035914</t>
  </si>
  <si>
    <t>ENSSSCG00000000209</t>
  </si>
  <si>
    <t>ENSSSCG00000031963</t>
  </si>
  <si>
    <t>ENSSSCG00000039546</t>
  </si>
  <si>
    <t>ENSSSCG00000032019</t>
  </si>
  <si>
    <t>ENSSSCG00000032395</t>
  </si>
  <si>
    <t>ENSSSCG00000036350</t>
  </si>
  <si>
    <t>ENSSSCG00000039961</t>
  </si>
  <si>
    <t>ENSSSCG00000001426</t>
  </si>
  <si>
    <t>ENSSSCG00000004138</t>
  </si>
  <si>
    <t>ENSSSCG00000004383</t>
  </si>
  <si>
    <t>ENSSSCG00000005610</t>
  </si>
  <si>
    <t>ENSSSCG00000005654</t>
  </si>
  <si>
    <t>ENSSSCG00000006546</t>
  </si>
  <si>
    <t>ENSSSCG00000032622</t>
  </si>
  <si>
    <t>ENSSSCG00000009661</t>
  </si>
  <si>
    <t>ENSSSCG00000009875</t>
  </si>
  <si>
    <t>ENSSSCG00000013012</t>
  </si>
  <si>
    <t>ENSSSCG00000014011</t>
  </si>
  <si>
    <t>ENSSSCG00000014293</t>
  </si>
  <si>
    <t>ENSSSCG00000016372</t>
  </si>
  <si>
    <t>ENSSSCG00000016438</t>
  </si>
  <si>
    <t>ENSSSCG00000017140</t>
  </si>
  <si>
    <t>ENSSSCG00000029502</t>
  </si>
  <si>
    <t>ENSSSCG00000021220</t>
  </si>
  <si>
    <t>ENSSSCG00000024361</t>
  </si>
  <si>
    <t>ENSSSCG00000013235</t>
  </si>
  <si>
    <t>ENSSSCG00000030044</t>
  </si>
  <si>
    <t>ENSSSCG00000039656</t>
  </si>
  <si>
    <t>ENSSSCG00000034952</t>
  </si>
  <si>
    <t>ENSSSCG00000011893</t>
  </si>
  <si>
    <t>ENSSSCG00000037609</t>
  </si>
  <si>
    <t>ENSSSCG00000013241</t>
  </si>
  <si>
    <t>ENSSSCG00000008147</t>
  </si>
  <si>
    <t>ENSSSCG00000010433</t>
  </si>
  <si>
    <t>ENSSSCG00000034213</t>
  </si>
  <si>
    <t>ENSSSCG00000038889</t>
  </si>
  <si>
    <t>ENSSSCG00000003748</t>
  </si>
  <si>
    <t>ENSSSCG00000033162</t>
  </si>
  <si>
    <t>ENSSSCG00000036387</t>
  </si>
  <si>
    <t>ENSSSCG00000038488</t>
  </si>
  <si>
    <t>ENSSSCG00000005103</t>
  </si>
  <si>
    <t>ENSSSCG00000040657</t>
  </si>
  <si>
    <t>ENSSSCG00000040808</t>
  </si>
  <si>
    <t>ENSSSCG00000010556</t>
  </si>
  <si>
    <t>ENSSSCG00000040586</t>
  </si>
  <si>
    <t>ENSSSCG00000006939</t>
  </si>
  <si>
    <t>ENSSSCG00000009185</t>
  </si>
  <si>
    <t>ENSSSCG00000010560</t>
  </si>
  <si>
    <t>ENSSSCG00000011336</t>
  </si>
  <si>
    <t>ENSSSCG00000015905</t>
  </si>
  <si>
    <t>ENSSSCG00000014033</t>
  </si>
  <si>
    <t>S4C. Lists of up-regulated DE-miRNAs’ target genes in HIGH vs. CON</t>
    <phoneticPr fontId="1" type="noConversion"/>
  </si>
  <si>
    <t>S4D. Lists of down-regulated DE-miRNAs’ target genes in HIGH vs. CON</t>
    <phoneticPr fontId="1" type="noConversion"/>
  </si>
  <si>
    <t>TTC38</t>
  </si>
  <si>
    <t>C22orf23</t>
  </si>
  <si>
    <t>EIF3L</t>
  </si>
  <si>
    <t>CYTH4</t>
  </si>
  <si>
    <t>CSF2RB</t>
  </si>
  <si>
    <t>ACVRL1</t>
  </si>
  <si>
    <t>RARG</t>
  </si>
  <si>
    <t>SOAT2</t>
  </si>
  <si>
    <t>SMARCC2</t>
  </si>
  <si>
    <t>SLC39A5</t>
  </si>
  <si>
    <t>RBMS2</t>
  </si>
  <si>
    <t>BAZ2A</t>
  </si>
  <si>
    <t>DCTN2</t>
  </si>
  <si>
    <t>ERP27</t>
  </si>
  <si>
    <t>FAM234B</t>
  </si>
  <si>
    <t>GABARAPL1</t>
  </si>
  <si>
    <t>CDCA3</t>
  </si>
  <si>
    <t>COPS7A</t>
  </si>
  <si>
    <t>PIANP</t>
  </si>
  <si>
    <t>GAPDH</t>
  </si>
  <si>
    <t>TNFRSF1A</t>
  </si>
  <si>
    <t>PLEKHG6</t>
  </si>
  <si>
    <t>METTL25</t>
  </si>
  <si>
    <t>HDAC10</t>
  </si>
  <si>
    <t>ECI2</t>
  </si>
  <si>
    <t>RIPK1</t>
  </si>
  <si>
    <t>SERPINB1</t>
  </si>
  <si>
    <t>ABCF1</t>
  </si>
  <si>
    <t>SLA-DMB</t>
  </si>
  <si>
    <t>RING1</t>
  </si>
  <si>
    <t>WDR46</t>
  </si>
  <si>
    <t>DEF6</t>
  </si>
  <si>
    <t>SRSF3</t>
  </si>
  <si>
    <t>MDGA1</t>
  </si>
  <si>
    <t>GLP1R</t>
  </si>
  <si>
    <t>WDR61</t>
  </si>
  <si>
    <t>BLM</t>
  </si>
  <si>
    <t>FURIN</t>
  </si>
  <si>
    <t>FES</t>
  </si>
  <si>
    <t>CFAP100</t>
  </si>
  <si>
    <t>ACAN</t>
  </si>
  <si>
    <t>TMEM266</t>
  </si>
  <si>
    <t>LINGO1</t>
  </si>
  <si>
    <t>SNX33</t>
  </si>
  <si>
    <t>PABPN1</t>
  </si>
  <si>
    <t>RGMA</t>
  </si>
  <si>
    <t>SMOC1</t>
  </si>
  <si>
    <t>AREL1</t>
  </si>
  <si>
    <t>RIN3</t>
  </si>
  <si>
    <t>TMEM231</t>
  </si>
  <si>
    <t>LDHD</t>
  </si>
  <si>
    <t>WDR59</t>
  </si>
  <si>
    <t>TSNAXIP1</t>
  </si>
  <si>
    <t>MMP2</t>
  </si>
  <si>
    <t>APLP1</t>
  </si>
  <si>
    <t>RASGRP4</t>
  </si>
  <si>
    <t>ACTN4</t>
  </si>
  <si>
    <t>PRR19</t>
  </si>
  <si>
    <t>FKRP</t>
  </si>
  <si>
    <t>KDELR1</t>
  </si>
  <si>
    <t>NUCB1</t>
  </si>
  <si>
    <t>FTL</t>
  </si>
  <si>
    <t>ALDH16A1</t>
  </si>
  <si>
    <t>TBC1D17</t>
  </si>
  <si>
    <t>TTYH1</t>
  </si>
  <si>
    <t>CENPS</t>
  </si>
  <si>
    <t>EXOSC10</t>
  </si>
  <si>
    <t>RSC1A1</t>
  </si>
  <si>
    <t>DNAJC16</t>
  </si>
  <si>
    <t>FBLIM1</t>
  </si>
  <si>
    <t>EPHA2</t>
  </si>
  <si>
    <t>C1QA</t>
  </si>
  <si>
    <t>SRSF4</t>
  </si>
  <si>
    <t>RHBDL2</t>
  </si>
  <si>
    <t>NPC1</t>
  </si>
  <si>
    <t>IL12RB2</t>
  </si>
  <si>
    <t>MYSM1</t>
  </si>
  <si>
    <t>CZIB</t>
  </si>
  <si>
    <t>UROD</t>
  </si>
  <si>
    <t>KIF2C</t>
  </si>
  <si>
    <t>CDC20</t>
  </si>
  <si>
    <t>SLC22A3</t>
  </si>
  <si>
    <t>IYD</t>
  </si>
  <si>
    <t>CCDC28A</t>
  </si>
  <si>
    <t>MTFR2</t>
  </si>
  <si>
    <t>KIAA0408</t>
  </si>
  <si>
    <t>SMAP1</t>
  </si>
  <si>
    <t>NT5E</t>
  </si>
  <si>
    <t>RRAGD</t>
  </si>
  <si>
    <t>SLC17A5</t>
  </si>
  <si>
    <t>DYM</t>
  </si>
  <si>
    <t>WDR7</t>
  </si>
  <si>
    <t>TPM1</t>
  </si>
  <si>
    <t>AP4E1</t>
  </si>
  <si>
    <t>SORD</t>
  </si>
  <si>
    <t>B2M</t>
  </si>
  <si>
    <t>ASB7</t>
  </si>
  <si>
    <t>NOX5</t>
  </si>
  <si>
    <t>THSD4</t>
  </si>
  <si>
    <t>PSMC6</t>
  </si>
  <si>
    <t>BMP4</t>
  </si>
  <si>
    <t>CCDC198</t>
  </si>
  <si>
    <t>SYNE2</t>
  </si>
  <si>
    <t>SLC24A2</t>
  </si>
  <si>
    <t>RPS6</t>
  </si>
  <si>
    <t>HAUS6</t>
  </si>
  <si>
    <t>BNC2</t>
  </si>
  <si>
    <t>DNAJB5</t>
  </si>
  <si>
    <t>PIGO</t>
  </si>
  <si>
    <t>SIT1</t>
  </si>
  <si>
    <t>RGP1</t>
  </si>
  <si>
    <t>HEMGN</t>
  </si>
  <si>
    <t>KIAA1958</t>
  </si>
  <si>
    <t>ODF2</t>
  </si>
  <si>
    <t>SPOUT1</t>
  </si>
  <si>
    <t>NUP188</t>
  </si>
  <si>
    <t>PPP1R26</t>
  </si>
  <si>
    <t>TARSL2</t>
  </si>
  <si>
    <t>NDOR1</t>
  </si>
  <si>
    <t>DGAT1</t>
  </si>
  <si>
    <t>NDRG1</t>
  </si>
  <si>
    <t>SLA</t>
  </si>
  <si>
    <t>DCSTAMP</t>
  </si>
  <si>
    <t>RIDA</t>
  </si>
  <si>
    <t>MTERF3</t>
  </si>
  <si>
    <t>TMEM67</t>
  </si>
  <si>
    <t>WWP1</t>
  </si>
  <si>
    <t>PEX2</t>
  </si>
  <si>
    <t>ST18</t>
  </si>
  <si>
    <t>METTL11B</t>
  </si>
  <si>
    <t>RGS4</t>
  </si>
  <si>
    <t>PPOX</t>
  </si>
  <si>
    <t>SLAMF9</t>
  </si>
  <si>
    <t>SH2D2A</t>
  </si>
  <si>
    <t>CLK2</t>
  </si>
  <si>
    <t>SLC50A1</t>
  </si>
  <si>
    <t>PBXIP1</t>
  </si>
  <si>
    <t>S100A5</t>
  </si>
  <si>
    <t>S100A9</t>
  </si>
  <si>
    <t>CELF3</t>
  </si>
  <si>
    <t>CHI3L2</t>
  </si>
  <si>
    <t>STXBP3</t>
  </si>
  <si>
    <t>KYAT3</t>
  </si>
  <si>
    <t>MSR1</t>
  </si>
  <si>
    <t>GPAT4</t>
  </si>
  <si>
    <t>ANK1</t>
  </si>
  <si>
    <t>SYNDIG1</t>
  </si>
  <si>
    <t>CDC25B</t>
  </si>
  <si>
    <t>ATRN</t>
  </si>
  <si>
    <t>ANGPT4</t>
  </si>
  <si>
    <t>TPX2</t>
  </si>
  <si>
    <t>MAP1LC3A</t>
  </si>
  <si>
    <t>DLGAP4</t>
  </si>
  <si>
    <t>PPP1R16B</t>
  </si>
  <si>
    <t>DHX35</t>
  </si>
  <si>
    <t>LPIN3</t>
  </si>
  <si>
    <t>ZSWIM3</t>
  </si>
  <si>
    <t>OCSTAMP</t>
  </si>
  <si>
    <t>ADNP</t>
  </si>
  <si>
    <t>TFAP2C</t>
  </si>
  <si>
    <t>VAPB</t>
  </si>
  <si>
    <t>NSUN5</t>
  </si>
  <si>
    <t>MLXIPL</t>
  </si>
  <si>
    <t>NUPR2</t>
  </si>
  <si>
    <t>ATP2A1</t>
  </si>
  <si>
    <t>UMOD</t>
  </si>
  <si>
    <t>ANKS3</t>
  </si>
  <si>
    <t>CDIP1</t>
  </si>
  <si>
    <t>MRPL28</t>
  </si>
  <si>
    <t>MCRIP2</t>
  </si>
  <si>
    <t>FAM173A</t>
  </si>
  <si>
    <t>STUB1</t>
  </si>
  <si>
    <t>HAGH</t>
  </si>
  <si>
    <t>IFT140</t>
  </si>
  <si>
    <t>TELO2</t>
  </si>
  <si>
    <t>ABCA3</t>
  </si>
  <si>
    <t>ASPN</t>
  </si>
  <si>
    <t>KCNIP3</t>
  </si>
  <si>
    <t>REV1</t>
  </si>
  <si>
    <t>MGAT4A</t>
  </si>
  <si>
    <t>GNLY</t>
  </si>
  <si>
    <t>CCT7</t>
  </si>
  <si>
    <t>DYSF</t>
  </si>
  <si>
    <t>C2orf42</t>
  </si>
  <si>
    <t>CNRIP1</t>
  </si>
  <si>
    <t>FAM161A</t>
  </si>
  <si>
    <t>PPP4R3B</t>
  </si>
  <si>
    <t>CFAP36</t>
  </si>
  <si>
    <t>SLC3A1</t>
  </si>
  <si>
    <t>IAH1</t>
  </si>
  <si>
    <t>TMEM129</t>
  </si>
  <si>
    <t>MSX1</t>
  </si>
  <si>
    <t>GBA3</t>
  </si>
  <si>
    <t>SPATA18</t>
  </si>
  <si>
    <t>HHIP</t>
  </si>
  <si>
    <t>ANXA5</t>
  </si>
  <si>
    <t>ARHGAP24</t>
  </si>
  <si>
    <t>HNRNPD</t>
  </si>
  <si>
    <t>IFT88</t>
  </si>
  <si>
    <t>ALG5</t>
  </si>
  <si>
    <t>POSTN</t>
  </si>
  <si>
    <t>STOML3</t>
  </si>
  <si>
    <t>MTRF1</t>
  </si>
  <si>
    <t>CNMD</t>
  </si>
  <si>
    <t>EDNRB</t>
  </si>
  <si>
    <t>PCID2</t>
  </si>
  <si>
    <t>SEMA4D</t>
  </si>
  <si>
    <t>AUH</t>
  </si>
  <si>
    <t>PHYHIP</t>
  </si>
  <si>
    <t>ULK1</t>
  </si>
  <si>
    <t>SCARB1</t>
  </si>
  <si>
    <t>WDR66</t>
  </si>
  <si>
    <t>FBXO21</t>
  </si>
  <si>
    <t>MLEC</t>
  </si>
  <si>
    <t>MYO18B</t>
  </si>
  <si>
    <t>TCN2</t>
  </si>
  <si>
    <t>PRR14L</t>
  </si>
  <si>
    <t>GNAZ</t>
  </si>
  <si>
    <t>CABIN1</t>
  </si>
  <si>
    <t>LZTR1</t>
  </si>
  <si>
    <t>COMT</t>
  </si>
  <si>
    <t>TANGO2</t>
  </si>
  <si>
    <t>ECD</t>
  </si>
  <si>
    <t>ANKRD1</t>
  </si>
  <si>
    <t>ENTPD1</t>
  </si>
  <si>
    <t>HPSE2</t>
  </si>
  <si>
    <t>CHUK</t>
  </si>
  <si>
    <t>CWF19L1</t>
  </si>
  <si>
    <t>NRAP</t>
  </si>
  <si>
    <t>CPXM2</t>
  </si>
  <si>
    <t>FAM53B</t>
  </si>
  <si>
    <t>ZRANB1</t>
  </si>
  <si>
    <t>CLRN3</t>
  </si>
  <si>
    <t>EBF3</t>
  </si>
  <si>
    <t>FAM177B</t>
  </si>
  <si>
    <t>AKT3</t>
  </si>
  <si>
    <t>CNST</t>
  </si>
  <si>
    <t>DCTN3</t>
  </si>
  <si>
    <t>THNSL1</t>
  </si>
  <si>
    <t>PIP4K2A</t>
  </si>
  <si>
    <t>TASOR2</t>
  </si>
  <si>
    <t>GALNT15</t>
  </si>
  <si>
    <t>XYLB</t>
  </si>
  <si>
    <t>CCK</t>
  </si>
  <si>
    <t>TRAK1</t>
  </si>
  <si>
    <t>ZNF662</t>
  </si>
  <si>
    <t>TREX1</t>
  </si>
  <si>
    <t>NCKIPSD</t>
  </si>
  <si>
    <t>P4HTM</t>
  </si>
  <si>
    <t>GNAI2</t>
  </si>
  <si>
    <t>HYAL2</t>
  </si>
  <si>
    <t>TMEM115</t>
  </si>
  <si>
    <t>CACNA2D2</t>
  </si>
  <si>
    <t>ALAS1</t>
  </si>
  <si>
    <t>ITIH4</t>
  </si>
  <si>
    <t>SHQ1</t>
  </si>
  <si>
    <t>FANCD2</t>
  </si>
  <si>
    <t>RHO</t>
  </si>
  <si>
    <t>KBTBD12</t>
  </si>
  <si>
    <t>SLCO2A1</t>
  </si>
  <si>
    <t>P2RY12</t>
  </si>
  <si>
    <t>IFT80</t>
  </si>
  <si>
    <t>FXR1</t>
  </si>
  <si>
    <t>CD80</t>
  </si>
  <si>
    <t>TOMM70</t>
  </si>
  <si>
    <t>MX2</t>
  </si>
  <si>
    <t>GPKOW</t>
  </si>
  <si>
    <t>FOXP3</t>
  </si>
  <si>
    <t>ZDHHC15</t>
  </si>
  <si>
    <t>DRP2</t>
  </si>
  <si>
    <t>ARMCX5</t>
  </si>
  <si>
    <t>PRR32</t>
  </si>
  <si>
    <t>NADSYN1</t>
  </si>
  <si>
    <t>CHKA</t>
  </si>
  <si>
    <t>CLCF1</t>
  </si>
  <si>
    <t>FOSL1</t>
  </si>
  <si>
    <t>SLC22A12</t>
  </si>
  <si>
    <t>FADS3</t>
  </si>
  <si>
    <t>PACSIN3</t>
  </si>
  <si>
    <t>C11orf49</t>
  </si>
  <si>
    <t>TSPAN18</t>
  </si>
  <si>
    <t>TRIM44</t>
  </si>
  <si>
    <t>SLC5A12</t>
  </si>
  <si>
    <t>PTPN5</t>
  </si>
  <si>
    <t>TEAD1</t>
  </si>
  <si>
    <t>ADAMTSL5</t>
  </si>
  <si>
    <t>BTBD2</t>
  </si>
  <si>
    <t>PIP5K1C</t>
  </si>
  <si>
    <t>MATK</t>
  </si>
  <si>
    <t>MPND</t>
  </si>
  <si>
    <t>SH3GL1</t>
  </si>
  <si>
    <t>GTF2F1</t>
  </si>
  <si>
    <t>PNPLA6</t>
  </si>
  <si>
    <t>CERS4</t>
  </si>
  <si>
    <t>MYO1F</t>
  </si>
  <si>
    <t>MRPL4</t>
  </si>
  <si>
    <t>PPAN</t>
  </si>
  <si>
    <t>TNPO2</t>
  </si>
  <si>
    <t>PRDX2</t>
  </si>
  <si>
    <t>ADGRL1</t>
  </si>
  <si>
    <t>DDX39A</t>
  </si>
  <si>
    <t>MYO9B</t>
  </si>
  <si>
    <t>FAM129C</t>
  </si>
  <si>
    <t>COLGALT1</t>
  </si>
  <si>
    <t>GATAD2A</t>
  </si>
  <si>
    <t>SCGB3A1</t>
  </si>
  <si>
    <t>TSPAN17</t>
  </si>
  <si>
    <t>S100Z</t>
  </si>
  <si>
    <t>FAM174A</t>
  </si>
  <si>
    <t>PGGT1B</t>
  </si>
  <si>
    <t>SNCAIP</t>
  </si>
  <si>
    <t>ALDH7A1</t>
  </si>
  <si>
    <t>PDLIM4</t>
  </si>
  <si>
    <t>JADE2</t>
  </si>
  <si>
    <t>SLC35A4</t>
  </si>
  <si>
    <t>JAKMIP2</t>
  </si>
  <si>
    <t>PSMD13</t>
  </si>
  <si>
    <t>NUP98</t>
  </si>
  <si>
    <t>NUMA1</t>
  </si>
  <si>
    <t>RDX</t>
  </si>
  <si>
    <t>NCAM1</t>
  </si>
  <si>
    <t>DRD2</t>
  </si>
  <si>
    <t>NLRX1</t>
  </si>
  <si>
    <t>PKNOX2</t>
  </si>
  <si>
    <t>DDX25</t>
  </si>
  <si>
    <t>GOLT1A</t>
  </si>
  <si>
    <t>LEMD1</t>
  </si>
  <si>
    <t>PDK4</t>
  </si>
  <si>
    <t>DNAJC2</t>
  </si>
  <si>
    <t>CUL1</t>
  </si>
  <si>
    <t>BRINP2</t>
  </si>
  <si>
    <t>FAM20B</t>
  </si>
  <si>
    <t>NMNAT2</t>
  </si>
  <si>
    <t>NCF2</t>
  </si>
  <si>
    <t>IVNS1ABP</t>
  </si>
  <si>
    <t>TMEM206</t>
  </si>
  <si>
    <t>SYT14</t>
  </si>
  <si>
    <t>C4orf47</t>
  </si>
  <si>
    <t>LIMS2</t>
  </si>
  <si>
    <t>TANC1</t>
  </si>
  <si>
    <t>SCN9A</t>
  </si>
  <si>
    <t>HOXD13</t>
  </si>
  <si>
    <t>GLS</t>
  </si>
  <si>
    <t>USP37</t>
  </si>
  <si>
    <t>ITM2C</t>
  </si>
  <si>
    <t>ANKMY1</t>
  </si>
  <si>
    <t>TRPV5</t>
  </si>
  <si>
    <t>EPHB6</t>
  </si>
  <si>
    <t>UBN2</t>
  </si>
  <si>
    <t>PTN</t>
  </si>
  <si>
    <t>STRA8</t>
  </si>
  <si>
    <t>FLNC</t>
  </si>
  <si>
    <t>ARF5</t>
  </si>
  <si>
    <t>OGDH</t>
  </si>
  <si>
    <t>AEBP1</t>
  </si>
  <si>
    <t>SETD9</t>
  </si>
  <si>
    <t>CYTH1</t>
  </si>
  <si>
    <t>ST6GALNAC2</t>
  </si>
  <si>
    <t>SPHK1</t>
  </si>
  <si>
    <t>OTOP3</t>
  </si>
  <si>
    <t>STRADA</t>
  </si>
  <si>
    <t>DCAF7</t>
  </si>
  <si>
    <t>CDC27</t>
  </si>
  <si>
    <t>MAPT</t>
  </si>
  <si>
    <t>GFAP</t>
  </si>
  <si>
    <t>RUNDC3A</t>
  </si>
  <si>
    <t>NKIRAS2</t>
  </si>
  <si>
    <t>KRT14</t>
  </si>
  <si>
    <t>MIEN1</t>
  </si>
  <si>
    <t>ERBB2</t>
  </si>
  <si>
    <t>TCAP</t>
  </si>
  <si>
    <t>SCRN2</t>
  </si>
  <si>
    <t>HOXB7</t>
  </si>
  <si>
    <t>SUZ12</t>
  </si>
  <si>
    <t>FOXN1</t>
  </si>
  <si>
    <t>PROCA1</t>
  </si>
  <si>
    <t>EFCAB5</t>
  </si>
  <si>
    <t>CLUH</t>
  </si>
  <si>
    <t>ASPA</t>
  </si>
  <si>
    <t>CAMKK1</t>
  </si>
  <si>
    <t>ENO3</t>
  </si>
  <si>
    <t>DUSP3</t>
  </si>
  <si>
    <t>NQO2</t>
  </si>
  <si>
    <t>TMEM192</t>
  </si>
  <si>
    <t>SLC2A2</t>
  </si>
  <si>
    <t>IL6</t>
  </si>
  <si>
    <t>MRPL19</t>
  </si>
  <si>
    <t>GRIPAP1</t>
  </si>
  <si>
    <t>MCF2L</t>
  </si>
  <si>
    <t>STX1B</t>
  </si>
  <si>
    <t>FKBP9</t>
  </si>
  <si>
    <t>PCSK1N</t>
  </si>
  <si>
    <t>PTGR1</t>
  </si>
  <si>
    <t>TKT</t>
  </si>
  <si>
    <t>GCSAM</t>
  </si>
  <si>
    <t>OCLN</t>
  </si>
  <si>
    <t>LSM8</t>
  </si>
  <si>
    <t>LGALS2</t>
  </si>
  <si>
    <t>GAST</t>
  </si>
  <si>
    <t>RAP1GAP</t>
  </si>
  <si>
    <t>SMYD3</t>
  </si>
  <si>
    <t>ADGRF4</t>
  </si>
  <si>
    <t>DOCK9</t>
  </si>
  <si>
    <t>DIS3L2</t>
  </si>
  <si>
    <t>SYT17</t>
  </si>
  <si>
    <t>AGRN</t>
  </si>
  <si>
    <t>ITGB1BP2</t>
  </si>
  <si>
    <t>SNRNP35</t>
  </si>
  <si>
    <t>WNT11</t>
  </si>
  <si>
    <t>GSTO1</t>
  </si>
  <si>
    <t>P2RX1</t>
  </si>
  <si>
    <t>AMPD3</t>
  </si>
  <si>
    <t>SLC35C2</t>
  </si>
  <si>
    <t>SLC7A9</t>
  </si>
  <si>
    <t>NFASC</t>
  </si>
  <si>
    <t>CA10</t>
  </si>
  <si>
    <t>BCLAF3</t>
  </si>
  <si>
    <t>EHD2</t>
  </si>
  <si>
    <t>TIA1</t>
  </si>
  <si>
    <t>CHST3</t>
  </si>
  <si>
    <t>TFB2M</t>
  </si>
  <si>
    <t>TMEM156</t>
  </si>
  <si>
    <t>LANCL2</t>
  </si>
  <si>
    <t>DCP1B</t>
  </si>
  <si>
    <t>SLC43A2</t>
  </si>
  <si>
    <t>SLC2A6</t>
  </si>
  <si>
    <t>NAGS</t>
  </si>
  <si>
    <t>ACBD3</t>
  </si>
  <si>
    <t>USP48</t>
  </si>
  <si>
    <t>TMEM254</t>
  </si>
  <si>
    <t>PJA1</t>
  </si>
  <si>
    <t>PHLDB1</t>
  </si>
  <si>
    <t>DNASE1L2</t>
  </si>
  <si>
    <t>TAF4</t>
  </si>
  <si>
    <t>TMEM125</t>
  </si>
  <si>
    <t>GGA1</t>
  </si>
  <si>
    <t>LEPR</t>
  </si>
  <si>
    <t>GIN1</t>
  </si>
  <si>
    <t>ULK4</t>
  </si>
  <si>
    <t>CAMKV</t>
  </si>
  <si>
    <t>SPSB2</t>
  </si>
  <si>
    <t>TSSK4</t>
  </si>
  <si>
    <t>POLR2G</t>
  </si>
  <si>
    <t>TAP1</t>
  </si>
  <si>
    <t>ZNF277</t>
  </si>
  <si>
    <t>TNK1</t>
  </si>
  <si>
    <t>NRP2</t>
  </si>
  <si>
    <t>TARS2</t>
  </si>
  <si>
    <t>CATSPER4</t>
  </si>
  <si>
    <t>PDZD9</t>
  </si>
  <si>
    <t>NVL</t>
  </si>
  <si>
    <t>FARP1</t>
  </si>
  <si>
    <t>A4GALT</t>
  </si>
  <si>
    <t>ASIC3</t>
  </si>
  <si>
    <t>SLC35G1</t>
  </si>
  <si>
    <t>PTCH1</t>
  </si>
  <si>
    <t>WNT7B</t>
  </si>
  <si>
    <t>SH3PXD2B</t>
  </si>
  <si>
    <t>QPRT</t>
  </si>
  <si>
    <t>FBXO22</t>
  </si>
  <si>
    <t>KLF10</t>
  </si>
  <si>
    <t>FAM172A</t>
  </si>
  <si>
    <t>DLL1</t>
  </si>
  <si>
    <t>TMEM9</t>
  </si>
  <si>
    <t>LRRC59</t>
  </si>
  <si>
    <t>OBSL1</t>
  </si>
  <si>
    <t>S1PR5</t>
  </si>
  <si>
    <t>CALCOCO1</t>
  </si>
  <si>
    <t>HUS1</t>
  </si>
  <si>
    <t>TMEM52</t>
  </si>
  <si>
    <t>GCKR</t>
  </si>
  <si>
    <t>SOD3</t>
  </si>
  <si>
    <t>RAD51B</t>
  </si>
  <si>
    <t>ECH1</t>
  </si>
  <si>
    <t>TBC1D1</t>
  </si>
  <si>
    <t>RNF219</t>
  </si>
  <si>
    <t>MAPRE3</t>
  </si>
  <si>
    <t>MSI1</t>
  </si>
  <si>
    <t>CENPJ</t>
  </si>
  <si>
    <t>GPRC5D</t>
  </si>
  <si>
    <t>PXDN</t>
  </si>
  <si>
    <t>ZNF518B</t>
  </si>
  <si>
    <t>ZBTB8OS</t>
  </si>
  <si>
    <t>TSPAN5</t>
  </si>
  <si>
    <t>SELENOF</t>
  </si>
  <si>
    <t>C1QTNF6</t>
  </si>
  <si>
    <t>GABRA4</t>
  </si>
  <si>
    <t>ALDH1L1</t>
  </si>
  <si>
    <t>PLAC1</t>
  </si>
  <si>
    <t>TCAIM</t>
  </si>
  <si>
    <t>SLC27A5</t>
  </si>
  <si>
    <t>MZF1</t>
  </si>
  <si>
    <t>ZNF462</t>
  </si>
  <si>
    <t>KCNQ2</t>
  </si>
  <si>
    <t>PSMB10</t>
  </si>
  <si>
    <t>GATAD1</t>
  </si>
  <si>
    <t>DDIT4</t>
  </si>
  <si>
    <t>CNPY4</t>
  </si>
  <si>
    <t>DUT</t>
  </si>
  <si>
    <t>GPNMB</t>
  </si>
  <si>
    <t>HMGA1</t>
  </si>
  <si>
    <t>GBX1</t>
  </si>
  <si>
    <t>ACP5</t>
  </si>
  <si>
    <t>MOB3A</t>
  </si>
  <si>
    <t>KIAA0895L</t>
  </si>
  <si>
    <t>SNAI1</t>
  </si>
  <si>
    <t>TRAF4</t>
  </si>
  <si>
    <t>HPCA</t>
  </si>
  <si>
    <t>BRI3BP</t>
  </si>
  <si>
    <t>TEX36</t>
  </si>
  <si>
    <t>FAM167A</t>
  </si>
  <si>
    <t>SHISA9</t>
  </si>
  <si>
    <t>C12orf73</t>
  </si>
  <si>
    <t>MSRB1</t>
  </si>
  <si>
    <t>SLC25A34</t>
  </si>
  <si>
    <t>STK11IP</t>
  </si>
  <si>
    <t>SSTR5</t>
  </si>
  <si>
    <t>ATP6V1D</t>
  </si>
  <si>
    <t>FLNA</t>
  </si>
  <si>
    <t>AKIP1</t>
  </si>
  <si>
    <t>SCML4</t>
  </si>
  <si>
    <t>CHMP4A</t>
  </si>
  <si>
    <t>NEUROD2</t>
  </si>
  <si>
    <t>HIST1H2AC</t>
  </si>
  <si>
    <t>NOXA1</t>
  </si>
  <si>
    <t>EVA1B</t>
  </si>
  <si>
    <t>C1RL</t>
  </si>
  <si>
    <t>TAF6</t>
  </si>
  <si>
    <t>GNAO1</t>
  </si>
  <si>
    <t>NPDC1</t>
  </si>
  <si>
    <t>DLX4</t>
  </si>
  <si>
    <t>SIRT7</t>
  </si>
  <si>
    <t>PYCR1</t>
  </si>
  <si>
    <t>PLB1</t>
  </si>
  <si>
    <t>INHBA</t>
  </si>
  <si>
    <t>PIGL</t>
  </si>
  <si>
    <t>ADCYAP1</t>
  </si>
  <si>
    <t>PHF3</t>
  </si>
  <si>
    <t>DNAJC12</t>
  </si>
  <si>
    <t>GABRB1</t>
  </si>
  <si>
    <t>SFPQ</t>
  </si>
  <si>
    <t>HAUS2</t>
  </si>
  <si>
    <t>ZNF444</t>
  </si>
  <si>
    <t>UBE2QL1</t>
  </si>
  <si>
    <t>TOP3A</t>
  </si>
  <si>
    <t>SHISA7</t>
  </si>
  <si>
    <t>DBX2</t>
  </si>
  <si>
    <t>ZNF512B</t>
  </si>
  <si>
    <t>LMX1B</t>
  </si>
  <si>
    <t>XG</t>
  </si>
  <si>
    <t>PAX5</t>
  </si>
  <si>
    <t>NSMCE1</t>
  </si>
  <si>
    <t>RAB6B</t>
  </si>
  <si>
    <t>FGFRL1</t>
  </si>
  <si>
    <t>METTL7B</t>
  </si>
  <si>
    <t>PRDM8</t>
  </si>
  <si>
    <t>BEGAIN</t>
  </si>
  <si>
    <t>ARMC8</t>
  </si>
  <si>
    <t>OSCP1</t>
  </si>
  <si>
    <t>DEPDC4</t>
  </si>
  <si>
    <t>HMGCS2</t>
  </si>
  <si>
    <t>ZNF34</t>
  </si>
  <si>
    <t>CTNNBIP1</t>
  </si>
  <si>
    <t>C9orf116</t>
  </si>
  <si>
    <t>TACO1</t>
  </si>
  <si>
    <t>ZNRF2</t>
  </si>
  <si>
    <t>CDKN2AIPNL</t>
  </si>
  <si>
    <t>MNT</t>
  </si>
  <si>
    <t>FNTA</t>
  </si>
  <si>
    <t>NEDD4</t>
  </si>
  <si>
    <t>PNISR</t>
  </si>
  <si>
    <t>SNX10</t>
  </si>
  <si>
    <t>EMD</t>
  </si>
  <si>
    <t>COX7A1</t>
  </si>
  <si>
    <t>KRT2</t>
  </si>
  <si>
    <t>MOB2</t>
  </si>
  <si>
    <t>PIGM</t>
  </si>
  <si>
    <t>MRPS18C</t>
  </si>
  <si>
    <t>CORO1A</t>
  </si>
  <si>
    <t>MGAT3</t>
  </si>
  <si>
    <t>FUT10</t>
  </si>
  <si>
    <t>NME1</t>
  </si>
  <si>
    <t>CD226</t>
  </si>
  <si>
    <t>AURKAIP1</t>
  </si>
  <si>
    <t>C1QC</t>
  </si>
  <si>
    <t>CRIP2</t>
  </si>
  <si>
    <t>PUF60</t>
  </si>
  <si>
    <t>WNT7A</t>
  </si>
  <si>
    <t>AK8</t>
  </si>
  <si>
    <t>PCGF2</t>
  </si>
  <si>
    <t>ADGRA1</t>
  </si>
  <si>
    <t>LRFN4</t>
  </si>
  <si>
    <t>NDUFC2</t>
  </si>
  <si>
    <t>EMC4</t>
  </si>
  <si>
    <t>JOSD1</t>
  </si>
  <si>
    <t>ASB16</t>
  </si>
  <si>
    <t>RTN4RL1</t>
  </si>
  <si>
    <t>DCXR</t>
  </si>
  <si>
    <t>PTP4A2</t>
  </si>
  <si>
    <t>CRIPT</t>
  </si>
  <si>
    <t>CD34</t>
  </si>
  <si>
    <t>MRPL36</t>
  </si>
  <si>
    <t>CRLS1</t>
  </si>
  <si>
    <t>IFITM5</t>
  </si>
  <si>
    <t>TICRR</t>
  </si>
  <si>
    <t>GOLGA7B</t>
  </si>
  <si>
    <t>HMG20B</t>
  </si>
  <si>
    <t>RPL3</t>
  </si>
  <si>
    <t>LY6E</t>
  </si>
  <si>
    <t>C3orf20</t>
  </si>
  <si>
    <t>TBC1D25</t>
  </si>
  <si>
    <t>CCL11</t>
  </si>
  <si>
    <t>ZNF581</t>
  </si>
  <si>
    <t>ASPSCR1</t>
  </si>
  <si>
    <t>CTSD</t>
  </si>
  <si>
    <t>OSCAR</t>
  </si>
  <si>
    <t>ARHGAP11A</t>
  </si>
  <si>
    <t>PI4KB</t>
  </si>
  <si>
    <t>PQLC3</t>
  </si>
  <si>
    <t>PPP1R3C</t>
  </si>
  <si>
    <t>CSNK1G2</t>
  </si>
  <si>
    <t>PTGER1</t>
  </si>
  <si>
    <t>RAB3A</t>
  </si>
  <si>
    <t>CYBC1</t>
  </si>
  <si>
    <t>CACNB1</t>
  </si>
  <si>
    <t>COX11</t>
  </si>
  <si>
    <t>GALC</t>
  </si>
  <si>
    <t>TNIK</t>
  </si>
  <si>
    <t>EIF4EBP3</t>
  </si>
  <si>
    <t>HERC5</t>
  </si>
  <si>
    <t>GRB10</t>
  </si>
  <si>
    <t>SUSD5</t>
  </si>
  <si>
    <t>MTFR1L</t>
  </si>
  <si>
    <t>VAV1</t>
  </si>
  <si>
    <t>REPIN1</t>
  </si>
  <si>
    <t>ACSS1</t>
  </si>
  <si>
    <t>D2HGDH</t>
  </si>
  <si>
    <t>MCAT</t>
  </si>
  <si>
    <t>C20orf27</t>
  </si>
  <si>
    <t>VPS26C</t>
  </si>
  <si>
    <t>ZNF516</t>
  </si>
  <si>
    <t>SULF2</t>
  </si>
  <si>
    <t>FOLR2</t>
  </si>
  <si>
    <t>AKR1E2</t>
  </si>
  <si>
    <t>MSMP</t>
  </si>
  <si>
    <t>CTSB</t>
  </si>
  <si>
    <t>TTLL1</t>
  </si>
  <si>
    <t>TESPA1</t>
  </si>
  <si>
    <t>B4GALNT1</t>
  </si>
  <si>
    <t>P3H3</t>
  </si>
  <si>
    <t>BPHL</t>
  </si>
  <si>
    <t>GCLC</t>
  </si>
  <si>
    <t>LTBP2</t>
  </si>
  <si>
    <t>TERF2</t>
  </si>
  <si>
    <t>PLOD1</t>
  </si>
  <si>
    <t>GATA6</t>
  </si>
  <si>
    <t>NOL4</t>
  </si>
  <si>
    <t>SCMH1</t>
  </si>
  <si>
    <t>SLC22A2</t>
  </si>
  <si>
    <t>LRRK1</t>
  </si>
  <si>
    <t>TSHZ1</t>
  </si>
  <si>
    <t>ENTPD8</t>
  </si>
  <si>
    <t>MCM4</t>
  </si>
  <si>
    <t>FMO5</t>
  </si>
  <si>
    <t>SLC7A2</t>
  </si>
  <si>
    <t>XPO6</t>
  </si>
  <si>
    <t>IL4R</t>
  </si>
  <si>
    <t>HMOX2</t>
  </si>
  <si>
    <t>TTC31</t>
  </si>
  <si>
    <t>SMC6</t>
  </si>
  <si>
    <t>RHOH</t>
  </si>
  <si>
    <t>COL4A2</t>
  </si>
  <si>
    <t>DIABLO</t>
  </si>
  <si>
    <t>BICDL1</t>
  </si>
  <si>
    <t>FAM222A</t>
  </si>
  <si>
    <t>THOC5</t>
  </si>
  <si>
    <t>ZDHHC6</t>
  </si>
  <si>
    <t>NOL6</t>
  </si>
  <si>
    <t>APTX</t>
  </si>
  <si>
    <t>RBM17</t>
  </si>
  <si>
    <t>OSBPL10</t>
  </si>
  <si>
    <t>NKTR</t>
  </si>
  <si>
    <t>ZDHHC3</t>
  </si>
  <si>
    <t>IMPDH2</t>
  </si>
  <si>
    <t>CEP63</t>
  </si>
  <si>
    <t>GDPD2</t>
  </si>
  <si>
    <t>PGK1</t>
  </si>
  <si>
    <t>ATP1B4</t>
  </si>
  <si>
    <t>ATP2B3</t>
  </si>
  <si>
    <t>CCNQ</t>
  </si>
  <si>
    <t>SART1</t>
  </si>
  <si>
    <t>SGTA</t>
  </si>
  <si>
    <t>PPFIBP2</t>
  </si>
  <si>
    <t>LRRC51</t>
  </si>
  <si>
    <t>DNAJB13</t>
  </si>
  <si>
    <t>C2CD2L</t>
  </si>
  <si>
    <t>TMEM163</t>
  </si>
  <si>
    <t>VWC2L</t>
  </si>
  <si>
    <t>MKLN1</t>
  </si>
  <si>
    <t>NDUFS6</t>
  </si>
  <si>
    <t>MIF4GD</t>
  </si>
  <si>
    <t>MYL4</t>
  </si>
  <si>
    <t>RAB34</t>
  </si>
  <si>
    <t>CYP2C42</t>
  </si>
  <si>
    <t>TMEM54</t>
  </si>
  <si>
    <t>TREML2</t>
  </si>
  <si>
    <t>TGFBRAP1</t>
  </si>
  <si>
    <t>ATCAY</t>
  </si>
  <si>
    <t>RHOD</t>
  </si>
  <si>
    <t>TMEM120A</t>
  </si>
  <si>
    <t>TRIM2</t>
  </si>
  <si>
    <t>FXYD1</t>
  </si>
  <si>
    <t>ARSD</t>
  </si>
  <si>
    <t>SNX20</t>
  </si>
  <si>
    <t>CLCN2</t>
  </si>
  <si>
    <t>COL16A1</t>
  </si>
  <si>
    <t>ICAM5</t>
  </si>
  <si>
    <t>FAM20C</t>
  </si>
  <si>
    <t>FNDC4</t>
  </si>
  <si>
    <t>FRAS1</t>
  </si>
  <si>
    <t>CYP4A24</t>
  </si>
  <si>
    <t>SSH3</t>
  </si>
  <si>
    <t>RGS19</t>
  </si>
  <si>
    <t>SLX4</t>
  </si>
  <si>
    <t>UBTD1</t>
  </si>
  <si>
    <t>ITGB2</t>
  </si>
  <si>
    <t>NKX6-2</t>
  </si>
  <si>
    <t>PLEKHA7</t>
  </si>
  <si>
    <t>KLHL38</t>
  </si>
  <si>
    <t>ARHGDIA</t>
  </si>
  <si>
    <t>MAPK7</t>
  </si>
  <si>
    <t>YIPF2</t>
  </si>
  <si>
    <t>DAGLB</t>
  </si>
  <si>
    <t>DOCK6</t>
  </si>
  <si>
    <t>SURF1</t>
  </si>
  <si>
    <t>FBXL5</t>
  </si>
  <si>
    <t>MIEF2</t>
  </si>
  <si>
    <t>HAND1</t>
  </si>
  <si>
    <t>SAMD11</t>
  </si>
  <si>
    <t>SYVN1</t>
  </si>
  <si>
    <t>POLR2I</t>
  </si>
  <si>
    <t>DOCK2</t>
  </si>
  <si>
    <t>ASF1B</t>
  </si>
  <si>
    <t>USP6NL</t>
  </si>
  <si>
    <t>RTN4R</t>
  </si>
  <si>
    <t>CPNE2</t>
  </si>
  <si>
    <t>MRPS22</t>
  </si>
  <si>
    <t>ATP5F1D</t>
  </si>
  <si>
    <t>PAQR3</t>
  </si>
  <si>
    <t>MLLT1</t>
  </si>
  <si>
    <t>SRR</t>
  </si>
  <si>
    <t>ANKS1A</t>
  </si>
  <si>
    <t>TNFAIP1</t>
  </si>
  <si>
    <t>MVD</t>
  </si>
  <si>
    <t>B3GNT9</t>
  </si>
  <si>
    <t>SLC26A1</t>
  </si>
  <si>
    <t>CHKB</t>
  </si>
  <si>
    <t>KLHL2</t>
  </si>
  <si>
    <t>SOX7</t>
  </si>
  <si>
    <t>ZC3HAV1</t>
  </si>
  <si>
    <t>TMPRSS9</t>
  </si>
  <si>
    <t>PDGFB</t>
  </si>
  <si>
    <t>EIF3B</t>
  </si>
  <si>
    <t>ZFR2</t>
  </si>
  <si>
    <t>IL10RB</t>
  </si>
  <si>
    <t>TMEM170B</t>
  </si>
  <si>
    <t>RBP5</t>
  </si>
  <si>
    <t>CEP295</t>
  </si>
  <si>
    <t>FSTL3</t>
  </si>
  <si>
    <t>PLIN2</t>
  </si>
  <si>
    <t>DYNLRB2</t>
  </si>
  <si>
    <t>PPP1R13B</t>
  </si>
  <si>
    <t>ELOVL1</t>
  </si>
  <si>
    <t>PHPT1</t>
  </si>
  <si>
    <t>ARSG</t>
  </si>
  <si>
    <t>SLC22A7</t>
  </si>
  <si>
    <t>JDP2</t>
  </si>
  <si>
    <t>HFE</t>
  </si>
  <si>
    <t>RAB11FIP3</t>
  </si>
  <si>
    <t>MLPH</t>
  </si>
  <si>
    <t>MED22</t>
  </si>
  <si>
    <t>ZBTB14</t>
  </si>
  <si>
    <t>MAP3K11</t>
  </si>
  <si>
    <t>CD52</t>
  </si>
  <si>
    <t>SMCR8</t>
  </si>
  <si>
    <t>HPD</t>
  </si>
  <si>
    <t>TRAP1</t>
  </si>
  <si>
    <t>SNAPC1</t>
  </si>
  <si>
    <t>CD3EAP</t>
  </si>
  <si>
    <t>GADD45B</t>
  </si>
  <si>
    <t>CEP131</t>
  </si>
  <si>
    <t>B3GALT5</t>
  </si>
  <si>
    <t>ZDHHC8</t>
  </si>
  <si>
    <t>ARMH3</t>
  </si>
  <si>
    <t>FGGY</t>
  </si>
  <si>
    <t>DHRS13</t>
  </si>
  <si>
    <t>VWA3A</t>
  </si>
  <si>
    <t>PI4KA</t>
  </si>
  <si>
    <t>GEMIN6</t>
  </si>
  <si>
    <t>B3GAT3</t>
  </si>
  <si>
    <t>CD69</t>
  </si>
  <si>
    <t>KIAA2013</t>
  </si>
  <si>
    <t>SELENBP1</t>
  </si>
  <si>
    <t>SPERT</t>
  </si>
  <si>
    <t>ADORA2A</t>
  </si>
  <si>
    <t>MMS19</t>
  </si>
  <si>
    <t>ATG7</t>
  </si>
  <si>
    <t>CD200R1</t>
  </si>
  <si>
    <t>ELF5</t>
  </si>
  <si>
    <t>EBI3</t>
  </si>
  <si>
    <t>TAF15</t>
  </si>
  <si>
    <t>ACTA1</t>
  </si>
  <si>
    <t>ZNF362</t>
  </si>
  <si>
    <t>KIAA0586</t>
  </si>
  <si>
    <t>IFNAR1</t>
  </si>
  <si>
    <t>MAP3K9</t>
  </si>
  <si>
    <t>CPNE1</t>
  </si>
  <si>
    <t>CORIN</t>
  </si>
  <si>
    <t>NAAA</t>
  </si>
  <si>
    <t>TRH</t>
  </si>
  <si>
    <t>MAST3</t>
  </si>
  <si>
    <t>HSPA8</t>
  </si>
  <si>
    <t>DDHD2</t>
  </si>
  <si>
    <t>ZNFX1</t>
  </si>
  <si>
    <t>MEX3D</t>
  </si>
  <si>
    <t>KLHL15</t>
  </si>
  <si>
    <t>FMNL3</t>
  </si>
  <si>
    <t>NRBP1</t>
  </si>
  <si>
    <t>EPHX3</t>
  </si>
  <si>
    <t>RAMP3</t>
  </si>
  <si>
    <t>TTC3</t>
  </si>
  <si>
    <t>LRRC45</t>
  </si>
  <si>
    <t>ETV1</t>
  </si>
  <si>
    <t>PTPN3</t>
  </si>
  <si>
    <t>SLC46A3</t>
  </si>
  <si>
    <t>PLEKHM1</t>
  </si>
  <si>
    <t>SCP2</t>
  </si>
  <si>
    <t>ADAM33</t>
  </si>
  <si>
    <t>RABEP1</t>
  </si>
  <si>
    <t>CABYR</t>
  </si>
  <si>
    <t>CHMP4B</t>
  </si>
  <si>
    <t>PSEN2</t>
  </si>
  <si>
    <t>ZFYVE16</t>
  </si>
  <si>
    <t>AZI2</t>
  </si>
  <si>
    <t>PDE4DIP</t>
  </si>
  <si>
    <t>KATNAL1</t>
  </si>
  <si>
    <t>LCN9</t>
  </si>
  <si>
    <t>TERF1</t>
  </si>
  <si>
    <t>ADAT3</t>
  </si>
  <si>
    <t>PLCL2</t>
  </si>
  <si>
    <t>RABEP2</t>
  </si>
  <si>
    <t>VGLL4</t>
  </si>
  <si>
    <t>EMC10</t>
  </si>
  <si>
    <t>KRT18</t>
  </si>
  <si>
    <t>TPMT</t>
  </si>
  <si>
    <t>CYP21A2</t>
  </si>
  <si>
    <t>CBLN3</t>
  </si>
  <si>
    <t>DISP3</t>
  </si>
  <si>
    <t>PADI6</t>
  </si>
  <si>
    <t>SCAF8</t>
  </si>
  <si>
    <t>ADAM15</t>
  </si>
  <si>
    <t>GSDMD</t>
  </si>
  <si>
    <t>PLAC8</t>
  </si>
  <si>
    <t>RFXAP</t>
  </si>
  <si>
    <t>ROR2</t>
  </si>
  <si>
    <t>ARHGAP1</t>
  </si>
  <si>
    <t>S1PR2</t>
  </si>
  <si>
    <t>WDR55</t>
  </si>
  <si>
    <t>C11orf97</t>
  </si>
  <si>
    <t>ARHGEF12</t>
  </si>
  <si>
    <t>CFAP221</t>
  </si>
  <si>
    <t>WDR17</t>
  </si>
  <si>
    <t>GSR</t>
  </si>
  <si>
    <t>CCDC125</t>
  </si>
  <si>
    <t>PTCD2</t>
  </si>
  <si>
    <t>HIGD1B</t>
  </si>
  <si>
    <t>KDM6B</t>
  </si>
  <si>
    <t>ITGB1BP1</t>
  </si>
  <si>
    <t>MAN1C1</t>
  </si>
  <si>
    <t>LRWD1</t>
  </si>
  <si>
    <t>TMPRSS4</t>
  </si>
  <si>
    <t>PGM1</t>
  </si>
  <si>
    <t>DHRS7B</t>
  </si>
  <si>
    <t>PCBP4</t>
  </si>
  <si>
    <t>HGFAC</t>
  </si>
  <si>
    <t>KMT2E</t>
  </si>
  <si>
    <t>C1orf122</t>
  </si>
  <si>
    <t>TSEN34</t>
  </si>
  <si>
    <t>INTS9</t>
  </si>
  <si>
    <t>ZSWIM4</t>
  </si>
  <si>
    <t>LMAN2</t>
  </si>
  <si>
    <t>ARHGAP27</t>
  </si>
  <si>
    <t>ZGRF1</t>
  </si>
  <si>
    <t>TMEM70</t>
  </si>
  <si>
    <t>SPIN1</t>
  </si>
  <si>
    <t>BEX4</t>
  </si>
  <si>
    <t>TMEM131L</t>
  </si>
  <si>
    <t>USP21</t>
  </si>
  <si>
    <t>TWNK</t>
  </si>
  <si>
    <t>SNCG</t>
  </si>
  <si>
    <t>KLK7</t>
  </si>
  <si>
    <t>VRK3</t>
  </si>
  <si>
    <t>CD99</t>
  </si>
  <si>
    <t>PARP16</t>
  </si>
  <si>
    <t>SP110</t>
  </si>
  <si>
    <t>FKBP11</t>
  </si>
  <si>
    <t>ALDH1L2</t>
  </si>
  <si>
    <t>SLA-DQB1</t>
  </si>
  <si>
    <t>CUTA</t>
  </si>
  <si>
    <t>KLC4</t>
  </si>
  <si>
    <t>VEGFA</t>
  </si>
  <si>
    <t>TTC7B</t>
  </si>
  <si>
    <t>XRCC3</t>
  </si>
  <si>
    <t>SAE1</t>
  </si>
  <si>
    <t>TESK2</t>
  </si>
  <si>
    <t>A1BG</t>
  </si>
  <si>
    <t>SMPDL3A</t>
  </si>
  <si>
    <t>SMPD2</t>
  </si>
  <si>
    <t>KANK1</t>
  </si>
  <si>
    <t>FAM135B</t>
  </si>
  <si>
    <t>KHDRBS3</t>
  </si>
  <si>
    <t>UBAP2L</t>
  </si>
  <si>
    <t>THBD</t>
  </si>
  <si>
    <t>CPXM1</t>
  </si>
  <si>
    <t>TSC2</t>
  </si>
  <si>
    <t>CAPG</t>
  </si>
  <si>
    <t>CUL4A</t>
  </si>
  <si>
    <t>KLHL22</t>
  </si>
  <si>
    <t>DCLRE1A</t>
  </si>
  <si>
    <t>APP</t>
  </si>
  <si>
    <t>RPLP2</t>
  </si>
  <si>
    <t>GPR137</t>
  </si>
  <si>
    <t>XAB2</t>
  </si>
  <si>
    <t>ELAVL1</t>
  </si>
  <si>
    <t>COL5A3</t>
  </si>
  <si>
    <t>SQSTM1</t>
  </si>
  <si>
    <t>BET1L</t>
  </si>
  <si>
    <t>CHRDL2</t>
  </si>
  <si>
    <t>KIAA1324L</t>
  </si>
  <si>
    <t>TOR3A</t>
  </si>
  <si>
    <t>LNPK</t>
  </si>
  <si>
    <t>CNP</t>
  </si>
  <si>
    <t>ALDOC</t>
  </si>
  <si>
    <t>RNASEK</t>
  </si>
  <si>
    <t>ALKBH4</t>
  </si>
  <si>
    <t>FSHR</t>
  </si>
  <si>
    <t>FMNL1</t>
  </si>
  <si>
    <t>FAM160A1</t>
  </si>
  <si>
    <t>FAM3A</t>
  </si>
  <si>
    <t>SCN1B</t>
  </si>
  <si>
    <t>SLC12A9</t>
  </si>
  <si>
    <t>MON1A</t>
  </si>
  <si>
    <t>HGH1</t>
  </si>
  <si>
    <t>PSD2</t>
  </si>
  <si>
    <t>SF3A1</t>
  </si>
  <si>
    <t>IKBKG</t>
  </si>
  <si>
    <t>VWF</t>
  </si>
  <si>
    <t>MYO9A</t>
  </si>
  <si>
    <t>CPZ</t>
  </si>
  <si>
    <t>TMEM179B</t>
  </si>
  <si>
    <t>GKN3</t>
  </si>
  <si>
    <t>TTC4</t>
  </si>
  <si>
    <t>DKC1</t>
  </si>
  <si>
    <t>EFNA4</t>
  </si>
  <si>
    <t>TP53INP2</t>
  </si>
  <si>
    <t>HSPB7</t>
  </si>
  <si>
    <t>SSH1</t>
  </si>
  <si>
    <t>SOX8</t>
  </si>
  <si>
    <t>YTHDF1</t>
  </si>
  <si>
    <t>CCDC9</t>
  </si>
  <si>
    <t>DENND5A</t>
  </si>
  <si>
    <t>ASXL1</t>
  </si>
  <si>
    <t>TTLL9</t>
  </si>
  <si>
    <t>ZNF655</t>
  </si>
  <si>
    <t>AP3B1</t>
  </si>
  <si>
    <t>DHRS1</t>
  </si>
  <si>
    <t>ETV7</t>
  </si>
  <si>
    <t>PDPK1</t>
  </si>
  <si>
    <t>CPE</t>
  </si>
  <si>
    <t>RP9</t>
  </si>
  <si>
    <t>VWA7</t>
  </si>
  <si>
    <t>FATE1</t>
  </si>
  <si>
    <t>LARP6</t>
  </si>
  <si>
    <t>KLK6</t>
  </si>
  <si>
    <t>TMED1</t>
  </si>
  <si>
    <t>NR5A2</t>
  </si>
  <si>
    <t>RAPGEF5</t>
  </si>
  <si>
    <t>WNK4</t>
  </si>
  <si>
    <t>CD4</t>
  </si>
  <si>
    <t>CD27</t>
  </si>
  <si>
    <t>PPP1R11</t>
  </si>
  <si>
    <t>SLA-DMA</t>
  </si>
  <si>
    <t>PPP2R5D</t>
  </si>
  <si>
    <t>CPLX3</t>
  </si>
  <si>
    <t>GSTZ1</t>
  </si>
  <si>
    <t>PSMC1</t>
  </si>
  <si>
    <t>ASB2</t>
  </si>
  <si>
    <t>TCL1B</t>
  </si>
  <si>
    <t>NDRG4</t>
  </si>
  <si>
    <t>STRN4</t>
  </si>
  <si>
    <t>ICMT</t>
  </si>
  <si>
    <t>ZBTB40</t>
  </si>
  <si>
    <t>GRHL3</t>
  </si>
  <si>
    <t>CD164L2</t>
  </si>
  <si>
    <t>PDE4B</t>
  </si>
  <si>
    <t>TSPAN1</t>
  </si>
  <si>
    <t>RBPMS2</t>
  </si>
  <si>
    <t>MNS1</t>
  </si>
  <si>
    <t>MAPKBP1</t>
  </si>
  <si>
    <t>C14orf28</t>
  </si>
  <si>
    <t>WHRN</t>
  </si>
  <si>
    <t>BRINP1</t>
  </si>
  <si>
    <t>CRB2</t>
  </si>
  <si>
    <t>FAM102A</t>
  </si>
  <si>
    <t>SLC25A25</t>
  </si>
  <si>
    <t>ASS1</t>
  </si>
  <si>
    <t>MAF1</t>
  </si>
  <si>
    <t>PAG1</t>
  </si>
  <si>
    <t>IGSF9</t>
  </si>
  <si>
    <t>BCAN</t>
  </si>
  <si>
    <t>TMEM79</t>
  </si>
  <si>
    <t>EPO</t>
  </si>
  <si>
    <t>IL21R</t>
  </si>
  <si>
    <t>SEC14L5</t>
  </si>
  <si>
    <t>NPRL3</t>
  </si>
  <si>
    <t>RHBDL1</t>
  </si>
  <si>
    <t>MRPS34</t>
  </si>
  <si>
    <t>NME3</t>
  </si>
  <si>
    <t>ADRA2B</t>
  </si>
  <si>
    <t>ARID5A</t>
  </si>
  <si>
    <t>IL1RL1</t>
  </si>
  <si>
    <t>SEMA4C</t>
  </si>
  <si>
    <t>PTCD3</t>
  </si>
  <si>
    <t>DGUOK</t>
  </si>
  <si>
    <t>LEF1</t>
  </si>
  <si>
    <t>GPR12</t>
  </si>
  <si>
    <t>RXFP2</t>
  </si>
  <si>
    <t>BMP1</t>
  </si>
  <si>
    <t>PNOC</t>
  </si>
  <si>
    <t>LRRC43</t>
  </si>
  <si>
    <t>RNF215</t>
  </si>
  <si>
    <t>TXNRD2</t>
  </si>
  <si>
    <t>HK1</t>
  </si>
  <si>
    <t>MCU</t>
  </si>
  <si>
    <t>METTL6</t>
  </si>
  <si>
    <t>NME6</t>
  </si>
  <si>
    <t>SLC25A20</t>
  </si>
  <si>
    <t>TEX264</t>
  </si>
  <si>
    <t>EMC3</t>
  </si>
  <si>
    <t>PLXND1</t>
  </si>
  <si>
    <t>RUVBL1</t>
  </si>
  <si>
    <t>CCDC80</t>
  </si>
  <si>
    <t>POFUT2</t>
  </si>
  <si>
    <t>ABCD1</t>
  </si>
  <si>
    <t>CD151</t>
  </si>
  <si>
    <t>EPS8L2</t>
  </si>
  <si>
    <t>RPS6KB2</t>
  </si>
  <si>
    <t>CDC42EP2</t>
  </si>
  <si>
    <t>SCGB1A1</t>
  </si>
  <si>
    <t>CD6</t>
  </si>
  <si>
    <t>CHRM4</t>
  </si>
  <si>
    <t>ABHD17A</t>
  </si>
  <si>
    <t>PLIN5</t>
  </si>
  <si>
    <t>ECSIT</t>
  </si>
  <si>
    <t>RAD23A</t>
  </si>
  <si>
    <t>AP1M1</t>
  </si>
  <si>
    <t>MPV17L2</t>
  </si>
  <si>
    <t>ATP13A1</t>
  </si>
  <si>
    <t>IKBKE</t>
  </si>
  <si>
    <t>IHH</t>
  </si>
  <si>
    <t>NDUFA10</t>
  </si>
  <si>
    <t>SMARCD3</t>
  </si>
  <si>
    <t>TMEM176B</t>
  </si>
  <si>
    <t>ADCK2</t>
  </si>
  <si>
    <t>FAXDC2</t>
  </si>
  <si>
    <t>TMEM104</t>
  </si>
  <si>
    <t>C17orf53</t>
  </si>
  <si>
    <t>MLX</t>
  </si>
  <si>
    <t>JUP</t>
  </si>
  <si>
    <t>MED24</t>
  </si>
  <si>
    <t>CCL3L1</t>
  </si>
  <si>
    <t>UNC119</t>
  </si>
  <si>
    <t>FAM57A</t>
  </si>
  <si>
    <t>SLC35G2</t>
  </si>
  <si>
    <t>MSLNL</t>
  </si>
  <si>
    <t>GLIS2</t>
  </si>
  <si>
    <t>CLSTN1</t>
  </si>
  <si>
    <t>TMEM25</t>
  </si>
  <si>
    <t>ACOT8</t>
  </si>
  <si>
    <t>ZC3H3</t>
  </si>
  <si>
    <t>LRRC56</t>
  </si>
  <si>
    <t>NRROS</t>
  </si>
  <si>
    <t>TNFRSF12A</t>
  </si>
  <si>
    <t>ATG2A</t>
  </si>
  <si>
    <t>SRRM2</t>
  </si>
  <si>
    <t>NT5C</t>
  </si>
  <si>
    <t>VWA5B2</t>
  </si>
  <si>
    <t>TMPRSS6</t>
  </si>
  <si>
    <t>PARVA</t>
  </si>
  <si>
    <t>MAFF</t>
  </si>
  <si>
    <t>SDHC</t>
  </si>
  <si>
    <t>LPCAT3</t>
  </si>
  <si>
    <t>INPP5K</t>
  </si>
  <si>
    <t>B4GALT2</t>
  </si>
  <si>
    <t>FGD3</t>
  </si>
  <si>
    <t>NONO</t>
  </si>
  <si>
    <t>SLC10A3</t>
  </si>
  <si>
    <t>KLF13</t>
  </si>
  <si>
    <t>NFKB1</t>
  </si>
  <si>
    <t>CLDN4</t>
  </si>
  <si>
    <t>PPEF1</t>
  </si>
  <si>
    <t>CCND3</t>
  </si>
  <si>
    <t>CD248</t>
  </si>
  <si>
    <t>MAPK8IP1</t>
  </si>
  <si>
    <t>DAG1</t>
  </si>
  <si>
    <t>TOM1</t>
  </si>
  <si>
    <t>OGFOD2</t>
  </si>
  <si>
    <t>ERI3</t>
  </si>
  <si>
    <t>KBTBD13</t>
  </si>
  <si>
    <t>C12orf57</t>
  </si>
  <si>
    <t>GNG7</t>
  </si>
  <si>
    <t>CA7</t>
  </si>
  <si>
    <t>NID1</t>
  </si>
  <si>
    <t>MARK2</t>
  </si>
  <si>
    <t>DYRK3</t>
  </si>
  <si>
    <t>DGKZ</t>
  </si>
  <si>
    <t>P2RX7</t>
  </si>
  <si>
    <t>AGPAT2</t>
  </si>
  <si>
    <t>MFAP4</t>
  </si>
  <si>
    <t>SLA2</t>
  </si>
  <si>
    <t>ACACA</t>
  </si>
  <si>
    <t>MAU2</t>
  </si>
  <si>
    <t>ARC</t>
  </si>
  <si>
    <t>ZNF358</t>
  </si>
  <si>
    <t>TMEM161B</t>
  </si>
  <si>
    <t>EEF2K</t>
  </si>
  <si>
    <t>MCRIP1</t>
  </si>
  <si>
    <t>AXL</t>
  </si>
  <si>
    <t>PRKG2</t>
  </si>
  <si>
    <t>NOTCH1</t>
  </si>
  <si>
    <t>ABHD14B</t>
  </si>
  <si>
    <t>VPS26B</t>
  </si>
  <si>
    <t>WNT9B</t>
  </si>
  <si>
    <t>HDAC6</t>
  </si>
  <si>
    <t>CDKN1C</t>
  </si>
  <si>
    <t>SKI</t>
  </si>
  <si>
    <t>TSPAN4</t>
  </si>
  <si>
    <t>RARRES2</t>
  </si>
  <si>
    <t>COQ8A</t>
  </si>
  <si>
    <t>DSG2</t>
  </si>
  <si>
    <t>UHRF1</t>
  </si>
  <si>
    <t>STK40</t>
  </si>
  <si>
    <t>SMYD5</t>
  </si>
  <si>
    <t>CFAP65</t>
  </si>
  <si>
    <t>FBH1</t>
  </si>
  <si>
    <t>FAN1</t>
  </si>
  <si>
    <t>TPM2</t>
  </si>
  <si>
    <t>KLHDC9</t>
  </si>
  <si>
    <t>CEP89</t>
  </si>
  <si>
    <t>NDST1</t>
  </si>
  <si>
    <t>PACSIN2</t>
  </si>
  <si>
    <t>TTC36</t>
  </si>
  <si>
    <t>TAF1D</t>
  </si>
  <si>
    <t>MRPL9</t>
  </si>
  <si>
    <t>TMEM98</t>
  </si>
  <si>
    <t>SPTBN2</t>
  </si>
  <si>
    <t>DOT1L</t>
  </si>
  <si>
    <t>SLC22A23</t>
  </si>
  <si>
    <t>PDAP1</t>
  </si>
  <si>
    <t>ST6GALNAC4</t>
  </si>
  <si>
    <t>CBX2</t>
  </si>
  <si>
    <t>KHDRBS2</t>
  </si>
  <si>
    <t>CEL</t>
  </si>
  <si>
    <t>PDLIM7</t>
  </si>
  <si>
    <t>FGF22</t>
  </si>
  <si>
    <t>GPR17</t>
  </si>
  <si>
    <t>NENF</t>
  </si>
  <si>
    <t>BAX</t>
  </si>
  <si>
    <t>HAPLN2</t>
  </si>
  <si>
    <t>PSMD1</t>
  </si>
  <si>
    <t>HSPBP1</t>
  </si>
  <si>
    <t>NANS</t>
  </si>
  <si>
    <t>SNRNP200</t>
  </si>
  <si>
    <t>UBTF</t>
  </si>
  <si>
    <t>ODF3L2</t>
  </si>
  <si>
    <t>MYBPHL</t>
  </si>
  <si>
    <t>F3</t>
  </si>
  <si>
    <t>ACVR1B</t>
  </si>
  <si>
    <t>GSTA4</t>
  </si>
  <si>
    <t>IFN-DELTA-1</t>
  </si>
  <si>
    <t>MTFR1</t>
  </si>
  <si>
    <t>NSMAF</t>
  </si>
  <si>
    <t>DENND4B</t>
  </si>
  <si>
    <t>ABLIM2</t>
  </si>
  <si>
    <t>ADAM28</t>
  </si>
  <si>
    <t>SIRT4</t>
  </si>
  <si>
    <t>CCDC22</t>
  </si>
  <si>
    <t>AIP</t>
  </si>
  <si>
    <t>PAG6</t>
  </si>
  <si>
    <t>SNAP47</t>
  </si>
  <si>
    <t>DELE1</t>
  </si>
  <si>
    <t>CDCA7L</t>
  </si>
  <si>
    <t>TNS4</t>
  </si>
  <si>
    <t>ZKSCAN7</t>
  </si>
  <si>
    <t>MIER1</t>
  </si>
  <si>
    <t>WDR73</t>
  </si>
  <si>
    <t>KCNH6</t>
  </si>
  <si>
    <t>AHDC1</t>
  </si>
  <si>
    <t>PSMB2</t>
  </si>
  <si>
    <t>NCKAP5L</t>
  </si>
  <si>
    <t>SAXO2</t>
  </si>
  <si>
    <t>NPG3</t>
  </si>
  <si>
    <t>KNTC1</t>
  </si>
  <si>
    <t>ACSM5</t>
  </si>
  <si>
    <t>DNASE1L3</t>
  </si>
  <si>
    <t>CTIF</t>
  </si>
  <si>
    <t>EMID1</t>
  </si>
  <si>
    <t>ZNF335</t>
  </si>
  <si>
    <t>STK19</t>
  </si>
  <si>
    <t>SPIRE2</t>
  </si>
  <si>
    <t>KATNB1</t>
  </si>
  <si>
    <t>SMPDL3B</t>
  </si>
  <si>
    <t>HIVEP2</t>
  </si>
  <si>
    <t>OSTM1</t>
  </si>
  <si>
    <t>KIF12</t>
  </si>
  <si>
    <t>SLC2A8</t>
  </si>
  <si>
    <t>SPTAN1</t>
  </si>
  <si>
    <t>SARDH</t>
  </si>
  <si>
    <t>NR1I3</t>
  </si>
  <si>
    <t>TDRD10</t>
  </si>
  <si>
    <t>LETM1</t>
  </si>
  <si>
    <t>PPP3CC</t>
  </si>
  <si>
    <t>ADRA1A</t>
  </si>
  <si>
    <t>CFAP73</t>
  </si>
  <si>
    <t>CFAP46</t>
  </si>
  <si>
    <t>CTSF</t>
  </si>
  <si>
    <t>SNX15</t>
  </si>
  <si>
    <t>TMEM109</t>
  </si>
  <si>
    <t>RASGEF1C</t>
  </si>
  <si>
    <t>FSTL4</t>
  </si>
  <si>
    <t>STK25</t>
  </si>
  <si>
    <t>NUB1</t>
  </si>
  <si>
    <t>POLD2</t>
  </si>
  <si>
    <t>CHMP6</t>
  </si>
  <si>
    <t>BAIAP2</t>
  </si>
  <si>
    <t>CTNS</t>
  </si>
  <si>
    <t>LIG3</t>
  </si>
  <si>
    <t>NAXD</t>
  </si>
  <si>
    <t>CKB</t>
  </si>
  <si>
    <t>RECQL5</t>
  </si>
  <si>
    <t>DCUN1D2</t>
  </si>
  <si>
    <t>PKP1</t>
  </si>
  <si>
    <t>TFB1M</t>
  </si>
  <si>
    <t>BCAP31</t>
  </si>
  <si>
    <t>PABPC4</t>
  </si>
  <si>
    <t>MADD</t>
  </si>
  <si>
    <t>TMEM184C</t>
  </si>
  <si>
    <t>RHOG</t>
  </si>
  <si>
    <t>DPM1</t>
  </si>
  <si>
    <t>LARP1</t>
  </si>
  <si>
    <t>GYS1</t>
  </si>
  <si>
    <t>RNF41</t>
  </si>
  <si>
    <t>COX17</t>
  </si>
  <si>
    <t>PRPF4B</t>
  </si>
  <si>
    <t>BICDL2</t>
  </si>
  <si>
    <t>MBTPS1</t>
  </si>
  <si>
    <t>NR1H3</t>
  </si>
  <si>
    <t>DUSP5</t>
  </si>
  <si>
    <t>FHL2</t>
  </si>
  <si>
    <t>SGMS1</t>
  </si>
  <si>
    <t>DICER1</t>
  </si>
  <si>
    <t>ACER2</t>
  </si>
  <si>
    <t>CELF4</t>
  </si>
  <si>
    <t>UBAC1</t>
  </si>
  <si>
    <t>ATPSCKMT</t>
  </si>
  <si>
    <t>PHOX2B</t>
  </si>
  <si>
    <t>STRN3</t>
  </si>
  <si>
    <t>PAX2</t>
  </si>
  <si>
    <t>ZNHIT6</t>
  </si>
  <si>
    <t>ADH5</t>
  </si>
  <si>
    <t>MRPL43</t>
  </si>
  <si>
    <t>EARS2</t>
  </si>
  <si>
    <t>ELP6</t>
  </si>
  <si>
    <t>SAC3D1</t>
  </si>
  <si>
    <t>NWD1</t>
  </si>
  <si>
    <t>SCN2A</t>
  </si>
  <si>
    <t>AAMP</t>
  </si>
  <si>
    <t>RMND5B</t>
  </si>
  <si>
    <t>NCSTN</t>
  </si>
  <si>
    <t>PHB2</t>
  </si>
  <si>
    <t>AMN</t>
  </si>
  <si>
    <t>GCN1</t>
  </si>
  <si>
    <t>GFRA2</t>
  </si>
  <si>
    <t>RASAL2</t>
  </si>
  <si>
    <t>MED8</t>
  </si>
  <si>
    <t>CCDC65</t>
  </si>
  <si>
    <t>GPD1</t>
  </si>
  <si>
    <t>SPRYD3</t>
  </si>
  <si>
    <t>PDE1B</t>
  </si>
  <si>
    <t>GDF11</t>
  </si>
  <si>
    <t>GLI1</t>
  </si>
  <si>
    <t>SLCO1A2</t>
  </si>
  <si>
    <t>PRMT8</t>
  </si>
  <si>
    <t>CRELD2</t>
  </si>
  <si>
    <t>SLC17A1</t>
  </si>
  <si>
    <t>NEU1</t>
  </si>
  <si>
    <t>SCUBE3</t>
  </si>
  <si>
    <t>SLC29A1</t>
  </si>
  <si>
    <t>NFKBIE</t>
  </si>
  <si>
    <t>RASGRF1</t>
  </si>
  <si>
    <t>FSD2</t>
  </si>
  <si>
    <t>PEAK1</t>
  </si>
  <si>
    <t>SNUPN</t>
  </si>
  <si>
    <t>CYP1A1</t>
  </si>
  <si>
    <t>THTPA</t>
  </si>
  <si>
    <t>MMP14</t>
  </si>
  <si>
    <t>TGFB3</t>
  </si>
  <si>
    <t>GAS8</t>
  </si>
  <si>
    <t>ZNF319</t>
  </si>
  <si>
    <t>USF2</t>
  </si>
  <si>
    <t>LYPD3</t>
  </si>
  <si>
    <t>NAPSA</t>
  </si>
  <si>
    <t>KCNC3</t>
  </si>
  <si>
    <t>PRKCG</t>
  </si>
  <si>
    <t>LENG1</t>
  </si>
  <si>
    <t>MBOAT7</t>
  </si>
  <si>
    <t>VWA1</t>
  </si>
  <si>
    <t>CHD5</t>
  </si>
  <si>
    <t>MTHFR</t>
  </si>
  <si>
    <t>GPATCH3</t>
  </si>
  <si>
    <t>HDAC1</t>
  </si>
  <si>
    <t>TRIM62</t>
  </si>
  <si>
    <t>IL20RA</t>
  </si>
  <si>
    <t>L3MBTL3</t>
  </si>
  <si>
    <t>CASP8AP2</t>
  </si>
  <si>
    <t>FAM81A</t>
  </si>
  <si>
    <t>DLL4</t>
  </si>
  <si>
    <t>SMAD3</t>
  </si>
  <si>
    <t>TRIM9</t>
  </si>
  <si>
    <t>LRSAM1</t>
  </si>
  <si>
    <t>CDK9</t>
  </si>
  <si>
    <t>LCN2</t>
  </si>
  <si>
    <t>EXOSC2</t>
  </si>
  <si>
    <t>POMT1</t>
  </si>
  <si>
    <t>GTF3C4</t>
  </si>
  <si>
    <t>HDHD2</t>
  </si>
  <si>
    <t>GPAA1</t>
  </si>
  <si>
    <t>PTDSS1</t>
  </si>
  <si>
    <t>MEF2D</t>
  </si>
  <si>
    <t>ARHGEF2</t>
  </si>
  <si>
    <t>FAM189B</t>
  </si>
  <si>
    <t>THBS3</t>
  </si>
  <si>
    <t>CHRNB2</t>
  </si>
  <si>
    <t>CREB3L4</t>
  </si>
  <si>
    <t>OTUD7B</t>
  </si>
  <si>
    <t>NUDT17</t>
  </si>
  <si>
    <t>PTGFRN</t>
  </si>
  <si>
    <t>SPEF1</t>
  </si>
  <si>
    <t>NNAT</t>
  </si>
  <si>
    <t>RTF2</t>
  </si>
  <si>
    <t>FSCN1</t>
  </si>
  <si>
    <t>AGFG2</t>
  </si>
  <si>
    <t>GPRC5B</t>
  </si>
  <si>
    <t>TRAF7</t>
  </si>
  <si>
    <t>ZAP70</t>
  </si>
  <si>
    <t>ATOH8</t>
  </si>
  <si>
    <t>ADD1</t>
  </si>
  <si>
    <t>NOP14</t>
  </si>
  <si>
    <t>HTRA3</t>
  </si>
  <si>
    <t>ARHGAP10</t>
  </si>
  <si>
    <t>GPAT3</t>
  </si>
  <si>
    <t>CDX2</t>
  </si>
  <si>
    <t>FLT1</t>
  </si>
  <si>
    <t>ZIC2</t>
  </si>
  <si>
    <t>F10</t>
  </si>
  <si>
    <t>RASA3</t>
  </si>
  <si>
    <t>LZTS1</t>
  </si>
  <si>
    <t>NUDT18</t>
  </si>
  <si>
    <t>SFTPC</t>
  </si>
  <si>
    <t>BIN3</t>
  </si>
  <si>
    <t>MLXIP</t>
  </si>
  <si>
    <t>TCTN1</t>
  </si>
  <si>
    <t>SRRM4</t>
  </si>
  <si>
    <t>HNF1A</t>
  </si>
  <si>
    <t>ASCC2</t>
  </si>
  <si>
    <t>MORC2</t>
  </si>
  <si>
    <t>P2RX6</t>
  </si>
  <si>
    <t>AIFM2</t>
  </si>
  <si>
    <t>GDF2</t>
  </si>
  <si>
    <t>EXOC6</t>
  </si>
  <si>
    <t>NPM3</t>
  </si>
  <si>
    <t>MFSD13A</t>
  </si>
  <si>
    <t>GFRA1</t>
  </si>
  <si>
    <t>NAV1</t>
  </si>
  <si>
    <t>ELF3</t>
  </si>
  <si>
    <t>RPP25L</t>
  </si>
  <si>
    <t>SPINK4</t>
  </si>
  <si>
    <t>CTSV</t>
  </si>
  <si>
    <t>SLC26A6</t>
  </si>
  <si>
    <t>RASSF1</t>
  </si>
  <si>
    <t>PHF7</t>
  </si>
  <si>
    <t>SEMA3G</t>
  </si>
  <si>
    <t>ITIH1</t>
  </si>
  <si>
    <t>PRRT3</t>
  </si>
  <si>
    <t>CAND2</t>
  </si>
  <si>
    <t>TMEM40</t>
  </si>
  <si>
    <t>IQSEC2</t>
  </si>
  <si>
    <t>FGD1</t>
  </si>
  <si>
    <t>FAM155B</t>
  </si>
  <si>
    <t>GJB1</t>
  </si>
  <si>
    <t>MTMR1</t>
  </si>
  <si>
    <t>GATD1</t>
  </si>
  <si>
    <t>OSBPL5</t>
  </si>
  <si>
    <t>PPP1CA</t>
  </si>
  <si>
    <t>KAT5</t>
  </si>
  <si>
    <t>RCOR2</t>
  </si>
  <si>
    <t>DAGLA</t>
  </si>
  <si>
    <t>ARFGAP2</t>
  </si>
  <si>
    <t>SLC1A2</t>
  </si>
  <si>
    <t>REXO1</t>
  </si>
  <si>
    <t>GNA15</t>
  </si>
  <si>
    <t>STXBP2</t>
  </si>
  <si>
    <t>MAP2K7</t>
  </si>
  <si>
    <t>TIMM44</t>
  </si>
  <si>
    <t>KEAP1</t>
  </si>
  <si>
    <t>NR2F6</t>
  </si>
  <si>
    <t>HMGXB3</t>
  </si>
  <si>
    <t>CAMK2A</t>
  </si>
  <si>
    <t>PICALM</t>
  </si>
  <si>
    <t>APOA5</t>
  </si>
  <si>
    <t>CXCR5</t>
  </si>
  <si>
    <t>KIRREL3</t>
  </si>
  <si>
    <t>PPFIA4</t>
  </si>
  <si>
    <t>MYO7B</t>
  </si>
  <si>
    <t>ZFAND2B</t>
  </si>
  <si>
    <t>EFHD1</t>
  </si>
  <si>
    <t>DGKD</t>
  </si>
  <si>
    <t>AMER3</t>
  </si>
  <si>
    <t>TBRG4</t>
  </si>
  <si>
    <t>DDX56</t>
  </si>
  <si>
    <t>ARMC7</t>
  </si>
  <si>
    <t>CD79B</t>
  </si>
  <si>
    <t>CRHR1</t>
  </si>
  <si>
    <t>ADAM11</t>
  </si>
  <si>
    <t>PSMC3IP</t>
  </si>
  <si>
    <t>STAC2</t>
  </si>
  <si>
    <t>NGFR</t>
  </si>
  <si>
    <t>SAMD14</t>
  </si>
  <si>
    <t>PIMREG</t>
  </si>
  <si>
    <t>MPDU1</t>
  </si>
  <si>
    <t>ALDH4A1</t>
  </si>
  <si>
    <t>RTL5</t>
  </si>
  <si>
    <t>SEC16B</t>
  </si>
  <si>
    <t>AFG1L</t>
  </si>
  <si>
    <t>YARS</t>
  </si>
  <si>
    <t>ABCA7</t>
  </si>
  <si>
    <t>SREBF2</t>
  </si>
  <si>
    <t>CDK10</t>
  </si>
  <si>
    <t>TMEM51</t>
  </si>
  <si>
    <t>FAM207A</t>
  </si>
  <si>
    <t>FZD9</t>
  </si>
  <si>
    <t>ZNF692</t>
  </si>
  <si>
    <t>DPF1</t>
  </si>
  <si>
    <t>EFR3B</t>
  </si>
  <si>
    <t>NUMBL</t>
  </si>
  <si>
    <t>P3H1</t>
  </si>
  <si>
    <t>P4HA3</t>
  </si>
  <si>
    <t>LIMK1</t>
  </si>
  <si>
    <t>CSRP1</t>
  </si>
  <si>
    <t>PTGIR</t>
  </si>
  <si>
    <t>CNN2</t>
  </si>
  <si>
    <t>KIFC2</t>
  </si>
  <si>
    <t>KCNAB2</t>
  </si>
  <si>
    <t>ARL10</t>
  </si>
  <si>
    <t>P2RY11</t>
  </si>
  <si>
    <t>MDH2</t>
  </si>
  <si>
    <t>DPEP1</t>
  </si>
  <si>
    <t>GALE</t>
  </si>
  <si>
    <t>IL6R</t>
  </si>
  <si>
    <t>PHACTR4</t>
  </si>
  <si>
    <t>LYSMD1</t>
  </si>
  <si>
    <t>OGFOD3</t>
  </si>
  <si>
    <t>KLF16</t>
  </si>
  <si>
    <t>RORC</t>
  </si>
  <si>
    <t>ENTPD6</t>
  </si>
  <si>
    <t>LRRFIP2</t>
  </si>
  <si>
    <t>ZSWIM6</t>
  </si>
  <si>
    <t>CD82</t>
  </si>
  <si>
    <t>FH</t>
  </si>
  <si>
    <t>ASIC4</t>
  </si>
  <si>
    <t>TMEM222</t>
  </si>
  <si>
    <t>CPSF4</t>
  </si>
  <si>
    <t>GATA4</t>
  </si>
  <si>
    <t>FAM83E</t>
  </si>
  <si>
    <t>PIK3CD</t>
  </si>
  <si>
    <t>LMX1A</t>
  </si>
  <si>
    <t>ICAM1</t>
  </si>
  <si>
    <t>LENG8</t>
  </si>
  <si>
    <t>TRIM45</t>
  </si>
  <si>
    <t>NELFCD</t>
  </si>
  <si>
    <t>JAK3</t>
  </si>
  <si>
    <t>TCF19</t>
  </si>
  <si>
    <t>PELI3</t>
  </si>
  <si>
    <t>PADI1</t>
  </si>
  <si>
    <t>NRP1</t>
  </si>
  <si>
    <t>DDR1</t>
  </si>
  <si>
    <t>GYPC</t>
  </si>
  <si>
    <t>TAB3</t>
  </si>
  <si>
    <t>STRADB</t>
  </si>
  <si>
    <t>CAVIN1</t>
  </si>
  <si>
    <t>RAB25</t>
  </si>
  <si>
    <t>RTN2</t>
  </si>
  <si>
    <t>BFAR</t>
  </si>
  <si>
    <t>ILVBL</t>
  </si>
  <si>
    <t>DEUP1</t>
  </si>
  <si>
    <t>SBF1</t>
  </si>
  <si>
    <t>RTKN</t>
  </si>
  <si>
    <t>LRRC24</t>
  </si>
  <si>
    <t>MAP3K13</t>
  </si>
  <si>
    <t>ZNF507</t>
  </si>
  <si>
    <t>FNIP2</t>
  </si>
  <si>
    <t>EIF3I</t>
  </si>
  <si>
    <t>C5orf15</t>
  </si>
  <si>
    <t>CHAC1</t>
  </si>
  <si>
    <t>ABCC10</t>
  </si>
  <si>
    <t>MEST</t>
  </si>
  <si>
    <t>MGRN1</t>
  </si>
  <si>
    <t>RAB17</t>
  </si>
  <si>
    <t>SLC2A4RG</t>
  </si>
  <si>
    <t>FOXN3</t>
  </si>
  <si>
    <t>ADAMTSL2</t>
  </si>
  <si>
    <t>RIMS3</t>
  </si>
  <si>
    <t>RARA</t>
  </si>
  <si>
    <t>MAX</t>
  </si>
  <si>
    <t>NTRK3</t>
  </si>
  <si>
    <t>SEMA6B</t>
  </si>
  <si>
    <t>SH2D5</t>
  </si>
  <si>
    <t>PCYT2</t>
  </si>
  <si>
    <t>SNX22</t>
  </si>
  <si>
    <t>NINJ1</t>
  </si>
  <si>
    <t>ACBD4</t>
  </si>
  <si>
    <t>PTPN6</t>
  </si>
  <si>
    <t>ZNF449</t>
  </si>
  <si>
    <t>KLF15</t>
  </si>
  <si>
    <t>ZNF438</t>
  </si>
  <si>
    <t>RNPEP</t>
  </si>
  <si>
    <t>SCTR</t>
  </si>
  <si>
    <t>KLK14</t>
  </si>
  <si>
    <t>SLC37A1</t>
  </si>
  <si>
    <t>GPR108</t>
  </si>
  <si>
    <t>RPTOR</t>
  </si>
  <si>
    <t>DDAH2</t>
  </si>
  <si>
    <t>FIS1</t>
  </si>
  <si>
    <t>ARHGEF26</t>
  </si>
  <si>
    <t>ATP6V0B</t>
  </si>
  <si>
    <t>DCAF8</t>
  </si>
  <si>
    <t>TRIM56</t>
  </si>
  <si>
    <t>MBP</t>
  </si>
  <si>
    <t>PVRIG</t>
  </si>
  <si>
    <t>STAT5A</t>
  </si>
  <si>
    <t>RGS2</t>
  </si>
  <si>
    <t>ACTB</t>
  </si>
  <si>
    <t>DCTN5</t>
  </si>
  <si>
    <t>BRD3</t>
  </si>
  <si>
    <t>NGF</t>
  </si>
  <si>
    <t>ANO8</t>
  </si>
  <si>
    <t>DDX31</t>
  </si>
  <si>
    <t>GIPC1</t>
  </si>
  <si>
    <t>FBF1</t>
  </si>
  <si>
    <t>MAPK11</t>
  </si>
  <si>
    <t>LEAP2</t>
  </si>
  <si>
    <t>CDHR2</t>
  </si>
  <si>
    <t>CAMSAP3</t>
  </si>
  <si>
    <t>ELOVL6</t>
  </si>
  <si>
    <t>ZNF263</t>
  </si>
  <si>
    <t>DENND6B</t>
  </si>
  <si>
    <t>NFIX</t>
  </si>
  <si>
    <t>MTMR14</t>
  </si>
  <si>
    <t>SURF2</t>
  </si>
  <si>
    <t>PRR33</t>
  </si>
  <si>
    <t>HDAC5</t>
  </si>
  <si>
    <t>ITGAM</t>
  </si>
  <si>
    <t>CSPG5</t>
  </si>
  <si>
    <t>SIGLEC1</t>
  </si>
  <si>
    <t>FERMT3</t>
  </si>
  <si>
    <t>GRAP2</t>
  </si>
  <si>
    <t>PDZD3</t>
  </si>
  <si>
    <t>ABO</t>
  </si>
  <si>
    <t>TMEM150B</t>
  </si>
  <si>
    <t>LY6H</t>
  </si>
  <si>
    <t>CKS1B</t>
  </si>
  <si>
    <t>RAD52</t>
  </si>
  <si>
    <t>TMEM237</t>
  </si>
  <si>
    <t>ST3GAL3</t>
  </si>
  <si>
    <t>RAB5C</t>
  </si>
  <si>
    <t>PLPPR3</t>
  </si>
  <si>
    <t>IFT122</t>
  </si>
  <si>
    <t>THRA</t>
  </si>
  <si>
    <t>NLK</t>
  </si>
  <si>
    <t>TRIM29</t>
  </si>
  <si>
    <t>LIMK2</t>
  </si>
  <si>
    <t>CACNB3</t>
  </si>
  <si>
    <t>PSRC1</t>
  </si>
  <si>
    <t>CAPN10</t>
  </si>
  <si>
    <t>SPDEF</t>
  </si>
  <si>
    <t>NEIL1</t>
  </si>
  <si>
    <t>TNFSF13</t>
  </si>
  <si>
    <t>ASNA1</t>
  </si>
  <si>
    <t>GPR152</t>
  </si>
  <si>
    <t>PEF1</t>
  </si>
  <si>
    <t>HS1BP3</t>
  </si>
  <si>
    <t>BRF1</t>
  </si>
  <si>
    <t>EFHC1</t>
  </si>
  <si>
    <t>BAK1</t>
  </si>
  <si>
    <t>TK1</t>
  </si>
  <si>
    <t>STAT3</t>
  </si>
  <si>
    <t>CECR2</t>
  </si>
  <si>
    <t>COPZ1</t>
  </si>
  <si>
    <t>ARL2</t>
  </si>
  <si>
    <t>INHBB</t>
  </si>
  <si>
    <t>APOC4</t>
  </si>
  <si>
    <t>TGFB1</t>
  </si>
  <si>
    <t>SYNE3</t>
  </si>
  <si>
    <t>UGT2A3</t>
  </si>
  <si>
    <t>ASPG</t>
  </si>
  <si>
    <t>FGF6</t>
  </si>
  <si>
    <t>VPS9D1</t>
  </si>
  <si>
    <t>ST8SIA5</t>
  </si>
  <si>
    <t>CCDC24</t>
  </si>
  <si>
    <t>CASKIN2</t>
  </si>
  <si>
    <t>LGALS1</t>
  </si>
  <si>
    <t>HAPLN3</t>
  </si>
  <si>
    <t>BOK</t>
  </si>
  <si>
    <t>COTL1</t>
  </si>
  <si>
    <t>AMIGO1</t>
  </si>
  <si>
    <t>KCNC1</t>
  </si>
  <si>
    <t>OTX1</t>
  </si>
  <si>
    <t>TMEM203</t>
  </si>
  <si>
    <t>GPIHBP1</t>
  </si>
  <si>
    <t>CENPQ</t>
  </si>
  <si>
    <t>TPI1</t>
  </si>
  <si>
    <t>CAGE1</t>
  </si>
  <si>
    <t>RAX2</t>
  </si>
  <si>
    <t>KDM4C</t>
  </si>
  <si>
    <t>PRR14</t>
  </si>
  <si>
    <t>PORCN</t>
  </si>
  <si>
    <t>PCCA</t>
  </si>
  <si>
    <t>PRR12</t>
  </si>
  <si>
    <t>SLC8A2</t>
  </si>
  <si>
    <t>WDR25</t>
  </si>
  <si>
    <t>FAM241B</t>
  </si>
  <si>
    <t>KANK2</t>
  </si>
  <si>
    <t>NAA60</t>
  </si>
  <si>
    <t>MYOM3</t>
  </si>
  <si>
    <t>MFAP5</t>
  </si>
  <si>
    <t>LRRC20</t>
  </si>
  <si>
    <t>ITIH3</t>
  </si>
  <si>
    <t>DPT</t>
  </si>
  <si>
    <t>SIPA1L2</t>
  </si>
  <si>
    <t>KIF26A</t>
  </si>
  <si>
    <t>CIRBP</t>
  </si>
  <si>
    <t>DPF3</t>
  </si>
  <si>
    <t>SLC25A39</t>
  </si>
  <si>
    <t>USP42</t>
  </si>
  <si>
    <t>ANXA13</t>
  </si>
  <si>
    <t>UBA7</t>
  </si>
  <si>
    <t>TMEM50A</t>
  </si>
  <si>
    <t>NMRK2</t>
  </si>
  <si>
    <t>ZCCHC24</t>
  </si>
  <si>
    <t>CXCL10</t>
  </si>
  <si>
    <t>CYTH3</t>
  </si>
  <si>
    <t>WDR81</t>
  </si>
  <si>
    <t>HTR2B</t>
  </si>
  <si>
    <t>PKN2</t>
  </si>
  <si>
    <t>PLPP7</t>
  </si>
  <si>
    <t>AR</t>
  </si>
  <si>
    <t>VDR</t>
  </si>
  <si>
    <t>TCF15</t>
  </si>
  <si>
    <t>TNRC6C</t>
  </si>
  <si>
    <t>TXLNB</t>
  </si>
  <si>
    <t>PICK1</t>
  </si>
  <si>
    <t>GPR37L1</t>
  </si>
  <si>
    <t>VIM</t>
  </si>
  <si>
    <t>FAM50A</t>
  </si>
  <si>
    <t>EML1</t>
  </si>
  <si>
    <t>PDE2A</t>
  </si>
  <si>
    <t>YIPF3</t>
  </si>
  <si>
    <t>GCK</t>
  </si>
  <si>
    <t>LSP1</t>
  </si>
  <si>
    <t>CAMK2B</t>
  </si>
  <si>
    <t>PPP6R2</t>
  </si>
  <si>
    <t>TIAM1</t>
  </si>
  <si>
    <t>CAPN8</t>
  </si>
  <si>
    <t>ENPP2</t>
  </si>
  <si>
    <t>ANAPC5</t>
  </si>
  <si>
    <t>OAS2</t>
  </si>
  <si>
    <t>SLC39A13</t>
  </si>
  <si>
    <t>KLF1</t>
  </si>
  <si>
    <t>P2RY6</t>
  </si>
  <si>
    <t>NYAP2</t>
  </si>
  <si>
    <t>ARSE</t>
  </si>
  <si>
    <t>OVCA2</t>
  </si>
  <si>
    <t>DAPK2</t>
  </si>
  <si>
    <t>MAP3K8</t>
  </si>
  <si>
    <t>ADAM8</t>
  </si>
  <si>
    <t>SLC47A1</t>
  </si>
  <si>
    <t>PPP4C</t>
  </si>
  <si>
    <t>LGALS3BP</t>
  </si>
  <si>
    <t>PRADC1</t>
  </si>
  <si>
    <t>FBXL15</t>
  </si>
  <si>
    <t>CA5A</t>
  </si>
  <si>
    <t>CAMK1</t>
  </si>
  <si>
    <t>CUL7</t>
  </si>
  <si>
    <t>CDH5</t>
  </si>
  <si>
    <t>EMILIN2</t>
  </si>
  <si>
    <t>DPPA5</t>
  </si>
  <si>
    <t>RBFOX1</t>
  </si>
  <si>
    <t>CD8A</t>
  </si>
  <si>
    <t>FRMD4B</t>
  </si>
  <si>
    <t>PIN1</t>
  </si>
  <si>
    <t>PKN1</t>
  </si>
  <si>
    <t>BLK</t>
  </si>
  <si>
    <t>OVOL1</t>
  </si>
  <si>
    <t>ATPAF2</t>
  </si>
  <si>
    <t>CHST15</t>
  </si>
  <si>
    <t>ZNF646</t>
  </si>
  <si>
    <t>RELA</t>
  </si>
  <si>
    <t>H6PD</t>
  </si>
  <si>
    <t>RGL2</t>
  </si>
  <si>
    <t>AHSP</t>
  </si>
  <si>
    <t>KLRB1</t>
  </si>
  <si>
    <t>IP6K3</t>
  </si>
  <si>
    <t>TCTEX1D4</t>
  </si>
  <si>
    <t>GZMB</t>
  </si>
  <si>
    <t>GSE1</t>
  </si>
  <si>
    <t>FYN</t>
  </si>
  <si>
    <t>ADORA3</t>
  </si>
  <si>
    <t>PLAGL2</t>
  </si>
  <si>
    <t>FGFR2</t>
  </si>
  <si>
    <t>MELTF</t>
  </si>
  <si>
    <t>DGKK</t>
  </si>
  <si>
    <t>FRMPD3</t>
  </si>
  <si>
    <t>KLC2</t>
  </si>
  <si>
    <t>RAB8A</t>
  </si>
  <si>
    <t>PRKCA</t>
  </si>
  <si>
    <t>IRF7</t>
  </si>
  <si>
    <t>ZSWIM7</t>
  </si>
  <si>
    <t>ASIC2</t>
  </si>
  <si>
    <t>IDUA</t>
  </si>
  <si>
    <t>ALDH3A2</t>
  </si>
  <si>
    <t>VWA5B1</t>
  </si>
  <si>
    <t>FITM1</t>
  </si>
  <si>
    <t>LENG9</t>
  </si>
  <si>
    <t>RNF165</t>
  </si>
  <si>
    <t>TRPM3</t>
  </si>
  <si>
    <t>ZNF644</t>
  </si>
  <si>
    <t>PARN</t>
  </si>
  <si>
    <t>FBXL16</t>
  </si>
  <si>
    <t>HADHB</t>
  </si>
  <si>
    <t>GIT2</t>
  </si>
  <si>
    <t>CCR1</t>
  </si>
  <si>
    <t>FOXO4</t>
  </si>
  <si>
    <t>ELAVL3</t>
  </si>
  <si>
    <t>ZNF672</t>
  </si>
  <si>
    <t>SSBP1</t>
  </si>
  <si>
    <t>DFFB</t>
  </si>
  <si>
    <t>GDI1</t>
  </si>
  <si>
    <t>FAM131A</t>
  </si>
  <si>
    <t>SLC16A2</t>
  </si>
  <si>
    <t>MICOS10</t>
  </si>
  <si>
    <t>GPR173</t>
  </si>
  <si>
    <t>PLXNA1</t>
  </si>
  <si>
    <t>DPF2</t>
  </si>
  <si>
    <t>RTN4RL2</t>
  </si>
  <si>
    <t>C8orf34</t>
  </si>
  <si>
    <t>CLSTN3</t>
  </si>
  <si>
    <t>MMP9</t>
  </si>
  <si>
    <t>MTSS2</t>
  </si>
  <si>
    <t>LPAR2</t>
  </si>
  <si>
    <t>C3orf18</t>
  </si>
  <si>
    <t>HAUS5</t>
  </si>
  <si>
    <t>CD276</t>
  </si>
  <si>
    <t>ZEB2</t>
  </si>
  <si>
    <t>EIF2D</t>
  </si>
  <si>
    <t>TRIM40</t>
  </si>
  <si>
    <t>ALPK3</t>
  </si>
  <si>
    <t>RAB22A</t>
  </si>
  <si>
    <t>CHD3</t>
  </si>
  <si>
    <t>EIF4G3</t>
  </si>
  <si>
    <t>MAP3K12</t>
  </si>
  <si>
    <t>TMPRSS11E</t>
  </si>
  <si>
    <t>ARRB2</t>
  </si>
  <si>
    <t>CHST11</t>
  </si>
  <si>
    <t>TRMU</t>
  </si>
  <si>
    <t>RIBC2</t>
  </si>
  <si>
    <t>TTLL12</t>
  </si>
  <si>
    <t>TMEM184B</t>
  </si>
  <si>
    <t>DDX23</t>
  </si>
  <si>
    <t>FAIM2</t>
  </si>
  <si>
    <t>GRASP</t>
  </si>
  <si>
    <t>ITGB7</t>
  </si>
  <si>
    <t>IGFBP6</t>
  </si>
  <si>
    <t>CNPY2</t>
  </si>
  <si>
    <t>LRRC23</t>
  </si>
  <si>
    <t>GNB3</t>
  </si>
  <si>
    <t>TSPAN11</t>
  </si>
  <si>
    <t>TSPAN9</t>
  </si>
  <si>
    <t>TEAD4</t>
  </si>
  <si>
    <t>NRIP2</t>
  </si>
  <si>
    <t>IQSEC3</t>
  </si>
  <si>
    <t>SLC6A12</t>
  </si>
  <si>
    <t>CCDC77</t>
  </si>
  <si>
    <t>PANX2</t>
  </si>
  <si>
    <t>BMP6</t>
  </si>
  <si>
    <t>TRIM39</t>
  </si>
  <si>
    <t>DHX16</t>
  </si>
  <si>
    <t>APOM</t>
  </si>
  <si>
    <t>ZBTB12</t>
  </si>
  <si>
    <t>RXRB</t>
  </si>
  <si>
    <t>BEND6</t>
  </si>
  <si>
    <t>MOCS1</t>
  </si>
  <si>
    <t>TMEM63B</t>
  </si>
  <si>
    <t>CYP39A1</t>
  </si>
  <si>
    <t>TMED3</t>
  </si>
  <si>
    <t>C15orf39</t>
  </si>
  <si>
    <t>RIPK3</t>
  </si>
  <si>
    <t>RABGGTA</t>
  </si>
  <si>
    <t>JPH4</t>
  </si>
  <si>
    <t>CHD8</t>
  </si>
  <si>
    <t>PLEKHG3</t>
  </si>
  <si>
    <t>SPTB</t>
  </si>
  <si>
    <t>SUSD6</t>
  </si>
  <si>
    <t>NGB</t>
  </si>
  <si>
    <t>NRDE2</t>
  </si>
  <si>
    <t>GSTA2</t>
  </si>
  <si>
    <t>CDH15</t>
  </si>
  <si>
    <t>MTHFSD</t>
  </si>
  <si>
    <t>ZDHHC7</t>
  </si>
  <si>
    <t>DHODH</t>
  </si>
  <si>
    <t>ADGRG1</t>
  </si>
  <si>
    <t>SALL1</t>
  </si>
  <si>
    <t>AKT2</t>
  </si>
  <si>
    <t>TTC9B</t>
  </si>
  <si>
    <t>ITPKC</t>
  </si>
  <si>
    <t>TMEM145</t>
  </si>
  <si>
    <t>KCNN4</t>
  </si>
  <si>
    <t>GRWD1</t>
  </si>
  <si>
    <t>FLT3LG</t>
  </si>
  <si>
    <t>RRAS</t>
  </si>
  <si>
    <t>PRMT1</t>
  </si>
  <si>
    <t>AKT1S1</t>
  </si>
  <si>
    <t>MED25</t>
  </si>
  <si>
    <t>NLRP12</t>
  </si>
  <si>
    <t>CNOT3</t>
  </si>
  <si>
    <t>NCR1</t>
  </si>
  <si>
    <t>TMEM86B</t>
  </si>
  <si>
    <t>INTS11</t>
  </si>
  <si>
    <t>TAS1R3</t>
  </si>
  <si>
    <t>KLHL21</t>
  </si>
  <si>
    <t>MFN2</t>
  </si>
  <si>
    <t>DHRS3</t>
  </si>
  <si>
    <t>FAM131C</t>
  </si>
  <si>
    <t>CPLANE2</t>
  </si>
  <si>
    <t>PQLC2</t>
  </si>
  <si>
    <t>DDOST</t>
  </si>
  <si>
    <t>RPS6KA1</t>
  </si>
  <si>
    <t>NR0B2</t>
  </si>
  <si>
    <t>MAP3K6</t>
  </si>
  <si>
    <t>SDC3</t>
  </si>
  <si>
    <t>ADGRB2</t>
  </si>
  <si>
    <t>PARS2</t>
  </si>
  <si>
    <t>SLC5A9</t>
  </si>
  <si>
    <t>HYI</t>
  </si>
  <si>
    <t>RSPO3</t>
  </si>
  <si>
    <t>MICAL1</t>
  </si>
  <si>
    <t>FECH</t>
  </si>
  <si>
    <t>CATSPER2</t>
  </si>
  <si>
    <t>BAHD1</t>
  </si>
  <si>
    <t>CORO2B</t>
  </si>
  <si>
    <t>APBA1</t>
  </si>
  <si>
    <t>SAL1</t>
  </si>
  <si>
    <t>SH2D3C</t>
  </si>
  <si>
    <t>LRRC8A</t>
  </si>
  <si>
    <t>FIBCD1</t>
  </si>
  <si>
    <t>PCSK6</t>
  </si>
  <si>
    <t>MAMDC4</t>
  </si>
  <si>
    <t>C8G</t>
  </si>
  <si>
    <t>ST3GAL1</t>
  </si>
  <si>
    <t>MSTO1</t>
  </si>
  <si>
    <t>OLFML2B</t>
  </si>
  <si>
    <t>NECTIN4</t>
  </si>
  <si>
    <t>USF1</t>
  </si>
  <si>
    <t>ATP1A2</t>
  </si>
  <si>
    <t>IGSF8</t>
  </si>
  <si>
    <t>CADM3</t>
  </si>
  <si>
    <t>FCRL3</t>
  </si>
  <si>
    <t>LAMTOR2</t>
  </si>
  <si>
    <t>PMVK</t>
  </si>
  <si>
    <t>S100A3</t>
  </si>
  <si>
    <t>SEMA6C</t>
  </si>
  <si>
    <t>BCL9</t>
  </si>
  <si>
    <t>RHOC</t>
  </si>
  <si>
    <t>RHPN1</t>
  </si>
  <si>
    <t>AP3M2</t>
  </si>
  <si>
    <t>MAVS</t>
  </si>
  <si>
    <t>PCED1A</t>
  </si>
  <si>
    <t>SDCBP2</t>
  </si>
  <si>
    <t>DEFB129</t>
  </si>
  <si>
    <t>HM13</t>
  </si>
  <si>
    <t>MYLK2</t>
  </si>
  <si>
    <t>DUSP15</t>
  </si>
  <si>
    <t>DNMT3B</t>
  </si>
  <si>
    <t>RALY</t>
  </si>
  <si>
    <t>GGT7</t>
  </si>
  <si>
    <t>VSTM2L</t>
  </si>
  <si>
    <t>KIAA1755</t>
  </si>
  <si>
    <t>SNX21</t>
  </si>
  <si>
    <t>CTSA</t>
  </si>
  <si>
    <t>PCIF1</t>
  </si>
  <si>
    <t>PTGIS</t>
  </si>
  <si>
    <t>RBM38</t>
  </si>
  <si>
    <t>CTSZ</t>
  </si>
  <si>
    <t>PHACTR3</t>
  </si>
  <si>
    <t>PDGFA</t>
  </si>
  <si>
    <t>PRKAR1B</t>
  </si>
  <si>
    <t>DNAAF5</t>
  </si>
  <si>
    <t>ADAP1</t>
  </si>
  <si>
    <t>CYP2W1</t>
  </si>
  <si>
    <t>MICALL2</t>
  </si>
  <si>
    <t>TMEM184A</t>
  </si>
  <si>
    <t>BRAT1</t>
  </si>
  <si>
    <t>TTYH3</t>
  </si>
  <si>
    <t>RADIL</t>
  </si>
  <si>
    <t>ACTL6B</t>
  </si>
  <si>
    <t>BUD23</t>
  </si>
  <si>
    <t>C16orf58</t>
  </si>
  <si>
    <t>SETD1A</t>
  </si>
  <si>
    <t>ZNF48</t>
  </si>
  <si>
    <t>GTF3C1</t>
  </si>
  <si>
    <t>SRL</t>
  </si>
  <si>
    <t>NLRC3</t>
  </si>
  <si>
    <t>TMEM8A</t>
  </si>
  <si>
    <t>CAPN15</t>
  </si>
  <si>
    <t>RPUSD1</t>
  </si>
  <si>
    <t>CIAO3</t>
  </si>
  <si>
    <t>NUBP2</t>
  </si>
  <si>
    <t>MAPK8IP3</t>
  </si>
  <si>
    <t>PKD1</t>
  </si>
  <si>
    <t>PHF2</t>
  </si>
  <si>
    <t>MAP4K4</t>
  </si>
  <si>
    <t>FBXO41</t>
  </si>
  <si>
    <t>ATP6V1B1</t>
  </si>
  <si>
    <t>VIT</t>
  </si>
  <si>
    <t>DPYSL5</t>
  </si>
  <si>
    <t>SLC35F6</t>
  </si>
  <si>
    <t>LPIN1</t>
  </si>
  <si>
    <t>SLBP</t>
  </si>
  <si>
    <t>NSD2</t>
  </si>
  <si>
    <t>TNIP2</t>
  </si>
  <si>
    <t>HTT</t>
  </si>
  <si>
    <t>RGS12</t>
  </si>
  <si>
    <t>PPP2R2C</t>
  </si>
  <si>
    <t>PGM2</t>
  </si>
  <si>
    <t>MTUS2</t>
  </si>
  <si>
    <t>LCP1</t>
  </si>
  <si>
    <t>DMTN</t>
  </si>
  <si>
    <t>FAM160B2</t>
  </si>
  <si>
    <t>RHOBTB2</t>
  </si>
  <si>
    <t>EXTL3</t>
  </si>
  <si>
    <t>HIP1R</t>
  </si>
  <si>
    <t>ZNRF3</t>
  </si>
  <si>
    <t>GUCD1</t>
  </si>
  <si>
    <t>SCARF2</t>
  </si>
  <si>
    <t>ESS2</t>
  </si>
  <si>
    <t>CDC45</t>
  </si>
  <si>
    <t>C1orf131</t>
  </si>
  <si>
    <t>RASGEF1A</t>
  </si>
  <si>
    <t>PRF1</t>
  </si>
  <si>
    <t>SLC29A3</t>
  </si>
  <si>
    <t>ANKRD2</t>
  </si>
  <si>
    <t>ZFYVE27</t>
  </si>
  <si>
    <t>NKX2-3</t>
  </si>
  <si>
    <t>POLL</t>
  </si>
  <si>
    <t>KCNIP2</t>
  </si>
  <si>
    <t>NEURL1</t>
  </si>
  <si>
    <t>HABP2</t>
  </si>
  <si>
    <t>PTPRE</t>
  </si>
  <si>
    <t>DPYSL4</t>
  </si>
  <si>
    <t>INPP5A</t>
  </si>
  <si>
    <t>CALY</t>
  </si>
  <si>
    <t>DESI2</t>
  </si>
  <si>
    <t>UBE2T</t>
  </si>
  <si>
    <t>CNTFR</t>
  </si>
  <si>
    <t>ECHDC3</t>
  </si>
  <si>
    <t>ITIH5</t>
  </si>
  <si>
    <t>PFKFB3</t>
  </si>
  <si>
    <t>ASB13</t>
  </si>
  <si>
    <t>BTD</t>
  </si>
  <si>
    <t>ACVR2B</t>
  </si>
  <si>
    <t>HHATL</t>
  </si>
  <si>
    <t>KLHDC8B</t>
  </si>
  <si>
    <t>USP4</t>
  </si>
  <si>
    <t>TNNC1</t>
  </si>
  <si>
    <t>CHDH</t>
  </si>
  <si>
    <t>LHFPL4</t>
  </si>
  <si>
    <t>IRAK2</t>
  </si>
  <si>
    <t>FAM43A</t>
  </si>
  <si>
    <t>SEMA5B</t>
  </si>
  <si>
    <t>PLP2</t>
  </si>
  <si>
    <t>KDM5C</t>
  </si>
  <si>
    <t>MAGEH1</t>
  </si>
  <si>
    <t>CNGA2</t>
  </si>
  <si>
    <t>SLC6A8</t>
  </si>
  <si>
    <t>AVPR2</t>
  </si>
  <si>
    <t>AP2A2</t>
  </si>
  <si>
    <t>SLC25A22</t>
  </si>
  <si>
    <t>RASSF7</t>
  </si>
  <si>
    <t>SLC22A18</t>
  </si>
  <si>
    <t>NAP1L4</t>
  </si>
  <si>
    <t>LTO1</t>
  </si>
  <si>
    <t>TCIRG1</t>
  </si>
  <si>
    <t>NDUFV1</t>
  </si>
  <si>
    <t>CDK2AP2</t>
  </si>
  <si>
    <t>CARNS1</t>
  </si>
  <si>
    <t>GRK2</t>
  </si>
  <si>
    <t>FRMD8</t>
  </si>
  <si>
    <t>ZFPL1</t>
  </si>
  <si>
    <t>NAALADL1</t>
  </si>
  <si>
    <t>OTUB1</t>
  </si>
  <si>
    <t>FADS2</t>
  </si>
  <si>
    <t>RAB3IL1</t>
  </si>
  <si>
    <t>CYB561A3</t>
  </si>
  <si>
    <t>CD5</t>
  </si>
  <si>
    <t>AMBRA1</t>
  </si>
  <si>
    <t>CREB3L1</t>
  </si>
  <si>
    <t>TTC17</t>
  </si>
  <si>
    <t>PRR5L</t>
  </si>
  <si>
    <t>R3HDM4</t>
  </si>
  <si>
    <t>PTBP1</t>
  </si>
  <si>
    <t>TCF3</t>
  </si>
  <si>
    <t>NCLN</t>
  </si>
  <si>
    <t>DOHH</t>
  </si>
  <si>
    <t>PLIN4</t>
  </si>
  <si>
    <t>RANBP3</t>
  </si>
  <si>
    <t>TRIP10</t>
  </si>
  <si>
    <t>SH2D3A</t>
  </si>
  <si>
    <t>INSR</t>
  </si>
  <si>
    <t>PEX11G</t>
  </si>
  <si>
    <t>CCDC151</t>
  </si>
  <si>
    <t>CARM1</t>
  </si>
  <si>
    <t>C19orf66</t>
  </si>
  <si>
    <t>FARSA</t>
  </si>
  <si>
    <t>CALR</t>
  </si>
  <si>
    <t>NACC1</t>
  </si>
  <si>
    <t>CCDC130</t>
  </si>
  <si>
    <t>DCAF15</t>
  </si>
  <si>
    <t>MISP3</t>
  </si>
  <si>
    <t>PRKACA</t>
  </si>
  <si>
    <t>CHERP</t>
  </si>
  <si>
    <t>TMEM38A</t>
  </si>
  <si>
    <t>B3GNT3</t>
  </si>
  <si>
    <t>ARRDC2</t>
  </si>
  <si>
    <t>GMIP</t>
  </si>
  <si>
    <t>NDUFA13</t>
  </si>
  <si>
    <t>RGS14</t>
  </si>
  <si>
    <t>UNC5A</t>
  </si>
  <si>
    <t>CLTB</t>
  </si>
  <si>
    <t>TRPC7</t>
  </si>
  <si>
    <t>DNAJC18</t>
  </si>
  <si>
    <t>PCDHGC4</t>
  </si>
  <si>
    <t>PCDH12</t>
  </si>
  <si>
    <t>PPARGC1B</t>
  </si>
  <si>
    <t>CSF1R</t>
  </si>
  <si>
    <t>PDGFRB</t>
  </si>
  <si>
    <t>TRIM3</t>
  </si>
  <si>
    <t>SMPD1</t>
  </si>
  <si>
    <t>STIM1</t>
  </si>
  <si>
    <t>RNF121</t>
  </si>
  <si>
    <t>ARRB1</t>
  </si>
  <si>
    <t>LRRC32</t>
  </si>
  <si>
    <t>APOC3</t>
  </si>
  <si>
    <t>IL10RA</t>
  </si>
  <si>
    <t>VPS11</t>
  </si>
  <si>
    <t>HMBS</t>
  </si>
  <si>
    <t>USP2</t>
  </si>
  <si>
    <t>ST3GAL4</t>
  </si>
  <si>
    <t>ETNK2</t>
  </si>
  <si>
    <t>LRRN2</t>
  </si>
  <si>
    <t>RGS16</t>
  </si>
  <si>
    <t>TMEM177</t>
  </si>
  <si>
    <t>DUSP26</t>
  </si>
  <si>
    <t>SLC25A12</t>
  </si>
  <si>
    <t>C2orf72</t>
  </si>
  <si>
    <t>NGEF</t>
  </si>
  <si>
    <t>GPC1</t>
  </si>
  <si>
    <t>VIPR2</t>
  </si>
  <si>
    <t>CLCN1</t>
  </si>
  <si>
    <t>ZYX</t>
  </si>
  <si>
    <t>WDR91</t>
  </si>
  <si>
    <t>ZC3HC1</t>
  </si>
  <si>
    <t>NRF1</t>
  </si>
  <si>
    <t>STRIP2</t>
  </si>
  <si>
    <t>SMO</t>
  </si>
  <si>
    <t>IMPDH1</t>
  </si>
  <si>
    <t>LRRC4</t>
  </si>
  <si>
    <t>INMT</t>
  </si>
  <si>
    <t>NUDCD3</t>
  </si>
  <si>
    <t>YKT6</t>
  </si>
  <si>
    <t>NSG2</t>
  </si>
  <si>
    <t>RANBP17</t>
  </si>
  <si>
    <t>ADRA1B</t>
  </si>
  <si>
    <t>NARF</t>
  </si>
  <si>
    <t>ENDOV</t>
  </si>
  <si>
    <t>SGSH</t>
  </si>
  <si>
    <t>MGAT5B</t>
  </si>
  <si>
    <t>RHBDF2</t>
  </si>
  <si>
    <t>RNF157</t>
  </si>
  <si>
    <t>EVPL</t>
  </si>
  <si>
    <t>GRB2</t>
  </si>
  <si>
    <t>GGA3</t>
  </si>
  <si>
    <t>HID1</t>
  </si>
  <si>
    <t>FAM20A</t>
  </si>
  <si>
    <t>CYB561</t>
  </si>
  <si>
    <t>MAP3K14</t>
  </si>
  <si>
    <t>FAM187A</t>
  </si>
  <si>
    <t>EFTUD2</t>
  </si>
  <si>
    <t>FAM171A2</t>
  </si>
  <si>
    <t>ATXN7L3</t>
  </si>
  <si>
    <t>ATP6V0A1</t>
  </si>
  <si>
    <t>FAM117A</t>
  </si>
  <si>
    <t>NXPH3</t>
  </si>
  <si>
    <t>XYLT2</t>
  </si>
  <si>
    <t>MRM1</t>
  </si>
  <si>
    <t>RAB11FIP4</t>
  </si>
  <si>
    <t>TRARG1</t>
  </si>
  <si>
    <t>MYBBP1A</t>
  </si>
  <si>
    <t>GGT6</t>
  </si>
  <si>
    <t>KIAA0753</t>
  </si>
  <si>
    <t>PITPNM3</t>
  </si>
  <si>
    <t>SCIMP</t>
  </si>
  <si>
    <t>SLC16A11</t>
  </si>
  <si>
    <t>NDEL1</t>
  </si>
  <si>
    <t>ULK2</t>
  </si>
  <si>
    <t>FAM83G</t>
  </si>
  <si>
    <t>CHPF</t>
  </si>
  <si>
    <t>DLG4</t>
  </si>
  <si>
    <t>KDM2A</t>
  </si>
  <si>
    <t>ZNF276</t>
  </si>
  <si>
    <t>PAQR4</t>
  </si>
  <si>
    <t>RBM8A</t>
  </si>
  <si>
    <t>ENOX1</t>
  </si>
  <si>
    <t>SH3BP2</t>
  </si>
  <si>
    <t>STAU1</t>
  </si>
  <si>
    <t>PWWP2B</t>
  </si>
  <si>
    <t>MAN2B2</t>
  </si>
  <si>
    <t>ZNF408</t>
  </si>
  <si>
    <t>SUSD2</t>
  </si>
  <si>
    <t>KRT79</t>
  </si>
  <si>
    <t>PLEKHM3</t>
  </si>
  <si>
    <t>LDAH</t>
  </si>
  <si>
    <t>NDUFA4L2</t>
  </si>
  <si>
    <t>SLC35C1</t>
  </si>
  <si>
    <t>KIF19</t>
  </si>
  <si>
    <t>AGAP3</t>
  </si>
  <si>
    <t>EIF6</t>
  </si>
  <si>
    <t>TSR2</t>
  </si>
  <si>
    <t>ELMO2</t>
  </si>
  <si>
    <t>ABTB1</t>
  </si>
  <si>
    <t>WDR4</t>
  </si>
  <si>
    <t>POLR2E</t>
  </si>
  <si>
    <t>MAP2K5</t>
  </si>
  <si>
    <t>CLEC16A</t>
  </si>
  <si>
    <t>PIM2</t>
  </si>
  <si>
    <t>OTUD5</t>
  </si>
  <si>
    <t>FNDC5</t>
  </si>
  <si>
    <t>SYNGR1</t>
  </si>
  <si>
    <t>LRRC14</t>
  </si>
  <si>
    <t>CPN2</t>
  </si>
  <si>
    <t>ABCB8</t>
  </si>
  <si>
    <t>DUSP28</t>
  </si>
  <si>
    <t>SLC39A9</t>
  </si>
  <si>
    <t>DTX2</t>
  </si>
  <si>
    <t>GNB1</t>
  </si>
  <si>
    <t>IL20RB</t>
  </si>
  <si>
    <t>DDX49</t>
  </si>
  <si>
    <t>PIAS4</t>
  </si>
  <si>
    <t>TFF3</t>
  </si>
  <si>
    <t>OTOP2</t>
  </si>
  <si>
    <t>ARMC10</t>
  </si>
  <si>
    <t>NDUFV3</t>
  </si>
  <si>
    <t>FASN</t>
  </si>
  <si>
    <t>MTG1</t>
  </si>
  <si>
    <t>DQX1</t>
  </si>
  <si>
    <t>STX18</t>
  </si>
  <si>
    <t>RMI2</t>
  </si>
  <si>
    <t>KLHL30</t>
  </si>
  <si>
    <t>ALKBH7</t>
  </si>
  <si>
    <t>CARHSP1</t>
  </si>
  <si>
    <t>SLC49A3</t>
  </si>
  <si>
    <t>KLHL17</t>
  </si>
  <si>
    <t>TBC1D2B</t>
  </si>
  <si>
    <t>PAK4</t>
  </si>
  <si>
    <t>CYP11A1</t>
  </si>
  <si>
    <t>PEX10</t>
  </si>
  <si>
    <t>CDCA5</t>
  </si>
  <si>
    <t>UNC5CL</t>
  </si>
  <si>
    <t>MAZ</t>
  </si>
  <si>
    <t>UBASH3A</t>
  </si>
  <si>
    <t>ERBB3</t>
  </si>
  <si>
    <t>SCN2B</t>
  </si>
  <si>
    <t>RAC2</t>
  </si>
  <si>
    <t>CHMP1A</t>
  </si>
  <si>
    <t>LSS</t>
  </si>
  <si>
    <t>ABCF3</t>
  </si>
  <si>
    <t>SULT1C3</t>
  </si>
  <si>
    <t>TIMM17B</t>
  </si>
  <si>
    <t>POLA1</t>
  </si>
  <si>
    <t>HOXA10</t>
  </si>
  <si>
    <t>EEF1D</t>
  </si>
  <si>
    <t>FAM163B</t>
  </si>
  <si>
    <t>NOC2L</t>
  </si>
  <si>
    <t>AP1B1</t>
  </si>
  <si>
    <t>MFNG</t>
  </si>
  <si>
    <t>MPPED1</t>
  </si>
  <si>
    <t>ALS2CL</t>
  </si>
  <si>
    <t>PECR</t>
  </si>
  <si>
    <t>SSTR3</t>
  </si>
  <si>
    <t>KRT31</t>
  </si>
  <si>
    <t>SYT12</t>
  </si>
  <si>
    <t>ENHO</t>
  </si>
  <si>
    <t>FBXO2</t>
  </si>
  <si>
    <t>NPLOC4</t>
  </si>
  <si>
    <t>AP2S1</t>
  </si>
  <si>
    <t>KCNK5</t>
  </si>
  <si>
    <t>MFSD12</t>
  </si>
  <si>
    <t>ACAP1</t>
  </si>
  <si>
    <t>HIGD2A</t>
  </si>
  <si>
    <t>KLK4</t>
  </si>
  <si>
    <t>TMEM53</t>
  </si>
  <si>
    <t>GDF5</t>
  </si>
  <si>
    <t>ARHGEF16</t>
  </si>
  <si>
    <t>HOXA7</t>
  </si>
  <si>
    <t>PLCH2</t>
  </si>
  <si>
    <t>RAF1</t>
  </si>
  <si>
    <t>CYB561D1</t>
  </si>
  <si>
    <t>HS6ST1</t>
  </si>
  <si>
    <t>SERINC2</t>
  </si>
  <si>
    <t>ELP5</t>
  </si>
  <si>
    <t>PPP1R12C</t>
  </si>
  <si>
    <t>WBP1L</t>
  </si>
  <si>
    <t>XKR8</t>
  </si>
  <si>
    <t>CHTF18</t>
  </si>
  <si>
    <t>PHC1</t>
  </si>
  <si>
    <t>PLSCR3</t>
  </si>
  <si>
    <t>C16orf89</t>
  </si>
  <si>
    <t>SLC35B4</t>
  </si>
  <si>
    <t>NOSIP</t>
  </si>
  <si>
    <t>UBE2O</t>
  </si>
  <si>
    <t>TMEM259</t>
  </si>
  <si>
    <t>AFAP1</t>
  </si>
  <si>
    <t>LDLRAD4</t>
  </si>
  <si>
    <t>SRC</t>
  </si>
  <si>
    <t>CXCR3</t>
  </si>
  <si>
    <t>CD2</t>
  </si>
  <si>
    <t>CD22</t>
  </si>
  <si>
    <t>NR5A1</t>
  </si>
  <si>
    <t>BGN</t>
  </si>
  <si>
    <t>NFKBID</t>
  </si>
  <si>
    <t>SLC39A4</t>
  </si>
  <si>
    <t>KCNH4</t>
  </si>
  <si>
    <t>CDK16</t>
  </si>
  <si>
    <t>S100A2</t>
  </si>
  <si>
    <t>ITGB3</t>
  </si>
  <si>
    <t>KCNH2</t>
  </si>
  <si>
    <t>PPCDC</t>
  </si>
  <si>
    <t>PTGDS</t>
  </si>
  <si>
    <t>PPP2R3B</t>
  </si>
  <si>
    <t>LYNX1</t>
  </si>
  <si>
    <t>MISP</t>
  </si>
  <si>
    <t>ZDHHC5</t>
  </si>
  <si>
    <t>TPRN</t>
  </si>
  <si>
    <t>APMAP</t>
  </si>
  <si>
    <t>SLC12A7</t>
  </si>
  <si>
    <t>NRBP2</t>
  </si>
  <si>
    <t>WDR74</t>
  </si>
  <si>
    <t>LY6D</t>
  </si>
  <si>
    <t>PGGHG</t>
  </si>
  <si>
    <t>TRIB2</t>
  </si>
  <si>
    <t>THAP7</t>
  </si>
  <si>
    <t>TMEM127</t>
  </si>
  <si>
    <t>GPR68</t>
  </si>
  <si>
    <t>GLT6D1</t>
  </si>
  <si>
    <t>GDPD5</t>
  </si>
  <si>
    <t>ARRDC1</t>
  </si>
  <si>
    <t>RXRA</t>
  </si>
  <si>
    <t>ACTN2</t>
  </si>
  <si>
    <t>WSCD1</t>
  </si>
  <si>
    <t>MAP2K3</t>
  </si>
  <si>
    <t>DENND3</t>
  </si>
  <si>
    <t>TJAP1</t>
  </si>
  <si>
    <t>VPS25</t>
  </si>
  <si>
    <t>SORCS2</t>
  </si>
  <si>
    <t>PHF1</t>
  </si>
  <si>
    <t>HRAS</t>
  </si>
  <si>
    <t>PTK2</t>
  </si>
  <si>
    <t>LSM14B</t>
  </si>
  <si>
    <t>TMEM185B</t>
  </si>
  <si>
    <t>NR4A1</t>
  </si>
  <si>
    <t>CFDP1</t>
  </si>
  <si>
    <t>ZNF710</t>
  </si>
  <si>
    <t>C1orf109</t>
  </si>
  <si>
    <t>PERM1</t>
  </si>
  <si>
    <t>PRKCD</t>
  </si>
  <si>
    <t>LYPD2</t>
  </si>
  <si>
    <t>CA8</t>
  </si>
  <si>
    <t>USP22</t>
  </si>
  <si>
    <t>NAT14</t>
  </si>
  <si>
    <t>SLC41A3</t>
  </si>
  <si>
    <t>FXR2</t>
  </si>
  <si>
    <t>CUEDC2</t>
  </si>
  <si>
    <t>HHEX</t>
  </si>
  <si>
    <t>SRARP</t>
  </si>
  <si>
    <t>SIX3</t>
  </si>
  <si>
    <t>ESRP2</t>
  </si>
  <si>
    <t>DMAP1</t>
  </si>
  <si>
    <t>LRP10</t>
  </si>
  <si>
    <t>PNPO</t>
  </si>
  <si>
    <t>ARHGAP25</t>
  </si>
  <si>
    <t>APBB1</t>
  </si>
  <si>
    <t>ARMC6</t>
  </si>
  <si>
    <t>TNNI1</t>
  </si>
  <si>
    <t>EXOC2</t>
  </si>
  <si>
    <t>RPH3AL</t>
  </si>
  <si>
    <t>QPCTL</t>
  </si>
  <si>
    <t>LASP1</t>
  </si>
  <si>
    <t>TMUB2</t>
  </si>
  <si>
    <t>SHISA4</t>
  </si>
  <si>
    <t>GALNT9</t>
  </si>
  <si>
    <t>AMIGO3</t>
  </si>
  <si>
    <t>ATE1</t>
  </si>
  <si>
    <t>SOST</t>
  </si>
  <si>
    <t>CDC42BPA</t>
  </si>
  <si>
    <t>SYT2</t>
  </si>
  <si>
    <t>AIFM3</t>
  </si>
  <si>
    <t>BRD4</t>
  </si>
  <si>
    <t>RNF19B</t>
  </si>
  <si>
    <t>KIAA0556</t>
  </si>
  <si>
    <t>GRIN1</t>
  </si>
  <si>
    <t>APC2</t>
  </si>
  <si>
    <t>KCNT1</t>
  </si>
  <si>
    <t>BMERB1</t>
  </si>
  <si>
    <t>NFIC</t>
  </si>
  <si>
    <t>MAPK12</t>
  </si>
  <si>
    <t>WDR37</t>
  </si>
  <si>
    <t>TNNI2</t>
  </si>
  <si>
    <t>EFNA1</t>
  </si>
  <si>
    <t>DBF4B</t>
  </si>
  <si>
    <t>DIDO1</t>
  </si>
  <si>
    <t>TP53TG5</t>
  </si>
  <si>
    <t>KIAA0513</t>
  </si>
  <si>
    <t>PALM2</t>
  </si>
  <si>
    <t>JAKMIP1</t>
  </si>
  <si>
    <t>PLXNB2</t>
  </si>
  <si>
    <t>PML</t>
  </si>
  <si>
    <t>TUBB4B</t>
  </si>
  <si>
    <t>NPEPL1</t>
  </si>
  <si>
    <t>SGSM2</t>
  </si>
  <si>
    <t>MTURN</t>
  </si>
  <si>
    <t>PTX4</t>
  </si>
  <si>
    <t>PGPEP1</t>
  </si>
  <si>
    <t>FTSJ1</t>
  </si>
  <si>
    <t>PANK4</t>
  </si>
  <si>
    <t>NEK4</t>
  </si>
  <si>
    <t>ANKRD13B</t>
  </si>
  <si>
    <t>CCM2</t>
  </si>
  <si>
    <t>EEF1A2</t>
  </si>
  <si>
    <t>CREB3L3</t>
  </si>
  <si>
    <t>FSD1</t>
  </si>
  <si>
    <t>DNAJB2</t>
  </si>
  <si>
    <t>AMOTL1</t>
  </si>
  <si>
    <t>ICAM2</t>
  </si>
  <si>
    <t>RCE1</t>
  </si>
  <si>
    <t>ZDHHC17</t>
  </si>
  <si>
    <t>SBNO2</t>
  </si>
  <si>
    <t>CDKAL1</t>
  </si>
  <si>
    <t>SESN3</t>
  </si>
  <si>
    <t>DOLPP1</t>
  </si>
  <si>
    <t>NBL1</t>
  </si>
  <si>
    <t>FYCO1</t>
  </si>
  <si>
    <t>UBR7</t>
  </si>
  <si>
    <t>SREBF1</t>
  </si>
  <si>
    <t>C7orf50</t>
  </si>
  <si>
    <t>VASH1</t>
  </si>
  <si>
    <t>SLC16A5</t>
  </si>
  <si>
    <t>ZFYVE21</t>
  </si>
  <si>
    <t>EGFL7</t>
  </si>
  <si>
    <t>UPF1</t>
  </si>
  <si>
    <t>MMP28</t>
  </si>
  <si>
    <t>OSGIN1</t>
  </si>
  <si>
    <t>ZKSCAN5</t>
  </si>
  <si>
    <t>LRP3</t>
  </si>
  <si>
    <t>PTDSS2</t>
  </si>
  <si>
    <t>SHISAL1</t>
  </si>
  <si>
    <t>LRCH4</t>
  </si>
  <si>
    <t>SLC52A3</t>
  </si>
  <si>
    <t>SPSB1</t>
  </si>
  <si>
    <t>ARNT2</t>
  </si>
  <si>
    <t>HMCES</t>
  </si>
  <si>
    <t>CSNK1D</t>
  </si>
  <si>
    <t>MOK</t>
  </si>
  <si>
    <t>CPLX2</t>
  </si>
  <si>
    <t>RBFOX3</t>
  </si>
  <si>
    <t>SPPL2B</t>
  </si>
  <si>
    <t>PCDHGA9</t>
  </si>
  <si>
    <t>PWWP3A</t>
  </si>
  <si>
    <t>POLR3E</t>
  </si>
  <si>
    <t>JSRP1</t>
  </si>
  <si>
    <t>ADCY9</t>
  </si>
  <si>
    <t>AMPD2</t>
  </si>
  <si>
    <t>SMIM3</t>
  </si>
  <si>
    <t>PPP2R1B</t>
  </si>
  <si>
    <t>FAM168A</t>
  </si>
  <si>
    <t>AGPAT3</t>
  </si>
  <si>
    <t>KHSRP</t>
  </si>
  <si>
    <t>SIVA1</t>
  </si>
  <si>
    <t>TMEM253</t>
  </si>
  <si>
    <t>NADK</t>
  </si>
  <si>
    <t>RAB26</t>
  </si>
  <si>
    <t>CACNG2</t>
  </si>
  <si>
    <t>CTDSP1</t>
  </si>
  <si>
    <t>TNFSF12</t>
  </si>
  <si>
    <t>ASMTL</t>
  </si>
  <si>
    <t>FAM53A</t>
  </si>
  <si>
    <t>TPPP</t>
  </si>
  <si>
    <t>EVL</t>
  </si>
  <si>
    <t>MYOZ3</t>
  </si>
  <si>
    <t>WNT2</t>
  </si>
  <si>
    <t>CELF5</t>
  </si>
  <si>
    <t>FCGRT</t>
  </si>
  <si>
    <t>POLR3A</t>
  </si>
  <si>
    <t>MRPL12</t>
  </si>
  <si>
    <t>ZC3H18</t>
  </si>
  <si>
    <t>PMPCA</t>
  </si>
  <si>
    <t>PIKFYVE</t>
  </si>
  <si>
    <t>ECHS1</t>
  </si>
  <si>
    <t>IGFBP2</t>
  </si>
  <si>
    <t>FLII</t>
  </si>
  <si>
    <t>POP4</t>
  </si>
  <si>
    <t>SUV39H1</t>
  </si>
  <si>
    <t>GINS2</t>
  </si>
  <si>
    <t>MINAR1</t>
  </si>
  <si>
    <t>POR</t>
  </si>
  <si>
    <t>HTRA2</t>
  </si>
  <si>
    <t>HIF1A</t>
  </si>
  <si>
    <t>TBXA2R</t>
  </si>
  <si>
    <t>TP53I11</t>
  </si>
  <si>
    <t>SYT7</t>
  </si>
  <si>
    <t>EN2</t>
  </si>
  <si>
    <t>RAB1B</t>
  </si>
  <si>
    <t>PAFAH1B3</t>
  </si>
  <si>
    <t>PFKP</t>
  </si>
  <si>
    <t>DUSP2</t>
  </si>
  <si>
    <t>ZNF664</t>
  </si>
  <si>
    <t>MLLT6</t>
  </si>
  <si>
    <t>NYAP1</t>
  </si>
  <si>
    <t>PLXNA4</t>
  </si>
  <si>
    <t>SHMT1</t>
  </si>
  <si>
    <t>LMBR1L</t>
  </si>
  <si>
    <t>SOX10</t>
  </si>
  <si>
    <t>ANKRD39</t>
  </si>
  <si>
    <t>VIPR1</t>
  </si>
  <si>
    <t>MILR1</t>
  </si>
  <si>
    <t>TBC1D10C</t>
  </si>
  <si>
    <t>GPR4</t>
  </si>
  <si>
    <t>PMEPA1</t>
  </si>
  <si>
    <t>USHBP1</t>
  </si>
  <si>
    <t>TFPT</t>
  </si>
  <si>
    <t>DNASE1L1</t>
  </si>
  <si>
    <t>CEMIP</t>
  </si>
  <si>
    <t>CARD9</t>
  </si>
  <si>
    <t>CCDC106</t>
  </si>
  <si>
    <t>GPRC5C</t>
  </si>
  <si>
    <t>BCL2L1</t>
  </si>
  <si>
    <t>RAB43</t>
  </si>
  <si>
    <t>PROM2</t>
  </si>
  <si>
    <t>PPP1R18</t>
  </si>
  <si>
    <t>GRTP1</t>
  </si>
  <si>
    <t>RRP7A</t>
  </si>
  <si>
    <t>LAMB2</t>
  </si>
  <si>
    <t>TRDC</t>
  </si>
  <si>
    <t>ZNF689</t>
  </si>
  <si>
    <t>NAPRT</t>
  </si>
  <si>
    <t>TMEM179</t>
  </si>
  <si>
    <t>PDXK</t>
  </si>
  <si>
    <t>SH3GLB1</t>
  </si>
  <si>
    <t>DAPK3</t>
  </si>
  <si>
    <t>NOS3</t>
  </si>
  <si>
    <t>FBLN1</t>
  </si>
  <si>
    <t>PDCD1</t>
  </si>
  <si>
    <t>C6orf89</t>
  </si>
  <si>
    <t>GLB1L2</t>
  </si>
  <si>
    <t>TRABD</t>
  </si>
  <si>
    <t>ZSWIM8</t>
  </si>
  <si>
    <t>VOPP1</t>
  </si>
  <si>
    <t>TMEM101</t>
  </si>
  <si>
    <t>GRAMD4</t>
  </si>
  <si>
    <t>NKD2</t>
  </si>
  <si>
    <t>CFAP99</t>
  </si>
  <si>
    <t>NTF3</t>
  </si>
  <si>
    <t>RNF223</t>
  </si>
  <si>
    <t>TNFRSF13C</t>
  </si>
  <si>
    <t>ARFRP1</t>
  </si>
  <si>
    <t>LMNB2</t>
  </si>
  <si>
    <t>NYNRIN</t>
  </si>
  <si>
    <t>NUAK2</t>
  </si>
  <si>
    <t>DENND2A</t>
  </si>
  <si>
    <t>EIF4A1</t>
  </si>
  <si>
    <t>PHKA2</t>
  </si>
  <si>
    <t>PRPF8</t>
  </si>
  <si>
    <t>HCN2</t>
  </si>
  <si>
    <t>SKIV2L</t>
  </si>
  <si>
    <t>ING5</t>
  </si>
  <si>
    <t>PARP6</t>
  </si>
  <si>
    <t>TFAP2B</t>
  </si>
  <si>
    <t>UPP1</t>
  </si>
  <si>
    <t>ZBTB32</t>
  </si>
  <si>
    <t>FITM2</t>
  </si>
  <si>
    <t>ATP10B</t>
  </si>
  <si>
    <t>TRIM28</t>
  </si>
  <si>
    <t>NEDD8</t>
  </si>
  <si>
    <t>DNAJC5</t>
  </si>
  <si>
    <t>MAPK3</t>
  </si>
  <si>
    <t>PCDH1</t>
  </si>
  <si>
    <t>DUSP13</t>
  </si>
  <si>
    <t>RAC3</t>
  </si>
  <si>
    <t>TMEM164</t>
  </si>
  <si>
    <t>GEMIN7</t>
  </si>
  <si>
    <t>CYS1</t>
  </si>
  <si>
    <t>SLC12A4</t>
  </si>
  <si>
    <t>SULF1</t>
  </si>
  <si>
    <t>ERCC1</t>
  </si>
  <si>
    <t>HLA-DOB</t>
  </si>
  <si>
    <t>THRAP3</t>
  </si>
  <si>
    <t>EPN2</t>
  </si>
  <si>
    <t>FAM3B</t>
  </si>
  <si>
    <t>ZNF219</t>
  </si>
  <si>
    <t>NR1D1</t>
  </si>
  <si>
    <t>ARL3</t>
  </si>
  <si>
    <t>PCDHGC5</t>
  </si>
  <si>
    <t>PKLR</t>
  </si>
  <si>
    <t>AP3D1</t>
  </si>
  <si>
    <t>PHACTR1</t>
  </si>
  <si>
    <t>CMBL</t>
  </si>
  <si>
    <t>NUDT16L1</t>
  </si>
  <si>
    <t>SCO1</t>
  </si>
  <si>
    <t>CRAMP1</t>
  </si>
  <si>
    <t>B9D1</t>
  </si>
  <si>
    <t>TRPM2</t>
  </si>
  <si>
    <t>IL2RB</t>
  </si>
  <si>
    <t>CLBA1</t>
  </si>
  <si>
    <t>PTPRN2</t>
  </si>
  <si>
    <t>HSPA12B</t>
  </si>
  <si>
    <t>UROC1</t>
  </si>
  <si>
    <t>FRMPD1</t>
  </si>
  <si>
    <t>SERHL2</t>
  </si>
  <si>
    <t>PPP1R27</t>
  </si>
  <si>
    <t>CBLN2</t>
  </si>
  <si>
    <t>ZNRF1</t>
  </si>
  <si>
    <t>TBC1D7</t>
  </si>
  <si>
    <t>PHF13</t>
  </si>
  <si>
    <t>OSR1</t>
  </si>
  <si>
    <t>ELK4</t>
  </si>
  <si>
    <t>PRPF6</t>
  </si>
  <si>
    <t>TRIM54</t>
  </si>
  <si>
    <t>PCSK7</t>
  </si>
  <si>
    <t>HSD3B7</t>
  </si>
  <si>
    <t>TOM1L2</t>
  </si>
  <si>
    <t>PLA2G2F</t>
  </si>
  <si>
    <t>HPF1</t>
  </si>
  <si>
    <t>BHLHA15</t>
  </si>
  <si>
    <t>RBM19</t>
  </si>
  <si>
    <t>TMIE</t>
  </si>
  <si>
    <t>SYTL1</t>
  </si>
  <si>
    <t>TUBB6</t>
  </si>
  <si>
    <t>SEMA4B</t>
  </si>
  <si>
    <t>KIF21B</t>
  </si>
  <si>
    <t>CANT1</t>
  </si>
  <si>
    <t>TK2</t>
  </si>
  <si>
    <t>UBIAD1</t>
  </si>
  <si>
    <t>GPR35</t>
  </si>
  <si>
    <t>ASB1</t>
  </si>
  <si>
    <t>ARL16</t>
  </si>
  <si>
    <t>TMEM94</t>
  </si>
  <si>
    <t>MRPS5</t>
  </si>
  <si>
    <t>ODF2L</t>
  </si>
  <si>
    <t>ZNF165</t>
  </si>
  <si>
    <t>CAMK1G</t>
  </si>
  <si>
    <t>FXYD6</t>
  </si>
  <si>
    <t>ZBTB45</t>
  </si>
  <si>
    <t>TIFAB</t>
  </si>
  <si>
    <t>ZBED1</t>
  </si>
  <si>
    <t>CDHR5</t>
  </si>
  <si>
    <t>FAM217B</t>
  </si>
  <si>
    <t>MFAP2</t>
  </si>
  <si>
    <t>PSCA</t>
  </si>
  <si>
    <t>KANK4</t>
  </si>
  <si>
    <t>MMP24</t>
  </si>
  <si>
    <t>UQCC2</t>
  </si>
  <si>
    <t>NCAPG2</t>
  </si>
  <si>
    <t>BEND3</t>
  </si>
  <si>
    <t>DYNC1H1</t>
  </si>
  <si>
    <t>HES1</t>
  </si>
  <si>
    <t>ZNF205</t>
  </si>
  <si>
    <t>IFITM3</t>
  </si>
  <si>
    <t>GJB3</t>
  </si>
  <si>
    <t>STARD10</t>
  </si>
  <si>
    <t>SLC43A3</t>
  </si>
  <si>
    <t>VAMP5</t>
  </si>
  <si>
    <t>MPP2</t>
  </si>
  <si>
    <t>PSD</t>
  </si>
  <si>
    <t>WDFY2</t>
  </si>
  <si>
    <t>ZBTB2</t>
  </si>
  <si>
    <t>PXMP4</t>
  </si>
  <si>
    <t>TTC7A</t>
  </si>
  <si>
    <t>QARS</t>
  </si>
  <si>
    <t>ANXA9</t>
  </si>
  <si>
    <t>PCNA</t>
  </si>
  <si>
    <t>PGP</t>
  </si>
  <si>
    <t>RBM14</t>
  </si>
  <si>
    <t>C16orf70</t>
  </si>
  <si>
    <t>TMEM240</t>
  </si>
  <si>
    <t>CSNK1G1</t>
  </si>
  <si>
    <t>OPA3</t>
  </si>
  <si>
    <t>FFAR2</t>
  </si>
  <si>
    <t>SPECC1</t>
  </si>
  <si>
    <t>LLGL1</t>
  </si>
  <si>
    <t>CHAD</t>
  </si>
  <si>
    <t>CTSW</t>
  </si>
  <si>
    <t>GTF2IRD1</t>
  </si>
  <si>
    <t>CC2D1A</t>
  </si>
  <si>
    <t>TAFA5</t>
  </si>
  <si>
    <t>ZNF653</t>
  </si>
  <si>
    <t>PAXX</t>
  </si>
  <si>
    <t>RBCK1</t>
  </si>
  <si>
    <t>WDFY1</t>
  </si>
  <si>
    <t>TNFAIP2</t>
  </si>
  <si>
    <t>GRIK4</t>
  </si>
  <si>
    <t>FUBP3</t>
  </si>
  <si>
    <t>SLC36A1</t>
  </si>
  <si>
    <t>GRIP2</t>
  </si>
  <si>
    <t>UBL3</t>
  </si>
  <si>
    <t>NUPR1</t>
  </si>
  <si>
    <t>MCM7</t>
  </si>
  <si>
    <t>CACFD1</t>
  </si>
  <si>
    <t>MCM10</t>
  </si>
  <si>
    <t>CCND2</t>
  </si>
  <si>
    <t>GLIPR2</t>
  </si>
  <si>
    <t>ZNF683</t>
  </si>
  <si>
    <t>SNX32</t>
  </si>
  <si>
    <t>DRG2</t>
  </si>
  <si>
    <t>CBX8</t>
  </si>
  <si>
    <t>REX1BD</t>
  </si>
  <si>
    <t>MIOX</t>
  </si>
  <si>
    <t>MYLK4</t>
  </si>
  <si>
    <t>CALHM2</t>
  </si>
  <si>
    <t>SMARCB1</t>
  </si>
  <si>
    <t>MYADML2</t>
  </si>
  <si>
    <t>VCP</t>
  </si>
  <si>
    <t>HLX</t>
  </si>
  <si>
    <t>IP6K2</t>
  </si>
  <si>
    <t>SURF4</t>
  </si>
  <si>
    <t>TEDC1</t>
  </si>
  <si>
    <t>NOTUM</t>
  </si>
  <si>
    <t>CYP4B1</t>
  </si>
  <si>
    <t>CYP2A19</t>
  </si>
  <si>
    <t>SETD4</t>
  </si>
  <si>
    <t>THBS2</t>
  </si>
  <si>
    <t>TMEM18</t>
  </si>
  <si>
    <t>TM9SF4</t>
  </si>
  <si>
    <t>CWC15</t>
  </si>
  <si>
    <t>TMC8</t>
  </si>
  <si>
    <t>MAP6D1</t>
  </si>
  <si>
    <t>MYCL</t>
  </si>
  <si>
    <t>TFDP1</t>
  </si>
  <si>
    <t>MRGPRF</t>
  </si>
  <si>
    <t>FAM110A</t>
  </si>
  <si>
    <t>C19orf44</t>
  </si>
  <si>
    <t>NELFB</t>
  </si>
  <si>
    <t>ZFYVE1</t>
  </si>
  <si>
    <t>MMP15</t>
  </si>
  <si>
    <t>CENPO</t>
  </si>
  <si>
    <t>GLUD1</t>
  </si>
  <si>
    <t>ABHD5</t>
  </si>
  <si>
    <t>CAPS</t>
  </si>
  <si>
    <t>RAB30</t>
  </si>
  <si>
    <t>CCDC149</t>
  </si>
  <si>
    <t>TMEM199</t>
  </si>
  <si>
    <t>TBX1</t>
  </si>
  <si>
    <t>MLH1</t>
  </si>
  <si>
    <t>ATXN1</t>
  </si>
  <si>
    <t>PSMC3</t>
  </si>
  <si>
    <t>TBCCD1</t>
  </si>
  <si>
    <t>C8B</t>
  </si>
  <si>
    <t>TMEM150A</t>
  </si>
  <si>
    <t>NDUFS5</t>
  </si>
  <si>
    <t>TRIM33</t>
  </si>
  <si>
    <t>UCP2</t>
  </si>
  <si>
    <t>IER5</t>
  </si>
  <si>
    <t>RAMP1</t>
  </si>
  <si>
    <t>RRP8</t>
  </si>
  <si>
    <t>ZNF821</t>
  </si>
  <si>
    <t>ADD2</t>
  </si>
  <si>
    <t>CNFN</t>
  </si>
  <si>
    <t>PLAAT3</t>
  </si>
  <si>
    <t>RIN2</t>
  </si>
  <si>
    <t>PROM1</t>
  </si>
  <si>
    <t>SF3B5</t>
  </si>
  <si>
    <t>SF1</t>
  </si>
  <si>
    <t>PTP4A3</t>
  </si>
  <si>
    <t>AFMID</t>
  </si>
  <si>
    <t>SPATS2L</t>
  </si>
  <si>
    <t>MEX3B</t>
  </si>
  <si>
    <t>RPS19BP1</t>
  </si>
  <si>
    <t>TAPBPL</t>
  </si>
  <si>
    <t>ALG12</t>
  </si>
  <si>
    <t>ZSCAN26</t>
  </si>
  <si>
    <t>CCDC97</t>
  </si>
  <si>
    <t>ARHGEF19</t>
  </si>
  <si>
    <t>LMNA</t>
  </si>
  <si>
    <t>OVGP1</t>
  </si>
  <si>
    <t>CLCN7</t>
  </si>
  <si>
    <t>GRK4</t>
  </si>
  <si>
    <t>CCDC158</t>
  </si>
  <si>
    <t>FAM45A</t>
  </si>
  <si>
    <t>HYAL1</t>
  </si>
  <si>
    <t>AZU1</t>
  </si>
  <si>
    <t>C19orf38</t>
  </si>
  <si>
    <t>HSD11B1L</t>
  </si>
  <si>
    <t>CPT1B</t>
  </si>
  <si>
    <t>RCN3</t>
  </si>
  <si>
    <t>ANO9</t>
  </si>
  <si>
    <t>BTBD17</t>
  </si>
  <si>
    <t>NCCRP1</t>
  </si>
  <si>
    <t>FBN3</t>
  </si>
  <si>
    <t>CHRDL1</t>
  </si>
  <si>
    <t>FADD</t>
  </si>
  <si>
    <t>AURKC</t>
  </si>
  <si>
    <t>RRAD</t>
  </si>
  <si>
    <t>B4GALT5</t>
  </si>
  <si>
    <t>ORAI1</t>
  </si>
  <si>
    <t>EIF4G1</t>
  </si>
  <si>
    <t>ADRM1</t>
  </si>
  <si>
    <t>CLDN18</t>
  </si>
  <si>
    <t>CDC37</t>
  </si>
  <si>
    <t>CD74</t>
  </si>
  <si>
    <t>ALPL</t>
  </si>
  <si>
    <t>CYBRD1</t>
  </si>
  <si>
    <t>MAP4K2</t>
  </si>
  <si>
    <t>ACR</t>
  </si>
  <si>
    <t>DNALI1</t>
  </si>
  <si>
    <t>PURG</t>
  </si>
  <si>
    <t>PGLYRP2</t>
  </si>
  <si>
    <t>LTBR</t>
  </si>
  <si>
    <t>MARVELD3</t>
  </si>
  <si>
    <t>GINS3</t>
  </si>
  <si>
    <t>MAG</t>
  </si>
  <si>
    <t>FAM167B</t>
  </si>
  <si>
    <t>PHF19</t>
  </si>
  <si>
    <t>NPR1</t>
  </si>
  <si>
    <t>ZNF629</t>
  </si>
  <si>
    <t>TBC1D10B</t>
  </si>
  <si>
    <t>BAIAP3</t>
  </si>
  <si>
    <t>STMN4</t>
  </si>
  <si>
    <t>SLC8B1</t>
  </si>
  <si>
    <t>R3HCC1L</t>
  </si>
  <si>
    <t>NFKB2</t>
  </si>
  <si>
    <t>ADARB2</t>
  </si>
  <si>
    <t>CELSR3</t>
  </si>
  <si>
    <t>DUSP7</t>
  </si>
  <si>
    <t>UNC13D</t>
  </si>
  <si>
    <t>CNTNAP1</t>
  </si>
  <si>
    <t>KIF5C</t>
  </si>
  <si>
    <t>CARMIL2</t>
  </si>
  <si>
    <t>NES</t>
  </si>
  <si>
    <t>TRIM55</t>
  </si>
  <si>
    <t>ZNHIT3</t>
  </si>
  <si>
    <t>IRF6</t>
  </si>
  <si>
    <t>STAT1</t>
  </si>
  <si>
    <t>TMEM255B</t>
  </si>
  <si>
    <t>MEF2B</t>
  </si>
  <si>
    <t>B4GALT1</t>
  </si>
  <si>
    <t>AGAP2</t>
  </si>
  <si>
    <t>SFRP4</t>
  </si>
  <si>
    <t>TLE5</t>
  </si>
  <si>
    <t>NTAN1</t>
  </si>
  <si>
    <t>SLC5A5</t>
  </si>
  <si>
    <t>PPARGC1A</t>
  </si>
  <si>
    <t>EFEMP2</t>
  </si>
  <si>
    <t>ARRDC5</t>
  </si>
  <si>
    <t>TAC4</t>
  </si>
  <si>
    <t>POGZ</t>
  </si>
  <si>
    <t>RUSC2</t>
  </si>
  <si>
    <t>PLEKHM2</t>
  </si>
  <si>
    <t>CASP7</t>
  </si>
  <si>
    <t>NAA20</t>
  </si>
  <si>
    <t>FXN</t>
  </si>
  <si>
    <t>TCTN2</t>
  </si>
  <si>
    <t>FFAR4</t>
  </si>
  <si>
    <t>CALHM6</t>
  </si>
  <si>
    <t>ATXN7L1</t>
  </si>
  <si>
    <t>MARK4</t>
  </si>
  <si>
    <t>CRYGN</t>
  </si>
  <si>
    <t>BABAM2</t>
  </si>
  <si>
    <t>CBLC</t>
  </si>
  <si>
    <t>TRIM46</t>
  </si>
  <si>
    <t>HOXD8</t>
  </si>
  <si>
    <t>KLK12</t>
  </si>
  <si>
    <t>ALDOB</t>
  </si>
  <si>
    <t>UNG</t>
  </si>
  <si>
    <t>LRRC75A</t>
  </si>
  <si>
    <t>MYORG</t>
  </si>
  <si>
    <t>HOXC5</t>
  </si>
  <si>
    <t>SLC43A1</t>
  </si>
  <si>
    <t>LAMC2</t>
  </si>
  <si>
    <t>NCL</t>
  </si>
  <si>
    <t>G6PD</t>
  </si>
  <si>
    <t>CASP1</t>
  </si>
  <si>
    <t>TCF7L2</t>
  </si>
  <si>
    <t>ACSS3</t>
  </si>
  <si>
    <t>ODF3L1</t>
  </si>
  <si>
    <t>PPP1R3E</t>
  </si>
  <si>
    <t>EXD2</t>
  </si>
  <si>
    <t>YLPM1</t>
  </si>
  <si>
    <t>APRT</t>
  </si>
  <si>
    <t>ATP8B1</t>
  </si>
  <si>
    <t>FAM214B</t>
  </si>
  <si>
    <t>CD72</t>
  </si>
  <si>
    <t>CFAP77</t>
  </si>
  <si>
    <t>MINDY1</t>
  </si>
  <si>
    <t>NXT1</t>
  </si>
  <si>
    <t>HCK</t>
  </si>
  <si>
    <t>PIGU</t>
  </si>
  <si>
    <t>MYBL2</t>
  </si>
  <si>
    <t>CIT</t>
  </si>
  <si>
    <t>COQ5</t>
  </si>
  <si>
    <t>PDCD11</t>
  </si>
  <si>
    <t>HSD17B3</t>
  </si>
  <si>
    <t>BAP1</t>
  </si>
  <si>
    <t>LDLRAD3</t>
  </si>
  <si>
    <t>C19orf53</t>
  </si>
  <si>
    <t>MAML1</t>
  </si>
  <si>
    <t>CHCHD3</t>
  </si>
  <si>
    <t>TRPV2</t>
  </si>
  <si>
    <t>CEP85</t>
  </si>
  <si>
    <t>DMRTA2</t>
  </si>
  <si>
    <t>PITHD1</t>
  </si>
  <si>
    <t>GSG1L</t>
  </si>
  <si>
    <t>GCNT4</t>
  </si>
  <si>
    <t>ZMIZ2</t>
  </si>
  <si>
    <t>SRPK3</t>
  </si>
  <si>
    <t>SSBP4</t>
  </si>
  <si>
    <t>XRRA1</t>
  </si>
  <si>
    <t>SMG9</t>
  </si>
  <si>
    <t>KARS</t>
  </si>
  <si>
    <t>ARMH1</t>
  </si>
  <si>
    <t>SNAI2</t>
  </si>
  <si>
    <t>SIRT2</t>
  </si>
  <si>
    <t>CCND1</t>
  </si>
  <si>
    <t>LRPAP1</t>
  </si>
  <si>
    <t>PRSS55</t>
  </si>
  <si>
    <t>FOXJ2</t>
  </si>
  <si>
    <t>TNIP1</t>
  </si>
  <si>
    <t>CSTA</t>
  </si>
  <si>
    <t>FBXO6</t>
  </si>
  <si>
    <t>KCNAB3</t>
  </si>
  <si>
    <t>TMTC3</t>
  </si>
  <si>
    <t>KDM1A</t>
  </si>
  <si>
    <t>GRK6</t>
  </si>
  <si>
    <t>RHNO1</t>
  </si>
  <si>
    <t>TPM4</t>
  </si>
  <si>
    <t>CARD14</t>
  </si>
  <si>
    <t>SLC4A8</t>
  </si>
  <si>
    <t>KCNJ5</t>
  </si>
  <si>
    <t>CBX7</t>
  </si>
  <si>
    <t>PMEL</t>
  </si>
  <si>
    <t>NEMP1</t>
  </si>
  <si>
    <t>RDH16</t>
  </si>
  <si>
    <t>MYO1A</t>
  </si>
  <si>
    <t>ZNRD1</t>
  </si>
  <si>
    <t>SLC39A7</t>
  </si>
  <si>
    <t>B3GALT4</t>
  </si>
  <si>
    <t>HYKK</t>
  </si>
  <si>
    <t>OSGEP</t>
  </si>
  <si>
    <t>PPP4R4</t>
  </si>
  <si>
    <t>SERPINA6</t>
  </si>
  <si>
    <t>CINP</t>
  </si>
  <si>
    <t>RABAC1</t>
  </si>
  <si>
    <t>FHAD1</t>
  </si>
  <si>
    <t>ZDHHC18</t>
  </si>
  <si>
    <t>CCDC170</t>
  </si>
  <si>
    <t>CNDP1</t>
  </si>
  <si>
    <t>PHLPP1</t>
  </si>
  <si>
    <t>TBX19</t>
  </si>
  <si>
    <t>RRNAD1</t>
  </si>
  <si>
    <t>SHC1</t>
  </si>
  <si>
    <t>HAX1</t>
  </si>
  <si>
    <t>TNFAIP8L2</t>
  </si>
  <si>
    <t>BPIFB1</t>
  </si>
  <si>
    <t>CDH22</t>
  </si>
  <si>
    <t>TSR3</t>
  </si>
  <si>
    <t>ATP6V0C</t>
  </si>
  <si>
    <t>TP53I3</t>
  </si>
  <si>
    <t>ABCB9</t>
  </si>
  <si>
    <t>MSMB</t>
  </si>
  <si>
    <t>HOGA1</t>
  </si>
  <si>
    <t>LARS2</t>
  </si>
  <si>
    <t>SETD5</t>
  </si>
  <si>
    <t>GHRL</t>
  </si>
  <si>
    <t>RBP2</t>
  </si>
  <si>
    <t>TSPYL2</t>
  </si>
  <si>
    <t>PTPRCAP</t>
  </si>
  <si>
    <t>ESRRA</t>
  </si>
  <si>
    <t>KANK3</t>
  </si>
  <si>
    <t>ART5</t>
  </si>
  <si>
    <t>HTR3B</t>
  </si>
  <si>
    <t>BIN1</t>
  </si>
  <si>
    <t>OSMR</t>
  </si>
  <si>
    <t>FOXK2</t>
  </si>
  <si>
    <t>GHDC</t>
  </si>
  <si>
    <t>UTP6</t>
  </si>
  <si>
    <t>TRPM4</t>
  </si>
  <si>
    <t>TMEM198</t>
  </si>
  <si>
    <t>HAO1</t>
  </si>
  <si>
    <t>COQ8B</t>
  </si>
  <si>
    <t>VAMP8</t>
  </si>
  <si>
    <t>PROSER2</t>
  </si>
  <si>
    <t>DNAI2</t>
  </si>
  <si>
    <t>INHA</t>
  </si>
  <si>
    <t>SERPINB6</t>
  </si>
  <si>
    <t>KCNE3</t>
  </si>
  <si>
    <t>IRF2</t>
  </si>
  <si>
    <t>CLDN2</t>
  </si>
  <si>
    <t>LYPD1</t>
  </si>
  <si>
    <t>NAGK</t>
  </si>
  <si>
    <t>EEFSEC</t>
  </si>
  <si>
    <t>LSM10</t>
  </si>
  <si>
    <t>PATJ</t>
  </si>
  <si>
    <t>TRADD</t>
  </si>
  <si>
    <t>PTPN23</t>
  </si>
  <si>
    <t>SP5</t>
  </si>
  <si>
    <t>TBC1D13</t>
  </si>
  <si>
    <t>E2F3</t>
  </si>
  <si>
    <t>RHBDD2</t>
  </si>
  <si>
    <t>MRPS12</t>
  </si>
  <si>
    <t>ABCG1</t>
  </si>
  <si>
    <t>ZCWPW1</t>
  </si>
  <si>
    <t>ZNF76</t>
  </si>
  <si>
    <t>RAB28</t>
  </si>
  <si>
    <t>NBEAL2</t>
  </si>
  <si>
    <t>GPS1</t>
  </si>
  <si>
    <t>SETDB1</t>
  </si>
  <si>
    <t>POLDIP3</t>
  </si>
  <si>
    <t>ADSL</t>
  </si>
  <si>
    <t>NPTXR</t>
  </si>
  <si>
    <t>RPP25</t>
  </si>
  <si>
    <t>EFS</t>
  </si>
  <si>
    <t>WRAP73</t>
  </si>
  <si>
    <t>LEPROT</t>
  </si>
  <si>
    <t>MOB3C</t>
  </si>
  <si>
    <t>IGF2R</t>
  </si>
  <si>
    <t>INO80</t>
  </si>
  <si>
    <t>TOMM40L</t>
  </si>
  <si>
    <t>POLR3C</t>
  </si>
  <si>
    <t>WDR3</t>
  </si>
  <si>
    <t>BUD31</t>
  </si>
  <si>
    <t>CALN1</t>
  </si>
  <si>
    <t>ZNF174</t>
  </si>
  <si>
    <t>JMJD8</t>
  </si>
  <si>
    <t>TEDC2</t>
  </si>
  <si>
    <t>ZNF512</t>
  </si>
  <si>
    <t>CGREF1</t>
  </si>
  <si>
    <t>SCD5</t>
  </si>
  <si>
    <t>ATP4B</t>
  </si>
  <si>
    <t>MMRN2</t>
  </si>
  <si>
    <t>CUTC</t>
  </si>
  <si>
    <t>NAA80</t>
  </si>
  <si>
    <t>TNK2</t>
  </si>
  <si>
    <t>ACOT9</t>
  </si>
  <si>
    <t>RPS4X</t>
  </si>
  <si>
    <t>OCRL</t>
  </si>
  <si>
    <t>SIPA1</t>
  </si>
  <si>
    <t>NAT10</t>
  </si>
  <si>
    <t>KIF18A</t>
  </si>
  <si>
    <t>CD14</t>
  </si>
  <si>
    <t>CNOT4</t>
  </si>
  <si>
    <t>SND1</t>
  </si>
  <si>
    <t>TMEM100</t>
  </si>
  <si>
    <t>ATP2A3</t>
  </si>
  <si>
    <t>ALOX15</t>
  </si>
  <si>
    <t>BSPRY</t>
  </si>
  <si>
    <t>ACO1</t>
  </si>
  <si>
    <t>MRPL45</t>
  </si>
  <si>
    <t>CEP83</t>
  </si>
  <si>
    <t>IGDCC4</t>
  </si>
  <si>
    <t>STATH</t>
  </si>
  <si>
    <t>MRAP2</t>
  </si>
  <si>
    <t>POLR3B</t>
  </si>
  <si>
    <t>TMEM258</t>
  </si>
  <si>
    <t>MAP2K6</t>
  </si>
  <si>
    <t>ADORA1</t>
  </si>
  <si>
    <t>CCDC93</t>
  </si>
  <si>
    <t>DPP9</t>
  </si>
  <si>
    <t>WDTC1</t>
  </si>
  <si>
    <t>EFNB1</t>
  </si>
  <si>
    <t>EEPD1</t>
  </si>
  <si>
    <t>RASSF3</t>
  </si>
  <si>
    <t>PIK3AP1</t>
  </si>
  <si>
    <t>SGCG</t>
  </si>
  <si>
    <t>RAB7B</t>
  </si>
  <si>
    <t>STK33</t>
  </si>
  <si>
    <t>BIRC5</t>
  </si>
  <si>
    <t>ADRB2</t>
  </si>
  <si>
    <t>BCS1L</t>
  </si>
  <si>
    <t>FRRS1</t>
  </si>
  <si>
    <t>TEAD2</t>
  </si>
  <si>
    <t>NSMF</t>
  </si>
  <si>
    <t>CLK3</t>
  </si>
  <si>
    <t>HDHD3</t>
  </si>
  <si>
    <t>NLE1</t>
  </si>
  <si>
    <t>MKNK2</t>
  </si>
  <si>
    <t>CELF1</t>
  </si>
  <si>
    <t>SLC48A1</t>
  </si>
  <si>
    <t>PISD</t>
  </si>
  <si>
    <t>HGS</t>
  </si>
  <si>
    <t>QKI</t>
  </si>
  <si>
    <t>PRPF31</t>
  </si>
  <si>
    <t>MED20</t>
  </si>
  <si>
    <t>ZNF576</t>
  </si>
  <si>
    <t>PLA1A</t>
  </si>
  <si>
    <t>SON</t>
  </si>
  <si>
    <t>RBX1</t>
  </si>
  <si>
    <t>MPRIP</t>
  </si>
  <si>
    <t>C19orf54</t>
  </si>
  <si>
    <t>KCNK16</t>
  </si>
  <si>
    <t>CDPF1</t>
  </si>
  <si>
    <t>POLR3H</t>
  </si>
  <si>
    <t>MCHR1</t>
  </si>
  <si>
    <t>FAM83F</t>
  </si>
  <si>
    <t>TAB1</t>
  </si>
  <si>
    <t>ANKRD54</t>
  </si>
  <si>
    <t>AQP5</t>
  </si>
  <si>
    <t>ASIC1</t>
  </si>
  <si>
    <t>KRT8</t>
  </si>
  <si>
    <t>TARBP2</t>
  </si>
  <si>
    <t>ITGA5</t>
  </si>
  <si>
    <t>NAB2</t>
  </si>
  <si>
    <t>TCP11</t>
  </si>
  <si>
    <t>PIM1</t>
  </si>
  <si>
    <t>RNF8</t>
  </si>
  <si>
    <t>TFEB</t>
  </si>
  <si>
    <t>RSPH9</t>
  </si>
  <si>
    <t>HSP90AB1</t>
  </si>
  <si>
    <t>DNAJA4</t>
  </si>
  <si>
    <t>SH2D7</t>
  </si>
  <si>
    <t>KIF7</t>
  </si>
  <si>
    <t>RHCG</t>
  </si>
  <si>
    <t>CSK</t>
  </si>
  <si>
    <t>EDC3</t>
  </si>
  <si>
    <t>ABHD4</t>
  </si>
  <si>
    <t>RPS6KL1</t>
  </si>
  <si>
    <t>TMEM63C</t>
  </si>
  <si>
    <t>SLC25A29</t>
  </si>
  <si>
    <t>NUDT14</t>
  </si>
  <si>
    <t>CDT1</t>
  </si>
  <si>
    <t>KLHDC4</t>
  </si>
  <si>
    <t>SMPD3</t>
  </si>
  <si>
    <t>CSNK2A2</t>
  </si>
  <si>
    <t>ZNF423</t>
  </si>
  <si>
    <t>GPT2</t>
  </si>
  <si>
    <t>CADM4</t>
  </si>
  <si>
    <t>FUZ</t>
  </si>
  <si>
    <t>ACAP3</t>
  </si>
  <si>
    <t>PLEKHG5</t>
  </si>
  <si>
    <t>PEX14</t>
  </si>
  <si>
    <t>MAD2L2</t>
  </si>
  <si>
    <t>THEMIS2</t>
  </si>
  <si>
    <t>PTPRU</t>
  </si>
  <si>
    <t>MAP7D1</t>
  </si>
  <si>
    <t>SLC1A7</t>
  </si>
  <si>
    <t>TNFAIP3</t>
  </si>
  <si>
    <t>GCNT3</t>
  </si>
  <si>
    <t>C15orf48</t>
  </si>
  <si>
    <t>VPS18</t>
  </si>
  <si>
    <t>RHOV</t>
  </si>
  <si>
    <t>IGF1R</t>
  </si>
  <si>
    <t>CNDP2</t>
  </si>
  <si>
    <t>RCL1</t>
  </si>
  <si>
    <t>AKNA</t>
  </si>
  <si>
    <t>OLFML2A</t>
  </si>
  <si>
    <t>CERCAM</t>
  </si>
  <si>
    <t>CRAT</t>
  </si>
  <si>
    <t>ADCK5</t>
  </si>
  <si>
    <t>SHARPIN</t>
  </si>
  <si>
    <t>MROH1</t>
  </si>
  <si>
    <t>LRRC6</t>
  </si>
  <si>
    <t>GRHL2</t>
  </si>
  <si>
    <t>RUNX1T1</t>
  </si>
  <si>
    <t>GDAP1</t>
  </si>
  <si>
    <t>MSC</t>
  </si>
  <si>
    <t>PCMTD1</t>
  </si>
  <si>
    <t>GPA33</t>
  </si>
  <si>
    <t>PBX1</t>
  </si>
  <si>
    <t>ARHGAP30</t>
  </si>
  <si>
    <t>CFAP45</t>
  </si>
  <si>
    <t>PMF1</t>
  </si>
  <si>
    <t>HCN3</t>
  </si>
  <si>
    <t>GBA</t>
  </si>
  <si>
    <t>S100A14</t>
  </si>
  <si>
    <t>SLC6A17</t>
  </si>
  <si>
    <t>GNAI3</t>
  </si>
  <si>
    <t>BCL10</t>
  </si>
  <si>
    <t>CST7</t>
  </si>
  <si>
    <t>AVP</t>
  </si>
  <si>
    <t>VPS16</t>
  </si>
  <si>
    <t>NOL4L</t>
  </si>
  <si>
    <t>ASIP</t>
  </si>
  <si>
    <t>PLCG1</t>
  </si>
  <si>
    <t>HNF4A</t>
  </si>
  <si>
    <t>NEURL2</t>
  </si>
  <si>
    <t>EYA2</t>
  </si>
  <si>
    <t>LFNG</t>
  </si>
  <si>
    <t>FOXK1</t>
  </si>
  <si>
    <t>AP5Z1</t>
  </si>
  <si>
    <t>MAP11</t>
  </si>
  <si>
    <t>GNB2</t>
  </si>
  <si>
    <t>TMEM248</t>
  </si>
  <si>
    <t>TRIM72</t>
  </si>
  <si>
    <t>KAT8</t>
  </si>
  <si>
    <t>CD2BP2</t>
  </si>
  <si>
    <t>TUFM</t>
  </si>
  <si>
    <t>POLR3K</t>
  </si>
  <si>
    <t>LUC7L</t>
  </si>
  <si>
    <t>IGFALS</t>
  </si>
  <si>
    <t>MLST8</t>
  </si>
  <si>
    <t>IL18RAP</t>
  </si>
  <si>
    <t>CHST10</t>
  </si>
  <si>
    <t>CNNM4</t>
  </si>
  <si>
    <t>SEMA4F</t>
  </si>
  <si>
    <t>THUMPD2</t>
  </si>
  <si>
    <t>TMPRSS11B</t>
  </si>
  <si>
    <t>AFF1</t>
  </si>
  <si>
    <t>FGF9</t>
  </si>
  <si>
    <t>UBAC2</t>
  </si>
  <si>
    <t>XKR6</t>
  </si>
  <si>
    <t>GOLGA3</t>
  </si>
  <si>
    <t>SFSWAP</t>
  </si>
  <si>
    <t>TMEM132C</t>
  </si>
  <si>
    <t>AACS</t>
  </si>
  <si>
    <t>TMEM120B</t>
  </si>
  <si>
    <t>CAMKK2</t>
  </si>
  <si>
    <t>TRAFD1</t>
  </si>
  <si>
    <t>ACADS</t>
  </si>
  <si>
    <t>MVK</t>
  </si>
  <si>
    <t>DAO</t>
  </si>
  <si>
    <t>SLC35E4</t>
  </si>
  <si>
    <t>PIK3IP1</t>
  </si>
  <si>
    <t>SMPD4</t>
  </si>
  <si>
    <t>DGCR2</t>
  </si>
  <si>
    <t>AGT</t>
  </si>
  <si>
    <t>ZNF503</t>
  </si>
  <si>
    <t>LGI1</t>
  </si>
  <si>
    <t>RRP12</t>
  </si>
  <si>
    <t>COX15</t>
  </si>
  <si>
    <t>FBXW4</t>
  </si>
  <si>
    <t>ELOVL3</t>
  </si>
  <si>
    <t>ACTR1A</t>
  </si>
  <si>
    <t>COL17A1</t>
  </si>
  <si>
    <t>HNRNPU</t>
  </si>
  <si>
    <t>UBAP1</t>
  </si>
  <si>
    <t>TTC21A</t>
  </si>
  <si>
    <t>LIMD1</t>
  </si>
  <si>
    <t>PTH1R</t>
  </si>
  <si>
    <t>PFKFB4</t>
  </si>
  <si>
    <t>USP19</t>
  </si>
  <si>
    <t>SLC38A3</t>
  </si>
  <si>
    <t>SEMA3F</t>
  </si>
  <si>
    <t>LSMEM2</t>
  </si>
  <si>
    <t>ZMYND10</t>
  </si>
  <si>
    <t>MAPKAPK3</t>
  </si>
  <si>
    <t>GRM2</t>
  </si>
  <si>
    <t>NISCH</t>
  </si>
  <si>
    <t>RPUSD3</t>
  </si>
  <si>
    <t>EFCAB12</t>
  </si>
  <si>
    <t>HDAC11</t>
  </si>
  <si>
    <t>AMOTL2</t>
  </si>
  <si>
    <t>KY</t>
  </si>
  <si>
    <t>ZIC1</t>
  </si>
  <si>
    <t>SLC12A8</t>
  </si>
  <si>
    <t>GPR156</t>
  </si>
  <si>
    <t>HLCS</t>
  </si>
  <si>
    <t>SLC9A7</t>
  </si>
  <si>
    <t>SYN1</t>
  </si>
  <si>
    <t>WDR45</t>
  </si>
  <si>
    <t>SYP</t>
  </si>
  <si>
    <t>SASH3</t>
  </si>
  <si>
    <t>ELF4</t>
  </si>
  <si>
    <t>CD99L2</t>
  </si>
  <si>
    <t>NSDHL</t>
  </si>
  <si>
    <t>GAB3</t>
  </si>
  <si>
    <t>PNPLA2</t>
  </si>
  <si>
    <t>TALDO1</t>
  </si>
  <si>
    <t>DEAF1</t>
  </si>
  <si>
    <t>UNC93B1</t>
  </si>
  <si>
    <t>RAD9A</t>
  </si>
  <si>
    <t>SLC29A2</t>
  </si>
  <si>
    <t>NPAS4</t>
  </si>
  <si>
    <t>TMEM151A</t>
  </si>
  <si>
    <t>C11orf68</t>
  </si>
  <si>
    <t>RASGRP2</t>
  </si>
  <si>
    <t>TKFC</t>
  </si>
  <si>
    <t>PGA5</t>
  </si>
  <si>
    <t>VWCE</t>
  </si>
  <si>
    <t>DDB2</t>
  </si>
  <si>
    <t>WDR18</t>
  </si>
  <si>
    <t>LRG1</t>
  </si>
  <si>
    <t>TUBB4A</t>
  </si>
  <si>
    <t>PLPPR2</t>
  </si>
  <si>
    <t>SLC44A2</t>
  </si>
  <si>
    <t>PALM3</t>
  </si>
  <si>
    <t>DNAJB1</t>
  </si>
  <si>
    <t>FAM32A</t>
  </si>
  <si>
    <t>KCNN1</t>
  </si>
  <si>
    <t>MIER2</t>
  </si>
  <si>
    <t>COL23A1</t>
  </si>
  <si>
    <t>NR2F1</t>
  </si>
  <si>
    <t>MCC</t>
  </si>
  <si>
    <t>REEP2</t>
  </si>
  <si>
    <t>TMEM173</t>
  </si>
  <si>
    <t>FCHSD1</t>
  </si>
  <si>
    <t>ARAP3</t>
  </si>
  <si>
    <t>ATG16L2</t>
  </si>
  <si>
    <t>MFRP</t>
  </si>
  <si>
    <t>ADAMTS15</t>
  </si>
  <si>
    <t>PIK3C2B</t>
  </si>
  <si>
    <t>TMCC2</t>
  </si>
  <si>
    <t>CHI3L1</t>
  </si>
  <si>
    <t>ZBTB37</t>
  </si>
  <si>
    <t>TMBIM1</t>
  </si>
  <si>
    <t>CNPPD1</t>
  </si>
  <si>
    <t>NMUR1</t>
  </si>
  <si>
    <t>GTPBP2</t>
  </si>
  <si>
    <t>MTERF4</t>
  </si>
  <si>
    <t>RNF32</t>
  </si>
  <si>
    <t>GIMAP8</t>
  </si>
  <si>
    <t>EPHA1</t>
  </si>
  <si>
    <t>CREB3L2</t>
  </si>
  <si>
    <t>DBNL</t>
  </si>
  <si>
    <t>CD180</t>
  </si>
  <si>
    <t>STC2</t>
  </si>
  <si>
    <t>GALNT10</t>
  </si>
  <si>
    <t>LPCAT1</t>
  </si>
  <si>
    <t>WDR45B</t>
  </si>
  <si>
    <t>PRPSAP1</t>
  </si>
  <si>
    <t>UNK</t>
  </si>
  <si>
    <t>SAP30BP</t>
  </si>
  <si>
    <t>NAT9</t>
  </si>
  <si>
    <t>SLC9A3R1</t>
  </si>
  <si>
    <t>SCN4A</t>
  </si>
  <si>
    <t>ACE</t>
  </si>
  <si>
    <t>CCDC103</t>
  </si>
  <si>
    <t>SLC4A1</t>
  </si>
  <si>
    <t>COASY</t>
  </si>
  <si>
    <t>STAT5B</t>
  </si>
  <si>
    <t>CCR7</t>
  </si>
  <si>
    <t>STARD3</t>
  </si>
  <si>
    <t>TBKBP1</t>
  </si>
  <si>
    <t>NFE2L1</t>
  </si>
  <si>
    <t>HOXB5</t>
  </si>
  <si>
    <t>HOXB13</t>
  </si>
  <si>
    <t>SPATA20</t>
  </si>
  <si>
    <t>SGCA</t>
  </si>
  <si>
    <t>AP2B1</t>
  </si>
  <si>
    <t>VPS53</t>
  </si>
  <si>
    <t>SMG6</t>
  </si>
  <si>
    <t>SLC16A13</t>
  </si>
  <si>
    <t>YBX2</t>
  </si>
  <si>
    <t>GRAP</t>
  </si>
  <si>
    <t>FLVCR2</t>
  </si>
  <si>
    <t>ZNRD2</t>
  </si>
  <si>
    <t>C1orf115</t>
  </si>
  <si>
    <t>EHD4</t>
  </si>
  <si>
    <t>PIGS</t>
  </si>
  <si>
    <t>MMP17</t>
  </si>
  <si>
    <t>CERS5</t>
  </si>
  <si>
    <t>AXIN1</t>
  </si>
  <si>
    <t>WDR5</t>
  </si>
  <si>
    <t>FAM78A</t>
  </si>
  <si>
    <t>TRAIP</t>
  </si>
  <si>
    <t>SGPP2</t>
  </si>
  <si>
    <t>CDS2</t>
  </si>
  <si>
    <t>AJUBA</t>
  </si>
  <si>
    <t>RER1</t>
  </si>
  <si>
    <t>ESR1</t>
  </si>
  <si>
    <t>CDC42EP1</t>
  </si>
  <si>
    <t>KCNH3</t>
  </si>
  <si>
    <t>HHLA2</t>
  </si>
  <si>
    <t>ARMC9</t>
  </si>
  <si>
    <t>PKP3</t>
  </si>
  <si>
    <t>ENO2</t>
  </si>
  <si>
    <t>HSPB6</t>
  </si>
  <si>
    <t>BATF2</t>
  </si>
  <si>
    <t>MID1IP1</t>
  </si>
  <si>
    <t>VSTM2B</t>
  </si>
  <si>
    <t>SCN4B</t>
  </si>
  <si>
    <t>ZBTB17</t>
  </si>
  <si>
    <t>GFOD2</t>
  </si>
  <si>
    <t>THYN1</t>
  </si>
  <si>
    <t>RPL9</t>
  </si>
  <si>
    <t>PQLC1</t>
  </si>
  <si>
    <t>PROCR</t>
  </si>
  <si>
    <t>UBE2Z</t>
  </si>
  <si>
    <t>ZNF526</t>
  </si>
  <si>
    <t>GNA11</t>
  </si>
  <si>
    <t>SPART</t>
  </si>
  <si>
    <t>PER3</t>
  </si>
  <si>
    <t>DHCR24</t>
  </si>
  <si>
    <t>ANAPC4</t>
  </si>
  <si>
    <t>MRPS18B</t>
  </si>
  <si>
    <t>ASH1L</t>
  </si>
  <si>
    <t>ENKD1</t>
  </si>
  <si>
    <t>PADI2</t>
  </si>
  <si>
    <t>COL18A1</t>
  </si>
  <si>
    <t>DYNLL2</t>
  </si>
  <si>
    <t>FCN2</t>
  </si>
  <si>
    <t>RPS9</t>
  </si>
  <si>
    <t>RANBP10</t>
  </si>
  <si>
    <t>RRP1B</t>
  </si>
  <si>
    <t>GLS2</t>
  </si>
  <si>
    <t>UNC119B</t>
  </si>
  <si>
    <t>CDK4</t>
  </si>
  <si>
    <t>FBXO10</t>
  </si>
  <si>
    <t>ADGRF3</t>
  </si>
  <si>
    <t>SYNRG</t>
  </si>
  <si>
    <t>TRAPPC12</t>
  </si>
  <si>
    <t>WDR24</t>
  </si>
  <si>
    <t>STK10</t>
  </si>
  <si>
    <t>LAD1</t>
  </si>
  <si>
    <t>CYHR1</t>
  </si>
  <si>
    <t>LGR5</t>
  </si>
  <si>
    <t>ATXN2L</t>
  </si>
  <si>
    <t>SLC35A2</t>
  </si>
  <si>
    <t>SLC25A38</t>
  </si>
  <si>
    <t>MXRA8</t>
  </si>
  <si>
    <t>FAM13B</t>
  </si>
  <si>
    <t>MRPL55</t>
  </si>
  <si>
    <t>GIGYF1</t>
  </si>
  <si>
    <t>GLYR1</t>
  </si>
  <si>
    <t>MZB1</t>
  </si>
  <si>
    <t>MYMK</t>
  </si>
  <si>
    <t>ZNF768</t>
  </si>
  <si>
    <t>PLEKHN1</t>
  </si>
  <si>
    <t>HPCAL4</t>
  </si>
  <si>
    <t>ABCA6</t>
  </si>
  <si>
    <t>FAM131B</t>
  </si>
  <si>
    <t>TTC19</t>
  </si>
  <si>
    <t>C19orf25</t>
  </si>
  <si>
    <t>DPYSL2</t>
  </si>
  <si>
    <t>ETV3</t>
  </si>
  <si>
    <t>CALM3</t>
  </si>
  <si>
    <t>IRGQ</t>
  </si>
  <si>
    <t>LBP</t>
  </si>
  <si>
    <t>CHTOP</t>
  </si>
  <si>
    <t>MTCP1</t>
  </si>
  <si>
    <t>GABRQ</t>
  </si>
  <si>
    <t>DHX58</t>
  </si>
  <si>
    <t>TRAF5</t>
  </si>
  <si>
    <t>EDA</t>
  </si>
  <si>
    <t>IL27RA</t>
  </si>
  <si>
    <t>DUSP9</t>
  </si>
  <si>
    <t>ITGAE</t>
  </si>
  <si>
    <t>LGALS8</t>
  </si>
  <si>
    <t>CD109</t>
  </si>
  <si>
    <t>PBX2</t>
  </si>
  <si>
    <t>PAF1</t>
  </si>
  <si>
    <t>PIPOX</t>
  </si>
  <si>
    <t>KANSL3</t>
  </si>
  <si>
    <t>LRRC47</t>
  </si>
  <si>
    <t>PKM</t>
  </si>
  <si>
    <t>ARHGEF37</t>
  </si>
  <si>
    <t>GRAMD1B</t>
  </si>
  <si>
    <t>MT1A</t>
  </si>
  <si>
    <t>GIPC3</t>
  </si>
  <si>
    <t>RGS8</t>
  </si>
  <si>
    <t>WBP1</t>
  </si>
  <si>
    <t>NCS1</t>
  </si>
  <si>
    <t>BSDC1</t>
  </si>
  <si>
    <t>NFE2</t>
  </si>
  <si>
    <t>PKMYT1</t>
  </si>
  <si>
    <t>PLD3</t>
  </si>
  <si>
    <t>GABRD</t>
  </si>
  <si>
    <t>ANAPC1</t>
  </si>
  <si>
    <t>DEF8</t>
  </si>
  <si>
    <t>PPP2R5B</t>
  </si>
  <si>
    <t>RMND5A</t>
  </si>
  <si>
    <t>HERPUD1</t>
  </si>
  <si>
    <t>ADAMTSL1</t>
  </si>
  <si>
    <t>AQP3</t>
  </si>
  <si>
    <t>TUBG2</t>
  </si>
  <si>
    <t>HPS1</t>
  </si>
  <si>
    <t>FAM89B</t>
  </si>
  <si>
    <t>SNX19</t>
  </si>
  <si>
    <t>RAB27A</t>
  </si>
  <si>
    <t>ARL8A</t>
  </si>
  <si>
    <t>NAPG</t>
  </si>
  <si>
    <t>WAS</t>
  </si>
  <si>
    <t>VWA8</t>
  </si>
  <si>
    <t>UQCC1</t>
  </si>
  <si>
    <t>MYL9</t>
  </si>
  <si>
    <t>HS3ST6</t>
  </si>
  <si>
    <t>CCDC69</t>
  </si>
  <si>
    <t>TNNT3</t>
  </si>
  <si>
    <t>TJP3</t>
  </si>
  <si>
    <t>TBL3</t>
  </si>
  <si>
    <t>SPSB3</t>
  </si>
  <si>
    <t>AGO3</t>
  </si>
  <si>
    <t>ERCC2</t>
  </si>
  <si>
    <t>SLC14A1</t>
  </si>
  <si>
    <t>SPRY4</t>
  </si>
  <si>
    <t>CTBP1</t>
  </si>
  <si>
    <t>BSCL2</t>
  </si>
  <si>
    <t>PTK2B</t>
  </si>
  <si>
    <t>EIF4B</t>
  </si>
  <si>
    <t>TFDP2</t>
  </si>
  <si>
    <t>MGAM</t>
  </si>
  <si>
    <t>TRAPPC6A</t>
  </si>
  <si>
    <t>NUDT1</t>
  </si>
  <si>
    <t>TBX6</t>
  </si>
  <si>
    <t>CHRNA4</t>
  </si>
  <si>
    <t>CYP2S1</t>
  </si>
  <si>
    <t>PYGB</t>
  </si>
  <si>
    <t>TRABD2B</t>
  </si>
  <si>
    <t>GSN</t>
  </si>
  <si>
    <t>PSMA7</t>
  </si>
  <si>
    <t>ACSL5</t>
  </si>
  <si>
    <t>UBL4A</t>
  </si>
  <si>
    <t>ACSF2</t>
  </si>
  <si>
    <t>PAX7</t>
  </si>
  <si>
    <t>LSM6</t>
  </si>
  <si>
    <t>MINK1</t>
  </si>
  <si>
    <t>PPIC</t>
  </si>
  <si>
    <t>CACNA1H</t>
  </si>
  <si>
    <t>TECR</t>
  </si>
  <si>
    <t>CCL21</t>
  </si>
  <si>
    <t>CCN5</t>
  </si>
  <si>
    <t>NUDT16</t>
  </si>
  <si>
    <t>MLLT10</t>
  </si>
  <si>
    <t>TAF1A</t>
  </si>
  <si>
    <t>OGFR</t>
  </si>
  <si>
    <t>CPLX1</t>
  </si>
  <si>
    <t>ABCC6</t>
  </si>
  <si>
    <t>MOV10</t>
  </si>
  <si>
    <t>TNN</t>
  </si>
  <si>
    <t>ZNF862</t>
  </si>
  <si>
    <t>EHD3</t>
  </si>
  <si>
    <t>LGALS12</t>
  </si>
  <si>
    <t>TMC6</t>
  </si>
  <si>
    <t>C10orf105</t>
  </si>
  <si>
    <t>EXOC7</t>
  </si>
  <si>
    <t>NFATC1</t>
  </si>
  <si>
    <t>ST3GAL2</t>
  </si>
  <si>
    <t>HDLBP</t>
  </si>
  <si>
    <t>SYNGR2</t>
  </si>
  <si>
    <t>IGFBP4</t>
  </si>
  <si>
    <t>ZFP36L2</t>
  </si>
  <si>
    <t>NKAIN4</t>
  </si>
  <si>
    <t>MED16</t>
  </si>
  <si>
    <t>DNASE1</t>
  </si>
  <si>
    <t>PTPRA</t>
  </si>
  <si>
    <t>SPAG8</t>
  </si>
  <si>
    <t>DNM2</t>
  </si>
  <si>
    <t>POMK</t>
  </si>
  <si>
    <t>ZNF394</t>
  </si>
  <si>
    <t>RFC2</t>
  </si>
  <si>
    <t>MOSPD3</t>
  </si>
  <si>
    <t>SLC25A33</t>
  </si>
  <si>
    <t>GLI4</t>
  </si>
  <si>
    <t>CCDC32</t>
  </si>
  <si>
    <t>MRPL18</t>
  </si>
  <si>
    <t>IFNLR1</t>
  </si>
  <si>
    <t>NF2</t>
  </si>
  <si>
    <t>IDH2</t>
  </si>
  <si>
    <t>FSTL1</t>
  </si>
  <si>
    <t>BCL9L</t>
  </si>
  <si>
    <t>DGCR8</t>
  </si>
  <si>
    <t>ARHGEF7</t>
  </si>
  <si>
    <t>CCDC51</t>
  </si>
  <si>
    <t>EPHB4</t>
  </si>
  <si>
    <t>HSF1</t>
  </si>
  <si>
    <t>GATB</t>
  </si>
  <si>
    <t>THEM6</t>
  </si>
  <si>
    <t>CMKLR1</t>
  </si>
  <si>
    <t>SUMO1</t>
  </si>
  <si>
    <t>CYP4F3</t>
  </si>
  <si>
    <t>CBX6</t>
  </si>
  <si>
    <t>PTK6</t>
  </si>
  <si>
    <t>TXNDC16</t>
  </si>
  <si>
    <t>GDAP1L1</t>
  </si>
  <si>
    <t>CX3CL1</t>
  </si>
  <si>
    <t>PLA2G10</t>
  </si>
  <si>
    <t>MUTYH</t>
  </si>
  <si>
    <t>ASPHD2</t>
  </si>
  <si>
    <t>METTL27</t>
  </si>
  <si>
    <t>B3GNT7</t>
  </si>
  <si>
    <t>HCRTR1</t>
  </si>
  <si>
    <t>MRPS7</t>
  </si>
  <si>
    <t>SLC6A9</t>
  </si>
  <si>
    <t>FASTK</t>
  </si>
  <si>
    <t>RCC2</t>
  </si>
  <si>
    <t>NDE1</t>
  </si>
  <si>
    <t>ZNF771</t>
  </si>
  <si>
    <t>NDUFS7</t>
  </si>
  <si>
    <t>GMEB2</t>
  </si>
  <si>
    <t>NAT8L</t>
  </si>
  <si>
    <t>COMMD5</t>
  </si>
  <si>
    <t>CYP26A1</t>
  </si>
  <si>
    <t>TAPT1</t>
  </si>
  <si>
    <t>TXNL4A</t>
  </si>
  <si>
    <t>DOC2A</t>
  </si>
  <si>
    <t>RIOK1</t>
  </si>
  <si>
    <t>TRAPPC3</t>
  </si>
  <si>
    <t>ARVCF</t>
  </si>
  <si>
    <t>SH3PXD2A</t>
  </si>
  <si>
    <t>ARPP21</t>
  </si>
  <si>
    <t>UBE2K</t>
  </si>
  <si>
    <t>GPR55</t>
  </si>
  <si>
    <t>CD37</t>
  </si>
  <si>
    <t>PYCR3</t>
  </si>
  <si>
    <t>ITGA11</t>
  </si>
  <si>
    <t>PACS2</t>
  </si>
  <si>
    <t>KIF2A</t>
  </si>
  <si>
    <t>CIITA</t>
  </si>
  <si>
    <t>KIF3C</t>
  </si>
  <si>
    <t>TM6SF2</t>
  </si>
  <si>
    <t>DTYMK</t>
  </si>
  <si>
    <t>SETDB2</t>
  </si>
  <si>
    <t>FBXO7</t>
  </si>
  <si>
    <t>ALKBH5</t>
  </si>
  <si>
    <t>PRMT2</t>
  </si>
  <si>
    <t>BRSK1</t>
  </si>
  <si>
    <t>MYO1D</t>
  </si>
  <si>
    <t>ILRUN</t>
  </si>
  <si>
    <t>GLOD5</t>
  </si>
  <si>
    <t>B3GALT1</t>
  </si>
  <si>
    <t>DUSP23</t>
  </si>
  <si>
    <t>TPCN1</t>
  </si>
  <si>
    <t>RHBDD3</t>
  </si>
  <si>
    <t>LCK</t>
  </si>
  <si>
    <t>TMEM139</t>
  </si>
  <si>
    <t>PGC</t>
  </si>
  <si>
    <t>SLC25A35</t>
  </si>
  <si>
    <t>INKA2</t>
  </si>
  <si>
    <t>C2orf40</t>
  </si>
  <si>
    <t>LIMD2</t>
  </si>
  <si>
    <t>TCF25</t>
  </si>
  <si>
    <t>SHKBP1</t>
  </si>
  <si>
    <t>MSX2</t>
  </si>
  <si>
    <t>SPATA6</t>
  </si>
  <si>
    <t>RELL2</t>
  </si>
  <si>
    <t>NAPB</t>
  </si>
  <si>
    <t>UBE2M</t>
  </si>
  <si>
    <t>MVB12B</t>
  </si>
  <si>
    <t>ETFA</t>
  </si>
  <si>
    <t>WDR63</t>
  </si>
  <si>
    <t>DIP2A</t>
  </si>
  <si>
    <t>HOXC4</t>
  </si>
  <si>
    <t>KAZALD1</t>
  </si>
  <si>
    <t>FAM234A</t>
  </si>
  <si>
    <t>CABP7</t>
  </si>
  <si>
    <t>RPL7A</t>
  </si>
  <si>
    <t>ZC3H7B</t>
  </si>
  <si>
    <t>UAP1L1</t>
  </si>
  <si>
    <t>PSKH1</t>
  </si>
  <si>
    <t>DDX11</t>
  </si>
  <si>
    <t>HIPK1</t>
  </si>
  <si>
    <t>THAP3</t>
  </si>
  <si>
    <t>EXD3</t>
  </si>
  <si>
    <t>GEMIN4</t>
  </si>
  <si>
    <t>EFCAB8</t>
  </si>
  <si>
    <t>STAB1</t>
  </si>
  <si>
    <t>PGAM5</t>
  </si>
  <si>
    <t>EMP2</t>
  </si>
  <si>
    <t>KCNQ1</t>
  </si>
  <si>
    <t>ATP11A</t>
  </si>
  <si>
    <t>GGT5</t>
  </si>
  <si>
    <t>CHODL</t>
  </si>
  <si>
    <t>CTU2</t>
  </si>
  <si>
    <t>ZNF7</t>
  </si>
  <si>
    <t>MICU2</t>
  </si>
  <si>
    <t>RNF166</t>
  </si>
  <si>
    <t>SERINC3</t>
  </si>
  <si>
    <t>PYGM</t>
  </si>
  <si>
    <t>PRPF40B</t>
  </si>
  <si>
    <t>TOR1A</t>
  </si>
  <si>
    <t>CRHR2</t>
  </si>
  <si>
    <t>LMOD1</t>
  </si>
  <si>
    <t>SHH</t>
  </si>
  <si>
    <t>ATF5</t>
  </si>
  <si>
    <t>FDFT1</t>
  </si>
  <si>
    <t>PIGT</t>
  </si>
  <si>
    <t>CLEC11A</t>
  </si>
  <si>
    <t>RFC4</t>
  </si>
  <si>
    <t>C1QTNF2</t>
  </si>
  <si>
    <t>CLIC3</t>
  </si>
  <si>
    <t>CRTC3</t>
  </si>
  <si>
    <t>ANKRD34A</t>
  </si>
  <si>
    <t>CYP3A39</t>
  </si>
  <si>
    <t>SH3RF3</t>
  </si>
  <si>
    <t>BRD9</t>
  </si>
  <si>
    <t>PPP1R14B</t>
  </si>
  <si>
    <t>CNTN2</t>
  </si>
  <si>
    <t>PPP2R5C</t>
  </si>
  <si>
    <t>PLLP</t>
  </si>
  <si>
    <t>HRH3</t>
  </si>
  <si>
    <t>ELL</t>
  </si>
  <si>
    <t>TM4SF5</t>
  </si>
  <si>
    <t>FLRT1</t>
  </si>
  <si>
    <t>CORO2A</t>
  </si>
  <si>
    <t>PACRG</t>
  </si>
  <si>
    <t>FOXB1</t>
  </si>
  <si>
    <t>RTP1</t>
  </si>
  <si>
    <t>BRCC3</t>
  </si>
  <si>
    <t>KRTCAP3</t>
  </si>
  <si>
    <t>LGI3</t>
  </si>
  <si>
    <t>CHCHD7</t>
  </si>
  <si>
    <t>CNGA1</t>
  </si>
  <si>
    <t>TMEM92</t>
  </si>
  <si>
    <t>ATG4B</t>
  </si>
  <si>
    <t>EPHX2</t>
  </si>
  <si>
    <t>COL6A5</t>
  </si>
  <si>
    <t>MRPL21</t>
  </si>
  <si>
    <t>BOD1L1</t>
  </si>
  <si>
    <t>ZNF397</t>
  </si>
  <si>
    <t>RIBC1</t>
  </si>
  <si>
    <t>MRTO4</t>
  </si>
  <si>
    <t>CAPN1</t>
  </si>
  <si>
    <t>CUL9</t>
  </si>
  <si>
    <t>CCDC134</t>
  </si>
  <si>
    <t>EPS15L1</t>
  </si>
  <si>
    <t>TRMT112</t>
  </si>
  <si>
    <t>MYO5C</t>
  </si>
  <si>
    <t>TAZ</t>
  </si>
  <si>
    <t>YPEL1</t>
  </si>
  <si>
    <t>CHPF2</t>
  </si>
  <si>
    <t>GNMT</t>
  </si>
  <si>
    <t>ZER1</t>
  </si>
  <si>
    <t>VPS41</t>
  </si>
  <si>
    <t>HRH2</t>
  </si>
  <si>
    <t>INPP5E</t>
  </si>
  <si>
    <t>GABRB2</t>
  </si>
  <si>
    <t>ZNF70</t>
  </si>
  <si>
    <t>CHD2</t>
  </si>
  <si>
    <t>ZNF513</t>
  </si>
  <si>
    <t>PPID</t>
  </si>
  <si>
    <t>TCAF1</t>
  </si>
  <si>
    <t>CCDC167</t>
  </si>
  <si>
    <t>CCDC137</t>
  </si>
  <si>
    <t>DDX54</t>
  </si>
  <si>
    <t>AGO2</t>
  </si>
  <si>
    <t>ARHGAP35</t>
  </si>
  <si>
    <t>SERPINF2</t>
  </si>
  <si>
    <t>ATP1A1</t>
  </si>
  <si>
    <t>PGAP2</t>
  </si>
  <si>
    <t>ABHD2</t>
  </si>
  <si>
    <t>DERL3</t>
  </si>
  <si>
    <t>ENGASE</t>
  </si>
  <si>
    <t>GAB2</t>
  </si>
  <si>
    <t>GLP2R</t>
  </si>
  <si>
    <t>RAB24</t>
  </si>
  <si>
    <t>MED15</t>
  </si>
  <si>
    <t>HOXA3</t>
  </si>
  <si>
    <t>AEN</t>
  </si>
  <si>
    <t>CCNL2</t>
  </si>
  <si>
    <t>BARX2</t>
  </si>
  <si>
    <t>ANKRD53</t>
  </si>
  <si>
    <t>DHCR7</t>
  </si>
  <si>
    <t>ID1</t>
  </si>
  <si>
    <t>FGF11</t>
  </si>
  <si>
    <t>GPR107</t>
  </si>
  <si>
    <t>NEUROG3</t>
  </si>
  <si>
    <t>KIAA0040</t>
  </si>
  <si>
    <t>NRTN</t>
  </si>
  <si>
    <t>SS18L1</t>
  </si>
  <si>
    <t>LEMD2</t>
  </si>
  <si>
    <t>C12orf45</t>
  </si>
  <si>
    <t>NACC2</t>
  </si>
  <si>
    <t>CDH16</t>
  </si>
  <si>
    <t>DNAL4</t>
  </si>
  <si>
    <t>USP5</t>
  </si>
  <si>
    <t>IFFO1</t>
  </si>
  <si>
    <t>SSR1</t>
  </si>
  <si>
    <t>STRA6</t>
  </si>
  <si>
    <t>LGMN</t>
  </si>
  <si>
    <t>OTUB2</t>
  </si>
  <si>
    <t>JAG2</t>
  </si>
  <si>
    <t>PDPR</t>
  </si>
  <si>
    <t>HSF4</t>
  </si>
  <si>
    <t>CIC</t>
  </si>
  <si>
    <t>DHX34</t>
  </si>
  <si>
    <t>SZT2</t>
  </si>
  <si>
    <t>SLC27A4</t>
  </si>
  <si>
    <t>NAXE</t>
  </si>
  <si>
    <t>GZF1</t>
  </si>
  <si>
    <t>LMTK2</t>
  </si>
  <si>
    <t>SCNN1G</t>
  </si>
  <si>
    <t>KLHL29</t>
  </si>
  <si>
    <t>SLC7A1</t>
  </si>
  <si>
    <t>SLIT1</t>
  </si>
  <si>
    <t>PPP1R12B</t>
  </si>
  <si>
    <t>TMEM216</t>
  </si>
  <si>
    <t>RAB11B</t>
  </si>
  <si>
    <t>CAPN5</t>
  </si>
  <si>
    <t>MRPL38</t>
  </si>
  <si>
    <t>CDR2L</t>
  </si>
  <si>
    <t>DCAKD</t>
  </si>
  <si>
    <t>RAPGEFL1</t>
  </si>
  <si>
    <t>ACADVL</t>
  </si>
  <si>
    <t>PHRF1</t>
  </si>
  <si>
    <t>SLC4A2</t>
  </si>
  <si>
    <t>SLC11A1</t>
  </si>
  <si>
    <t>SLC9A6</t>
  </si>
  <si>
    <t>ANTXR2</t>
  </si>
  <si>
    <t>FAM83H</t>
  </si>
  <si>
    <t>SUGP2</t>
  </si>
  <si>
    <t>PGAP3</t>
  </si>
  <si>
    <t>EVC</t>
  </si>
  <si>
    <t>GPSM1</t>
  </si>
  <si>
    <t>C1orf174</t>
  </si>
  <si>
    <t>GDNF</t>
  </si>
  <si>
    <t>SLC12A5</t>
  </si>
  <si>
    <t>NDUFS3</t>
  </si>
  <si>
    <t>C1QTNF1</t>
  </si>
  <si>
    <t>ASCL2</t>
  </si>
  <si>
    <t>MYH11</t>
  </si>
  <si>
    <t>PPARD</t>
  </si>
  <si>
    <t>HIST1H3E</t>
  </si>
  <si>
    <t>GNPDA1</t>
  </si>
  <si>
    <t>LEP</t>
  </si>
  <si>
    <t>FAAP100</t>
  </si>
  <si>
    <t>IFNGR2</t>
  </si>
  <si>
    <t>TUB</t>
  </si>
  <si>
    <t>RAB31</t>
  </si>
  <si>
    <t>GNL1</t>
  </si>
  <si>
    <t>ZBTB46</t>
  </si>
  <si>
    <t>FOXF2</t>
  </si>
  <si>
    <t>BRD2</t>
  </si>
  <si>
    <t>SIN3A</t>
  </si>
  <si>
    <t>PCK2</t>
  </si>
  <si>
    <t>ZC3H12D</t>
  </si>
  <si>
    <t>CLDN23</t>
  </si>
  <si>
    <t>ZNF510</t>
  </si>
  <si>
    <t>QTRT2</t>
  </si>
  <si>
    <t>CFL1</t>
  </si>
  <si>
    <t>GRAMD2B</t>
  </si>
  <si>
    <t>CCT5</t>
  </si>
  <si>
    <t>GATA1</t>
  </si>
  <si>
    <t>HCFC1R1</t>
  </si>
  <si>
    <t>DCAF6</t>
  </si>
  <si>
    <t>ZFAND5</t>
  </si>
  <si>
    <t>DRAM1</t>
  </si>
  <si>
    <t>LRRC42</t>
  </si>
  <si>
    <t>F13A1</t>
  </si>
  <si>
    <t>TREM1</t>
  </si>
  <si>
    <t>CSF1</t>
  </si>
  <si>
    <t>SLC25A6</t>
  </si>
  <si>
    <t>FAM221A</t>
  </si>
  <si>
    <t>DIP2C</t>
  </si>
  <si>
    <t>ITPA</t>
  </si>
  <si>
    <t>DKK2</t>
  </si>
  <si>
    <t>NABP2</t>
  </si>
  <si>
    <t>ATP11C</t>
  </si>
  <si>
    <t>TNFRSF17</t>
  </si>
  <si>
    <t>DTX3</t>
  </si>
  <si>
    <t>EDN3</t>
  </si>
  <si>
    <t>TMSB10</t>
  </si>
  <si>
    <t>ABHD1</t>
  </si>
  <si>
    <t>CLYBL</t>
  </si>
  <si>
    <t>BCR</t>
  </si>
  <si>
    <t>DPCD</t>
  </si>
  <si>
    <t>FUOM</t>
  </si>
  <si>
    <t>SIAE</t>
  </si>
  <si>
    <t>FOXJ1</t>
  </si>
  <si>
    <t>NMT1</t>
  </si>
  <si>
    <t>TNFRSF1B</t>
  </si>
  <si>
    <t>TOMM40</t>
  </si>
  <si>
    <t>ZBTB47</t>
  </si>
  <si>
    <t>PALM</t>
  </si>
  <si>
    <t>ARHGEF10L</t>
  </si>
  <si>
    <t>AKAP10</t>
  </si>
  <si>
    <t>UCN</t>
  </si>
  <si>
    <t>PRCC</t>
  </si>
  <si>
    <t>DIRAS1</t>
  </si>
  <si>
    <t>GFY</t>
  </si>
  <si>
    <t>HPSE</t>
  </si>
  <si>
    <t>C12orf43</t>
  </si>
  <si>
    <t>ABLIM3</t>
  </si>
  <si>
    <t>HDAC4</t>
  </si>
  <si>
    <t>PGS1</t>
  </si>
  <si>
    <t>DVL2</t>
  </si>
  <si>
    <t>PAAF1</t>
  </si>
  <si>
    <t>CSE1L</t>
  </si>
  <si>
    <t>ZNF385A</t>
  </si>
  <si>
    <t>SFXN4</t>
  </si>
  <si>
    <t>ICAM3</t>
  </si>
  <si>
    <t>ENTR1</t>
  </si>
  <si>
    <t>IGF1</t>
  </si>
  <si>
    <t>MTCH1</t>
  </si>
  <si>
    <t>BBS4</t>
  </si>
  <si>
    <t>CIDEB</t>
  </si>
  <si>
    <t>CEBPE</t>
  </si>
  <si>
    <t>NQO1</t>
  </si>
  <si>
    <t>NECTIN2</t>
  </si>
  <si>
    <t>TMC4</t>
  </si>
  <si>
    <t>C5</t>
  </si>
  <si>
    <t>EDAR</t>
  </si>
  <si>
    <t>KCNK3</t>
  </si>
  <si>
    <t>RNF4</t>
  </si>
  <si>
    <t>PALB2</t>
  </si>
  <si>
    <t>ANKRD13D</t>
  </si>
  <si>
    <t>NSD1</t>
  </si>
  <si>
    <t>DAW1</t>
  </si>
  <si>
    <t>CYGB</t>
  </si>
  <si>
    <t>MRPL54</t>
  </si>
  <si>
    <t>CEP250</t>
  </si>
  <si>
    <t>CCDC175</t>
  </si>
  <si>
    <t>MYOM1</t>
  </si>
  <si>
    <t>ADCY5</t>
  </si>
  <si>
    <t>RHCE</t>
  </si>
  <si>
    <t>SNF8</t>
  </si>
  <si>
    <t>FCGR1A</t>
  </si>
  <si>
    <t>FBXO25</t>
  </si>
  <si>
    <t>TRIM36</t>
  </si>
  <si>
    <t>ARHGEF4</t>
  </si>
  <si>
    <t>IPO9</t>
  </si>
  <si>
    <t>GJA4</t>
  </si>
  <si>
    <t>NCDN</t>
  </si>
  <si>
    <t>BID</t>
  </si>
  <si>
    <t>TMEM61</t>
  </si>
  <si>
    <t>PDXDC1</t>
  </si>
  <si>
    <t>XRCC6</t>
  </si>
  <si>
    <t>APOBEC3B</t>
  </si>
  <si>
    <t>DDX17</t>
  </si>
  <si>
    <t>WNT10B</t>
  </si>
  <si>
    <t>AAAS</t>
  </si>
  <si>
    <t>PPP1R1A</t>
  </si>
  <si>
    <t>KLHL42</t>
  </si>
  <si>
    <t>RECQL</t>
  </si>
  <si>
    <t>C1R</t>
  </si>
  <si>
    <t>TULP3</t>
  </si>
  <si>
    <t>NUP37</t>
  </si>
  <si>
    <t>HAL</t>
  </si>
  <si>
    <t>DTNBP1</t>
  </si>
  <si>
    <t>TRIM27</t>
  </si>
  <si>
    <t>VARS2</t>
  </si>
  <si>
    <t>VPS52</t>
  </si>
  <si>
    <t>C6orf222</t>
  </si>
  <si>
    <t>FGD2</t>
  </si>
  <si>
    <t>CMTR1</t>
  </si>
  <si>
    <t>PEX6</t>
  </si>
  <si>
    <t>AARS2</t>
  </si>
  <si>
    <t>NFATC4</t>
  </si>
  <si>
    <t>ADCY4</t>
  </si>
  <si>
    <t>ACIN1</t>
  </si>
  <si>
    <t>RAB15</t>
  </si>
  <si>
    <t>SLC8A3</t>
  </si>
  <si>
    <t>ZC2HC1C</t>
  </si>
  <si>
    <t>SPTLC2</t>
  </si>
  <si>
    <t>TDP1</t>
  </si>
  <si>
    <t>SERPINA11</t>
  </si>
  <si>
    <t>CLMN</t>
  </si>
  <si>
    <t>GLRX5</t>
  </si>
  <si>
    <t>PLD4</t>
  </si>
  <si>
    <t>DDX19B</t>
  </si>
  <si>
    <t>RIPOR1</t>
  </si>
  <si>
    <t>CDH11</t>
  </si>
  <si>
    <t>NTF4</t>
  </si>
  <si>
    <t>BCL2L12</t>
  </si>
  <si>
    <t>IL4I1</t>
  </si>
  <si>
    <t>JOSD2</t>
  </si>
  <si>
    <t>SYT3</t>
  </si>
  <si>
    <t>ZNF614</t>
  </si>
  <si>
    <t>TPRG1L</t>
  </si>
  <si>
    <t>SLC45A1</t>
  </si>
  <si>
    <t>RBP7</t>
  </si>
  <si>
    <t>NUDC</t>
  </si>
  <si>
    <t>MTCL1</t>
  </si>
  <si>
    <t>CDKN2C</t>
  </si>
  <si>
    <t>PIK3R3</t>
  </si>
  <si>
    <t>BEST4</t>
  </si>
  <si>
    <t>PPCS</t>
  </si>
  <si>
    <t>CTPS1</t>
  </si>
  <si>
    <t>TAB2</t>
  </si>
  <si>
    <t>RPS12</t>
  </si>
  <si>
    <t>ANKRD6</t>
  </si>
  <si>
    <t>OAZ2</t>
  </si>
  <si>
    <t>DUOXA1</t>
  </si>
  <si>
    <t>ELL3</t>
  </si>
  <si>
    <t>IVD</t>
  </si>
  <si>
    <t>THBS1</t>
  </si>
  <si>
    <t>SELENOS</t>
  </si>
  <si>
    <t>MALT1</t>
  </si>
  <si>
    <t>HACD4</t>
  </si>
  <si>
    <t>HSDL2</t>
  </si>
  <si>
    <t>ARPC5L</t>
  </si>
  <si>
    <t>TM2D3</t>
  </si>
  <si>
    <t>PREX2</t>
  </si>
  <si>
    <t>UBXN2B</t>
  </si>
  <si>
    <t>SLAMF8</t>
  </si>
  <si>
    <t>S100A4</t>
  </si>
  <si>
    <t>ZNF687</t>
  </si>
  <si>
    <t>ITGA10</t>
  </si>
  <si>
    <t>IDO1</t>
  </si>
  <si>
    <t>IKBKB</t>
  </si>
  <si>
    <t>CST11</t>
  </si>
  <si>
    <t>STK35</t>
  </si>
  <si>
    <t>TRPC4AP</t>
  </si>
  <si>
    <t>PTI</t>
  </si>
  <si>
    <t>FAM209B</t>
  </si>
  <si>
    <t>PSMG3</t>
  </si>
  <si>
    <t>INTS1</t>
  </si>
  <si>
    <t>BAIAP2L1</t>
  </si>
  <si>
    <t>LAT</t>
  </si>
  <si>
    <t>IL9R</t>
  </si>
  <si>
    <t>NME4</t>
  </si>
  <si>
    <t>TBC1D8</t>
  </si>
  <si>
    <t>AUP1</t>
  </si>
  <si>
    <t>MTA3</t>
  </si>
  <si>
    <t>HEATR5B</t>
  </si>
  <si>
    <t>ZBTB49</t>
  </si>
  <si>
    <t>SEC31A</t>
  </si>
  <si>
    <t>GTF3A</t>
  </si>
  <si>
    <t>ESD</t>
  </si>
  <si>
    <t>PCDH8</t>
  </si>
  <si>
    <t>SYK</t>
  </si>
  <si>
    <t>IQCD</t>
  </si>
  <si>
    <t>CABP1</t>
  </si>
  <si>
    <t>PES1</t>
  </si>
  <si>
    <t>MAPK1</t>
  </si>
  <si>
    <t>COL13A1</t>
  </si>
  <si>
    <t>SFRP5</t>
  </si>
  <si>
    <t>AS3MT</t>
  </si>
  <si>
    <t>RAB11FIP2</t>
  </si>
  <si>
    <t>CYP2E1</t>
  </si>
  <si>
    <t>COG7</t>
  </si>
  <si>
    <t>SMU1</t>
  </si>
  <si>
    <t>FRMD4A</t>
  </si>
  <si>
    <t>TAF3</t>
  </si>
  <si>
    <t>HACL1</t>
  </si>
  <si>
    <t>ANKRD28</t>
  </si>
  <si>
    <t>SEMA3B</t>
  </si>
  <si>
    <t>GLYCTK</t>
  </si>
  <si>
    <t>IGF2BP2</t>
  </si>
  <si>
    <t>DCBLD2</t>
  </si>
  <si>
    <t>TRAPPC2</t>
  </si>
  <si>
    <t>NR0B1</t>
  </si>
  <si>
    <t>SERAC1</t>
  </si>
  <si>
    <t>SYNJ2</t>
  </si>
  <si>
    <t>TMEM134</t>
  </si>
  <si>
    <t>ASRGL1</t>
  </si>
  <si>
    <t>SCGB1D1</t>
  </si>
  <si>
    <t>BDNF</t>
  </si>
  <si>
    <t>FZR1</t>
  </si>
  <si>
    <t>GJC2</t>
  </si>
  <si>
    <t>B4GALT7</t>
  </si>
  <si>
    <t>TMED9</t>
  </si>
  <si>
    <t>HK3</t>
  </si>
  <si>
    <t>CSNK1G3</t>
  </si>
  <si>
    <t>IRF1</t>
  </si>
  <si>
    <t>SYT9</t>
  </si>
  <si>
    <t>LAMTOR1</t>
  </si>
  <si>
    <t>ANAPC15</t>
  </si>
  <si>
    <t>TAGLN</t>
  </si>
  <si>
    <t>CDK18</t>
  </si>
  <si>
    <t>HDAC9</t>
  </si>
  <si>
    <t>C1orf21</t>
  </si>
  <si>
    <t>ATF3</t>
  </si>
  <si>
    <t>UGGT1</t>
  </si>
  <si>
    <t>DNPEP</t>
  </si>
  <si>
    <t>CCL20</t>
  </si>
  <si>
    <t>USP40</t>
  </si>
  <si>
    <t>PIK3R1</t>
  </si>
  <si>
    <t>SPARC</t>
  </si>
  <si>
    <t>SRP68</t>
  </si>
  <si>
    <t>PRKAR1A</t>
  </si>
  <si>
    <t>TOP2A</t>
  </si>
  <si>
    <t>ASGR2</t>
  </si>
  <si>
    <t>CDC16</t>
  </si>
  <si>
    <t>MCFD2</t>
  </si>
  <si>
    <t>SLC30A3</t>
  </si>
  <si>
    <t>ZNF251</t>
  </si>
  <si>
    <t>EIF4EBP1</t>
  </si>
  <si>
    <t>WWP2</t>
  </si>
  <si>
    <t>SALL2</t>
  </si>
  <si>
    <t>PLEKHO1</t>
  </si>
  <si>
    <t>SEMA7A</t>
  </si>
  <si>
    <t>AVL9</t>
  </si>
  <si>
    <t>GNS</t>
  </si>
  <si>
    <t>COG3</t>
  </si>
  <si>
    <t>CD96</t>
  </si>
  <si>
    <t>LIPT2</t>
  </si>
  <si>
    <t>TLN2</t>
  </si>
  <si>
    <t>SMUG1</t>
  </si>
  <si>
    <t>RNASEH2B</t>
  </si>
  <si>
    <t>PPP2R1A</t>
  </si>
  <si>
    <t>TICAM1</t>
  </si>
  <si>
    <t>CPT1C</t>
  </si>
  <si>
    <t>ZSCAN31</t>
  </si>
  <si>
    <t>SPDL1</t>
  </si>
  <si>
    <t>FHOD1</t>
  </si>
  <si>
    <t>EPHB3</t>
  </si>
  <si>
    <t>BYSL</t>
  </si>
  <si>
    <t>LRRC2</t>
  </si>
  <si>
    <t>ROS1</t>
  </si>
  <si>
    <t>TBX2</t>
  </si>
  <si>
    <t>ATP5IF1</t>
  </si>
  <si>
    <t>CBFA2T2</t>
  </si>
  <si>
    <t>LAT2</t>
  </si>
  <si>
    <t>TMEM107</t>
  </si>
  <si>
    <t>CDIPT</t>
  </si>
  <si>
    <t>ABHD3</t>
  </si>
  <si>
    <t>MPPE1</t>
  </si>
  <si>
    <t>PAMR1</t>
  </si>
  <si>
    <t>CCDC47</t>
  </si>
  <si>
    <t>SCNN1B</t>
  </si>
  <si>
    <t>SMCHD1</t>
  </si>
  <si>
    <t>SSRP1</t>
  </si>
  <si>
    <t>RND2</t>
  </si>
  <si>
    <t>BMPR1B</t>
  </si>
  <si>
    <t>PRMT5</t>
  </si>
  <si>
    <t>ABHD14A</t>
  </si>
  <si>
    <t>RAB42</t>
  </si>
  <si>
    <t>ARHGEF6</t>
  </si>
  <si>
    <t>YAE1</t>
  </si>
  <si>
    <t>FBL</t>
  </si>
  <si>
    <t>ZFAT</t>
  </si>
  <si>
    <t>FAM110D</t>
  </si>
  <si>
    <t>PRELID1</t>
  </si>
  <si>
    <t>CHCHD6</t>
  </si>
  <si>
    <t>SLC2A9</t>
  </si>
  <si>
    <t>TMEM159</t>
  </si>
  <si>
    <t>ABHD8</t>
  </si>
  <si>
    <t>METTL26</t>
  </si>
  <si>
    <t>GNG3</t>
  </si>
  <si>
    <t>NDUFB2</t>
  </si>
  <si>
    <t>LSM12</t>
  </si>
  <si>
    <t>ALYREF</t>
  </si>
  <si>
    <t>SMPX</t>
  </si>
  <si>
    <t>GZMM</t>
  </si>
  <si>
    <t>INO80E</t>
  </si>
  <si>
    <t>KLHL41</t>
  </si>
  <si>
    <t>XPNPEP3</t>
  </si>
  <si>
    <t>FIZ1</t>
  </si>
  <si>
    <t>DESI1</t>
  </si>
  <si>
    <t>NDUFB11</t>
  </si>
  <si>
    <t>TRMT61A</t>
  </si>
  <si>
    <t>RNF24</t>
  </si>
  <si>
    <t>MAFG</t>
  </si>
  <si>
    <t>ZNF550</t>
  </si>
  <si>
    <t>RFX2</t>
  </si>
  <si>
    <t>MCM6</t>
  </si>
  <si>
    <t>LY6G6C</t>
  </si>
  <si>
    <t>TSEN54</t>
  </si>
  <si>
    <t>LRRC25</t>
  </si>
  <si>
    <t>POU2F2</t>
  </si>
  <si>
    <t>CCDC85C</t>
  </si>
  <si>
    <t>PPFIA1</t>
  </si>
  <si>
    <t>PRKRA</t>
  </si>
  <si>
    <t>ATXN1L</t>
  </si>
  <si>
    <t>PLIN3</t>
  </si>
  <si>
    <t>COX19</t>
  </si>
  <si>
    <t>CRTAP</t>
  </si>
  <si>
    <t>DHTKD1</t>
  </si>
  <si>
    <t>ZNF41</t>
  </si>
  <si>
    <t>MSANTD1</t>
  </si>
  <si>
    <t>P2RY2</t>
  </si>
  <si>
    <t>ISYNA1</t>
  </si>
  <si>
    <t>LPL</t>
  </si>
  <si>
    <t>ERP44</t>
  </si>
  <si>
    <t>SLC26A9</t>
  </si>
  <si>
    <t>SNX6</t>
  </si>
  <si>
    <t>SLC17A9</t>
  </si>
  <si>
    <t>MARCHF9</t>
  </si>
  <si>
    <t>-</t>
  </si>
  <si>
    <t>A2ML1</t>
  </si>
  <si>
    <t>IST1</t>
  </si>
  <si>
    <t>PRDX1</t>
  </si>
  <si>
    <t>PAQR6</t>
  </si>
  <si>
    <t>SH3TC1</t>
  </si>
  <si>
    <t>ZDHHC16</t>
  </si>
  <si>
    <t>VBP1</t>
  </si>
  <si>
    <t>SCYL1</t>
  </si>
  <si>
    <t>PGLS</t>
  </si>
  <si>
    <t>ARF1</t>
  </si>
  <si>
    <t>BRD8</t>
  </si>
  <si>
    <t>CDHR3</t>
  </si>
  <si>
    <t>POT1</t>
  </si>
  <si>
    <t>COG1</t>
  </si>
  <si>
    <t>C17orf49</t>
  </si>
  <si>
    <t>RPL29</t>
  </si>
  <si>
    <t>HAUS3</t>
  </si>
  <si>
    <t>TMEM106C</t>
  </si>
  <si>
    <t>MAP4</t>
  </si>
  <si>
    <t>C18orf21</t>
  </si>
  <si>
    <t>DUSP18</t>
  </si>
  <si>
    <t>KLK8</t>
  </si>
  <si>
    <t>PSMD8</t>
  </si>
  <si>
    <t>CCDC166</t>
  </si>
  <si>
    <t>GAS7</t>
  </si>
  <si>
    <t>MARCHF2</t>
  </si>
  <si>
    <t>MARCHF4</t>
  </si>
  <si>
    <t>SEPTIN2</t>
  </si>
  <si>
    <t>SEPTIN8</t>
  </si>
  <si>
    <t>SEPTIN9</t>
  </si>
  <si>
    <t>SEPTIN11</t>
  </si>
  <si>
    <t>SEPTIN12</t>
  </si>
  <si>
    <t>POU6F1</t>
  </si>
  <si>
    <t>NOP2</t>
  </si>
  <si>
    <t>KLHL33</t>
  </si>
  <si>
    <t>VAC14</t>
  </si>
  <si>
    <t>NR1H2</t>
  </si>
  <si>
    <t>FAXC</t>
  </si>
  <si>
    <t>ARMC2</t>
  </si>
  <si>
    <t>C9orf43</t>
  </si>
  <si>
    <t>RABL6</t>
  </si>
  <si>
    <t>GPT</t>
  </si>
  <si>
    <t>STAU2</t>
  </si>
  <si>
    <t>UFC1</t>
  </si>
  <si>
    <t>SLAMF1</t>
  </si>
  <si>
    <t>SMG5</t>
  </si>
  <si>
    <t>GABPB2</t>
  </si>
  <si>
    <t>FRG1</t>
  </si>
  <si>
    <t>DEFB119</t>
  </si>
  <si>
    <t>MYH7B</t>
  </si>
  <si>
    <t>PLTP</t>
  </si>
  <si>
    <t>PNO1</t>
  </si>
  <si>
    <t>PIGF</t>
  </si>
  <si>
    <t>EIF2B1</t>
  </si>
  <si>
    <t>SEC24C</t>
  </si>
  <si>
    <t>SAMD4B</t>
  </si>
  <si>
    <t>LRRC27</t>
  </si>
  <si>
    <t>ERCC6L2</t>
  </si>
  <si>
    <t>AKR1C2</t>
  </si>
  <si>
    <t>CMTM7</t>
  </si>
  <si>
    <t>CLASP2</t>
  </si>
  <si>
    <t>UBA3</t>
  </si>
  <si>
    <t>MME</t>
  </si>
  <si>
    <t>B4GALT4</t>
  </si>
  <si>
    <t>HAUS7</t>
  </si>
  <si>
    <t>LRP5</t>
  </si>
  <si>
    <t>LTBP3</t>
  </si>
  <si>
    <t>MDK</t>
  </si>
  <si>
    <t>PLEKHJ1</t>
  </si>
  <si>
    <t>ARHGEF18</t>
  </si>
  <si>
    <t>BRME1</t>
  </si>
  <si>
    <t>WIZ</t>
  </si>
  <si>
    <t>GDF1</t>
  </si>
  <si>
    <t>ISOC1</t>
  </si>
  <si>
    <t>ANKZF1</t>
  </si>
  <si>
    <t>KIF1A</t>
  </si>
  <si>
    <t>WIPF3</t>
  </si>
  <si>
    <t>NPTX1</t>
  </si>
  <si>
    <t>FADS6</t>
  </si>
  <si>
    <t>MRC2</t>
  </si>
  <si>
    <t>NSF</t>
  </si>
  <si>
    <t>NEK8</t>
  </si>
  <si>
    <t>BCL6B</t>
  </si>
  <si>
    <t>WRAP53</t>
  </si>
  <si>
    <t>PER1</t>
  </si>
  <si>
    <t>C10orf67</t>
  </si>
  <si>
    <t>HS6ST2</t>
  </si>
  <si>
    <t>GALNTL6</t>
  </si>
  <si>
    <t>ANKS1B</t>
  </si>
  <si>
    <t>UBALD1</t>
  </si>
  <si>
    <t>PDHA1</t>
  </si>
  <si>
    <t>SNRNP70</t>
  </si>
  <si>
    <t>IL18BP</t>
  </si>
  <si>
    <t>CASTOR2</t>
  </si>
  <si>
    <t>CFAP410</t>
  </si>
  <si>
    <t>PTPRH</t>
  </si>
  <si>
    <t>KDM4A</t>
  </si>
  <si>
    <t>R3HDM2</t>
  </si>
  <si>
    <t>CYP4F8</t>
  </si>
  <si>
    <t>OLFM2</t>
  </si>
  <si>
    <t>SRM</t>
  </si>
  <si>
    <t>IDI1</t>
  </si>
  <si>
    <t>CST9L</t>
  </si>
  <si>
    <t>RPL8</t>
  </si>
  <si>
    <t>SZRD1</t>
  </si>
  <si>
    <t>DERL2</t>
  </si>
  <si>
    <t>SRP9</t>
  </si>
  <si>
    <t>ATMIN</t>
  </si>
  <si>
    <t>CCL4</t>
  </si>
  <si>
    <t>ALDOA</t>
  </si>
  <si>
    <t>FAAP20</t>
  </si>
  <si>
    <t>MDP1</t>
  </si>
  <si>
    <t>DNAJB6</t>
  </si>
  <si>
    <t>VSTM1</t>
  </si>
  <si>
    <t>FKBP2</t>
  </si>
  <si>
    <t>RAB40C</t>
  </si>
  <si>
    <t>TSPAN32</t>
  </si>
  <si>
    <t>CBARP</t>
  </si>
  <si>
    <t>TTC34</t>
  </si>
  <si>
    <t>KRBA1</t>
  </si>
  <si>
    <t>U2AF1L4</t>
  </si>
  <si>
    <t>CLN3</t>
  </si>
  <si>
    <t>PITX1</t>
  </si>
  <si>
    <t>SDS</t>
  </si>
  <si>
    <t>RPL15</t>
  </si>
  <si>
    <t>LLCFC1</t>
  </si>
  <si>
    <t>DNAI1</t>
  </si>
  <si>
    <t>RPL28</t>
  </si>
  <si>
    <t>PVALEF</t>
  </si>
  <si>
    <t>SNRPB</t>
  </si>
  <si>
    <t>SEPTIN6</t>
  </si>
  <si>
    <t>SEPTIN3</t>
  </si>
  <si>
    <t>KLRG1</t>
  </si>
  <si>
    <t>DCAF11</t>
  </si>
  <si>
    <t>MAPRE1</t>
  </si>
  <si>
    <t>COPS4</t>
  </si>
  <si>
    <t>TMEM211</t>
  </si>
  <si>
    <t>C11orf1</t>
  </si>
  <si>
    <t>ACTR3</t>
  </si>
  <si>
    <t>HEXD</t>
  </si>
  <si>
    <t>TRIOBP</t>
  </si>
  <si>
    <t>MYH15</t>
  </si>
  <si>
    <t>THNSL2</t>
  </si>
  <si>
    <t>SPEGNB</t>
  </si>
  <si>
    <t>SLC25A51</t>
  </si>
  <si>
    <t>TTLL11</t>
  </si>
  <si>
    <t>TTC1</t>
  </si>
  <si>
    <t>ELSPBP1</t>
  </si>
  <si>
    <t>POLB</t>
  </si>
  <si>
    <t>DEFB115</t>
  </si>
  <si>
    <t>RLN3</t>
  </si>
  <si>
    <t>OCEL1</t>
  </si>
  <si>
    <t>HYAL3</t>
  </si>
  <si>
    <t>NICN1</t>
  </si>
  <si>
    <t>TOMM22</t>
  </si>
  <si>
    <t>ORMDL2</t>
  </si>
  <si>
    <t>IL17REL</t>
  </si>
  <si>
    <t>SLA-DRB1</t>
  </si>
  <si>
    <t>KLC1</t>
  </si>
  <si>
    <t>TUBB3</t>
  </si>
  <si>
    <t>LOC100522551</t>
  </si>
  <si>
    <t>COG8</t>
  </si>
  <si>
    <t>RAB4B</t>
  </si>
  <si>
    <t>PVR</t>
  </si>
  <si>
    <t>RALGDS</t>
  </si>
  <si>
    <t>SLC52A2</t>
  </si>
  <si>
    <t>WDR97</t>
  </si>
  <si>
    <t>GON4L</t>
  </si>
  <si>
    <t>CGN</t>
  </si>
  <si>
    <t>AURKA</t>
  </si>
  <si>
    <t>DNAAF8</t>
  </si>
  <si>
    <t>LOC110259958</t>
  </si>
  <si>
    <t>LOC396700</t>
  </si>
  <si>
    <t>RPL31</t>
  </si>
  <si>
    <t>DCTN1</t>
  </si>
  <si>
    <t>INO80B</t>
  </si>
  <si>
    <t>FAM228B</t>
  </si>
  <si>
    <t>DEPDC5</t>
  </si>
  <si>
    <t>AQP7</t>
  </si>
  <si>
    <t>TATDN2</t>
  </si>
  <si>
    <t>LOC100517145</t>
  </si>
  <si>
    <t>MED26</t>
  </si>
  <si>
    <t>CPAMD8</t>
  </si>
  <si>
    <t>PDE8B</t>
  </si>
  <si>
    <t>ATP6AP1L</t>
  </si>
  <si>
    <t>CYSTM1</t>
  </si>
  <si>
    <t>CXCR2</t>
  </si>
  <si>
    <t>MAB21L4</t>
  </si>
  <si>
    <t>NOM1</t>
  </si>
  <si>
    <t>ANKRD7</t>
  </si>
  <si>
    <t>JPT1</t>
  </si>
  <si>
    <t>RNF43</t>
  </si>
  <si>
    <t>SHPK</t>
  </si>
  <si>
    <t>PDZK1IP1</t>
  </si>
  <si>
    <t>IL15RA</t>
  </si>
  <si>
    <t>HS2ST1</t>
  </si>
  <si>
    <t>ATRAID</t>
  </si>
  <si>
    <t>ICOSLG</t>
  </si>
  <si>
    <t>BBLN</t>
  </si>
  <si>
    <t>ABCB4</t>
  </si>
  <si>
    <t>CD59</t>
  </si>
  <si>
    <t>GBP1</t>
  </si>
  <si>
    <t>LOC100621260</t>
  </si>
  <si>
    <t>FCRL5</t>
  </si>
  <si>
    <t>PRPF18</t>
  </si>
  <si>
    <t>ALG10</t>
  </si>
  <si>
    <t>COA1</t>
  </si>
  <si>
    <t>RASA4B</t>
  </si>
  <si>
    <t>BSG</t>
  </si>
  <si>
    <t>BCKDHA</t>
  </si>
  <si>
    <t>PIGZ</t>
  </si>
  <si>
    <t>LOC100627283</t>
  </si>
  <si>
    <t>CSF2RA</t>
  </si>
  <si>
    <t>HIRIP3</t>
  </si>
  <si>
    <t>LRRC29</t>
  </si>
  <si>
    <t>LOC102165847</t>
  </si>
  <si>
    <t>LOC100626407</t>
  </si>
  <si>
    <t>LOC100513119</t>
  </si>
  <si>
    <t>LOC100514340</t>
  </si>
  <si>
    <t>LOC100623504</t>
  </si>
  <si>
    <t>EIF3C</t>
  </si>
  <si>
    <t>LOC100621521</t>
  </si>
  <si>
    <t>LOC100158011</t>
  </si>
  <si>
    <t>MYO15B</t>
  </si>
  <si>
    <t>GPR132</t>
  </si>
  <si>
    <t>LOC110258721</t>
  </si>
  <si>
    <t>LOC100520832</t>
  </si>
  <si>
    <t>IGHM</t>
  </si>
  <si>
    <t>LOC100515119</t>
  </si>
  <si>
    <t>LOC110261043</t>
  </si>
  <si>
    <t>LOC100737676</t>
  </si>
  <si>
    <t>HOXC8</t>
  </si>
  <si>
    <t>LOC110255287</t>
  </si>
  <si>
    <t>ISY1</t>
  </si>
  <si>
    <t>RTEL1</t>
  </si>
  <si>
    <t>ABCA2</t>
  </si>
  <si>
    <t>GIMAP5</t>
  </si>
  <si>
    <t>MIEF1</t>
  </si>
  <si>
    <t>GLRX</t>
  </si>
  <si>
    <t>MAN1B1</t>
  </si>
  <si>
    <t>CLEC12B</t>
  </si>
  <si>
    <t>PPDPF</t>
  </si>
  <si>
    <t>LCN12</t>
  </si>
  <si>
    <t>ASPHD1</t>
  </si>
  <si>
    <t>CBS</t>
  </si>
  <si>
    <t>DUS3L</t>
  </si>
  <si>
    <t>LOC100127131</t>
  </si>
  <si>
    <t>LOC100523670</t>
  </si>
  <si>
    <t>PA2G4</t>
  </si>
  <si>
    <t>LOC100512905</t>
  </si>
  <si>
    <t>LOC100511639</t>
  </si>
  <si>
    <t>CD5L</t>
  </si>
  <si>
    <t>MUC1</t>
  </si>
  <si>
    <t>BPIFB5</t>
  </si>
  <si>
    <t>OCM</t>
  </si>
  <si>
    <t>CLIP2</t>
  </si>
  <si>
    <t>C3H16orf96</t>
  </si>
  <si>
    <t>MRPL30</t>
  </si>
  <si>
    <t>BTC</t>
  </si>
  <si>
    <t>ADH1C</t>
  </si>
  <si>
    <t>HERC3</t>
  </si>
  <si>
    <t>GULO</t>
  </si>
  <si>
    <t>IL11RA</t>
  </si>
  <si>
    <t>TLR9</t>
  </si>
  <si>
    <t>NPHP3</t>
  </si>
  <si>
    <t>DNAJB11</t>
  </si>
  <si>
    <t>MUC20</t>
  </si>
  <si>
    <t>ZNF674</t>
  </si>
  <si>
    <t>GPRASP3</t>
  </si>
  <si>
    <t>SCGB1C1</t>
  </si>
  <si>
    <t>MYOM2</t>
  </si>
  <si>
    <t>TACC1</t>
  </si>
  <si>
    <t>LOC100519177</t>
  </si>
  <si>
    <t>LOC100739480</t>
  </si>
  <si>
    <t>CFAP92</t>
  </si>
  <si>
    <t>LOC100514951</t>
  </si>
  <si>
    <t>CPHL1</t>
  </si>
  <si>
    <t>CD1.1</t>
  </si>
  <si>
    <t>LOC100525318</t>
  </si>
  <si>
    <t>LOC100513868</t>
  </si>
  <si>
    <t>ALDH3B1</t>
  </si>
  <si>
    <t>LOC100624333</t>
  </si>
  <si>
    <t>RPS7</t>
  </si>
  <si>
    <t>LOC110258046</t>
  </si>
  <si>
    <t>LOC102162433</t>
  </si>
  <si>
    <t>LOC100517161</t>
  </si>
  <si>
    <t>ZNF10</t>
  </si>
  <si>
    <t>APOBR</t>
  </si>
  <si>
    <t>CCKBR</t>
  </si>
  <si>
    <t>LOC102162503</t>
  </si>
  <si>
    <t>GIMAP1</t>
  </si>
  <si>
    <t>CD300A</t>
  </si>
  <si>
    <t>LOC102158447</t>
  </si>
  <si>
    <t>TFF1</t>
  </si>
  <si>
    <t>SPN</t>
  </si>
  <si>
    <t>IGF2</t>
  </si>
  <si>
    <t>LOC100518417</t>
  </si>
  <si>
    <t>PSMD9</t>
  </si>
  <si>
    <t>LOC102161330</t>
  </si>
  <si>
    <t>ARHGAP19</t>
  </si>
  <si>
    <t>LOC102158691</t>
  </si>
  <si>
    <t>LOC100523244</t>
  </si>
  <si>
    <t>TMEM198B</t>
  </si>
  <si>
    <t>ARHGEF25</t>
  </si>
  <si>
    <t>SLA-3</t>
  </si>
  <si>
    <t>HEXA</t>
  </si>
  <si>
    <t>LOC100739080</t>
  </si>
  <si>
    <t>COX6B</t>
  </si>
  <si>
    <t>RPS19</t>
  </si>
  <si>
    <t>CEACAM21</t>
  </si>
  <si>
    <t>CEACAM18</t>
  </si>
  <si>
    <t>LOC100522225</t>
  </si>
  <si>
    <t>SSU72</t>
  </si>
  <si>
    <t>LOC733637</t>
  </si>
  <si>
    <t>PLEKHO2</t>
  </si>
  <si>
    <t>SQOR</t>
  </si>
  <si>
    <t>KYAT1</t>
  </si>
  <si>
    <t>LCN5</t>
  </si>
  <si>
    <t>SMPD5</t>
  </si>
  <si>
    <t>LOC102165484</t>
  </si>
  <si>
    <t>LOC100151788</t>
  </si>
  <si>
    <t>RAB13</t>
  </si>
  <si>
    <t>LOC100154179</t>
  </si>
  <si>
    <t>HSD3B1</t>
  </si>
  <si>
    <t>PTCD1</t>
  </si>
  <si>
    <t>AZGP1</t>
  </si>
  <si>
    <t>LOC110255267</t>
  </si>
  <si>
    <t>ACSM2B</t>
  </si>
  <si>
    <t>LOC100524016</t>
  </si>
  <si>
    <t>KCTD5</t>
  </si>
  <si>
    <t>SH2D6</t>
  </si>
  <si>
    <t>DTNB</t>
  </si>
  <si>
    <t>FAM228A</t>
  </si>
  <si>
    <t>LOC100738909</t>
  </si>
  <si>
    <t>TACC3</t>
  </si>
  <si>
    <t>MRPL1</t>
  </si>
  <si>
    <t>LACC1</t>
  </si>
  <si>
    <t>CDK20</t>
  </si>
  <si>
    <t>PDLIM2</t>
  </si>
  <si>
    <t>LOC100624226</t>
  </si>
  <si>
    <t>SEC14L2</t>
  </si>
  <si>
    <t>SPECC1L</t>
  </si>
  <si>
    <t>SEPTIN5</t>
  </si>
  <si>
    <t>PYCR2</t>
  </si>
  <si>
    <t>ADIPOR1</t>
  </si>
  <si>
    <t>KCNE1</t>
  </si>
  <si>
    <t>TBL1X</t>
  </si>
  <si>
    <t>LOC110255204</t>
  </si>
  <si>
    <t>IL2RG</t>
  </si>
  <si>
    <t>MUC6</t>
  </si>
  <si>
    <t>C2H11orf24</t>
  </si>
  <si>
    <t>CATSPERZ</t>
  </si>
  <si>
    <t>TUT1</t>
  </si>
  <si>
    <t>PRR36</t>
  </si>
  <si>
    <t>RAVER1</t>
  </si>
  <si>
    <t>WDR83OS</t>
  </si>
  <si>
    <t>UNC13A</t>
  </si>
  <si>
    <t>LYPD8</t>
  </si>
  <si>
    <t>LOC100513976</t>
  </si>
  <si>
    <t>LOC100519082</t>
  </si>
  <si>
    <t>ATG9A</t>
  </si>
  <si>
    <t>LOC100522404</t>
  </si>
  <si>
    <t>PPP1R7</t>
  </si>
  <si>
    <t>ABCF2</t>
  </si>
  <si>
    <t>LOC110256000</t>
  </si>
  <si>
    <t>PCTP</t>
  </si>
  <si>
    <t>LIAT1</t>
  </si>
  <si>
    <t>P2RX5</t>
  </si>
  <si>
    <t>RNF167</t>
  </si>
  <si>
    <t>CXCL16</t>
  </si>
  <si>
    <t>CYB5RL</t>
  </si>
  <si>
    <t>LOC100622246</t>
  </si>
  <si>
    <t>PMM2</t>
  </si>
  <si>
    <t>NOL12</t>
  </si>
  <si>
    <t>HSF2BP</t>
  </si>
  <si>
    <t>COL9A2</t>
  </si>
  <si>
    <t>NCKAP5</t>
  </si>
  <si>
    <t>LOC102164731</t>
  </si>
  <si>
    <t>LOC102159834</t>
  </si>
  <si>
    <t>RPL13</t>
  </si>
  <si>
    <t>GATD3</t>
  </si>
  <si>
    <t>LOC100626015</t>
  </si>
  <si>
    <t>MANBAL</t>
  </si>
  <si>
    <t>MKI67</t>
  </si>
  <si>
    <t>LOC100627175</t>
  </si>
  <si>
    <t>LOC102160336</t>
  </si>
  <si>
    <t>GIMAP6</t>
  </si>
  <si>
    <t>FAM169BP</t>
  </si>
  <si>
    <t>C6H1orf50</t>
  </si>
  <si>
    <t>LOC110259328</t>
  </si>
  <si>
    <t>SCNN1D</t>
  </si>
  <si>
    <t>SIRPA</t>
  </si>
  <si>
    <t>CYP2G2</t>
  </si>
  <si>
    <t>ROPN1</t>
  </si>
  <si>
    <t>LOC102158125</t>
  </si>
  <si>
    <t>LOC110258649</t>
  </si>
  <si>
    <t>LOC110259263</t>
  </si>
  <si>
    <t>LOC110257938</t>
  </si>
  <si>
    <t>LOC110258854</t>
  </si>
  <si>
    <t>LOC100739163</t>
  </si>
  <si>
    <t>AK2</t>
  </si>
  <si>
    <t>DGCR6L</t>
  </si>
  <si>
    <t>TCP10L2</t>
  </si>
  <si>
    <t>LYRM9</t>
  </si>
  <si>
    <t>LOC100524737</t>
  </si>
  <si>
    <t>AQP1</t>
  </si>
  <si>
    <t>LOC102158609</t>
  </si>
  <si>
    <t>LOC110261309</t>
  </si>
  <si>
    <t>LOC100153598</t>
  </si>
  <si>
    <t>PARL</t>
  </si>
  <si>
    <t>ATP7B</t>
  </si>
  <si>
    <t>LY6K</t>
  </si>
  <si>
    <t>LOC110256626</t>
  </si>
  <si>
    <t>LOC110257936</t>
  </si>
  <si>
    <t>THA1</t>
  </si>
  <si>
    <t>LOC110257900</t>
  </si>
  <si>
    <t>HOXC9</t>
  </si>
  <si>
    <t>RFT1</t>
  </si>
  <si>
    <t>PIP</t>
  </si>
  <si>
    <t>LOC110258926</t>
  </si>
  <si>
    <t>MCT7</t>
  </si>
  <si>
    <t>LOC110258711</t>
  </si>
  <si>
    <t>HNRNPL</t>
  </si>
  <si>
    <t>CCL24</t>
  </si>
  <si>
    <t>LOC102159509</t>
  </si>
  <si>
    <t>TSNARE1</t>
  </si>
  <si>
    <t>MRM2</t>
  </si>
  <si>
    <t>PDE4C</t>
  </si>
  <si>
    <t>GNG12</t>
  </si>
  <si>
    <t>ZGPAT</t>
  </si>
  <si>
    <t>LOC100525433</t>
  </si>
  <si>
    <t>ZNF775</t>
  </si>
  <si>
    <t>LOC110258925</t>
  </si>
  <si>
    <t>LOC106510645</t>
  </si>
  <si>
    <t>AARSD1</t>
  </si>
  <si>
    <t>SMIM24</t>
  </si>
  <si>
    <t>LOC100624648</t>
  </si>
  <si>
    <t>EIF5A</t>
  </si>
  <si>
    <t>CLEC4E</t>
  </si>
  <si>
    <t>LOC100157017</t>
  </si>
  <si>
    <t>OLFML1</t>
  </si>
  <si>
    <t>LOC102162880</t>
  </si>
  <si>
    <t>DMPK</t>
  </si>
  <si>
    <t>AKT1</t>
  </si>
  <si>
    <t>LOC100522130</t>
  </si>
  <si>
    <t>LOC100156062</t>
  </si>
  <si>
    <t>CUTAL</t>
  </si>
  <si>
    <t>LOC100518644</t>
  </si>
  <si>
    <t>BBS1</t>
  </si>
  <si>
    <t>LOC102168060</t>
  </si>
  <si>
    <t>LOC110261493</t>
  </si>
  <si>
    <t>SLA-7</t>
  </si>
  <si>
    <t>CSNK2B</t>
  </si>
  <si>
    <t>AKAP13</t>
  </si>
  <si>
    <t>PPIE</t>
  </si>
  <si>
    <t>DET1</t>
  </si>
  <si>
    <t>TJP2</t>
  </si>
  <si>
    <t>TAGLN2</t>
  </si>
  <si>
    <t>EPB41L1</t>
  </si>
  <si>
    <t>MMD2</t>
  </si>
  <si>
    <t>ALG1</t>
  </si>
  <si>
    <t>C8H4orf50</t>
  </si>
  <si>
    <t>GPALPP1</t>
  </si>
  <si>
    <t>LOC100513844</t>
  </si>
  <si>
    <t>HOMER3</t>
  </si>
  <si>
    <t>ACSL6</t>
  </si>
  <si>
    <t>HTR1D</t>
  </si>
  <si>
    <t>RPL18</t>
  </si>
  <si>
    <t>CALCB</t>
  </si>
  <si>
    <t>FCGBP</t>
  </si>
  <si>
    <t>LOC110255185</t>
  </si>
  <si>
    <t>LOC100625711</t>
  </si>
  <si>
    <t>LOC100620627</t>
  </si>
  <si>
    <t>DHFR</t>
  </si>
  <si>
    <t>CLN5</t>
  </si>
  <si>
    <t>VENTX</t>
  </si>
  <si>
    <t>LOC110260088</t>
  </si>
  <si>
    <t>LOC100737336</t>
  </si>
  <si>
    <t>LOC106504178</t>
  </si>
  <si>
    <t>ANAPC11</t>
  </si>
  <si>
    <t>HNRNPA2B1</t>
  </si>
  <si>
    <t>LOC100515551</t>
  </si>
  <si>
    <t>LOC100518860</t>
  </si>
  <si>
    <t>CASP16</t>
  </si>
  <si>
    <t>LOC110256121</t>
  </si>
  <si>
    <t>LOC110255258</t>
  </si>
  <si>
    <t>PAOX</t>
  </si>
  <si>
    <t>LOC1102553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2" fillId="0" borderId="0" xfId="0" applyFont="1"/>
    <xf numFmtId="0" fontId="2" fillId="0" borderId="0" xfId="0" applyFont="1" applyAlignment="1">
      <alignment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269"/>
  <sheetViews>
    <sheetView tabSelected="1" workbookViewId="0">
      <selection sqref="A1:XFD1"/>
    </sheetView>
  </sheetViews>
  <sheetFormatPr defaultRowHeight="14.25" x14ac:dyDescent="0.2"/>
  <cols>
    <col min="1" max="1" width="26.875" customWidth="1"/>
    <col min="2" max="2" width="21.625" style="1" customWidth="1"/>
    <col min="3" max="16384" width="9" style="1"/>
  </cols>
  <sheetData>
    <row r="1" spans="1:6" s="4" customFormat="1" x14ac:dyDescent="0.2">
      <c r="A1" s="3" t="s">
        <v>1895</v>
      </c>
    </row>
    <row r="2" spans="1:6" s="4" customFormat="1" x14ac:dyDescent="0.2">
      <c r="A2" s="3" t="s">
        <v>1896</v>
      </c>
    </row>
    <row r="3" spans="1:6" x14ac:dyDescent="0.2">
      <c r="A3" s="1" t="s">
        <v>1894</v>
      </c>
      <c r="B3" s="1" t="s">
        <v>4722</v>
      </c>
    </row>
    <row r="4" spans="1:6" x14ac:dyDescent="0.2">
      <c r="A4" s="1" t="s">
        <v>1</v>
      </c>
      <c r="B4" s="1" t="s">
        <v>7766</v>
      </c>
      <c r="E4" s="2"/>
      <c r="F4" s="2"/>
    </row>
    <row r="5" spans="1:6" x14ac:dyDescent="0.2">
      <c r="A5" s="1" t="s">
        <v>2</v>
      </c>
      <c r="B5" s="1" t="s">
        <v>7683</v>
      </c>
      <c r="E5" s="2"/>
    </row>
    <row r="6" spans="1:6" x14ac:dyDescent="0.2">
      <c r="A6" s="1" t="s">
        <v>3</v>
      </c>
      <c r="B6" s="1" t="s">
        <v>8570</v>
      </c>
      <c r="E6" s="2"/>
    </row>
    <row r="7" spans="1:6" x14ac:dyDescent="0.2">
      <c r="A7" s="1" t="s">
        <v>4</v>
      </c>
      <c r="B7" s="1" t="s">
        <v>7684</v>
      </c>
      <c r="E7" s="2"/>
    </row>
    <row r="8" spans="1:6" x14ac:dyDescent="0.2">
      <c r="A8" s="1" t="s">
        <v>5</v>
      </c>
      <c r="B8" s="1" t="s">
        <v>6307</v>
      </c>
      <c r="E8" s="2"/>
    </row>
    <row r="9" spans="1:6" x14ac:dyDescent="0.2">
      <c r="A9" s="1" t="s">
        <v>6</v>
      </c>
      <c r="B9" s="1" t="s">
        <v>8571</v>
      </c>
      <c r="E9" s="2"/>
    </row>
    <row r="10" spans="1:6" x14ac:dyDescent="0.2">
      <c r="A10" s="1" t="s">
        <v>7</v>
      </c>
      <c r="B10" s="1" t="s">
        <v>7685</v>
      </c>
      <c r="E10" s="2"/>
    </row>
    <row r="11" spans="1:6" x14ac:dyDescent="0.2">
      <c r="A11" s="1" t="s">
        <v>8</v>
      </c>
      <c r="B11" s="1" t="s">
        <v>8418</v>
      </c>
      <c r="E11" s="2"/>
    </row>
    <row r="12" spans="1:6" x14ac:dyDescent="0.2">
      <c r="A12" s="1" t="s">
        <v>9</v>
      </c>
      <c r="B12" s="1" t="s">
        <v>8968</v>
      </c>
    </row>
    <row r="13" spans="1:6" x14ac:dyDescent="0.2">
      <c r="A13" s="1" t="s">
        <v>10</v>
      </c>
      <c r="B13" s="1" t="s">
        <v>8572</v>
      </c>
    </row>
    <row r="14" spans="1:6" x14ac:dyDescent="0.2">
      <c r="A14" s="1" t="s">
        <v>11</v>
      </c>
      <c r="B14" s="1" t="s">
        <v>6402</v>
      </c>
    </row>
    <row r="15" spans="1:6" x14ac:dyDescent="0.2">
      <c r="A15" s="1" t="s">
        <v>12</v>
      </c>
      <c r="B15" s="1" t="s">
        <v>8464</v>
      </c>
    </row>
    <row r="16" spans="1:6" x14ac:dyDescent="0.2">
      <c r="A16" s="1" t="s">
        <v>13</v>
      </c>
      <c r="B16" s="1" t="s">
        <v>7728</v>
      </c>
    </row>
    <row r="17" spans="1:2" x14ac:dyDescent="0.2">
      <c r="A17" s="1" t="s">
        <v>14</v>
      </c>
      <c r="B17" s="1" t="s">
        <v>8573</v>
      </c>
    </row>
    <row r="18" spans="1:2" x14ac:dyDescent="0.2">
      <c r="A18" s="1" t="s">
        <v>15</v>
      </c>
      <c r="B18" s="1" t="s">
        <v>8323</v>
      </c>
    </row>
    <row r="19" spans="1:2" x14ac:dyDescent="0.2">
      <c r="A19" s="1" t="s">
        <v>16</v>
      </c>
      <c r="B19" s="1" t="s">
        <v>6521</v>
      </c>
    </row>
    <row r="20" spans="1:2" x14ac:dyDescent="0.2">
      <c r="A20" s="1" t="s">
        <v>17</v>
      </c>
      <c r="B20" s="1" t="s">
        <v>8574</v>
      </c>
    </row>
    <row r="21" spans="1:2" x14ac:dyDescent="0.2">
      <c r="A21" s="1" t="s">
        <v>18</v>
      </c>
      <c r="B21" s="1" t="s">
        <v>8575</v>
      </c>
    </row>
    <row r="22" spans="1:2" x14ac:dyDescent="0.2">
      <c r="A22" s="1" t="s">
        <v>19</v>
      </c>
      <c r="B22" s="1" t="s">
        <v>8969</v>
      </c>
    </row>
    <row r="23" spans="1:2" x14ac:dyDescent="0.2">
      <c r="A23" s="1" t="s">
        <v>20</v>
      </c>
      <c r="B23" s="1" t="s">
        <v>4731</v>
      </c>
    </row>
    <row r="24" spans="1:2" x14ac:dyDescent="0.2">
      <c r="A24" s="1" t="s">
        <v>21</v>
      </c>
      <c r="B24" s="1" t="s">
        <v>7777</v>
      </c>
    </row>
    <row r="25" spans="1:2" x14ac:dyDescent="0.2">
      <c r="A25" s="1" t="s">
        <v>22</v>
      </c>
      <c r="B25" s="1" t="s">
        <v>5370</v>
      </c>
    </row>
    <row r="26" spans="1:2" x14ac:dyDescent="0.2">
      <c r="A26" s="1" t="s">
        <v>23</v>
      </c>
      <c r="B26" s="1" t="s">
        <v>6022</v>
      </c>
    </row>
    <row r="27" spans="1:2" x14ac:dyDescent="0.2">
      <c r="A27" s="1" t="s">
        <v>24</v>
      </c>
      <c r="B27" s="1" t="s">
        <v>8503</v>
      </c>
    </row>
    <row r="28" spans="1:2" x14ac:dyDescent="0.2">
      <c r="A28" s="1" t="s">
        <v>25</v>
      </c>
      <c r="B28" s="1" t="s">
        <v>8576</v>
      </c>
    </row>
    <row r="29" spans="1:2" x14ac:dyDescent="0.2">
      <c r="A29" s="1" t="s">
        <v>26</v>
      </c>
      <c r="B29" s="1" t="s">
        <v>8577</v>
      </c>
    </row>
    <row r="30" spans="1:2" x14ac:dyDescent="0.2">
      <c r="A30" s="1" t="s">
        <v>27</v>
      </c>
      <c r="B30" s="1" t="s">
        <v>4737</v>
      </c>
    </row>
    <row r="31" spans="1:2" x14ac:dyDescent="0.2">
      <c r="A31" s="1" t="s">
        <v>28</v>
      </c>
      <c r="B31" s="1" t="s">
        <v>8578</v>
      </c>
    </row>
    <row r="32" spans="1:2" x14ac:dyDescent="0.2">
      <c r="A32" s="1" t="s">
        <v>29</v>
      </c>
      <c r="B32" s="1" t="s">
        <v>6526</v>
      </c>
    </row>
    <row r="33" spans="1:2" x14ac:dyDescent="0.2">
      <c r="A33" s="1" t="s">
        <v>30</v>
      </c>
      <c r="B33" s="1" t="s">
        <v>8419</v>
      </c>
    </row>
    <row r="34" spans="1:2" x14ac:dyDescent="0.2">
      <c r="A34" s="1" t="s">
        <v>31</v>
      </c>
      <c r="B34" s="1" t="s">
        <v>6362</v>
      </c>
    </row>
    <row r="35" spans="1:2" x14ac:dyDescent="0.2">
      <c r="A35" s="1" t="s">
        <v>32</v>
      </c>
      <c r="B35" s="1" t="s">
        <v>5710</v>
      </c>
    </row>
    <row r="36" spans="1:2" x14ac:dyDescent="0.2">
      <c r="A36" s="1" t="s">
        <v>33</v>
      </c>
      <c r="B36" s="1" t="s">
        <v>4741</v>
      </c>
    </row>
    <row r="37" spans="1:2" x14ac:dyDescent="0.2">
      <c r="A37" s="1" t="s">
        <v>34</v>
      </c>
      <c r="B37" s="1" t="s">
        <v>8420</v>
      </c>
    </row>
    <row r="38" spans="1:2" x14ac:dyDescent="0.2">
      <c r="A38" s="1" t="s">
        <v>35</v>
      </c>
      <c r="B38" s="1" t="s">
        <v>6024</v>
      </c>
    </row>
    <row r="39" spans="1:2" x14ac:dyDescent="0.2">
      <c r="A39" s="1" t="s">
        <v>36</v>
      </c>
      <c r="B39" s="1" t="s">
        <v>8579</v>
      </c>
    </row>
    <row r="40" spans="1:2" x14ac:dyDescent="0.2">
      <c r="A40" s="1" t="s">
        <v>37</v>
      </c>
      <c r="B40" s="1" t="s">
        <v>6530</v>
      </c>
    </row>
    <row r="41" spans="1:2" x14ac:dyDescent="0.2">
      <c r="A41" s="1" t="s">
        <v>38</v>
      </c>
      <c r="B41" s="1" t="s">
        <v>6533</v>
      </c>
    </row>
    <row r="42" spans="1:2" x14ac:dyDescent="0.2">
      <c r="A42" s="1" t="s">
        <v>39</v>
      </c>
      <c r="B42" s="1" t="s">
        <v>6338</v>
      </c>
    </row>
    <row r="43" spans="1:2" x14ac:dyDescent="0.2">
      <c r="A43" s="1" t="s">
        <v>40</v>
      </c>
      <c r="B43" s="1" t="s">
        <v>8567</v>
      </c>
    </row>
    <row r="44" spans="1:2" x14ac:dyDescent="0.2">
      <c r="A44" s="1" t="s">
        <v>41</v>
      </c>
      <c r="B44" s="1" t="s">
        <v>6514</v>
      </c>
    </row>
    <row r="45" spans="1:2" x14ac:dyDescent="0.2">
      <c r="A45" s="1" t="s">
        <v>42</v>
      </c>
      <c r="B45" s="1" t="s">
        <v>8536</v>
      </c>
    </row>
    <row r="46" spans="1:2" x14ac:dyDescent="0.2">
      <c r="A46" s="1" t="s">
        <v>43</v>
      </c>
      <c r="B46" s="1" t="s">
        <v>8580</v>
      </c>
    </row>
    <row r="47" spans="1:2" x14ac:dyDescent="0.2">
      <c r="A47" s="1" t="s">
        <v>44</v>
      </c>
      <c r="B47" s="1" t="s">
        <v>8581</v>
      </c>
    </row>
    <row r="48" spans="1:2" x14ac:dyDescent="0.2">
      <c r="A48" s="1" t="s">
        <v>45</v>
      </c>
      <c r="B48" s="1" t="s">
        <v>7597</v>
      </c>
    </row>
    <row r="49" spans="1:2" x14ac:dyDescent="0.2">
      <c r="A49" s="1" t="s">
        <v>46</v>
      </c>
      <c r="B49" s="1" t="s">
        <v>7550</v>
      </c>
    </row>
    <row r="50" spans="1:2" x14ac:dyDescent="0.2">
      <c r="A50" s="1" t="s">
        <v>47</v>
      </c>
      <c r="B50" s="1" t="s">
        <v>6412</v>
      </c>
    </row>
    <row r="51" spans="1:2" x14ac:dyDescent="0.2">
      <c r="A51" s="1" t="s">
        <v>48</v>
      </c>
      <c r="B51" s="1" t="s">
        <v>6534</v>
      </c>
    </row>
    <row r="52" spans="1:2" x14ac:dyDescent="0.2">
      <c r="A52" s="1" t="s">
        <v>49</v>
      </c>
      <c r="B52" s="1" t="s">
        <v>8970</v>
      </c>
    </row>
    <row r="53" spans="1:2" x14ac:dyDescent="0.2">
      <c r="A53" s="1" t="s">
        <v>50</v>
      </c>
      <c r="B53" s="1" t="s">
        <v>7053</v>
      </c>
    </row>
    <row r="54" spans="1:2" x14ac:dyDescent="0.2">
      <c r="A54" s="1" t="s">
        <v>51</v>
      </c>
      <c r="B54" s="1" t="s">
        <v>5985</v>
      </c>
    </row>
    <row r="55" spans="1:2" x14ac:dyDescent="0.2">
      <c r="A55" s="1" t="s">
        <v>52</v>
      </c>
      <c r="B55" s="1" t="s">
        <v>4747</v>
      </c>
    </row>
    <row r="56" spans="1:2" x14ac:dyDescent="0.2">
      <c r="A56" s="1" t="s">
        <v>53</v>
      </c>
      <c r="B56" s="1" t="s">
        <v>8421</v>
      </c>
    </row>
    <row r="57" spans="1:2" x14ac:dyDescent="0.2">
      <c r="A57" s="1" t="s">
        <v>54</v>
      </c>
      <c r="B57" s="1" t="s">
        <v>7273</v>
      </c>
    </row>
    <row r="58" spans="1:2" x14ac:dyDescent="0.2">
      <c r="A58" s="1" t="s">
        <v>55</v>
      </c>
      <c r="B58" s="1" t="s">
        <v>7290</v>
      </c>
    </row>
    <row r="59" spans="1:2" x14ac:dyDescent="0.2">
      <c r="A59" s="1" t="s">
        <v>56</v>
      </c>
      <c r="B59" s="1" t="s">
        <v>8582</v>
      </c>
    </row>
    <row r="60" spans="1:2" x14ac:dyDescent="0.2">
      <c r="A60" s="1" t="s">
        <v>57</v>
      </c>
      <c r="B60" s="1" t="s">
        <v>7421</v>
      </c>
    </row>
    <row r="61" spans="1:2" x14ac:dyDescent="0.2">
      <c r="A61" s="1" t="s">
        <v>58</v>
      </c>
      <c r="B61" s="1" t="s">
        <v>6026</v>
      </c>
    </row>
    <row r="62" spans="1:2" x14ac:dyDescent="0.2">
      <c r="A62" s="1" t="s">
        <v>59</v>
      </c>
      <c r="B62" s="1" t="s">
        <v>8583</v>
      </c>
    </row>
    <row r="63" spans="1:2" x14ac:dyDescent="0.2">
      <c r="A63" s="1" t="s">
        <v>60</v>
      </c>
      <c r="B63" s="1" t="s">
        <v>8473</v>
      </c>
    </row>
    <row r="64" spans="1:2" x14ac:dyDescent="0.2">
      <c r="A64" s="1" t="s">
        <v>61</v>
      </c>
      <c r="B64" s="1" t="s">
        <v>8584</v>
      </c>
    </row>
    <row r="65" spans="1:2" x14ac:dyDescent="0.2">
      <c r="A65" s="1" t="s">
        <v>62</v>
      </c>
      <c r="B65" s="1" t="s">
        <v>6539</v>
      </c>
    </row>
    <row r="66" spans="1:2" x14ac:dyDescent="0.2">
      <c r="A66" s="1" t="s">
        <v>63</v>
      </c>
      <c r="B66" s="1" t="s">
        <v>8971</v>
      </c>
    </row>
    <row r="67" spans="1:2" x14ac:dyDescent="0.2">
      <c r="A67" s="1" t="s">
        <v>64</v>
      </c>
      <c r="B67" s="1" t="s">
        <v>5713</v>
      </c>
    </row>
    <row r="68" spans="1:2" x14ac:dyDescent="0.2">
      <c r="A68" s="1" t="s">
        <v>65</v>
      </c>
      <c r="B68" s="1" t="s">
        <v>8476</v>
      </c>
    </row>
    <row r="69" spans="1:2" x14ac:dyDescent="0.2">
      <c r="A69" s="1" t="s">
        <v>66</v>
      </c>
      <c r="B69" s="1" t="s">
        <v>6540</v>
      </c>
    </row>
    <row r="70" spans="1:2" x14ac:dyDescent="0.2">
      <c r="A70" s="1" t="s">
        <v>67</v>
      </c>
      <c r="B70" s="1" t="s">
        <v>8585</v>
      </c>
    </row>
    <row r="71" spans="1:2" x14ac:dyDescent="0.2">
      <c r="A71" s="1" t="s">
        <v>68</v>
      </c>
      <c r="B71" s="1" t="s">
        <v>6450</v>
      </c>
    </row>
    <row r="72" spans="1:2" x14ac:dyDescent="0.2">
      <c r="A72" s="1" t="s">
        <v>69</v>
      </c>
      <c r="B72" s="1" t="s">
        <v>7024</v>
      </c>
    </row>
    <row r="73" spans="1:2" x14ac:dyDescent="0.2">
      <c r="A73" s="1" t="s">
        <v>70</v>
      </c>
      <c r="B73" s="1" t="s">
        <v>6335</v>
      </c>
    </row>
    <row r="74" spans="1:2" x14ac:dyDescent="0.2">
      <c r="A74" s="1" t="s">
        <v>71</v>
      </c>
      <c r="B74" s="1" t="s">
        <v>7678</v>
      </c>
    </row>
    <row r="75" spans="1:2" x14ac:dyDescent="0.2">
      <c r="A75" s="1" t="s">
        <v>72</v>
      </c>
      <c r="B75" s="1" t="s">
        <v>8465</v>
      </c>
    </row>
    <row r="76" spans="1:2" x14ac:dyDescent="0.2">
      <c r="A76" s="1" t="s">
        <v>73</v>
      </c>
      <c r="B76" s="1" t="s">
        <v>8586</v>
      </c>
    </row>
    <row r="77" spans="1:2" x14ac:dyDescent="0.2">
      <c r="A77" s="1" t="s">
        <v>74</v>
      </c>
      <c r="B77" s="1" t="s">
        <v>8537</v>
      </c>
    </row>
    <row r="78" spans="1:2" x14ac:dyDescent="0.2">
      <c r="A78" s="1" t="s">
        <v>75</v>
      </c>
      <c r="B78" s="1" t="s">
        <v>8587</v>
      </c>
    </row>
    <row r="79" spans="1:2" x14ac:dyDescent="0.2">
      <c r="A79" s="1" t="s">
        <v>76</v>
      </c>
      <c r="B79" s="1" t="s">
        <v>8588</v>
      </c>
    </row>
    <row r="80" spans="1:2" x14ac:dyDescent="0.2">
      <c r="A80" s="1" t="s">
        <v>77</v>
      </c>
      <c r="B80" s="1" t="s">
        <v>6542</v>
      </c>
    </row>
    <row r="81" spans="1:2" x14ac:dyDescent="0.2">
      <c r="A81" s="1" t="s">
        <v>78</v>
      </c>
      <c r="B81" s="1" t="s">
        <v>8589</v>
      </c>
    </row>
    <row r="82" spans="1:2" x14ac:dyDescent="0.2">
      <c r="A82" s="1" t="s">
        <v>79</v>
      </c>
      <c r="B82" s="1" t="s">
        <v>6030</v>
      </c>
    </row>
    <row r="83" spans="1:2" x14ac:dyDescent="0.2">
      <c r="A83" s="1" t="s">
        <v>80</v>
      </c>
      <c r="B83" s="1" t="s">
        <v>8590</v>
      </c>
    </row>
    <row r="84" spans="1:2" x14ac:dyDescent="0.2">
      <c r="A84" s="1" t="s">
        <v>81</v>
      </c>
      <c r="B84" s="1" t="s">
        <v>4760</v>
      </c>
    </row>
    <row r="85" spans="1:2" x14ac:dyDescent="0.2">
      <c r="A85" s="1" t="s">
        <v>82</v>
      </c>
      <c r="B85" s="1" t="s">
        <v>7284</v>
      </c>
    </row>
    <row r="86" spans="1:2" x14ac:dyDescent="0.2">
      <c r="A86" s="1" t="s">
        <v>83</v>
      </c>
      <c r="B86" s="1" t="s">
        <v>4762</v>
      </c>
    </row>
    <row r="87" spans="1:2" x14ac:dyDescent="0.2">
      <c r="A87" s="1" t="s">
        <v>84</v>
      </c>
      <c r="B87" s="1" t="s">
        <v>7786</v>
      </c>
    </row>
    <row r="88" spans="1:2" x14ac:dyDescent="0.2">
      <c r="A88" s="1" t="s">
        <v>85</v>
      </c>
      <c r="B88" s="1" t="s">
        <v>8212</v>
      </c>
    </row>
    <row r="89" spans="1:2" x14ac:dyDescent="0.2">
      <c r="A89" s="1" t="s">
        <v>86</v>
      </c>
      <c r="B89" s="1" t="s">
        <v>7551</v>
      </c>
    </row>
    <row r="90" spans="1:2" x14ac:dyDescent="0.2">
      <c r="A90" s="1" t="s">
        <v>87</v>
      </c>
      <c r="B90" s="1" t="s">
        <v>6327</v>
      </c>
    </row>
    <row r="91" spans="1:2" x14ac:dyDescent="0.2">
      <c r="A91" s="1" t="s">
        <v>88</v>
      </c>
      <c r="B91" s="1" t="s">
        <v>7686</v>
      </c>
    </row>
    <row r="92" spans="1:2" x14ac:dyDescent="0.2">
      <c r="A92" s="1" t="s">
        <v>89</v>
      </c>
      <c r="B92" s="1" t="s">
        <v>7748</v>
      </c>
    </row>
    <row r="93" spans="1:2" x14ac:dyDescent="0.2">
      <c r="A93" s="1" t="s">
        <v>90</v>
      </c>
      <c r="B93" s="1" t="s">
        <v>8422</v>
      </c>
    </row>
    <row r="94" spans="1:2" x14ac:dyDescent="0.2">
      <c r="A94" s="1" t="s">
        <v>91</v>
      </c>
      <c r="B94" s="1" t="s">
        <v>8538</v>
      </c>
    </row>
    <row r="95" spans="1:2" x14ac:dyDescent="0.2">
      <c r="A95" s="1" t="s">
        <v>92</v>
      </c>
      <c r="B95" s="1" t="s">
        <v>8109</v>
      </c>
    </row>
    <row r="96" spans="1:2" x14ac:dyDescent="0.2">
      <c r="A96" s="1" t="s">
        <v>93</v>
      </c>
      <c r="B96" s="1" t="s">
        <v>8591</v>
      </c>
    </row>
    <row r="97" spans="1:2" x14ac:dyDescent="0.2">
      <c r="A97" s="1" t="s">
        <v>94</v>
      </c>
      <c r="B97" s="1" t="s">
        <v>6547</v>
      </c>
    </row>
    <row r="98" spans="1:2" x14ac:dyDescent="0.2">
      <c r="A98" s="1" t="s">
        <v>95</v>
      </c>
      <c r="B98" s="1" t="s">
        <v>8592</v>
      </c>
    </row>
    <row r="99" spans="1:2" x14ac:dyDescent="0.2">
      <c r="A99" s="1" t="s">
        <v>96</v>
      </c>
      <c r="B99" s="1" t="s">
        <v>8539</v>
      </c>
    </row>
    <row r="100" spans="1:2" x14ac:dyDescent="0.2">
      <c r="A100" s="1" t="s">
        <v>97</v>
      </c>
      <c r="B100" s="1" t="s">
        <v>6548</v>
      </c>
    </row>
    <row r="101" spans="1:2" x14ac:dyDescent="0.2">
      <c r="A101" s="1" t="s">
        <v>98</v>
      </c>
      <c r="B101" s="1" t="s">
        <v>7687</v>
      </c>
    </row>
    <row r="102" spans="1:2" x14ac:dyDescent="0.2">
      <c r="A102" s="1" t="s">
        <v>99</v>
      </c>
      <c r="B102" s="1" t="s">
        <v>8540</v>
      </c>
    </row>
    <row r="103" spans="1:2" x14ac:dyDescent="0.2">
      <c r="A103" s="1" t="s">
        <v>100</v>
      </c>
      <c r="B103" s="1" t="s">
        <v>8593</v>
      </c>
    </row>
    <row r="104" spans="1:2" x14ac:dyDescent="0.2">
      <c r="A104" s="1" t="s">
        <v>101</v>
      </c>
      <c r="B104" t="s">
        <v>8813</v>
      </c>
    </row>
    <row r="105" spans="1:2" x14ac:dyDescent="0.2">
      <c r="A105" s="1" t="s">
        <v>102</v>
      </c>
      <c r="B105" s="1" t="s">
        <v>8382</v>
      </c>
    </row>
    <row r="106" spans="1:2" x14ac:dyDescent="0.2">
      <c r="A106" s="1" t="s">
        <v>103</v>
      </c>
      <c r="B106" s="1" t="s">
        <v>4767</v>
      </c>
    </row>
    <row r="107" spans="1:2" x14ac:dyDescent="0.2">
      <c r="A107" s="1" t="s">
        <v>104</v>
      </c>
      <c r="B107" s="1" t="s">
        <v>6551</v>
      </c>
    </row>
    <row r="108" spans="1:2" x14ac:dyDescent="0.2">
      <c r="A108" s="1" t="s">
        <v>105</v>
      </c>
      <c r="B108" s="1" t="s">
        <v>6552</v>
      </c>
    </row>
    <row r="109" spans="1:2" x14ac:dyDescent="0.2">
      <c r="A109" s="1" t="s">
        <v>106</v>
      </c>
      <c r="B109" s="1" t="s">
        <v>8594</v>
      </c>
    </row>
    <row r="110" spans="1:2" x14ac:dyDescent="0.2">
      <c r="A110" s="1" t="s">
        <v>107</v>
      </c>
      <c r="B110" s="1" t="s">
        <v>7553</v>
      </c>
    </row>
    <row r="111" spans="1:2" x14ac:dyDescent="0.2">
      <c r="A111" s="1" t="s">
        <v>108</v>
      </c>
      <c r="B111" s="1" t="s">
        <v>8595</v>
      </c>
    </row>
    <row r="112" spans="1:2" x14ac:dyDescent="0.2">
      <c r="A112" s="1" t="s">
        <v>109</v>
      </c>
      <c r="B112" s="1" t="s">
        <v>5537</v>
      </c>
    </row>
    <row r="113" spans="1:2" x14ac:dyDescent="0.2">
      <c r="A113" s="1" t="s">
        <v>110</v>
      </c>
      <c r="B113" s="1" t="s">
        <v>6383</v>
      </c>
    </row>
    <row r="114" spans="1:2" x14ac:dyDescent="0.2">
      <c r="A114" s="1" t="s">
        <v>111</v>
      </c>
      <c r="B114" s="1" t="s">
        <v>7410</v>
      </c>
    </row>
    <row r="115" spans="1:2" x14ac:dyDescent="0.2">
      <c r="A115" s="1" t="s">
        <v>112</v>
      </c>
      <c r="B115" s="1" t="s">
        <v>7554</v>
      </c>
    </row>
    <row r="116" spans="1:2" x14ac:dyDescent="0.2">
      <c r="A116" s="1" t="s">
        <v>113</v>
      </c>
      <c r="B116" s="1" t="s">
        <v>8596</v>
      </c>
    </row>
    <row r="117" spans="1:2" x14ac:dyDescent="0.2">
      <c r="A117" s="1" t="s">
        <v>114</v>
      </c>
      <c r="B117" s="1" t="s">
        <v>6554</v>
      </c>
    </row>
    <row r="118" spans="1:2" x14ac:dyDescent="0.2">
      <c r="A118" s="1" t="s">
        <v>115</v>
      </c>
      <c r="B118" s="1" t="s">
        <v>8597</v>
      </c>
    </row>
    <row r="119" spans="1:2" x14ac:dyDescent="0.2">
      <c r="A119" s="1" t="s">
        <v>116</v>
      </c>
      <c r="B119" s="1" t="s">
        <v>8598</v>
      </c>
    </row>
    <row r="120" spans="1:2" x14ac:dyDescent="0.2">
      <c r="A120" s="1" t="s">
        <v>117</v>
      </c>
      <c r="B120" s="1" t="s">
        <v>8423</v>
      </c>
    </row>
    <row r="121" spans="1:2" x14ac:dyDescent="0.2">
      <c r="A121" s="1" t="s">
        <v>118</v>
      </c>
      <c r="B121" s="1" t="s">
        <v>5718</v>
      </c>
    </row>
    <row r="122" spans="1:2" x14ac:dyDescent="0.2">
      <c r="A122" s="1" t="s">
        <v>119</v>
      </c>
      <c r="B122" s="1" t="s">
        <v>8424</v>
      </c>
    </row>
    <row r="123" spans="1:2" x14ac:dyDescent="0.2">
      <c r="A123" s="1" t="s">
        <v>120</v>
      </c>
      <c r="B123" s="1" t="s">
        <v>8599</v>
      </c>
    </row>
    <row r="124" spans="1:2" x14ac:dyDescent="0.2">
      <c r="A124" s="1" t="s">
        <v>121</v>
      </c>
      <c r="B124" s="1" t="s">
        <v>8600</v>
      </c>
    </row>
    <row r="125" spans="1:2" x14ac:dyDescent="0.2">
      <c r="A125" s="1" t="s">
        <v>122</v>
      </c>
      <c r="B125" s="1" t="s">
        <v>8601</v>
      </c>
    </row>
    <row r="126" spans="1:2" x14ac:dyDescent="0.2">
      <c r="A126" s="1" t="s">
        <v>123</v>
      </c>
      <c r="B126" s="1" t="s">
        <v>7793</v>
      </c>
    </row>
    <row r="127" spans="1:2" x14ac:dyDescent="0.2">
      <c r="A127" s="1" t="s">
        <v>124</v>
      </c>
      <c r="B127" s="1" t="s">
        <v>8972</v>
      </c>
    </row>
    <row r="128" spans="1:2" x14ac:dyDescent="0.2">
      <c r="A128" s="1" t="s">
        <v>125</v>
      </c>
      <c r="B128" s="1" t="s">
        <v>8602</v>
      </c>
    </row>
    <row r="129" spans="1:2" x14ac:dyDescent="0.2">
      <c r="A129" s="1" t="s">
        <v>126</v>
      </c>
      <c r="B129" s="1" t="s">
        <v>8425</v>
      </c>
    </row>
    <row r="130" spans="1:2" x14ac:dyDescent="0.2">
      <c r="A130" s="1" t="s">
        <v>127</v>
      </c>
      <c r="B130" s="1" t="s">
        <v>6556</v>
      </c>
    </row>
    <row r="131" spans="1:2" x14ac:dyDescent="0.2">
      <c r="A131" s="1" t="s">
        <v>128</v>
      </c>
      <c r="B131" s="1" t="s">
        <v>5941</v>
      </c>
    </row>
    <row r="132" spans="1:2" x14ac:dyDescent="0.2">
      <c r="A132" s="1" t="s">
        <v>129</v>
      </c>
      <c r="B132" s="1" t="s">
        <v>8973</v>
      </c>
    </row>
    <row r="133" spans="1:2" x14ac:dyDescent="0.2">
      <c r="A133" s="1" t="s">
        <v>130</v>
      </c>
      <c r="B133" s="1" t="s">
        <v>7555</v>
      </c>
    </row>
    <row r="134" spans="1:2" x14ac:dyDescent="0.2">
      <c r="A134" s="1" t="s">
        <v>131</v>
      </c>
      <c r="B134" s="1" t="s">
        <v>5987</v>
      </c>
    </row>
    <row r="135" spans="1:2" x14ac:dyDescent="0.2">
      <c r="A135" s="1" t="s">
        <v>132</v>
      </c>
      <c r="B135" s="1" t="s">
        <v>7585</v>
      </c>
    </row>
    <row r="136" spans="1:2" x14ac:dyDescent="0.2">
      <c r="A136" s="1" t="s">
        <v>133</v>
      </c>
      <c r="B136" s="1" t="s">
        <v>8974</v>
      </c>
    </row>
    <row r="137" spans="1:2" x14ac:dyDescent="0.2">
      <c r="A137" s="1" t="s">
        <v>134</v>
      </c>
      <c r="B137" s="1" t="s">
        <v>8603</v>
      </c>
    </row>
    <row r="138" spans="1:2" x14ac:dyDescent="0.2">
      <c r="A138" s="1" t="s">
        <v>135</v>
      </c>
      <c r="B138" s="1" t="s">
        <v>8426</v>
      </c>
    </row>
    <row r="139" spans="1:2" x14ac:dyDescent="0.2">
      <c r="A139" s="1" t="s">
        <v>136</v>
      </c>
      <c r="B139" s="1" t="s">
        <v>8849</v>
      </c>
    </row>
    <row r="140" spans="1:2" x14ac:dyDescent="0.2">
      <c r="A140" s="1" t="s">
        <v>137</v>
      </c>
      <c r="B140" s="1" t="s">
        <v>8541</v>
      </c>
    </row>
    <row r="141" spans="1:2" x14ac:dyDescent="0.2">
      <c r="A141" s="1" t="s">
        <v>138</v>
      </c>
      <c r="B141" s="1" t="s">
        <v>8975</v>
      </c>
    </row>
    <row r="142" spans="1:2" x14ac:dyDescent="0.2">
      <c r="A142" s="1" t="s">
        <v>139</v>
      </c>
      <c r="B142" s="1" t="s">
        <v>7797</v>
      </c>
    </row>
    <row r="143" spans="1:2" x14ac:dyDescent="0.2">
      <c r="A143" s="1" t="s">
        <v>140</v>
      </c>
      <c r="B143" s="1" t="s">
        <v>8604</v>
      </c>
    </row>
    <row r="144" spans="1:2" x14ac:dyDescent="0.2">
      <c r="A144" s="1" t="s">
        <v>141</v>
      </c>
      <c r="B144" s="1" t="s">
        <v>8427</v>
      </c>
    </row>
    <row r="145" spans="1:2" x14ac:dyDescent="0.2">
      <c r="A145" s="1" t="s">
        <v>142</v>
      </c>
      <c r="B145" s="1" t="s">
        <v>8605</v>
      </c>
    </row>
    <row r="146" spans="1:2" x14ac:dyDescent="0.2">
      <c r="A146" s="1" t="s">
        <v>143</v>
      </c>
      <c r="B146" s="1" t="s">
        <v>7411</v>
      </c>
    </row>
    <row r="147" spans="1:2" x14ac:dyDescent="0.2">
      <c r="A147" s="1" t="s">
        <v>144</v>
      </c>
      <c r="B147" s="1" t="s">
        <v>5942</v>
      </c>
    </row>
    <row r="148" spans="1:2" x14ac:dyDescent="0.2">
      <c r="A148" s="1" t="s">
        <v>145</v>
      </c>
      <c r="B148" s="1" t="s">
        <v>7122</v>
      </c>
    </row>
    <row r="149" spans="1:2" x14ac:dyDescent="0.2">
      <c r="A149" s="1" t="s">
        <v>146</v>
      </c>
      <c r="B149" s="1" t="s">
        <v>6564</v>
      </c>
    </row>
    <row r="150" spans="1:2" x14ac:dyDescent="0.2">
      <c r="A150" s="1" t="s">
        <v>147</v>
      </c>
      <c r="B150" s="1" t="s">
        <v>8976</v>
      </c>
    </row>
    <row r="151" spans="1:2" x14ac:dyDescent="0.2">
      <c r="A151" s="1" t="s">
        <v>148</v>
      </c>
      <c r="B151" s="1" t="s">
        <v>6343</v>
      </c>
    </row>
    <row r="152" spans="1:2" x14ac:dyDescent="0.2">
      <c r="A152" s="1" t="s">
        <v>149</v>
      </c>
      <c r="B152" s="1" t="s">
        <v>4779</v>
      </c>
    </row>
    <row r="153" spans="1:2" x14ac:dyDescent="0.2">
      <c r="A153" s="1" t="s">
        <v>150</v>
      </c>
      <c r="B153" s="1" t="s">
        <v>8428</v>
      </c>
    </row>
    <row r="154" spans="1:2" x14ac:dyDescent="0.2">
      <c r="A154" s="1" t="s">
        <v>151</v>
      </c>
      <c r="B154" s="1" t="s">
        <v>7618</v>
      </c>
    </row>
    <row r="155" spans="1:2" x14ac:dyDescent="0.2">
      <c r="A155" s="1" t="s">
        <v>152</v>
      </c>
      <c r="B155" s="1" t="s">
        <v>7584</v>
      </c>
    </row>
    <row r="156" spans="1:2" x14ac:dyDescent="0.2">
      <c r="A156" s="1" t="s">
        <v>153</v>
      </c>
      <c r="B156" s="1" t="s">
        <v>8977</v>
      </c>
    </row>
    <row r="157" spans="1:2" x14ac:dyDescent="0.2">
      <c r="A157" s="1" t="s">
        <v>154</v>
      </c>
      <c r="B157" s="1" t="s">
        <v>8515</v>
      </c>
    </row>
    <row r="158" spans="1:2" x14ac:dyDescent="0.2">
      <c r="A158" s="1" t="s">
        <v>155</v>
      </c>
      <c r="B158" s="1" t="s">
        <v>8542</v>
      </c>
    </row>
    <row r="159" spans="1:2" x14ac:dyDescent="0.2">
      <c r="A159" s="1" t="s">
        <v>156</v>
      </c>
      <c r="B159" s="1" t="s">
        <v>8429</v>
      </c>
    </row>
    <row r="160" spans="1:2" x14ac:dyDescent="0.2">
      <c r="A160" s="1" t="s">
        <v>157</v>
      </c>
      <c r="B160" s="1" t="s">
        <v>8961</v>
      </c>
    </row>
    <row r="161" spans="1:2" x14ac:dyDescent="0.2">
      <c r="A161" s="1" t="s">
        <v>158</v>
      </c>
      <c r="B161" s="1" t="s">
        <v>8606</v>
      </c>
    </row>
    <row r="162" spans="1:2" x14ac:dyDescent="0.2">
      <c r="A162" s="1" t="s">
        <v>159</v>
      </c>
      <c r="B162" s="1" t="s">
        <v>8607</v>
      </c>
    </row>
    <row r="163" spans="1:2" x14ac:dyDescent="0.2">
      <c r="A163" s="1" t="s">
        <v>160</v>
      </c>
      <c r="B163" s="1" t="s">
        <v>7160</v>
      </c>
    </row>
    <row r="164" spans="1:2" x14ac:dyDescent="0.2">
      <c r="A164" s="1" t="s">
        <v>161</v>
      </c>
      <c r="B164" s="1" t="s">
        <v>8608</v>
      </c>
    </row>
    <row r="165" spans="1:2" x14ac:dyDescent="0.2">
      <c r="A165" s="1" t="s">
        <v>162</v>
      </c>
      <c r="B165" s="1" t="s">
        <v>4785</v>
      </c>
    </row>
    <row r="166" spans="1:2" x14ac:dyDescent="0.2">
      <c r="A166" s="1" t="s">
        <v>163</v>
      </c>
      <c r="B166" s="1" t="s">
        <v>8328</v>
      </c>
    </row>
    <row r="167" spans="1:2" x14ac:dyDescent="0.2">
      <c r="A167" s="1" t="s">
        <v>164</v>
      </c>
      <c r="B167" s="1" t="s">
        <v>6044</v>
      </c>
    </row>
    <row r="168" spans="1:2" x14ac:dyDescent="0.2">
      <c r="A168" s="1" t="s">
        <v>165</v>
      </c>
      <c r="B168" s="1" t="s">
        <v>8609</v>
      </c>
    </row>
    <row r="169" spans="1:2" x14ac:dyDescent="0.2">
      <c r="A169" s="1" t="s">
        <v>166</v>
      </c>
      <c r="B169" s="1" t="s">
        <v>8610</v>
      </c>
    </row>
    <row r="170" spans="1:2" x14ac:dyDescent="0.2">
      <c r="A170" s="1" t="s">
        <v>167</v>
      </c>
      <c r="B170" s="1" t="s">
        <v>8611</v>
      </c>
    </row>
    <row r="171" spans="1:2" x14ac:dyDescent="0.2">
      <c r="A171" s="1" t="s">
        <v>168</v>
      </c>
      <c r="B171" s="1" t="s">
        <v>7757</v>
      </c>
    </row>
    <row r="172" spans="1:2" x14ac:dyDescent="0.2">
      <c r="A172" s="1" t="s">
        <v>169</v>
      </c>
      <c r="B172" s="1" t="s">
        <v>6575</v>
      </c>
    </row>
    <row r="173" spans="1:2" x14ac:dyDescent="0.2">
      <c r="A173" s="1" t="s">
        <v>170</v>
      </c>
      <c r="B173" s="1" t="s">
        <v>8543</v>
      </c>
    </row>
    <row r="174" spans="1:2" x14ac:dyDescent="0.2">
      <c r="A174" s="1" t="s">
        <v>171</v>
      </c>
      <c r="B174" s="1" t="s">
        <v>8612</v>
      </c>
    </row>
    <row r="175" spans="1:2" x14ac:dyDescent="0.2">
      <c r="A175" s="1" t="s">
        <v>172</v>
      </c>
      <c r="B175" s="1" t="s">
        <v>7688</v>
      </c>
    </row>
    <row r="176" spans="1:2" x14ac:dyDescent="0.2">
      <c r="A176" s="1" t="s">
        <v>173</v>
      </c>
      <c r="B176" s="1" t="s">
        <v>7804</v>
      </c>
    </row>
    <row r="177" spans="1:2" x14ac:dyDescent="0.2">
      <c r="A177" s="1" t="s">
        <v>174</v>
      </c>
      <c r="B177" s="1" t="s">
        <v>8613</v>
      </c>
    </row>
    <row r="178" spans="1:2" x14ac:dyDescent="0.2">
      <c r="A178" s="1" t="s">
        <v>175</v>
      </c>
      <c r="B178" s="1" t="s">
        <v>6216</v>
      </c>
    </row>
    <row r="179" spans="1:2" x14ac:dyDescent="0.2">
      <c r="A179" s="1" t="s">
        <v>176</v>
      </c>
      <c r="B179" s="1" t="s">
        <v>5808</v>
      </c>
    </row>
    <row r="180" spans="1:2" x14ac:dyDescent="0.2">
      <c r="A180" s="1" t="s">
        <v>177</v>
      </c>
      <c r="B180" s="1" t="s">
        <v>8614</v>
      </c>
    </row>
    <row r="181" spans="1:2" x14ac:dyDescent="0.2">
      <c r="A181" s="1" t="s">
        <v>178</v>
      </c>
      <c r="B181" s="1" t="s">
        <v>7595</v>
      </c>
    </row>
    <row r="182" spans="1:2" x14ac:dyDescent="0.2">
      <c r="A182" s="1" t="s">
        <v>179</v>
      </c>
      <c r="B182" s="1" t="s">
        <v>5376</v>
      </c>
    </row>
    <row r="183" spans="1:2" x14ac:dyDescent="0.2">
      <c r="A183" s="1" t="s">
        <v>180</v>
      </c>
      <c r="B183" s="1" t="s">
        <v>8518</v>
      </c>
    </row>
    <row r="184" spans="1:2" x14ac:dyDescent="0.2">
      <c r="A184" s="1" t="s">
        <v>181</v>
      </c>
      <c r="B184" s="1" t="s">
        <v>6258</v>
      </c>
    </row>
    <row r="185" spans="1:2" x14ac:dyDescent="0.2">
      <c r="A185" s="1" t="s">
        <v>182</v>
      </c>
      <c r="B185" s="1" t="s">
        <v>7598</v>
      </c>
    </row>
    <row r="186" spans="1:2" x14ac:dyDescent="0.2">
      <c r="A186" s="1" t="s">
        <v>183</v>
      </c>
      <c r="B186" s="1" t="s">
        <v>8615</v>
      </c>
    </row>
    <row r="187" spans="1:2" x14ac:dyDescent="0.2">
      <c r="A187" s="1" t="s">
        <v>184</v>
      </c>
      <c r="B187" s="1" t="s">
        <v>7734</v>
      </c>
    </row>
    <row r="188" spans="1:2" x14ac:dyDescent="0.2">
      <c r="A188" s="1" t="s">
        <v>185</v>
      </c>
      <c r="B188" s="1" t="s">
        <v>5943</v>
      </c>
    </row>
    <row r="189" spans="1:2" x14ac:dyDescent="0.2">
      <c r="A189" s="1" t="s">
        <v>186</v>
      </c>
      <c r="B189" s="1" t="s">
        <v>5976</v>
      </c>
    </row>
    <row r="190" spans="1:2" x14ac:dyDescent="0.2">
      <c r="A190" s="1" t="s">
        <v>187</v>
      </c>
      <c r="B190" s="1" t="s">
        <v>8616</v>
      </c>
    </row>
    <row r="191" spans="1:2" x14ac:dyDescent="0.2">
      <c r="A191" s="1" t="s">
        <v>188</v>
      </c>
      <c r="B191" s="1" t="s">
        <v>8556</v>
      </c>
    </row>
    <row r="192" spans="1:2" x14ac:dyDescent="0.2">
      <c r="A192" s="1" t="s">
        <v>189</v>
      </c>
      <c r="B192" s="1" t="s">
        <v>6436</v>
      </c>
    </row>
    <row r="193" spans="1:2" x14ac:dyDescent="0.2">
      <c r="A193" s="1" t="s">
        <v>190</v>
      </c>
      <c r="B193" s="1" t="s">
        <v>7689</v>
      </c>
    </row>
    <row r="194" spans="1:2" x14ac:dyDescent="0.2">
      <c r="A194" s="1" t="s">
        <v>191</v>
      </c>
      <c r="B194" s="1" t="s">
        <v>7424</v>
      </c>
    </row>
    <row r="195" spans="1:2" x14ac:dyDescent="0.2">
      <c r="A195" s="1" t="s">
        <v>192</v>
      </c>
      <c r="B195" s="1" t="s">
        <v>8617</v>
      </c>
    </row>
    <row r="196" spans="1:2" x14ac:dyDescent="0.2">
      <c r="A196" s="1" t="s">
        <v>193</v>
      </c>
      <c r="B196" s="1" t="s">
        <v>7690</v>
      </c>
    </row>
    <row r="197" spans="1:2" x14ac:dyDescent="0.2">
      <c r="A197" s="1" t="s">
        <v>194</v>
      </c>
      <c r="B197" s="1" t="s">
        <v>8618</v>
      </c>
    </row>
    <row r="198" spans="1:2" x14ac:dyDescent="0.2">
      <c r="A198" s="1" t="s">
        <v>195</v>
      </c>
      <c r="B198" s="1" t="s">
        <v>8619</v>
      </c>
    </row>
    <row r="199" spans="1:2" x14ac:dyDescent="0.2">
      <c r="A199" s="1" t="s">
        <v>196</v>
      </c>
      <c r="B199" s="1" t="s">
        <v>4801</v>
      </c>
    </row>
    <row r="200" spans="1:2" x14ac:dyDescent="0.2">
      <c r="A200" s="1" t="s">
        <v>197</v>
      </c>
      <c r="B200" s="1" t="s">
        <v>8430</v>
      </c>
    </row>
    <row r="201" spans="1:2" x14ac:dyDescent="0.2">
      <c r="A201" s="1" t="s">
        <v>198</v>
      </c>
      <c r="B201" s="1" t="s">
        <v>8620</v>
      </c>
    </row>
    <row r="202" spans="1:2" x14ac:dyDescent="0.2">
      <c r="A202" s="1" t="s">
        <v>199</v>
      </c>
      <c r="B202" s="1" t="s">
        <v>8621</v>
      </c>
    </row>
    <row r="203" spans="1:2" x14ac:dyDescent="0.2">
      <c r="A203" s="1" t="s">
        <v>200</v>
      </c>
      <c r="B203" s="1" t="s">
        <v>7398</v>
      </c>
    </row>
    <row r="204" spans="1:2" x14ac:dyDescent="0.2">
      <c r="A204" s="1" t="s">
        <v>201</v>
      </c>
      <c r="B204" s="1" t="s">
        <v>7756</v>
      </c>
    </row>
    <row r="205" spans="1:2" x14ac:dyDescent="0.2">
      <c r="A205" s="1" t="s">
        <v>202</v>
      </c>
      <c r="B205" s="1" t="s">
        <v>7691</v>
      </c>
    </row>
    <row r="206" spans="1:2" x14ac:dyDescent="0.2">
      <c r="A206" s="1" t="s">
        <v>203</v>
      </c>
      <c r="B206" s="1" t="s">
        <v>8622</v>
      </c>
    </row>
    <row r="207" spans="1:2" x14ac:dyDescent="0.2">
      <c r="A207" s="1" t="s">
        <v>204</v>
      </c>
      <c r="B207" s="1" t="s">
        <v>8623</v>
      </c>
    </row>
    <row r="208" spans="1:2" x14ac:dyDescent="0.2">
      <c r="A208" s="1" t="s">
        <v>205</v>
      </c>
      <c r="B208" s="1" t="s">
        <v>6437</v>
      </c>
    </row>
    <row r="209" spans="1:2" x14ac:dyDescent="0.2">
      <c r="A209" s="1" t="s">
        <v>206</v>
      </c>
      <c r="B209" s="1" t="s">
        <v>8624</v>
      </c>
    </row>
    <row r="210" spans="1:2" x14ac:dyDescent="0.2">
      <c r="A210" s="1" t="s">
        <v>207</v>
      </c>
      <c r="B210" s="1" t="s">
        <v>8852</v>
      </c>
    </row>
    <row r="211" spans="1:2" x14ac:dyDescent="0.2">
      <c r="A211" s="1" t="s">
        <v>208</v>
      </c>
      <c r="B211" s="1" t="s">
        <v>8625</v>
      </c>
    </row>
    <row r="212" spans="1:2" x14ac:dyDescent="0.2">
      <c r="A212" s="1" t="s">
        <v>209</v>
      </c>
      <c r="B212" t="s">
        <v>8813</v>
      </c>
    </row>
    <row r="213" spans="1:2" x14ac:dyDescent="0.2">
      <c r="A213" s="1" t="s">
        <v>210</v>
      </c>
      <c r="B213" s="1" t="s">
        <v>7813</v>
      </c>
    </row>
    <row r="214" spans="1:2" x14ac:dyDescent="0.2">
      <c r="A214" s="1" t="s">
        <v>211</v>
      </c>
      <c r="B214" s="1" t="s">
        <v>8626</v>
      </c>
    </row>
    <row r="215" spans="1:2" x14ac:dyDescent="0.2">
      <c r="A215" s="1" t="s">
        <v>212</v>
      </c>
      <c r="B215" s="1" t="s">
        <v>8627</v>
      </c>
    </row>
    <row r="216" spans="1:2" x14ac:dyDescent="0.2">
      <c r="A216" s="1" t="s">
        <v>213</v>
      </c>
      <c r="B216" s="1" t="s">
        <v>5730</v>
      </c>
    </row>
    <row r="217" spans="1:2" x14ac:dyDescent="0.2">
      <c r="A217" s="1" t="s">
        <v>214</v>
      </c>
      <c r="B217" s="1" t="s">
        <v>7692</v>
      </c>
    </row>
    <row r="218" spans="1:2" x14ac:dyDescent="0.2">
      <c r="A218" s="1" t="s">
        <v>215</v>
      </c>
      <c r="B218" s="1" t="s">
        <v>8628</v>
      </c>
    </row>
    <row r="219" spans="1:2" x14ac:dyDescent="0.2">
      <c r="A219" s="1" t="s">
        <v>216</v>
      </c>
      <c r="B219" s="1" t="s">
        <v>8629</v>
      </c>
    </row>
    <row r="220" spans="1:2" x14ac:dyDescent="0.2">
      <c r="A220" s="1" t="s">
        <v>217</v>
      </c>
      <c r="B220" s="1" t="s">
        <v>8630</v>
      </c>
    </row>
    <row r="221" spans="1:2" x14ac:dyDescent="0.2">
      <c r="A221" s="1" t="s">
        <v>218</v>
      </c>
      <c r="B221" s="1" t="s">
        <v>8631</v>
      </c>
    </row>
    <row r="222" spans="1:2" x14ac:dyDescent="0.2">
      <c r="A222" s="1" t="s">
        <v>219</v>
      </c>
      <c r="B222" s="1" t="s">
        <v>7556</v>
      </c>
    </row>
    <row r="223" spans="1:2" x14ac:dyDescent="0.2">
      <c r="A223" s="1" t="s">
        <v>220</v>
      </c>
      <c r="B223" s="1" t="s">
        <v>7725</v>
      </c>
    </row>
    <row r="224" spans="1:2" x14ac:dyDescent="0.2">
      <c r="A224" s="1" t="s">
        <v>221</v>
      </c>
      <c r="B224" s="1" t="s">
        <v>4822</v>
      </c>
    </row>
    <row r="225" spans="1:2" x14ac:dyDescent="0.2">
      <c r="A225" s="1" t="s">
        <v>222</v>
      </c>
      <c r="B225" s="1" t="s">
        <v>4823</v>
      </c>
    </row>
    <row r="226" spans="1:2" x14ac:dyDescent="0.2">
      <c r="A226" s="1" t="s">
        <v>223</v>
      </c>
      <c r="B226" s="1" t="s">
        <v>5535</v>
      </c>
    </row>
    <row r="227" spans="1:2" x14ac:dyDescent="0.2">
      <c r="A227" s="1" t="s">
        <v>224</v>
      </c>
      <c r="B227" s="1" t="s">
        <v>4824</v>
      </c>
    </row>
    <row r="228" spans="1:2" x14ac:dyDescent="0.2">
      <c r="A228" s="1" t="s">
        <v>225</v>
      </c>
      <c r="B228" s="1" t="s">
        <v>8632</v>
      </c>
    </row>
    <row r="229" spans="1:2" x14ac:dyDescent="0.2">
      <c r="A229" s="1" t="s">
        <v>226</v>
      </c>
      <c r="B229" s="1" t="s">
        <v>7557</v>
      </c>
    </row>
    <row r="230" spans="1:2" x14ac:dyDescent="0.2">
      <c r="A230" s="1" t="s">
        <v>227</v>
      </c>
      <c r="B230" s="1" t="s">
        <v>7558</v>
      </c>
    </row>
    <row r="231" spans="1:2" x14ac:dyDescent="0.2">
      <c r="A231" s="1" t="s">
        <v>228</v>
      </c>
      <c r="B231" s="1" t="s">
        <v>4831</v>
      </c>
    </row>
    <row r="232" spans="1:2" x14ac:dyDescent="0.2">
      <c r="A232" s="1" t="s">
        <v>229</v>
      </c>
      <c r="B232" s="1" t="s">
        <v>5878</v>
      </c>
    </row>
    <row r="233" spans="1:2" x14ac:dyDescent="0.2">
      <c r="A233" s="1" t="s">
        <v>230</v>
      </c>
      <c r="B233" s="1" t="s">
        <v>8062</v>
      </c>
    </row>
    <row r="234" spans="1:2" x14ac:dyDescent="0.2">
      <c r="A234" s="1" t="s">
        <v>231</v>
      </c>
      <c r="B234" s="1" t="s">
        <v>7285</v>
      </c>
    </row>
    <row r="235" spans="1:2" x14ac:dyDescent="0.2">
      <c r="A235" s="1" t="s">
        <v>232</v>
      </c>
      <c r="B235" s="1" t="s">
        <v>8633</v>
      </c>
    </row>
    <row r="236" spans="1:2" x14ac:dyDescent="0.2">
      <c r="A236" s="1" t="s">
        <v>233</v>
      </c>
      <c r="B236" s="1" t="s">
        <v>5946</v>
      </c>
    </row>
    <row r="237" spans="1:2" x14ac:dyDescent="0.2">
      <c r="A237" s="1" t="s">
        <v>234</v>
      </c>
      <c r="B237" s="1" t="s">
        <v>8544</v>
      </c>
    </row>
    <row r="238" spans="1:2" x14ac:dyDescent="0.2">
      <c r="A238" s="1" t="s">
        <v>235</v>
      </c>
      <c r="B238" s="1" t="s">
        <v>5734</v>
      </c>
    </row>
    <row r="239" spans="1:2" x14ac:dyDescent="0.2">
      <c r="A239" s="1" t="s">
        <v>236</v>
      </c>
      <c r="B239" s="1" t="s">
        <v>8634</v>
      </c>
    </row>
    <row r="240" spans="1:2" x14ac:dyDescent="0.2">
      <c r="A240" s="1" t="s">
        <v>237</v>
      </c>
      <c r="B240" s="1" t="s">
        <v>6603</v>
      </c>
    </row>
    <row r="241" spans="1:2" x14ac:dyDescent="0.2">
      <c r="A241" s="1" t="s">
        <v>238</v>
      </c>
      <c r="B241" s="1" t="s">
        <v>6062</v>
      </c>
    </row>
    <row r="242" spans="1:2" x14ac:dyDescent="0.2">
      <c r="A242" s="1" t="s">
        <v>239</v>
      </c>
      <c r="B242" s="1" t="s">
        <v>5891</v>
      </c>
    </row>
    <row r="243" spans="1:2" x14ac:dyDescent="0.2">
      <c r="A243" s="1" t="s">
        <v>240</v>
      </c>
      <c r="B243" s="1" t="s">
        <v>5736</v>
      </c>
    </row>
    <row r="244" spans="1:2" x14ac:dyDescent="0.2">
      <c r="A244" s="1" t="s">
        <v>241</v>
      </c>
      <c r="B244" s="1" t="s">
        <v>8431</v>
      </c>
    </row>
    <row r="245" spans="1:2" x14ac:dyDescent="0.2">
      <c r="A245" s="1" t="s">
        <v>242</v>
      </c>
      <c r="B245" s="1" t="s">
        <v>4835</v>
      </c>
    </row>
    <row r="246" spans="1:2" x14ac:dyDescent="0.2">
      <c r="A246" s="1" t="s">
        <v>243</v>
      </c>
      <c r="B246" s="1" t="s">
        <v>4836</v>
      </c>
    </row>
    <row r="247" spans="1:2" x14ac:dyDescent="0.2">
      <c r="A247" s="1" t="s">
        <v>244</v>
      </c>
      <c r="B247" s="1" t="s">
        <v>5737</v>
      </c>
    </row>
    <row r="248" spans="1:2" x14ac:dyDescent="0.2">
      <c r="A248" s="1" t="s">
        <v>245</v>
      </c>
      <c r="B248" s="1" t="s">
        <v>7559</v>
      </c>
    </row>
    <row r="249" spans="1:2" x14ac:dyDescent="0.2">
      <c r="A249" s="1" t="s">
        <v>246</v>
      </c>
      <c r="B249" s="1" t="s">
        <v>8978</v>
      </c>
    </row>
    <row r="250" spans="1:2" x14ac:dyDescent="0.2">
      <c r="A250" s="1" t="s">
        <v>247</v>
      </c>
      <c r="B250" s="1" t="s">
        <v>5949</v>
      </c>
    </row>
    <row r="251" spans="1:2" x14ac:dyDescent="0.2">
      <c r="A251" s="1" t="s">
        <v>248</v>
      </c>
      <c r="B251" t="s">
        <v>8813</v>
      </c>
    </row>
    <row r="252" spans="1:2" x14ac:dyDescent="0.2">
      <c r="A252" s="1" t="s">
        <v>249</v>
      </c>
      <c r="B252" s="1" t="s">
        <v>7071</v>
      </c>
    </row>
    <row r="253" spans="1:2" x14ac:dyDescent="0.2">
      <c r="A253" s="1" t="s">
        <v>250</v>
      </c>
      <c r="B253" s="1" t="s">
        <v>6067</v>
      </c>
    </row>
    <row r="254" spans="1:2" x14ac:dyDescent="0.2">
      <c r="A254" s="1" t="s">
        <v>251</v>
      </c>
      <c r="B254" s="1" t="s">
        <v>8635</v>
      </c>
    </row>
    <row r="255" spans="1:2" x14ac:dyDescent="0.2">
      <c r="A255" s="1" t="s">
        <v>252</v>
      </c>
      <c r="B255" s="1" t="s">
        <v>7117</v>
      </c>
    </row>
    <row r="256" spans="1:2" x14ac:dyDescent="0.2">
      <c r="A256" s="1" t="s">
        <v>253</v>
      </c>
      <c r="B256" s="1" t="s">
        <v>8307</v>
      </c>
    </row>
    <row r="257" spans="1:2" x14ac:dyDescent="0.2">
      <c r="A257" s="1" t="s">
        <v>254</v>
      </c>
      <c r="B257" s="1" t="s">
        <v>4840</v>
      </c>
    </row>
    <row r="258" spans="1:2" x14ac:dyDescent="0.2">
      <c r="A258" s="1" t="s">
        <v>255</v>
      </c>
      <c r="B258" s="1" t="s">
        <v>8979</v>
      </c>
    </row>
    <row r="259" spans="1:2" x14ac:dyDescent="0.2">
      <c r="A259" s="1" t="s">
        <v>256</v>
      </c>
      <c r="B259" s="1" t="s">
        <v>8980</v>
      </c>
    </row>
    <row r="260" spans="1:2" x14ac:dyDescent="0.2">
      <c r="A260" s="1" t="s">
        <v>257</v>
      </c>
      <c r="B260" s="1" t="s">
        <v>8219</v>
      </c>
    </row>
    <row r="261" spans="1:2" x14ac:dyDescent="0.2">
      <c r="A261" s="1" t="s">
        <v>258</v>
      </c>
      <c r="B261" s="1" t="s">
        <v>4841</v>
      </c>
    </row>
    <row r="262" spans="1:2" x14ac:dyDescent="0.2">
      <c r="A262" s="1" t="s">
        <v>259</v>
      </c>
      <c r="B262" s="1" t="s">
        <v>5641</v>
      </c>
    </row>
    <row r="263" spans="1:2" x14ac:dyDescent="0.2">
      <c r="A263" s="1" t="s">
        <v>260</v>
      </c>
      <c r="B263" s="1" t="s">
        <v>6069</v>
      </c>
    </row>
    <row r="264" spans="1:2" x14ac:dyDescent="0.2">
      <c r="A264" s="1" t="s">
        <v>261</v>
      </c>
      <c r="B264" s="1" t="s">
        <v>8636</v>
      </c>
    </row>
    <row r="265" spans="1:2" x14ac:dyDescent="0.2">
      <c r="A265" s="1" t="s">
        <v>262</v>
      </c>
      <c r="B265" s="1" t="s">
        <v>8637</v>
      </c>
    </row>
    <row r="266" spans="1:2" x14ac:dyDescent="0.2">
      <c r="A266" s="1" t="s">
        <v>263</v>
      </c>
      <c r="B266" s="1" t="s">
        <v>7693</v>
      </c>
    </row>
    <row r="267" spans="1:2" x14ac:dyDescent="0.2">
      <c r="A267" s="1" t="s">
        <v>264</v>
      </c>
      <c r="B267" s="1" t="s">
        <v>6613</v>
      </c>
    </row>
    <row r="268" spans="1:2" x14ac:dyDescent="0.2">
      <c r="A268" s="1" t="s">
        <v>265</v>
      </c>
      <c r="B268" s="1" t="s">
        <v>8858</v>
      </c>
    </row>
    <row r="269" spans="1:2" x14ac:dyDescent="0.2">
      <c r="A269" s="1" t="s">
        <v>266</v>
      </c>
      <c r="B269" s="1" t="s">
        <v>6614</v>
      </c>
    </row>
    <row r="270" spans="1:2" x14ac:dyDescent="0.2">
      <c r="A270" s="1" t="s">
        <v>267</v>
      </c>
      <c r="B270" s="1" t="s">
        <v>5740</v>
      </c>
    </row>
    <row r="271" spans="1:2" x14ac:dyDescent="0.2">
      <c r="A271" s="1" t="s">
        <v>268</v>
      </c>
      <c r="B271" s="1" t="s">
        <v>8638</v>
      </c>
    </row>
    <row r="272" spans="1:2" x14ac:dyDescent="0.2">
      <c r="A272" s="1" t="s">
        <v>269</v>
      </c>
      <c r="B272" t="s">
        <v>8813</v>
      </c>
    </row>
    <row r="273" spans="1:2" x14ac:dyDescent="0.2">
      <c r="A273" s="1" t="s">
        <v>270</v>
      </c>
      <c r="B273" s="1" t="s">
        <v>8521</v>
      </c>
    </row>
    <row r="274" spans="1:2" x14ac:dyDescent="0.2">
      <c r="A274" s="1" t="s">
        <v>271</v>
      </c>
      <c r="B274" s="1" t="s">
        <v>7505</v>
      </c>
    </row>
    <row r="275" spans="1:2" x14ac:dyDescent="0.2">
      <c r="A275" s="1" t="s">
        <v>272</v>
      </c>
      <c r="B275" s="1" t="s">
        <v>8432</v>
      </c>
    </row>
    <row r="276" spans="1:2" x14ac:dyDescent="0.2">
      <c r="A276" s="1" t="s">
        <v>273</v>
      </c>
      <c r="B276" s="1" t="s">
        <v>7450</v>
      </c>
    </row>
    <row r="277" spans="1:2" x14ac:dyDescent="0.2">
      <c r="A277" s="1" t="s">
        <v>274</v>
      </c>
      <c r="B277" s="1" t="s">
        <v>8981</v>
      </c>
    </row>
    <row r="278" spans="1:2" x14ac:dyDescent="0.2">
      <c r="A278" s="1" t="s">
        <v>275</v>
      </c>
      <c r="B278" s="1" t="s">
        <v>6073</v>
      </c>
    </row>
    <row r="279" spans="1:2" x14ac:dyDescent="0.2">
      <c r="A279" s="1" t="s">
        <v>276</v>
      </c>
      <c r="B279" s="1" t="s">
        <v>7077</v>
      </c>
    </row>
    <row r="280" spans="1:2" x14ac:dyDescent="0.2">
      <c r="A280" s="1" t="s">
        <v>277</v>
      </c>
      <c r="B280" s="1" t="s">
        <v>8639</v>
      </c>
    </row>
    <row r="281" spans="1:2" x14ac:dyDescent="0.2">
      <c r="A281" s="1" t="s">
        <v>278</v>
      </c>
      <c r="B281" s="1" t="s">
        <v>7839</v>
      </c>
    </row>
    <row r="282" spans="1:2" x14ac:dyDescent="0.2">
      <c r="A282" s="1" t="s">
        <v>279</v>
      </c>
      <c r="B282" s="1" t="s">
        <v>4860</v>
      </c>
    </row>
    <row r="283" spans="1:2" x14ac:dyDescent="0.2">
      <c r="A283" s="1" t="s">
        <v>280</v>
      </c>
      <c r="B283" s="1" t="s">
        <v>8982</v>
      </c>
    </row>
    <row r="284" spans="1:2" x14ac:dyDescent="0.2">
      <c r="A284" s="1" t="s">
        <v>281</v>
      </c>
      <c r="B284" s="1" t="s">
        <v>8640</v>
      </c>
    </row>
    <row r="285" spans="1:2" x14ac:dyDescent="0.2">
      <c r="A285" s="1" t="s">
        <v>282</v>
      </c>
      <c r="B285" s="1" t="s">
        <v>6621</v>
      </c>
    </row>
    <row r="286" spans="1:2" x14ac:dyDescent="0.2">
      <c r="A286" s="1" t="s">
        <v>283</v>
      </c>
      <c r="B286" s="1" t="s">
        <v>7560</v>
      </c>
    </row>
    <row r="287" spans="1:2" x14ac:dyDescent="0.2">
      <c r="A287" s="1" t="s">
        <v>284</v>
      </c>
      <c r="B287" s="1" t="s">
        <v>8560</v>
      </c>
    </row>
    <row r="288" spans="1:2" x14ac:dyDescent="0.2">
      <c r="A288" s="1" t="s">
        <v>285</v>
      </c>
      <c r="B288" s="1" t="s">
        <v>8641</v>
      </c>
    </row>
    <row r="289" spans="1:2" x14ac:dyDescent="0.2">
      <c r="A289" s="1" t="s">
        <v>286</v>
      </c>
      <c r="B289" s="1" t="s">
        <v>7694</v>
      </c>
    </row>
    <row r="290" spans="1:2" x14ac:dyDescent="0.2">
      <c r="A290" s="1" t="s">
        <v>287</v>
      </c>
      <c r="B290" s="1" t="s">
        <v>7695</v>
      </c>
    </row>
    <row r="291" spans="1:2" x14ac:dyDescent="0.2">
      <c r="A291" s="1" t="s">
        <v>288</v>
      </c>
      <c r="B291" s="1" t="s">
        <v>7745</v>
      </c>
    </row>
    <row r="292" spans="1:2" x14ac:dyDescent="0.2">
      <c r="A292" s="1" t="s">
        <v>289</v>
      </c>
      <c r="B292" s="1" t="s">
        <v>5811</v>
      </c>
    </row>
    <row r="293" spans="1:2" x14ac:dyDescent="0.2">
      <c r="A293" s="1" t="s">
        <v>290</v>
      </c>
      <c r="B293" s="1" t="s">
        <v>8480</v>
      </c>
    </row>
    <row r="294" spans="1:2" x14ac:dyDescent="0.2">
      <c r="A294" s="1" t="s">
        <v>291</v>
      </c>
      <c r="B294" s="1" t="s">
        <v>8642</v>
      </c>
    </row>
    <row r="295" spans="1:2" x14ac:dyDescent="0.2">
      <c r="A295" s="1" t="s">
        <v>292</v>
      </c>
      <c r="B295" s="1" t="s">
        <v>8643</v>
      </c>
    </row>
    <row r="296" spans="1:2" x14ac:dyDescent="0.2">
      <c r="A296" s="1" t="s">
        <v>293</v>
      </c>
      <c r="B296" s="1" t="s">
        <v>8962</v>
      </c>
    </row>
    <row r="297" spans="1:2" x14ac:dyDescent="0.2">
      <c r="A297" s="1" t="s">
        <v>294</v>
      </c>
      <c r="B297" s="1" t="s">
        <v>8433</v>
      </c>
    </row>
    <row r="298" spans="1:2" x14ac:dyDescent="0.2">
      <c r="A298" s="1" t="s">
        <v>295</v>
      </c>
      <c r="B298" s="1" t="s">
        <v>7561</v>
      </c>
    </row>
    <row r="299" spans="1:2" x14ac:dyDescent="0.2">
      <c r="A299" s="1" t="s">
        <v>296</v>
      </c>
      <c r="B299" s="1" t="s">
        <v>8644</v>
      </c>
    </row>
    <row r="300" spans="1:2" x14ac:dyDescent="0.2">
      <c r="A300" s="1" t="s">
        <v>297</v>
      </c>
      <c r="B300" s="1" t="s">
        <v>6079</v>
      </c>
    </row>
    <row r="301" spans="1:2" x14ac:dyDescent="0.2">
      <c r="A301" s="1" t="s">
        <v>298</v>
      </c>
      <c r="B301" s="1" t="s">
        <v>7844</v>
      </c>
    </row>
    <row r="302" spans="1:2" x14ac:dyDescent="0.2">
      <c r="A302" s="1" t="s">
        <v>299</v>
      </c>
      <c r="B302" s="1" t="s">
        <v>8645</v>
      </c>
    </row>
    <row r="303" spans="1:2" x14ac:dyDescent="0.2">
      <c r="A303" s="1" t="s">
        <v>300</v>
      </c>
      <c r="B303" s="1" t="s">
        <v>7126</v>
      </c>
    </row>
    <row r="304" spans="1:2" x14ac:dyDescent="0.2">
      <c r="A304" s="1" t="s">
        <v>301</v>
      </c>
      <c r="B304" s="1" t="s">
        <v>7407</v>
      </c>
    </row>
    <row r="305" spans="1:2" x14ac:dyDescent="0.2">
      <c r="A305" s="1" t="s">
        <v>302</v>
      </c>
      <c r="B305" s="1" t="s">
        <v>8963</v>
      </c>
    </row>
    <row r="306" spans="1:2" x14ac:dyDescent="0.2">
      <c r="A306" s="1" t="s">
        <v>303</v>
      </c>
      <c r="B306" s="1" t="s">
        <v>4872</v>
      </c>
    </row>
    <row r="307" spans="1:2" x14ac:dyDescent="0.2">
      <c r="A307" s="1" t="s">
        <v>304</v>
      </c>
      <c r="B307" s="1" t="s">
        <v>7562</v>
      </c>
    </row>
    <row r="308" spans="1:2" x14ac:dyDescent="0.2">
      <c r="A308" s="1" t="s">
        <v>305</v>
      </c>
      <c r="B308" s="1" t="s">
        <v>5693</v>
      </c>
    </row>
    <row r="309" spans="1:2" x14ac:dyDescent="0.2">
      <c r="A309" s="1" t="s">
        <v>306</v>
      </c>
      <c r="B309" s="1" t="s">
        <v>7563</v>
      </c>
    </row>
    <row r="310" spans="1:2" x14ac:dyDescent="0.2">
      <c r="A310" s="1" t="s">
        <v>307</v>
      </c>
      <c r="B310" s="1" t="s">
        <v>8863</v>
      </c>
    </row>
    <row r="311" spans="1:2" x14ac:dyDescent="0.2">
      <c r="A311" s="1" t="s">
        <v>308</v>
      </c>
      <c r="B311" s="1" t="s">
        <v>8646</v>
      </c>
    </row>
    <row r="312" spans="1:2" x14ac:dyDescent="0.2">
      <c r="A312" s="1" t="s">
        <v>309</v>
      </c>
      <c r="B312" s="1" t="s">
        <v>5538</v>
      </c>
    </row>
    <row r="313" spans="1:2" x14ac:dyDescent="0.2">
      <c r="A313" s="1" t="s">
        <v>310</v>
      </c>
      <c r="B313" s="1" t="s">
        <v>6983</v>
      </c>
    </row>
    <row r="314" spans="1:2" x14ac:dyDescent="0.2">
      <c r="A314" s="1" t="s">
        <v>311</v>
      </c>
      <c r="B314" s="1" t="s">
        <v>7564</v>
      </c>
    </row>
    <row r="315" spans="1:2" x14ac:dyDescent="0.2">
      <c r="A315" s="1" t="s">
        <v>312</v>
      </c>
      <c r="B315" s="1" t="s">
        <v>8647</v>
      </c>
    </row>
    <row r="316" spans="1:2" x14ac:dyDescent="0.2">
      <c r="A316" s="1" t="s">
        <v>313</v>
      </c>
      <c r="B316" s="1" t="s">
        <v>6498</v>
      </c>
    </row>
    <row r="317" spans="1:2" x14ac:dyDescent="0.2">
      <c r="A317" s="1" t="s">
        <v>314</v>
      </c>
      <c r="B317" s="1" t="s">
        <v>8460</v>
      </c>
    </row>
    <row r="318" spans="1:2" x14ac:dyDescent="0.2">
      <c r="A318" s="1" t="s">
        <v>315</v>
      </c>
      <c r="B318" s="1" t="s">
        <v>7630</v>
      </c>
    </row>
    <row r="319" spans="1:2" x14ac:dyDescent="0.2">
      <c r="A319" s="1" t="s">
        <v>316</v>
      </c>
      <c r="B319" s="1" t="s">
        <v>8983</v>
      </c>
    </row>
    <row r="320" spans="1:2" x14ac:dyDescent="0.2">
      <c r="A320" s="1" t="s">
        <v>317</v>
      </c>
      <c r="B320" s="1" t="s">
        <v>8648</v>
      </c>
    </row>
    <row r="321" spans="1:2" x14ac:dyDescent="0.2">
      <c r="A321" s="1" t="s">
        <v>318</v>
      </c>
      <c r="B321" s="1" t="s">
        <v>6221</v>
      </c>
    </row>
    <row r="322" spans="1:2" x14ac:dyDescent="0.2">
      <c r="A322" s="1" t="s">
        <v>319</v>
      </c>
      <c r="B322" s="1" t="s">
        <v>8504</v>
      </c>
    </row>
    <row r="323" spans="1:2" x14ac:dyDescent="0.2">
      <c r="A323" s="1" t="s">
        <v>320</v>
      </c>
      <c r="B323" s="1" t="s">
        <v>6646</v>
      </c>
    </row>
    <row r="324" spans="1:2" x14ac:dyDescent="0.2">
      <c r="A324" s="1" t="s">
        <v>321</v>
      </c>
      <c r="B324" s="1" t="s">
        <v>8649</v>
      </c>
    </row>
    <row r="325" spans="1:2" x14ac:dyDescent="0.2">
      <c r="A325" s="1" t="s">
        <v>322</v>
      </c>
      <c r="B325" s="1" t="s">
        <v>8650</v>
      </c>
    </row>
    <row r="326" spans="1:2" x14ac:dyDescent="0.2">
      <c r="A326" s="1" t="s">
        <v>323</v>
      </c>
      <c r="B326" s="1" t="s">
        <v>6651</v>
      </c>
    </row>
    <row r="327" spans="1:2" x14ac:dyDescent="0.2">
      <c r="A327" s="1" t="s">
        <v>324</v>
      </c>
      <c r="B327" s="1" t="s">
        <v>6283</v>
      </c>
    </row>
    <row r="328" spans="1:2" x14ac:dyDescent="0.2">
      <c r="A328" s="1" t="s">
        <v>325</v>
      </c>
      <c r="B328" s="1" t="s">
        <v>6082</v>
      </c>
    </row>
    <row r="329" spans="1:2" x14ac:dyDescent="0.2">
      <c r="A329" s="1" t="s">
        <v>326</v>
      </c>
      <c r="B329" s="1" t="s">
        <v>8434</v>
      </c>
    </row>
    <row r="330" spans="1:2" x14ac:dyDescent="0.2">
      <c r="A330" s="1" t="s">
        <v>327</v>
      </c>
      <c r="B330" s="1" t="s">
        <v>8651</v>
      </c>
    </row>
    <row r="331" spans="1:2" x14ac:dyDescent="0.2">
      <c r="A331" s="1" t="s">
        <v>328</v>
      </c>
      <c r="B331" s="1" t="s">
        <v>7696</v>
      </c>
    </row>
    <row r="332" spans="1:2" x14ac:dyDescent="0.2">
      <c r="A332" s="1" t="s">
        <v>329</v>
      </c>
      <c r="B332" s="1" t="s">
        <v>6083</v>
      </c>
    </row>
    <row r="333" spans="1:2" x14ac:dyDescent="0.2">
      <c r="A333" s="1" t="s">
        <v>330</v>
      </c>
      <c r="B333" s="1" t="s">
        <v>7125</v>
      </c>
    </row>
    <row r="334" spans="1:2" x14ac:dyDescent="0.2">
      <c r="A334" s="1" t="s">
        <v>331</v>
      </c>
      <c r="B334" s="1" t="s">
        <v>7856</v>
      </c>
    </row>
    <row r="335" spans="1:2" x14ac:dyDescent="0.2">
      <c r="A335" s="1" t="s">
        <v>332</v>
      </c>
      <c r="B335" s="1" t="s">
        <v>6655</v>
      </c>
    </row>
    <row r="336" spans="1:2" x14ac:dyDescent="0.2">
      <c r="A336" s="1" t="s">
        <v>333</v>
      </c>
      <c r="B336" s="1" t="s">
        <v>5743</v>
      </c>
    </row>
    <row r="337" spans="1:2" x14ac:dyDescent="0.2">
      <c r="A337" s="1" t="s">
        <v>334</v>
      </c>
      <c r="B337" s="1" t="s">
        <v>7360</v>
      </c>
    </row>
    <row r="338" spans="1:2" x14ac:dyDescent="0.2">
      <c r="A338" s="1" t="s">
        <v>335</v>
      </c>
      <c r="B338" s="1" t="s">
        <v>7697</v>
      </c>
    </row>
    <row r="339" spans="1:2" x14ac:dyDescent="0.2">
      <c r="A339" s="1" t="s">
        <v>336</v>
      </c>
      <c r="B339" s="1" t="s">
        <v>6657</v>
      </c>
    </row>
    <row r="340" spans="1:2" x14ac:dyDescent="0.2">
      <c r="A340" s="1" t="s">
        <v>337</v>
      </c>
      <c r="B340" s="1" t="s">
        <v>7492</v>
      </c>
    </row>
    <row r="341" spans="1:2" x14ac:dyDescent="0.2">
      <c r="A341" s="1" t="s">
        <v>338</v>
      </c>
      <c r="B341" s="1" t="s">
        <v>7861</v>
      </c>
    </row>
    <row r="342" spans="1:2" x14ac:dyDescent="0.2">
      <c r="A342" s="1" t="s">
        <v>339</v>
      </c>
      <c r="B342" s="1" t="s">
        <v>8652</v>
      </c>
    </row>
    <row r="343" spans="1:2" x14ac:dyDescent="0.2">
      <c r="A343" s="1" t="s">
        <v>340</v>
      </c>
      <c r="B343" s="1" t="s">
        <v>5387</v>
      </c>
    </row>
    <row r="344" spans="1:2" x14ac:dyDescent="0.2">
      <c r="A344" s="1" t="s">
        <v>341</v>
      </c>
      <c r="B344" s="1" t="s">
        <v>7068</v>
      </c>
    </row>
    <row r="345" spans="1:2" x14ac:dyDescent="0.2">
      <c r="A345" s="1" t="s">
        <v>342</v>
      </c>
      <c r="B345" s="1" t="s">
        <v>8435</v>
      </c>
    </row>
    <row r="346" spans="1:2" x14ac:dyDescent="0.2">
      <c r="A346" s="1" t="s">
        <v>343</v>
      </c>
      <c r="B346" s="1" t="s">
        <v>6438</v>
      </c>
    </row>
    <row r="347" spans="1:2" x14ac:dyDescent="0.2">
      <c r="A347" s="1" t="s">
        <v>344</v>
      </c>
      <c r="B347" s="1" t="s">
        <v>8984</v>
      </c>
    </row>
    <row r="348" spans="1:2" x14ac:dyDescent="0.2">
      <c r="A348" s="1" t="s">
        <v>345</v>
      </c>
      <c r="B348" s="1" t="s">
        <v>4888</v>
      </c>
    </row>
    <row r="349" spans="1:2" x14ac:dyDescent="0.2">
      <c r="A349" s="1" t="s">
        <v>346</v>
      </c>
      <c r="B349" s="1" t="s">
        <v>7139</v>
      </c>
    </row>
    <row r="350" spans="1:2" x14ac:dyDescent="0.2">
      <c r="A350" s="1" t="s">
        <v>347</v>
      </c>
      <c r="B350" s="1" t="s">
        <v>7698</v>
      </c>
    </row>
    <row r="351" spans="1:2" x14ac:dyDescent="0.2">
      <c r="A351" s="1" t="s">
        <v>348</v>
      </c>
      <c r="B351" s="1" t="s">
        <v>8653</v>
      </c>
    </row>
    <row r="352" spans="1:2" x14ac:dyDescent="0.2">
      <c r="A352" s="1" t="s">
        <v>349</v>
      </c>
      <c r="B352" s="1" t="s">
        <v>8985</v>
      </c>
    </row>
    <row r="353" spans="1:2" x14ac:dyDescent="0.2">
      <c r="A353" s="1" t="s">
        <v>350</v>
      </c>
      <c r="B353" s="1" t="s">
        <v>8654</v>
      </c>
    </row>
    <row r="354" spans="1:2" x14ac:dyDescent="0.2">
      <c r="A354" s="1" t="s">
        <v>351</v>
      </c>
      <c r="B354" s="1" t="s">
        <v>7699</v>
      </c>
    </row>
    <row r="355" spans="1:2" x14ac:dyDescent="0.2">
      <c r="A355" s="1" t="s">
        <v>352</v>
      </c>
      <c r="B355" s="1" t="s">
        <v>6665</v>
      </c>
    </row>
    <row r="356" spans="1:2" x14ac:dyDescent="0.2">
      <c r="A356" s="1" t="s">
        <v>353</v>
      </c>
      <c r="B356" s="1" t="s">
        <v>7452</v>
      </c>
    </row>
    <row r="357" spans="1:2" x14ac:dyDescent="0.2">
      <c r="A357" s="1" t="s">
        <v>354</v>
      </c>
      <c r="B357" s="1" t="s">
        <v>8986</v>
      </c>
    </row>
    <row r="358" spans="1:2" x14ac:dyDescent="0.2">
      <c r="A358" s="1" t="s">
        <v>355</v>
      </c>
      <c r="B358" s="1" t="s">
        <v>6669</v>
      </c>
    </row>
    <row r="359" spans="1:2" x14ac:dyDescent="0.2">
      <c r="A359" s="1" t="s">
        <v>356</v>
      </c>
      <c r="B359" s="1" t="s">
        <v>6085</v>
      </c>
    </row>
    <row r="360" spans="1:2" x14ac:dyDescent="0.2">
      <c r="A360" s="1" t="s">
        <v>357</v>
      </c>
      <c r="B360" s="1" t="s">
        <v>7700</v>
      </c>
    </row>
    <row r="361" spans="1:2" x14ac:dyDescent="0.2">
      <c r="A361" s="1" t="s">
        <v>358</v>
      </c>
      <c r="B361" s="1" t="s">
        <v>7206</v>
      </c>
    </row>
    <row r="362" spans="1:2" x14ac:dyDescent="0.2">
      <c r="A362" s="1" t="s">
        <v>359</v>
      </c>
      <c r="B362" s="1" t="s">
        <v>5750</v>
      </c>
    </row>
    <row r="363" spans="1:2" x14ac:dyDescent="0.2">
      <c r="A363" s="1" t="s">
        <v>360</v>
      </c>
      <c r="B363" s="1" t="s">
        <v>8545</v>
      </c>
    </row>
    <row r="364" spans="1:2" x14ac:dyDescent="0.2">
      <c r="A364" s="1" t="s">
        <v>361</v>
      </c>
      <c r="B364" s="1" t="s">
        <v>5752</v>
      </c>
    </row>
    <row r="365" spans="1:2" x14ac:dyDescent="0.2">
      <c r="A365" s="1" t="s">
        <v>362</v>
      </c>
      <c r="B365" s="1" t="s">
        <v>8655</v>
      </c>
    </row>
    <row r="366" spans="1:2" x14ac:dyDescent="0.2">
      <c r="A366" s="1" t="s">
        <v>363</v>
      </c>
      <c r="B366" s="1" t="s">
        <v>8987</v>
      </c>
    </row>
    <row r="367" spans="1:2" x14ac:dyDescent="0.2">
      <c r="A367" s="1" t="s">
        <v>364</v>
      </c>
      <c r="B367" s="1" t="s">
        <v>4900</v>
      </c>
    </row>
    <row r="368" spans="1:2" x14ac:dyDescent="0.2">
      <c r="A368" s="1" t="s">
        <v>365</v>
      </c>
      <c r="B368" s="1" t="s">
        <v>5753</v>
      </c>
    </row>
    <row r="369" spans="1:2" x14ac:dyDescent="0.2">
      <c r="A369" s="1" t="s">
        <v>366</v>
      </c>
      <c r="B369" s="1" t="s">
        <v>6439</v>
      </c>
    </row>
    <row r="370" spans="1:2" x14ac:dyDescent="0.2">
      <c r="A370" s="1" t="s">
        <v>367</v>
      </c>
      <c r="B370" s="1" t="s">
        <v>7425</v>
      </c>
    </row>
    <row r="371" spans="1:2" x14ac:dyDescent="0.2">
      <c r="A371" s="1" t="s">
        <v>368</v>
      </c>
      <c r="B371" s="1" t="s">
        <v>8505</v>
      </c>
    </row>
    <row r="372" spans="1:2" x14ac:dyDescent="0.2">
      <c r="A372" s="1" t="s">
        <v>369</v>
      </c>
      <c r="B372" t="s">
        <v>8813</v>
      </c>
    </row>
    <row r="373" spans="1:2" x14ac:dyDescent="0.2">
      <c r="A373" s="1" t="s">
        <v>370</v>
      </c>
      <c r="B373" s="1" t="s">
        <v>7869</v>
      </c>
    </row>
    <row r="374" spans="1:2" x14ac:dyDescent="0.2">
      <c r="A374" s="1" t="s">
        <v>371</v>
      </c>
      <c r="B374" s="1" t="s">
        <v>8656</v>
      </c>
    </row>
    <row r="375" spans="1:2" x14ac:dyDescent="0.2">
      <c r="A375" s="1" t="s">
        <v>372</v>
      </c>
      <c r="B375" s="1" t="s">
        <v>8988</v>
      </c>
    </row>
    <row r="376" spans="1:2" x14ac:dyDescent="0.2">
      <c r="A376" s="1" t="s">
        <v>373</v>
      </c>
      <c r="B376" s="1" t="s">
        <v>5390</v>
      </c>
    </row>
    <row r="377" spans="1:2" x14ac:dyDescent="0.2">
      <c r="A377" s="1" t="s">
        <v>374</v>
      </c>
      <c r="B377" s="1" t="s">
        <v>6238</v>
      </c>
    </row>
    <row r="378" spans="1:2" x14ac:dyDescent="0.2">
      <c r="A378" s="1" t="s">
        <v>375</v>
      </c>
      <c r="B378" s="1" t="s">
        <v>8989</v>
      </c>
    </row>
    <row r="379" spans="1:2" x14ac:dyDescent="0.2">
      <c r="A379" s="1" t="s">
        <v>376</v>
      </c>
      <c r="B379" s="1" t="s">
        <v>6672</v>
      </c>
    </row>
    <row r="380" spans="1:2" x14ac:dyDescent="0.2">
      <c r="A380" s="1" t="s">
        <v>377</v>
      </c>
      <c r="B380" s="1" t="s">
        <v>5874</v>
      </c>
    </row>
    <row r="381" spans="1:2" x14ac:dyDescent="0.2">
      <c r="A381" s="1" t="s">
        <v>378</v>
      </c>
      <c r="B381" s="1" t="s">
        <v>4904</v>
      </c>
    </row>
    <row r="382" spans="1:2" x14ac:dyDescent="0.2">
      <c r="A382" s="1" t="s">
        <v>379</v>
      </c>
      <c r="B382" s="1" t="s">
        <v>8657</v>
      </c>
    </row>
    <row r="383" spans="1:2" x14ac:dyDescent="0.2">
      <c r="A383" s="1" t="s">
        <v>380</v>
      </c>
      <c r="B383" s="1" t="s">
        <v>8658</v>
      </c>
    </row>
    <row r="384" spans="1:2" x14ac:dyDescent="0.2">
      <c r="A384" s="1" t="s">
        <v>381</v>
      </c>
      <c r="B384" s="1" t="s">
        <v>7701</v>
      </c>
    </row>
    <row r="385" spans="1:2" x14ac:dyDescent="0.2">
      <c r="A385" s="1" t="s">
        <v>382</v>
      </c>
      <c r="B385" s="1" t="s">
        <v>8506</v>
      </c>
    </row>
    <row r="386" spans="1:2" x14ac:dyDescent="0.2">
      <c r="A386" s="1" t="s">
        <v>383</v>
      </c>
      <c r="B386" s="1" t="s">
        <v>7702</v>
      </c>
    </row>
    <row r="387" spans="1:2" x14ac:dyDescent="0.2">
      <c r="A387" s="1" t="s">
        <v>384</v>
      </c>
      <c r="B387" s="1" t="s">
        <v>6675</v>
      </c>
    </row>
    <row r="388" spans="1:2" x14ac:dyDescent="0.2">
      <c r="A388" s="1" t="s">
        <v>385</v>
      </c>
      <c r="B388" s="1" t="s">
        <v>8546</v>
      </c>
    </row>
    <row r="389" spans="1:2" x14ac:dyDescent="0.2">
      <c r="A389" s="1" t="s">
        <v>386</v>
      </c>
      <c r="B389" s="1" t="s">
        <v>7412</v>
      </c>
    </row>
    <row r="390" spans="1:2" x14ac:dyDescent="0.2">
      <c r="A390" s="1" t="s">
        <v>387</v>
      </c>
      <c r="B390" s="1" t="s">
        <v>8990</v>
      </c>
    </row>
    <row r="391" spans="1:2" x14ac:dyDescent="0.2">
      <c r="A391" s="1" t="s">
        <v>388</v>
      </c>
      <c r="B391" s="1" t="s">
        <v>8436</v>
      </c>
    </row>
    <row r="392" spans="1:2" x14ac:dyDescent="0.2">
      <c r="A392" s="1" t="s">
        <v>389</v>
      </c>
      <c r="B392" s="1" t="s">
        <v>6677</v>
      </c>
    </row>
    <row r="393" spans="1:2" x14ac:dyDescent="0.2">
      <c r="A393" s="1" t="s">
        <v>390</v>
      </c>
      <c r="B393" s="1" t="s">
        <v>4911</v>
      </c>
    </row>
    <row r="394" spans="1:2" x14ac:dyDescent="0.2">
      <c r="A394" s="1" t="s">
        <v>391</v>
      </c>
      <c r="B394" s="1" t="s">
        <v>5952</v>
      </c>
    </row>
    <row r="395" spans="1:2" x14ac:dyDescent="0.2">
      <c r="A395" s="1" t="s">
        <v>392</v>
      </c>
      <c r="B395" s="1" t="s">
        <v>8547</v>
      </c>
    </row>
    <row r="396" spans="1:2" x14ac:dyDescent="0.2">
      <c r="A396" s="1" t="s">
        <v>393</v>
      </c>
      <c r="B396" s="1" t="s">
        <v>7590</v>
      </c>
    </row>
    <row r="397" spans="1:2" x14ac:dyDescent="0.2">
      <c r="A397" s="1" t="s">
        <v>394</v>
      </c>
      <c r="B397" s="1" t="s">
        <v>8818</v>
      </c>
    </row>
    <row r="398" spans="1:2" x14ac:dyDescent="0.2">
      <c r="A398" s="1" t="s">
        <v>395</v>
      </c>
      <c r="B398" s="1" t="s">
        <v>8659</v>
      </c>
    </row>
    <row r="399" spans="1:2" x14ac:dyDescent="0.2">
      <c r="A399" s="1" t="s">
        <v>396</v>
      </c>
      <c r="B399" s="1" t="s">
        <v>7454</v>
      </c>
    </row>
    <row r="400" spans="1:2" x14ac:dyDescent="0.2">
      <c r="A400" s="1" t="s">
        <v>397</v>
      </c>
      <c r="B400" s="1" t="s">
        <v>4917</v>
      </c>
    </row>
    <row r="401" spans="1:2" x14ac:dyDescent="0.2">
      <c r="A401" s="1" t="s">
        <v>398</v>
      </c>
      <c r="B401" s="1" t="s">
        <v>5756</v>
      </c>
    </row>
    <row r="402" spans="1:2" x14ac:dyDescent="0.2">
      <c r="A402" s="1" t="s">
        <v>399</v>
      </c>
      <c r="B402" s="1" t="s">
        <v>8524</v>
      </c>
    </row>
    <row r="403" spans="1:2" x14ac:dyDescent="0.2">
      <c r="A403" s="1" t="s">
        <v>400</v>
      </c>
      <c r="B403" s="1" t="s">
        <v>8660</v>
      </c>
    </row>
    <row r="404" spans="1:2" x14ac:dyDescent="0.2">
      <c r="A404" s="1" t="s">
        <v>401</v>
      </c>
      <c r="B404" s="1" t="s">
        <v>7703</v>
      </c>
    </row>
    <row r="405" spans="1:2" x14ac:dyDescent="0.2">
      <c r="A405" s="1" t="s">
        <v>402</v>
      </c>
      <c r="B405" s="1" t="s">
        <v>8452</v>
      </c>
    </row>
    <row r="406" spans="1:2" x14ac:dyDescent="0.2">
      <c r="A406" s="1" t="s">
        <v>403</v>
      </c>
      <c r="B406" s="1" t="s">
        <v>4920</v>
      </c>
    </row>
    <row r="407" spans="1:2" x14ac:dyDescent="0.2">
      <c r="A407" s="1" t="s">
        <v>404</v>
      </c>
      <c r="B407" s="1" t="s">
        <v>7739</v>
      </c>
    </row>
    <row r="408" spans="1:2" x14ac:dyDescent="0.2">
      <c r="A408" s="1" t="s">
        <v>405</v>
      </c>
      <c r="B408" s="1" t="s">
        <v>8661</v>
      </c>
    </row>
    <row r="409" spans="1:2" x14ac:dyDescent="0.2">
      <c r="A409" s="1" t="s">
        <v>406</v>
      </c>
      <c r="B409" s="1" t="s">
        <v>8662</v>
      </c>
    </row>
    <row r="410" spans="1:2" x14ac:dyDescent="0.2">
      <c r="A410" s="1" t="s">
        <v>407</v>
      </c>
      <c r="B410" s="1" t="s">
        <v>8663</v>
      </c>
    </row>
    <row r="411" spans="1:2" x14ac:dyDescent="0.2">
      <c r="A411" s="1" t="s">
        <v>408</v>
      </c>
      <c r="B411" s="1" t="s">
        <v>8507</v>
      </c>
    </row>
    <row r="412" spans="1:2" x14ac:dyDescent="0.2">
      <c r="A412" s="1" t="s">
        <v>409</v>
      </c>
      <c r="B412" s="1" t="s">
        <v>5393</v>
      </c>
    </row>
    <row r="413" spans="1:2" x14ac:dyDescent="0.2">
      <c r="A413" s="1" t="s">
        <v>410</v>
      </c>
      <c r="B413" s="1" t="s">
        <v>7704</v>
      </c>
    </row>
    <row r="414" spans="1:2" x14ac:dyDescent="0.2">
      <c r="A414" s="1" t="s">
        <v>411</v>
      </c>
      <c r="B414" s="1" t="s">
        <v>4928</v>
      </c>
    </row>
    <row r="415" spans="1:2" x14ac:dyDescent="0.2">
      <c r="A415" s="1" t="s">
        <v>412</v>
      </c>
      <c r="B415" s="1" t="s">
        <v>8664</v>
      </c>
    </row>
    <row r="416" spans="1:2" x14ac:dyDescent="0.2">
      <c r="A416" s="1" t="s">
        <v>413</v>
      </c>
      <c r="B416" s="1" t="s">
        <v>6014</v>
      </c>
    </row>
    <row r="417" spans="1:2" x14ac:dyDescent="0.2">
      <c r="A417" s="1" t="s">
        <v>414</v>
      </c>
      <c r="B417" s="1" t="s">
        <v>6687</v>
      </c>
    </row>
    <row r="418" spans="1:2" x14ac:dyDescent="0.2">
      <c r="A418" s="1" t="s">
        <v>415</v>
      </c>
      <c r="B418" s="1" t="s">
        <v>7591</v>
      </c>
    </row>
    <row r="419" spans="1:2" x14ac:dyDescent="0.2">
      <c r="A419" s="1" t="s">
        <v>416</v>
      </c>
      <c r="B419" s="1" t="s">
        <v>7879</v>
      </c>
    </row>
    <row r="420" spans="1:2" x14ac:dyDescent="0.2">
      <c r="A420" s="1" t="s">
        <v>417</v>
      </c>
      <c r="B420" s="1" t="s">
        <v>8867</v>
      </c>
    </row>
    <row r="421" spans="1:2" x14ac:dyDescent="0.2">
      <c r="A421" s="1" t="s">
        <v>418</v>
      </c>
      <c r="B421" s="1" t="s">
        <v>7565</v>
      </c>
    </row>
    <row r="422" spans="1:2" x14ac:dyDescent="0.2">
      <c r="A422" s="1" t="s">
        <v>419</v>
      </c>
      <c r="B422" s="1" t="s">
        <v>7302</v>
      </c>
    </row>
    <row r="423" spans="1:2" x14ac:dyDescent="0.2">
      <c r="A423" s="1" t="s">
        <v>420</v>
      </c>
      <c r="B423" s="1" t="s">
        <v>8665</v>
      </c>
    </row>
    <row r="424" spans="1:2" x14ac:dyDescent="0.2">
      <c r="A424" s="1" t="s">
        <v>421</v>
      </c>
      <c r="B424" s="1" t="s">
        <v>7566</v>
      </c>
    </row>
    <row r="425" spans="1:2" x14ac:dyDescent="0.2">
      <c r="A425" s="1" t="s">
        <v>422</v>
      </c>
      <c r="B425" s="1" t="s">
        <v>8666</v>
      </c>
    </row>
    <row r="426" spans="1:2" x14ac:dyDescent="0.2">
      <c r="A426" s="1" t="s">
        <v>423</v>
      </c>
      <c r="B426" s="1" t="s">
        <v>5396</v>
      </c>
    </row>
    <row r="427" spans="1:2" x14ac:dyDescent="0.2">
      <c r="A427" s="1" t="s">
        <v>424</v>
      </c>
      <c r="B427" s="1" t="s">
        <v>5688</v>
      </c>
    </row>
    <row r="428" spans="1:2" x14ac:dyDescent="0.2">
      <c r="A428" s="1" t="s">
        <v>425</v>
      </c>
      <c r="B428" s="1" t="s">
        <v>8667</v>
      </c>
    </row>
    <row r="429" spans="1:2" x14ac:dyDescent="0.2">
      <c r="A429" s="1" t="s">
        <v>426</v>
      </c>
      <c r="B429" s="1" t="s">
        <v>4937</v>
      </c>
    </row>
    <row r="430" spans="1:2" x14ac:dyDescent="0.2">
      <c r="A430" s="1" t="s">
        <v>427</v>
      </c>
      <c r="B430" s="1" t="s">
        <v>7754</v>
      </c>
    </row>
    <row r="431" spans="1:2" x14ac:dyDescent="0.2">
      <c r="A431" s="1" t="s">
        <v>428</v>
      </c>
      <c r="B431" s="1" t="s">
        <v>8991</v>
      </c>
    </row>
    <row r="432" spans="1:2" x14ac:dyDescent="0.2">
      <c r="A432" s="1" t="s">
        <v>429</v>
      </c>
      <c r="B432" s="1" t="s">
        <v>8508</v>
      </c>
    </row>
    <row r="433" spans="1:2" x14ac:dyDescent="0.2">
      <c r="A433" s="1" t="s">
        <v>430</v>
      </c>
      <c r="B433" s="1" t="s">
        <v>6693</v>
      </c>
    </row>
    <row r="434" spans="1:2" x14ac:dyDescent="0.2">
      <c r="A434" s="1" t="s">
        <v>431</v>
      </c>
      <c r="B434" s="1" t="s">
        <v>4940</v>
      </c>
    </row>
    <row r="435" spans="1:2" x14ac:dyDescent="0.2">
      <c r="A435" s="1" t="s">
        <v>432</v>
      </c>
      <c r="B435" s="1" t="s">
        <v>8668</v>
      </c>
    </row>
    <row r="436" spans="1:2" x14ac:dyDescent="0.2">
      <c r="A436" s="1" t="s">
        <v>433</v>
      </c>
      <c r="B436" s="1" t="s">
        <v>4941</v>
      </c>
    </row>
    <row r="437" spans="1:2" x14ac:dyDescent="0.2">
      <c r="A437" s="1" t="s">
        <v>434</v>
      </c>
      <c r="B437" s="1" t="s">
        <v>8400</v>
      </c>
    </row>
    <row r="438" spans="1:2" x14ac:dyDescent="0.2">
      <c r="A438" s="1" t="s">
        <v>435</v>
      </c>
      <c r="B438" s="1" t="s">
        <v>5649</v>
      </c>
    </row>
    <row r="439" spans="1:2" x14ac:dyDescent="0.2">
      <c r="A439" s="1" t="s">
        <v>436</v>
      </c>
      <c r="B439" s="1" t="s">
        <v>7889</v>
      </c>
    </row>
    <row r="440" spans="1:2" x14ac:dyDescent="0.2">
      <c r="A440" s="1" t="s">
        <v>437</v>
      </c>
      <c r="B440" s="1" t="s">
        <v>8252</v>
      </c>
    </row>
    <row r="441" spans="1:2" x14ac:dyDescent="0.2">
      <c r="A441" s="1" t="s">
        <v>438</v>
      </c>
      <c r="B441" s="1" t="s">
        <v>8669</v>
      </c>
    </row>
    <row r="442" spans="1:2" x14ac:dyDescent="0.2">
      <c r="A442" s="1" t="s">
        <v>439</v>
      </c>
      <c r="B442" s="1" t="s">
        <v>6699</v>
      </c>
    </row>
    <row r="443" spans="1:2" x14ac:dyDescent="0.2">
      <c r="A443" s="1" t="s">
        <v>440</v>
      </c>
      <c r="B443" s="1" t="s">
        <v>7413</v>
      </c>
    </row>
    <row r="444" spans="1:2" x14ac:dyDescent="0.2">
      <c r="A444" s="1" t="s">
        <v>441</v>
      </c>
      <c r="B444" s="1" t="s">
        <v>7738</v>
      </c>
    </row>
    <row r="445" spans="1:2" x14ac:dyDescent="0.2">
      <c r="A445" s="1" t="s">
        <v>442</v>
      </c>
      <c r="B445" s="1" t="s">
        <v>8438</v>
      </c>
    </row>
    <row r="446" spans="1:2" x14ac:dyDescent="0.2">
      <c r="A446" s="1" t="s">
        <v>443</v>
      </c>
      <c r="B446" s="1" t="s">
        <v>8670</v>
      </c>
    </row>
    <row r="447" spans="1:2" x14ac:dyDescent="0.2">
      <c r="A447" s="1" t="s">
        <v>444</v>
      </c>
      <c r="B447" s="1" t="s">
        <v>7706</v>
      </c>
    </row>
    <row r="448" spans="1:2" x14ac:dyDescent="0.2">
      <c r="A448" s="1" t="s">
        <v>445</v>
      </c>
      <c r="B448" s="1" t="s">
        <v>8509</v>
      </c>
    </row>
    <row r="449" spans="1:2" x14ac:dyDescent="0.2">
      <c r="A449" s="1" t="s">
        <v>446</v>
      </c>
      <c r="B449" s="1" t="s">
        <v>6705</v>
      </c>
    </row>
    <row r="450" spans="1:2" x14ac:dyDescent="0.2">
      <c r="A450" s="1" t="s">
        <v>447</v>
      </c>
      <c r="B450" s="1" t="s">
        <v>7341</v>
      </c>
    </row>
    <row r="451" spans="1:2" x14ac:dyDescent="0.2">
      <c r="A451" s="1" t="s">
        <v>448</v>
      </c>
      <c r="B451" s="1" t="s">
        <v>8671</v>
      </c>
    </row>
    <row r="452" spans="1:2" x14ac:dyDescent="0.2">
      <c r="A452" s="1" t="s">
        <v>449</v>
      </c>
      <c r="B452" s="1" t="s">
        <v>7567</v>
      </c>
    </row>
    <row r="453" spans="1:2" x14ac:dyDescent="0.2">
      <c r="A453" s="1" t="s">
        <v>450</v>
      </c>
      <c r="B453" s="1" t="s">
        <v>7386</v>
      </c>
    </row>
    <row r="454" spans="1:2" x14ac:dyDescent="0.2">
      <c r="A454" s="1" t="s">
        <v>451</v>
      </c>
      <c r="B454" s="1" t="s">
        <v>8672</v>
      </c>
    </row>
    <row r="455" spans="1:2" x14ac:dyDescent="0.2">
      <c r="A455" s="1" t="s">
        <v>452</v>
      </c>
      <c r="B455" s="1" t="s">
        <v>4951</v>
      </c>
    </row>
    <row r="456" spans="1:2" x14ac:dyDescent="0.2">
      <c r="A456" s="1" t="s">
        <v>453</v>
      </c>
      <c r="B456" s="1" t="s">
        <v>4952</v>
      </c>
    </row>
    <row r="457" spans="1:2" x14ac:dyDescent="0.2">
      <c r="A457" s="1" t="s">
        <v>454</v>
      </c>
      <c r="B457" s="1" t="s">
        <v>4955</v>
      </c>
    </row>
    <row r="458" spans="1:2" x14ac:dyDescent="0.2">
      <c r="A458" s="1" t="s">
        <v>455</v>
      </c>
      <c r="B458" s="1" t="s">
        <v>8673</v>
      </c>
    </row>
    <row r="459" spans="1:2" x14ac:dyDescent="0.2">
      <c r="A459" s="1" t="s">
        <v>456</v>
      </c>
      <c r="B459" s="1" t="s">
        <v>8510</v>
      </c>
    </row>
    <row r="460" spans="1:2" x14ac:dyDescent="0.2">
      <c r="A460" s="1" t="s">
        <v>457</v>
      </c>
      <c r="B460" s="1" t="s">
        <v>8548</v>
      </c>
    </row>
    <row r="461" spans="1:2" x14ac:dyDescent="0.2">
      <c r="A461" s="1" t="s">
        <v>458</v>
      </c>
      <c r="B461" s="1" t="s">
        <v>6003</v>
      </c>
    </row>
    <row r="462" spans="1:2" x14ac:dyDescent="0.2">
      <c r="A462" s="1" t="s">
        <v>459</v>
      </c>
      <c r="B462" s="1" t="s">
        <v>8674</v>
      </c>
    </row>
    <row r="463" spans="1:2" x14ac:dyDescent="0.2">
      <c r="A463" s="1" t="s">
        <v>460</v>
      </c>
      <c r="B463" s="1" t="s">
        <v>8178</v>
      </c>
    </row>
    <row r="464" spans="1:2" x14ac:dyDescent="0.2">
      <c r="A464" s="1" t="s">
        <v>461</v>
      </c>
      <c r="B464" s="1" t="s">
        <v>6712</v>
      </c>
    </row>
    <row r="465" spans="1:2" x14ac:dyDescent="0.2">
      <c r="A465" s="1" t="s">
        <v>462</v>
      </c>
      <c r="B465" s="1" t="s">
        <v>8439</v>
      </c>
    </row>
    <row r="466" spans="1:2" x14ac:dyDescent="0.2">
      <c r="A466" s="1" t="s">
        <v>463</v>
      </c>
      <c r="B466" s="1" t="s">
        <v>7568</v>
      </c>
    </row>
    <row r="467" spans="1:2" x14ac:dyDescent="0.2">
      <c r="A467" s="1" t="s">
        <v>464</v>
      </c>
      <c r="B467" s="1" t="s">
        <v>8992</v>
      </c>
    </row>
    <row r="468" spans="1:2" x14ac:dyDescent="0.2">
      <c r="A468" s="1" t="s">
        <v>465</v>
      </c>
      <c r="B468" s="1" t="s">
        <v>8675</v>
      </c>
    </row>
    <row r="469" spans="1:2" x14ac:dyDescent="0.2">
      <c r="A469" s="1" t="s">
        <v>466</v>
      </c>
      <c r="B469" s="1" t="s">
        <v>8676</v>
      </c>
    </row>
    <row r="470" spans="1:2" x14ac:dyDescent="0.2">
      <c r="A470" s="1" t="s">
        <v>467</v>
      </c>
      <c r="B470" s="1" t="s">
        <v>8677</v>
      </c>
    </row>
    <row r="471" spans="1:2" x14ac:dyDescent="0.2">
      <c r="A471" s="1" t="s">
        <v>468</v>
      </c>
      <c r="B471" s="1" t="s">
        <v>8678</v>
      </c>
    </row>
    <row r="472" spans="1:2" x14ac:dyDescent="0.2">
      <c r="A472" s="1" t="s">
        <v>469</v>
      </c>
      <c r="B472" s="1" t="s">
        <v>8679</v>
      </c>
    </row>
    <row r="473" spans="1:2" x14ac:dyDescent="0.2">
      <c r="A473" s="1" t="s">
        <v>470</v>
      </c>
      <c r="B473" s="1" t="s">
        <v>8874</v>
      </c>
    </row>
    <row r="474" spans="1:2" x14ac:dyDescent="0.2">
      <c r="A474" s="1" t="s">
        <v>471</v>
      </c>
      <c r="B474" s="1" t="s">
        <v>4966</v>
      </c>
    </row>
    <row r="475" spans="1:2" x14ac:dyDescent="0.2">
      <c r="A475" s="1" t="s">
        <v>472</v>
      </c>
      <c r="B475" s="1" t="s">
        <v>7414</v>
      </c>
    </row>
    <row r="476" spans="1:2" x14ac:dyDescent="0.2">
      <c r="A476" s="1" t="s">
        <v>473</v>
      </c>
      <c r="B476" s="1" t="s">
        <v>6120</v>
      </c>
    </row>
    <row r="477" spans="1:2" x14ac:dyDescent="0.2">
      <c r="A477" s="1" t="s">
        <v>474</v>
      </c>
      <c r="B477" s="1" t="s">
        <v>7210</v>
      </c>
    </row>
    <row r="478" spans="1:2" x14ac:dyDescent="0.2">
      <c r="A478" s="1" t="s">
        <v>475</v>
      </c>
      <c r="B478" s="1" t="s">
        <v>6387</v>
      </c>
    </row>
    <row r="479" spans="1:2" x14ac:dyDescent="0.2">
      <c r="A479" s="1" t="s">
        <v>476</v>
      </c>
      <c r="B479" s="1" t="s">
        <v>8680</v>
      </c>
    </row>
    <row r="480" spans="1:2" x14ac:dyDescent="0.2">
      <c r="A480" s="1" t="s">
        <v>477</v>
      </c>
      <c r="B480" s="1" t="s">
        <v>7707</v>
      </c>
    </row>
    <row r="481" spans="1:2" x14ac:dyDescent="0.2">
      <c r="A481" s="1" t="s">
        <v>478</v>
      </c>
      <c r="B481" s="1" t="s">
        <v>7456</v>
      </c>
    </row>
    <row r="482" spans="1:2" x14ac:dyDescent="0.2">
      <c r="A482" s="1" t="s">
        <v>479</v>
      </c>
      <c r="B482" s="1" t="s">
        <v>7909</v>
      </c>
    </row>
    <row r="483" spans="1:2" x14ac:dyDescent="0.2">
      <c r="A483" s="1" t="s">
        <v>480</v>
      </c>
      <c r="B483" s="1" t="s">
        <v>7910</v>
      </c>
    </row>
    <row r="484" spans="1:2" x14ac:dyDescent="0.2">
      <c r="A484" s="1" t="s">
        <v>481</v>
      </c>
      <c r="B484" s="1" t="s">
        <v>8681</v>
      </c>
    </row>
    <row r="485" spans="1:2" x14ac:dyDescent="0.2">
      <c r="A485" s="1" t="s">
        <v>482</v>
      </c>
      <c r="B485" s="1" t="s">
        <v>7569</v>
      </c>
    </row>
    <row r="486" spans="1:2" x14ac:dyDescent="0.2">
      <c r="A486" s="1" t="s">
        <v>483</v>
      </c>
      <c r="B486" s="1" t="s">
        <v>6378</v>
      </c>
    </row>
    <row r="487" spans="1:2" x14ac:dyDescent="0.2">
      <c r="A487" s="1" t="s">
        <v>484</v>
      </c>
      <c r="B487" s="1" t="s">
        <v>8875</v>
      </c>
    </row>
    <row r="488" spans="1:2" x14ac:dyDescent="0.2">
      <c r="A488" s="1" t="s">
        <v>485</v>
      </c>
      <c r="B488" s="1" t="s">
        <v>6440</v>
      </c>
    </row>
    <row r="489" spans="1:2" x14ac:dyDescent="0.2">
      <c r="A489" s="1" t="s">
        <v>486</v>
      </c>
      <c r="B489" s="1" t="s">
        <v>6299</v>
      </c>
    </row>
    <row r="490" spans="1:2" x14ac:dyDescent="0.2">
      <c r="A490" s="1" t="s">
        <v>487</v>
      </c>
      <c r="B490" s="1" t="s">
        <v>8993</v>
      </c>
    </row>
    <row r="491" spans="1:2" x14ac:dyDescent="0.2">
      <c r="A491" s="1" t="s">
        <v>488</v>
      </c>
      <c r="B491" s="1" t="s">
        <v>7666</v>
      </c>
    </row>
    <row r="492" spans="1:2" x14ac:dyDescent="0.2">
      <c r="A492" s="1" t="s">
        <v>489</v>
      </c>
      <c r="B492" s="1" t="s">
        <v>8682</v>
      </c>
    </row>
    <row r="493" spans="1:2" x14ac:dyDescent="0.2">
      <c r="A493" s="1" t="s">
        <v>490</v>
      </c>
      <c r="B493" s="1" t="s">
        <v>7423</v>
      </c>
    </row>
    <row r="494" spans="1:2" x14ac:dyDescent="0.2">
      <c r="A494" s="1" t="s">
        <v>491</v>
      </c>
      <c r="B494" s="1" t="s">
        <v>7708</v>
      </c>
    </row>
    <row r="495" spans="1:2" x14ac:dyDescent="0.2">
      <c r="A495" s="1" t="s">
        <v>492</v>
      </c>
      <c r="B495" s="1" t="s">
        <v>7760</v>
      </c>
    </row>
    <row r="496" spans="1:2" x14ac:dyDescent="0.2">
      <c r="A496" s="1" t="s">
        <v>493</v>
      </c>
      <c r="B496" s="1" t="s">
        <v>8877</v>
      </c>
    </row>
    <row r="497" spans="1:2" x14ac:dyDescent="0.2">
      <c r="A497" s="1" t="s">
        <v>494</v>
      </c>
      <c r="B497" s="1" t="s">
        <v>5773</v>
      </c>
    </row>
    <row r="498" spans="1:2" x14ac:dyDescent="0.2">
      <c r="A498" s="1" t="s">
        <v>495</v>
      </c>
      <c r="B498" s="1" t="s">
        <v>8683</v>
      </c>
    </row>
    <row r="499" spans="1:2" x14ac:dyDescent="0.2">
      <c r="A499" s="1" t="s">
        <v>496</v>
      </c>
      <c r="B499" s="1" t="s">
        <v>5651</v>
      </c>
    </row>
    <row r="500" spans="1:2" x14ac:dyDescent="0.2">
      <c r="A500" s="1" t="s">
        <v>497</v>
      </c>
      <c r="B500" s="1" t="s">
        <v>6413</v>
      </c>
    </row>
    <row r="501" spans="1:2" x14ac:dyDescent="0.2">
      <c r="A501" s="1" t="s">
        <v>498</v>
      </c>
      <c r="B501" s="1" t="s">
        <v>6270</v>
      </c>
    </row>
    <row r="502" spans="1:2" x14ac:dyDescent="0.2">
      <c r="A502" s="1" t="s">
        <v>499</v>
      </c>
      <c r="B502" s="1" t="s">
        <v>8684</v>
      </c>
    </row>
    <row r="503" spans="1:2" x14ac:dyDescent="0.2">
      <c r="A503" s="1" t="s">
        <v>500</v>
      </c>
      <c r="B503" s="1" t="s">
        <v>7709</v>
      </c>
    </row>
    <row r="504" spans="1:2" x14ac:dyDescent="0.2">
      <c r="A504" s="1" t="s">
        <v>501</v>
      </c>
      <c r="B504" s="1" t="s">
        <v>8685</v>
      </c>
    </row>
    <row r="505" spans="1:2" x14ac:dyDescent="0.2">
      <c r="A505" s="1" t="s">
        <v>502</v>
      </c>
      <c r="B505" s="1" t="s">
        <v>4988</v>
      </c>
    </row>
    <row r="506" spans="1:2" x14ac:dyDescent="0.2">
      <c r="A506" s="1" t="s">
        <v>503</v>
      </c>
      <c r="B506" s="1" t="s">
        <v>5918</v>
      </c>
    </row>
    <row r="507" spans="1:2" x14ac:dyDescent="0.2">
      <c r="A507" s="1" t="s">
        <v>504</v>
      </c>
      <c r="B507" s="1" t="s">
        <v>4989</v>
      </c>
    </row>
    <row r="508" spans="1:2" x14ac:dyDescent="0.2">
      <c r="A508" s="1" t="s">
        <v>505</v>
      </c>
      <c r="B508" s="1" t="s">
        <v>8686</v>
      </c>
    </row>
    <row r="509" spans="1:2" x14ac:dyDescent="0.2">
      <c r="A509" s="1" t="s">
        <v>506</v>
      </c>
      <c r="B509" s="1" t="s">
        <v>8687</v>
      </c>
    </row>
    <row r="510" spans="1:2" x14ac:dyDescent="0.2">
      <c r="A510" s="1" t="s">
        <v>507</v>
      </c>
      <c r="B510" s="1" t="s">
        <v>6731</v>
      </c>
    </row>
    <row r="511" spans="1:2" x14ac:dyDescent="0.2">
      <c r="A511" s="1" t="s">
        <v>508</v>
      </c>
      <c r="B511" s="1" t="s">
        <v>6732</v>
      </c>
    </row>
    <row r="512" spans="1:2" x14ac:dyDescent="0.2">
      <c r="A512" s="1" t="s">
        <v>509</v>
      </c>
      <c r="B512" s="1" t="s">
        <v>6131</v>
      </c>
    </row>
    <row r="513" spans="1:2" x14ac:dyDescent="0.2">
      <c r="A513" s="1" t="s">
        <v>510</v>
      </c>
      <c r="B513" s="1" t="s">
        <v>7710</v>
      </c>
    </row>
    <row r="514" spans="1:2" x14ac:dyDescent="0.2">
      <c r="A514" s="1" t="s">
        <v>511</v>
      </c>
      <c r="B514" s="1" t="s">
        <v>7711</v>
      </c>
    </row>
    <row r="515" spans="1:2" x14ac:dyDescent="0.2">
      <c r="A515" s="1" t="s">
        <v>512</v>
      </c>
      <c r="B515" s="1" t="s">
        <v>8451</v>
      </c>
    </row>
    <row r="516" spans="1:2" x14ac:dyDescent="0.2">
      <c r="A516" s="1" t="s">
        <v>513</v>
      </c>
      <c r="B516" t="s">
        <v>8813</v>
      </c>
    </row>
    <row r="517" spans="1:2" x14ac:dyDescent="0.2">
      <c r="A517" s="1" t="s">
        <v>514</v>
      </c>
      <c r="B517" t="s">
        <v>8813</v>
      </c>
    </row>
    <row r="518" spans="1:2" x14ac:dyDescent="0.2">
      <c r="A518" s="1" t="s">
        <v>515</v>
      </c>
      <c r="B518" s="1" t="s">
        <v>8878</v>
      </c>
    </row>
    <row r="519" spans="1:2" x14ac:dyDescent="0.2">
      <c r="A519" s="1" t="s">
        <v>516</v>
      </c>
      <c r="B519" s="1" t="s">
        <v>5411</v>
      </c>
    </row>
    <row r="520" spans="1:2" x14ac:dyDescent="0.2">
      <c r="A520" s="1" t="s">
        <v>517</v>
      </c>
      <c r="B520" s="1" t="s">
        <v>5975</v>
      </c>
    </row>
    <row r="521" spans="1:2" x14ac:dyDescent="0.2">
      <c r="A521" s="1" t="s">
        <v>518</v>
      </c>
      <c r="B521" s="1" t="s">
        <v>8094</v>
      </c>
    </row>
    <row r="522" spans="1:2" x14ac:dyDescent="0.2">
      <c r="A522" s="1" t="s">
        <v>519</v>
      </c>
      <c r="B522" s="1" t="s">
        <v>5677</v>
      </c>
    </row>
    <row r="523" spans="1:2" x14ac:dyDescent="0.2">
      <c r="A523" s="1" t="s">
        <v>520</v>
      </c>
      <c r="B523" s="1" t="s">
        <v>6133</v>
      </c>
    </row>
    <row r="524" spans="1:2" x14ac:dyDescent="0.2">
      <c r="A524" s="1" t="s">
        <v>521</v>
      </c>
      <c r="B524" s="1" t="s">
        <v>6740</v>
      </c>
    </row>
    <row r="525" spans="1:2" x14ac:dyDescent="0.2">
      <c r="A525" s="1" t="s">
        <v>522</v>
      </c>
      <c r="B525" s="1" t="s">
        <v>6134</v>
      </c>
    </row>
    <row r="526" spans="1:2" x14ac:dyDescent="0.2">
      <c r="A526" s="1" t="s">
        <v>523</v>
      </c>
      <c r="B526" s="1" t="s">
        <v>6743</v>
      </c>
    </row>
    <row r="527" spans="1:2" x14ac:dyDescent="0.2">
      <c r="A527" s="1" t="s">
        <v>524</v>
      </c>
      <c r="B527" s="1" t="s">
        <v>8688</v>
      </c>
    </row>
    <row r="528" spans="1:2" x14ac:dyDescent="0.2">
      <c r="A528" s="1" t="s">
        <v>525</v>
      </c>
      <c r="B528" s="1" t="s">
        <v>6745</v>
      </c>
    </row>
    <row r="529" spans="1:2" x14ac:dyDescent="0.2">
      <c r="A529" s="1" t="s">
        <v>526</v>
      </c>
      <c r="B529" s="1" t="s">
        <v>8549</v>
      </c>
    </row>
    <row r="530" spans="1:2" x14ac:dyDescent="0.2">
      <c r="A530" s="1" t="s">
        <v>527</v>
      </c>
      <c r="B530" s="1" t="s">
        <v>7936</v>
      </c>
    </row>
    <row r="531" spans="1:2" x14ac:dyDescent="0.2">
      <c r="A531" s="1" t="s">
        <v>528</v>
      </c>
      <c r="B531" s="1" t="s">
        <v>7359</v>
      </c>
    </row>
    <row r="532" spans="1:2" x14ac:dyDescent="0.2">
      <c r="A532" s="1" t="s">
        <v>529</v>
      </c>
      <c r="B532" s="1" t="s">
        <v>7519</v>
      </c>
    </row>
    <row r="533" spans="1:2" x14ac:dyDescent="0.2">
      <c r="A533" s="1" t="s">
        <v>530</v>
      </c>
      <c r="B533" s="1" t="s">
        <v>6136</v>
      </c>
    </row>
    <row r="534" spans="1:2" x14ac:dyDescent="0.2">
      <c r="A534" s="1" t="s">
        <v>531</v>
      </c>
      <c r="B534" s="1" t="s">
        <v>6448</v>
      </c>
    </row>
    <row r="535" spans="1:2" x14ac:dyDescent="0.2">
      <c r="A535" s="1" t="s">
        <v>532</v>
      </c>
      <c r="B535" s="1" t="s">
        <v>7712</v>
      </c>
    </row>
    <row r="536" spans="1:2" x14ac:dyDescent="0.2">
      <c r="A536" s="1" t="s">
        <v>533</v>
      </c>
      <c r="B536" s="1" t="s">
        <v>8821</v>
      </c>
    </row>
    <row r="537" spans="1:2" x14ac:dyDescent="0.2">
      <c r="A537" s="1" t="s">
        <v>534</v>
      </c>
      <c r="B537" s="1" t="s">
        <v>6926</v>
      </c>
    </row>
    <row r="538" spans="1:2" x14ac:dyDescent="0.2">
      <c r="A538" s="1" t="s">
        <v>535</v>
      </c>
      <c r="B538" s="1" t="s">
        <v>8689</v>
      </c>
    </row>
    <row r="539" spans="1:2" x14ac:dyDescent="0.2">
      <c r="A539" s="1" t="s">
        <v>536</v>
      </c>
      <c r="B539" s="1" t="s">
        <v>8690</v>
      </c>
    </row>
    <row r="540" spans="1:2" x14ac:dyDescent="0.2">
      <c r="A540" s="1" t="s">
        <v>537</v>
      </c>
      <c r="B540" s="1" t="s">
        <v>4999</v>
      </c>
    </row>
    <row r="541" spans="1:2" x14ac:dyDescent="0.2">
      <c r="A541" s="1" t="s">
        <v>538</v>
      </c>
      <c r="B541" s="1" t="s">
        <v>8440</v>
      </c>
    </row>
    <row r="542" spans="1:2" x14ac:dyDescent="0.2">
      <c r="A542" s="1" t="s">
        <v>539</v>
      </c>
      <c r="B542" s="1" t="s">
        <v>7752</v>
      </c>
    </row>
    <row r="543" spans="1:2" x14ac:dyDescent="0.2">
      <c r="A543" s="1" t="s">
        <v>540</v>
      </c>
      <c r="B543" s="1" t="s">
        <v>7422</v>
      </c>
    </row>
    <row r="544" spans="1:2" x14ac:dyDescent="0.2">
      <c r="A544" s="1" t="s">
        <v>541</v>
      </c>
      <c r="B544" s="1" t="s">
        <v>5847</v>
      </c>
    </row>
    <row r="545" spans="1:2" x14ac:dyDescent="0.2">
      <c r="A545" s="1" t="s">
        <v>542</v>
      </c>
      <c r="B545" s="1" t="s">
        <v>8881</v>
      </c>
    </row>
    <row r="546" spans="1:2" x14ac:dyDescent="0.2">
      <c r="A546" s="1" t="s">
        <v>543</v>
      </c>
      <c r="B546" s="1" t="s">
        <v>5835</v>
      </c>
    </row>
    <row r="547" spans="1:2" x14ac:dyDescent="0.2">
      <c r="A547" s="1" t="s">
        <v>544</v>
      </c>
      <c r="B547" s="1" t="s">
        <v>7570</v>
      </c>
    </row>
    <row r="548" spans="1:2" x14ac:dyDescent="0.2">
      <c r="A548" s="1" t="s">
        <v>545</v>
      </c>
      <c r="B548" s="1" t="s">
        <v>6140</v>
      </c>
    </row>
    <row r="549" spans="1:2" x14ac:dyDescent="0.2">
      <c r="A549" s="1" t="s">
        <v>546</v>
      </c>
      <c r="B549" s="1" t="s">
        <v>7713</v>
      </c>
    </row>
    <row r="550" spans="1:2" x14ac:dyDescent="0.2">
      <c r="A550" s="1" t="s">
        <v>547</v>
      </c>
      <c r="B550" s="1" t="s">
        <v>7714</v>
      </c>
    </row>
    <row r="551" spans="1:2" x14ac:dyDescent="0.2">
      <c r="A551" s="1" t="s">
        <v>548</v>
      </c>
      <c r="B551" s="1" t="s">
        <v>8691</v>
      </c>
    </row>
    <row r="552" spans="1:2" x14ac:dyDescent="0.2">
      <c r="A552" s="1" t="s">
        <v>549</v>
      </c>
      <c r="B552" s="1" t="s">
        <v>5004</v>
      </c>
    </row>
    <row r="553" spans="1:2" x14ac:dyDescent="0.2">
      <c r="A553" s="1" t="s">
        <v>550</v>
      </c>
      <c r="B553" s="1" t="s">
        <v>5449</v>
      </c>
    </row>
    <row r="554" spans="1:2" x14ac:dyDescent="0.2">
      <c r="A554" s="1" t="s">
        <v>551</v>
      </c>
      <c r="B554" s="1" t="s">
        <v>5007</v>
      </c>
    </row>
    <row r="555" spans="1:2" x14ac:dyDescent="0.2">
      <c r="A555" s="1" t="s">
        <v>552</v>
      </c>
      <c r="B555" s="1" t="s">
        <v>5783</v>
      </c>
    </row>
    <row r="556" spans="1:2" x14ac:dyDescent="0.2">
      <c r="A556" s="1" t="s">
        <v>553</v>
      </c>
      <c r="B556" s="1" t="s">
        <v>7751</v>
      </c>
    </row>
    <row r="557" spans="1:2" x14ac:dyDescent="0.2">
      <c r="A557" s="1" t="s">
        <v>554</v>
      </c>
      <c r="B557" s="1" t="s">
        <v>5413</v>
      </c>
    </row>
    <row r="558" spans="1:2" x14ac:dyDescent="0.2">
      <c r="A558" s="1" t="s">
        <v>555</v>
      </c>
      <c r="B558" s="1" t="s">
        <v>8692</v>
      </c>
    </row>
    <row r="559" spans="1:2" x14ac:dyDescent="0.2">
      <c r="A559" s="1" t="s">
        <v>556</v>
      </c>
      <c r="B559" s="1" t="s">
        <v>8143</v>
      </c>
    </row>
    <row r="560" spans="1:2" x14ac:dyDescent="0.2">
      <c r="A560" s="1" t="s">
        <v>557</v>
      </c>
      <c r="B560" s="1" t="s">
        <v>5485</v>
      </c>
    </row>
    <row r="561" spans="1:2" x14ac:dyDescent="0.2">
      <c r="A561" s="1" t="s">
        <v>558</v>
      </c>
      <c r="B561" s="1" t="s">
        <v>5011</v>
      </c>
    </row>
    <row r="562" spans="1:2" x14ac:dyDescent="0.2">
      <c r="A562" s="1" t="s">
        <v>559</v>
      </c>
      <c r="B562" s="1" t="s">
        <v>5784</v>
      </c>
    </row>
    <row r="563" spans="1:2" x14ac:dyDescent="0.2">
      <c r="A563" s="1" t="s">
        <v>560</v>
      </c>
      <c r="B563" s="1" t="s">
        <v>7415</v>
      </c>
    </row>
    <row r="564" spans="1:2" x14ac:dyDescent="0.2">
      <c r="A564" s="1" t="s">
        <v>561</v>
      </c>
      <c r="B564" s="1" t="s">
        <v>5013</v>
      </c>
    </row>
    <row r="565" spans="1:2" x14ac:dyDescent="0.2">
      <c r="A565" s="1" t="s">
        <v>562</v>
      </c>
      <c r="B565" s="1" t="s">
        <v>5654</v>
      </c>
    </row>
    <row r="566" spans="1:2" x14ac:dyDescent="0.2">
      <c r="A566" s="1" t="s">
        <v>563</v>
      </c>
      <c r="B566" s="1" t="s">
        <v>6144</v>
      </c>
    </row>
    <row r="567" spans="1:2" x14ac:dyDescent="0.2">
      <c r="A567" s="1" t="s">
        <v>564</v>
      </c>
      <c r="B567" s="1" t="s">
        <v>7644</v>
      </c>
    </row>
    <row r="568" spans="1:2" x14ac:dyDescent="0.2">
      <c r="A568" s="1" t="s">
        <v>565</v>
      </c>
      <c r="B568" s="1" t="s">
        <v>8441</v>
      </c>
    </row>
    <row r="569" spans="1:2" x14ac:dyDescent="0.2">
      <c r="A569" s="1" t="s">
        <v>566</v>
      </c>
      <c r="B569" s="1" t="s">
        <v>7948</v>
      </c>
    </row>
    <row r="570" spans="1:2" x14ac:dyDescent="0.2">
      <c r="A570" s="1" t="s">
        <v>567</v>
      </c>
      <c r="B570" s="1" t="s">
        <v>6771</v>
      </c>
    </row>
    <row r="571" spans="1:2" x14ac:dyDescent="0.2">
      <c r="A571" s="1" t="s">
        <v>568</v>
      </c>
      <c r="B571" s="1" t="s">
        <v>7475</v>
      </c>
    </row>
    <row r="572" spans="1:2" x14ac:dyDescent="0.2">
      <c r="A572" s="1" t="s">
        <v>569</v>
      </c>
      <c r="B572" s="1" t="s">
        <v>5017</v>
      </c>
    </row>
    <row r="573" spans="1:2" x14ac:dyDescent="0.2">
      <c r="A573" s="1" t="s">
        <v>570</v>
      </c>
      <c r="B573" s="1" t="s">
        <v>8994</v>
      </c>
    </row>
    <row r="574" spans="1:2" x14ac:dyDescent="0.2">
      <c r="A574" s="1" t="s">
        <v>571</v>
      </c>
      <c r="B574" t="s">
        <v>8813</v>
      </c>
    </row>
    <row r="575" spans="1:2" x14ac:dyDescent="0.2">
      <c r="A575" s="1" t="s">
        <v>572</v>
      </c>
      <c r="B575" s="1" t="s">
        <v>7571</v>
      </c>
    </row>
    <row r="576" spans="1:2" x14ac:dyDescent="0.2">
      <c r="A576" s="1" t="s">
        <v>573</v>
      </c>
      <c r="B576" s="1" t="s">
        <v>8964</v>
      </c>
    </row>
    <row r="577" spans="1:2" x14ac:dyDescent="0.2">
      <c r="A577" s="1" t="s">
        <v>574</v>
      </c>
      <c r="B577" s="1" t="s">
        <v>8099</v>
      </c>
    </row>
    <row r="578" spans="1:2" x14ac:dyDescent="0.2">
      <c r="A578" s="1" t="s">
        <v>575</v>
      </c>
      <c r="B578" s="1" t="s">
        <v>6442</v>
      </c>
    </row>
    <row r="579" spans="1:2" x14ac:dyDescent="0.2">
      <c r="A579" s="1" t="s">
        <v>576</v>
      </c>
      <c r="B579" s="1" t="s">
        <v>8995</v>
      </c>
    </row>
    <row r="580" spans="1:2" x14ac:dyDescent="0.2">
      <c r="A580" s="1" t="s">
        <v>577</v>
      </c>
      <c r="B580" s="1" t="s">
        <v>6781</v>
      </c>
    </row>
    <row r="581" spans="1:2" x14ac:dyDescent="0.2">
      <c r="A581" s="1" t="s">
        <v>578</v>
      </c>
      <c r="B581" s="1" t="s">
        <v>8996</v>
      </c>
    </row>
    <row r="582" spans="1:2" x14ac:dyDescent="0.2">
      <c r="A582" s="1" t="s">
        <v>579</v>
      </c>
      <c r="B582" s="1" t="s">
        <v>8965</v>
      </c>
    </row>
    <row r="583" spans="1:2" x14ac:dyDescent="0.2">
      <c r="A583" s="1" t="s">
        <v>580</v>
      </c>
      <c r="B583" s="1" t="s">
        <v>8822</v>
      </c>
    </row>
    <row r="584" spans="1:2" x14ac:dyDescent="0.2">
      <c r="A584" s="1" t="s">
        <v>581</v>
      </c>
      <c r="B584" s="1" t="s">
        <v>5024</v>
      </c>
    </row>
    <row r="585" spans="1:2" x14ac:dyDescent="0.2">
      <c r="A585" s="1" t="s">
        <v>582</v>
      </c>
      <c r="B585" s="1" t="s">
        <v>5025</v>
      </c>
    </row>
    <row r="586" spans="1:2" x14ac:dyDescent="0.2">
      <c r="A586" s="1" t="s">
        <v>583</v>
      </c>
      <c r="B586" s="1" t="s">
        <v>5788</v>
      </c>
    </row>
    <row r="587" spans="1:2" x14ac:dyDescent="0.2">
      <c r="A587" s="1" t="s">
        <v>584</v>
      </c>
      <c r="B587" s="1" t="s">
        <v>5344</v>
      </c>
    </row>
    <row r="588" spans="1:2" x14ac:dyDescent="0.2">
      <c r="A588" s="1" t="s">
        <v>585</v>
      </c>
      <c r="B588" s="1" t="s">
        <v>8693</v>
      </c>
    </row>
    <row r="589" spans="1:2" x14ac:dyDescent="0.2">
      <c r="A589" s="1" t="s">
        <v>586</v>
      </c>
      <c r="B589" s="1" t="s">
        <v>8823</v>
      </c>
    </row>
    <row r="590" spans="1:2" x14ac:dyDescent="0.2">
      <c r="A590" s="1" t="s">
        <v>587</v>
      </c>
      <c r="B590" s="1" t="s">
        <v>7572</v>
      </c>
    </row>
    <row r="591" spans="1:2" x14ac:dyDescent="0.2">
      <c r="A591" s="1" t="s">
        <v>588</v>
      </c>
      <c r="B591" s="1" t="s">
        <v>8694</v>
      </c>
    </row>
    <row r="592" spans="1:2" x14ac:dyDescent="0.2">
      <c r="A592" s="1" t="s">
        <v>589</v>
      </c>
      <c r="B592" s="1" t="s">
        <v>8695</v>
      </c>
    </row>
    <row r="593" spans="1:2" x14ac:dyDescent="0.2">
      <c r="A593" s="1" t="s">
        <v>590</v>
      </c>
      <c r="B593" s="1" t="s">
        <v>6786</v>
      </c>
    </row>
    <row r="594" spans="1:2" x14ac:dyDescent="0.2">
      <c r="A594" s="1" t="s">
        <v>591</v>
      </c>
      <c r="B594" s="1" t="s">
        <v>5612</v>
      </c>
    </row>
    <row r="595" spans="1:2" x14ac:dyDescent="0.2">
      <c r="A595" s="1" t="s">
        <v>592</v>
      </c>
      <c r="B595" s="1" t="s">
        <v>8550</v>
      </c>
    </row>
    <row r="596" spans="1:2" x14ac:dyDescent="0.2">
      <c r="A596" s="1" t="s">
        <v>593</v>
      </c>
      <c r="B596" s="1" t="s">
        <v>8696</v>
      </c>
    </row>
    <row r="597" spans="1:2" x14ac:dyDescent="0.2">
      <c r="A597" s="1" t="s">
        <v>594</v>
      </c>
      <c r="B597" s="1" t="s">
        <v>8997</v>
      </c>
    </row>
    <row r="598" spans="1:2" x14ac:dyDescent="0.2">
      <c r="A598" s="1" t="s">
        <v>595</v>
      </c>
      <c r="B598" s="1" t="s">
        <v>8998</v>
      </c>
    </row>
    <row r="599" spans="1:2" x14ac:dyDescent="0.2">
      <c r="A599" s="1" t="s">
        <v>596</v>
      </c>
      <c r="B599" s="1" t="s">
        <v>8562</v>
      </c>
    </row>
    <row r="600" spans="1:2" x14ac:dyDescent="0.2">
      <c r="A600" s="1" t="s">
        <v>597</v>
      </c>
      <c r="B600" s="1" t="s">
        <v>8697</v>
      </c>
    </row>
    <row r="601" spans="1:2" x14ac:dyDescent="0.2">
      <c r="A601" s="1" t="s">
        <v>598</v>
      </c>
      <c r="B601" s="1" t="s">
        <v>8887</v>
      </c>
    </row>
    <row r="602" spans="1:2" x14ac:dyDescent="0.2">
      <c r="A602" s="1" t="s">
        <v>599</v>
      </c>
      <c r="B602" s="1" t="s">
        <v>8698</v>
      </c>
    </row>
    <row r="603" spans="1:2" x14ac:dyDescent="0.2">
      <c r="A603" s="1" t="s">
        <v>600</v>
      </c>
      <c r="B603" s="1" t="s">
        <v>8999</v>
      </c>
    </row>
    <row r="604" spans="1:2" x14ac:dyDescent="0.2">
      <c r="A604" s="1" t="s">
        <v>601</v>
      </c>
      <c r="B604" s="1" t="s">
        <v>5036</v>
      </c>
    </row>
    <row r="605" spans="1:2" x14ac:dyDescent="0.2">
      <c r="A605" s="1" t="s">
        <v>602</v>
      </c>
      <c r="B605" s="1" t="s">
        <v>7715</v>
      </c>
    </row>
    <row r="606" spans="1:2" x14ac:dyDescent="0.2">
      <c r="A606" s="1" t="s">
        <v>603</v>
      </c>
      <c r="B606" s="1" t="s">
        <v>7270</v>
      </c>
    </row>
    <row r="607" spans="1:2" x14ac:dyDescent="0.2">
      <c r="A607" s="1" t="s">
        <v>604</v>
      </c>
      <c r="B607" s="1" t="s">
        <v>7961</v>
      </c>
    </row>
    <row r="608" spans="1:2" x14ac:dyDescent="0.2">
      <c r="A608" s="1" t="s">
        <v>605</v>
      </c>
      <c r="B608" s="1" t="s">
        <v>8526</v>
      </c>
    </row>
    <row r="609" spans="1:2" x14ac:dyDescent="0.2">
      <c r="A609" s="1" t="s">
        <v>606</v>
      </c>
      <c r="B609" s="1" t="s">
        <v>8110</v>
      </c>
    </row>
    <row r="610" spans="1:2" x14ac:dyDescent="0.2">
      <c r="A610" s="1" t="s">
        <v>607</v>
      </c>
      <c r="B610" s="1" t="s">
        <v>5038</v>
      </c>
    </row>
    <row r="611" spans="1:2" x14ac:dyDescent="0.2">
      <c r="A611" s="1" t="s">
        <v>608</v>
      </c>
      <c r="B611" s="1" t="s">
        <v>5692</v>
      </c>
    </row>
    <row r="612" spans="1:2" x14ac:dyDescent="0.2">
      <c r="A612" s="1" t="s">
        <v>609</v>
      </c>
      <c r="B612" s="1" t="s">
        <v>8471</v>
      </c>
    </row>
    <row r="613" spans="1:2" x14ac:dyDescent="0.2">
      <c r="A613" s="1" t="s">
        <v>610</v>
      </c>
      <c r="B613" s="1" t="s">
        <v>5414</v>
      </c>
    </row>
    <row r="614" spans="1:2" x14ac:dyDescent="0.2">
      <c r="A614" s="1" t="s">
        <v>611</v>
      </c>
      <c r="B614" s="1" t="s">
        <v>8699</v>
      </c>
    </row>
    <row r="615" spans="1:2" x14ac:dyDescent="0.2">
      <c r="A615" s="1" t="s">
        <v>612</v>
      </c>
      <c r="B615" s="1" t="s">
        <v>6796</v>
      </c>
    </row>
    <row r="616" spans="1:2" x14ac:dyDescent="0.2">
      <c r="A616" s="1" t="s">
        <v>613</v>
      </c>
      <c r="B616" s="1" t="s">
        <v>6797</v>
      </c>
    </row>
    <row r="617" spans="1:2" x14ac:dyDescent="0.2">
      <c r="A617" s="1" t="s">
        <v>614</v>
      </c>
      <c r="B617" s="1" t="s">
        <v>7050</v>
      </c>
    </row>
    <row r="618" spans="1:2" x14ac:dyDescent="0.2">
      <c r="A618" s="1" t="s">
        <v>615</v>
      </c>
      <c r="B618" s="1" t="s">
        <v>6798</v>
      </c>
    </row>
    <row r="619" spans="1:2" x14ac:dyDescent="0.2">
      <c r="A619" s="1" t="s">
        <v>616</v>
      </c>
      <c r="B619" s="1" t="s">
        <v>6799</v>
      </c>
    </row>
    <row r="620" spans="1:2" x14ac:dyDescent="0.2">
      <c r="A620" s="1" t="s">
        <v>617</v>
      </c>
      <c r="B620" s="1" t="s">
        <v>8700</v>
      </c>
    </row>
    <row r="621" spans="1:2" x14ac:dyDescent="0.2">
      <c r="A621" s="1" t="s">
        <v>618</v>
      </c>
      <c r="B621" s="1" t="s">
        <v>8701</v>
      </c>
    </row>
    <row r="622" spans="1:2" x14ac:dyDescent="0.2">
      <c r="A622" s="1" t="s">
        <v>619</v>
      </c>
      <c r="B622" s="1" t="s">
        <v>5364</v>
      </c>
    </row>
    <row r="623" spans="1:2" x14ac:dyDescent="0.2">
      <c r="A623" s="1" t="s">
        <v>620</v>
      </c>
      <c r="B623" s="1" t="s">
        <v>8442</v>
      </c>
    </row>
    <row r="624" spans="1:2" x14ac:dyDescent="0.2">
      <c r="A624" s="1" t="s">
        <v>621</v>
      </c>
      <c r="B624" s="1" t="s">
        <v>7416</v>
      </c>
    </row>
    <row r="625" spans="1:2" x14ac:dyDescent="0.2">
      <c r="A625" s="1" t="s">
        <v>622</v>
      </c>
      <c r="B625" s="1" t="s">
        <v>5043</v>
      </c>
    </row>
    <row r="626" spans="1:2" x14ac:dyDescent="0.2">
      <c r="A626" s="1" t="s">
        <v>623</v>
      </c>
      <c r="B626" s="1" t="s">
        <v>7296</v>
      </c>
    </row>
    <row r="627" spans="1:2" x14ac:dyDescent="0.2">
      <c r="A627" s="1" t="s">
        <v>624</v>
      </c>
      <c r="B627" s="1" t="s">
        <v>8702</v>
      </c>
    </row>
    <row r="628" spans="1:2" x14ac:dyDescent="0.2">
      <c r="A628" s="1" t="s">
        <v>625</v>
      </c>
      <c r="B628" s="1" t="s">
        <v>8511</v>
      </c>
    </row>
    <row r="629" spans="1:2" x14ac:dyDescent="0.2">
      <c r="A629" s="1" t="s">
        <v>626</v>
      </c>
      <c r="B629" s="1" t="s">
        <v>6807</v>
      </c>
    </row>
    <row r="630" spans="1:2" x14ac:dyDescent="0.2">
      <c r="A630" s="1" t="s">
        <v>627</v>
      </c>
      <c r="B630" s="1" t="s">
        <v>6153</v>
      </c>
    </row>
    <row r="631" spans="1:2" x14ac:dyDescent="0.2">
      <c r="A631" s="1" t="s">
        <v>628</v>
      </c>
      <c r="B631" s="1" t="s">
        <v>8703</v>
      </c>
    </row>
    <row r="632" spans="1:2" x14ac:dyDescent="0.2">
      <c r="A632" s="1" t="s">
        <v>629</v>
      </c>
      <c r="B632" s="1" t="s">
        <v>8704</v>
      </c>
    </row>
    <row r="633" spans="1:2" x14ac:dyDescent="0.2">
      <c r="A633" s="1" t="s">
        <v>630</v>
      </c>
      <c r="B633" s="1" t="s">
        <v>8705</v>
      </c>
    </row>
    <row r="634" spans="1:2" x14ac:dyDescent="0.2">
      <c r="A634" s="1" t="s">
        <v>631</v>
      </c>
      <c r="B634" s="1" t="s">
        <v>8706</v>
      </c>
    </row>
    <row r="635" spans="1:2" x14ac:dyDescent="0.2">
      <c r="A635" s="1" t="s">
        <v>632</v>
      </c>
      <c r="B635" s="1" t="s">
        <v>5418</v>
      </c>
    </row>
    <row r="636" spans="1:2" x14ac:dyDescent="0.2">
      <c r="A636" s="1" t="s">
        <v>633</v>
      </c>
      <c r="B636" s="1" t="s">
        <v>7732</v>
      </c>
    </row>
    <row r="637" spans="1:2" x14ac:dyDescent="0.2">
      <c r="A637" s="1" t="s">
        <v>634</v>
      </c>
      <c r="B637" s="1" t="s">
        <v>7647</v>
      </c>
    </row>
    <row r="638" spans="1:2" x14ac:dyDescent="0.2">
      <c r="A638" s="1" t="s">
        <v>635</v>
      </c>
      <c r="B638" s="1" t="s">
        <v>5593</v>
      </c>
    </row>
    <row r="639" spans="1:2" x14ac:dyDescent="0.2">
      <c r="A639" s="1" t="s">
        <v>636</v>
      </c>
      <c r="B639" s="1" t="s">
        <v>8707</v>
      </c>
    </row>
    <row r="640" spans="1:2" x14ac:dyDescent="0.2">
      <c r="A640" s="1" t="s">
        <v>637</v>
      </c>
      <c r="B640" s="1" t="s">
        <v>7509</v>
      </c>
    </row>
    <row r="641" spans="1:2" x14ac:dyDescent="0.2">
      <c r="A641" s="1" t="s">
        <v>638</v>
      </c>
      <c r="B641" s="1" t="s">
        <v>7442</v>
      </c>
    </row>
    <row r="642" spans="1:2" x14ac:dyDescent="0.2">
      <c r="A642" s="1" t="s">
        <v>639</v>
      </c>
      <c r="B642" s="1" t="s">
        <v>9000</v>
      </c>
    </row>
    <row r="643" spans="1:2" x14ac:dyDescent="0.2">
      <c r="A643" s="1" t="s">
        <v>640</v>
      </c>
      <c r="B643" s="1" t="s">
        <v>5791</v>
      </c>
    </row>
    <row r="644" spans="1:2" x14ac:dyDescent="0.2">
      <c r="A644" s="1" t="s">
        <v>641</v>
      </c>
      <c r="B644" s="1" t="s">
        <v>7100</v>
      </c>
    </row>
    <row r="645" spans="1:2" x14ac:dyDescent="0.2">
      <c r="A645" s="1" t="s">
        <v>642</v>
      </c>
      <c r="B645" s="1" t="s">
        <v>8708</v>
      </c>
    </row>
    <row r="646" spans="1:2" x14ac:dyDescent="0.2">
      <c r="A646" s="1" t="s">
        <v>643</v>
      </c>
      <c r="B646" s="1" t="s">
        <v>8709</v>
      </c>
    </row>
    <row r="647" spans="1:2" x14ac:dyDescent="0.2">
      <c r="A647" s="1" t="s">
        <v>644</v>
      </c>
      <c r="B647" s="1" t="s">
        <v>8551</v>
      </c>
    </row>
    <row r="648" spans="1:2" x14ac:dyDescent="0.2">
      <c r="A648" s="1" t="s">
        <v>645</v>
      </c>
      <c r="B648" t="s">
        <v>8813</v>
      </c>
    </row>
    <row r="649" spans="1:2" x14ac:dyDescent="0.2">
      <c r="A649" s="1" t="s">
        <v>646</v>
      </c>
      <c r="B649" s="1" t="s">
        <v>6815</v>
      </c>
    </row>
    <row r="650" spans="1:2" x14ac:dyDescent="0.2">
      <c r="A650" s="1" t="s">
        <v>647</v>
      </c>
      <c r="B650" s="1" t="s">
        <v>8710</v>
      </c>
    </row>
    <row r="651" spans="1:2" x14ac:dyDescent="0.2">
      <c r="A651" s="1" t="s">
        <v>648</v>
      </c>
      <c r="B651" s="1" t="s">
        <v>5792</v>
      </c>
    </row>
    <row r="652" spans="1:2" x14ac:dyDescent="0.2">
      <c r="A652" s="1" t="s">
        <v>649</v>
      </c>
      <c r="B652" s="1" t="s">
        <v>9001</v>
      </c>
    </row>
    <row r="653" spans="1:2" x14ac:dyDescent="0.2">
      <c r="A653" s="1" t="s">
        <v>650</v>
      </c>
      <c r="B653" s="1" t="s">
        <v>9002</v>
      </c>
    </row>
    <row r="654" spans="1:2" x14ac:dyDescent="0.2">
      <c r="A654" s="1" t="s">
        <v>651</v>
      </c>
      <c r="B654" s="1" t="s">
        <v>5793</v>
      </c>
    </row>
    <row r="655" spans="1:2" x14ac:dyDescent="0.2">
      <c r="A655" s="1" t="s">
        <v>652</v>
      </c>
      <c r="B655" s="1" t="s">
        <v>7218</v>
      </c>
    </row>
    <row r="656" spans="1:2" x14ac:dyDescent="0.2">
      <c r="A656" s="1" t="s">
        <v>653</v>
      </c>
      <c r="B656" s="1" t="s">
        <v>6818</v>
      </c>
    </row>
    <row r="657" spans="1:2" x14ac:dyDescent="0.2">
      <c r="A657" s="1" t="s">
        <v>654</v>
      </c>
      <c r="B657" s="1" t="s">
        <v>5795</v>
      </c>
    </row>
    <row r="658" spans="1:2" x14ac:dyDescent="0.2">
      <c r="A658" s="1" t="s">
        <v>655</v>
      </c>
      <c r="B658" t="s">
        <v>8813</v>
      </c>
    </row>
    <row r="659" spans="1:2" x14ac:dyDescent="0.2">
      <c r="A659" s="1" t="s">
        <v>656</v>
      </c>
      <c r="B659" s="1" t="s">
        <v>5072</v>
      </c>
    </row>
    <row r="660" spans="1:2" x14ac:dyDescent="0.2">
      <c r="A660" s="1" t="s">
        <v>657</v>
      </c>
      <c r="B660" s="1" t="s">
        <v>7573</v>
      </c>
    </row>
    <row r="661" spans="1:2" x14ac:dyDescent="0.2">
      <c r="A661" s="1" t="s">
        <v>658</v>
      </c>
      <c r="B661" s="1" t="s">
        <v>6825</v>
      </c>
    </row>
    <row r="662" spans="1:2" x14ac:dyDescent="0.2">
      <c r="A662" s="1" t="s">
        <v>659</v>
      </c>
      <c r="B662" s="1" t="s">
        <v>7717</v>
      </c>
    </row>
    <row r="663" spans="1:2" x14ac:dyDescent="0.2">
      <c r="A663" s="1" t="s">
        <v>660</v>
      </c>
      <c r="B663" s="1" t="s">
        <v>9003</v>
      </c>
    </row>
    <row r="664" spans="1:2" x14ac:dyDescent="0.2">
      <c r="A664" s="1" t="s">
        <v>661</v>
      </c>
      <c r="B664" s="1" t="s">
        <v>5075</v>
      </c>
    </row>
    <row r="665" spans="1:2" x14ac:dyDescent="0.2">
      <c r="A665" s="1" t="s">
        <v>662</v>
      </c>
      <c r="B665" s="1" t="s">
        <v>6409</v>
      </c>
    </row>
    <row r="666" spans="1:2" x14ac:dyDescent="0.2">
      <c r="A666" s="1" t="s">
        <v>663</v>
      </c>
      <c r="B666" s="1" t="s">
        <v>5076</v>
      </c>
    </row>
    <row r="667" spans="1:2" x14ac:dyDescent="0.2">
      <c r="A667" s="1" t="s">
        <v>664</v>
      </c>
      <c r="B667" s="1" t="s">
        <v>8711</v>
      </c>
    </row>
    <row r="668" spans="1:2" x14ac:dyDescent="0.2">
      <c r="A668" s="1" t="s">
        <v>665</v>
      </c>
      <c r="B668" s="1" t="s">
        <v>6831</v>
      </c>
    </row>
    <row r="669" spans="1:2" x14ac:dyDescent="0.2">
      <c r="A669" s="1" t="s">
        <v>666</v>
      </c>
      <c r="B669" s="1" t="s">
        <v>5981</v>
      </c>
    </row>
    <row r="670" spans="1:2" x14ac:dyDescent="0.2">
      <c r="A670" s="1" t="s">
        <v>667</v>
      </c>
      <c r="B670" s="1" t="s">
        <v>8712</v>
      </c>
    </row>
    <row r="671" spans="1:2" x14ac:dyDescent="0.2">
      <c r="A671" s="1" t="s">
        <v>668</v>
      </c>
      <c r="B671" s="1" t="s">
        <v>7593</v>
      </c>
    </row>
    <row r="672" spans="1:2" x14ac:dyDescent="0.2">
      <c r="A672" s="1" t="s">
        <v>669</v>
      </c>
      <c r="B672" s="1" t="s">
        <v>6833</v>
      </c>
    </row>
    <row r="673" spans="1:2" x14ac:dyDescent="0.2">
      <c r="A673" s="1" t="s">
        <v>670</v>
      </c>
      <c r="B673" s="1" t="s">
        <v>5966</v>
      </c>
    </row>
    <row r="674" spans="1:2" x14ac:dyDescent="0.2">
      <c r="A674" s="1" t="s">
        <v>671</v>
      </c>
      <c r="B674" t="s">
        <v>8813</v>
      </c>
    </row>
    <row r="675" spans="1:2" x14ac:dyDescent="0.2">
      <c r="A675" s="1" t="s">
        <v>672</v>
      </c>
      <c r="B675" s="1" t="s">
        <v>8843</v>
      </c>
    </row>
    <row r="676" spans="1:2" x14ac:dyDescent="0.2">
      <c r="A676" s="1" t="s">
        <v>673</v>
      </c>
      <c r="B676" s="1" t="s">
        <v>8552</v>
      </c>
    </row>
    <row r="677" spans="1:2" x14ac:dyDescent="0.2">
      <c r="A677" s="1" t="s">
        <v>674</v>
      </c>
      <c r="B677" s="1" t="s">
        <v>7984</v>
      </c>
    </row>
    <row r="678" spans="1:2" x14ac:dyDescent="0.2">
      <c r="A678" s="1" t="s">
        <v>675</v>
      </c>
      <c r="B678" s="1" t="s">
        <v>8512</v>
      </c>
    </row>
    <row r="679" spans="1:2" x14ac:dyDescent="0.2">
      <c r="A679" s="1" t="s">
        <v>676</v>
      </c>
      <c r="B679" s="1" t="s">
        <v>8713</v>
      </c>
    </row>
    <row r="680" spans="1:2" x14ac:dyDescent="0.2">
      <c r="A680" s="1" t="s">
        <v>677</v>
      </c>
      <c r="B680" s="1" t="s">
        <v>8443</v>
      </c>
    </row>
    <row r="681" spans="1:2" x14ac:dyDescent="0.2">
      <c r="A681" s="1" t="s">
        <v>678</v>
      </c>
      <c r="B681" s="1" t="s">
        <v>6290</v>
      </c>
    </row>
    <row r="682" spans="1:2" x14ac:dyDescent="0.2">
      <c r="A682" s="1" t="s">
        <v>679</v>
      </c>
      <c r="B682" s="1" t="s">
        <v>7501</v>
      </c>
    </row>
    <row r="683" spans="1:2" x14ac:dyDescent="0.2">
      <c r="A683" s="1" t="s">
        <v>680</v>
      </c>
      <c r="B683" s="1" t="s">
        <v>5422</v>
      </c>
    </row>
    <row r="684" spans="1:2" x14ac:dyDescent="0.2">
      <c r="A684" s="1" t="s">
        <v>681</v>
      </c>
      <c r="B684" s="1" t="s">
        <v>6841</v>
      </c>
    </row>
    <row r="685" spans="1:2" x14ac:dyDescent="0.2">
      <c r="A685" s="1" t="s">
        <v>682</v>
      </c>
      <c r="B685" s="1" t="s">
        <v>9004</v>
      </c>
    </row>
    <row r="686" spans="1:2" x14ac:dyDescent="0.2">
      <c r="A686" s="1" t="s">
        <v>683</v>
      </c>
      <c r="B686" s="1" t="s">
        <v>6162</v>
      </c>
    </row>
    <row r="687" spans="1:2" x14ac:dyDescent="0.2">
      <c r="A687" s="1" t="s">
        <v>684</v>
      </c>
      <c r="B687" s="1" t="s">
        <v>8444</v>
      </c>
    </row>
    <row r="688" spans="1:2" x14ac:dyDescent="0.2">
      <c r="A688" s="1" t="s">
        <v>685</v>
      </c>
      <c r="B688" s="1" t="s">
        <v>5081</v>
      </c>
    </row>
    <row r="689" spans="1:2" x14ac:dyDescent="0.2">
      <c r="A689" s="1" t="s">
        <v>686</v>
      </c>
      <c r="B689" s="1" t="s">
        <v>8892</v>
      </c>
    </row>
    <row r="690" spans="1:2" x14ac:dyDescent="0.2">
      <c r="A690" s="1" t="s">
        <v>687</v>
      </c>
      <c r="B690" s="1" t="s">
        <v>5797</v>
      </c>
    </row>
    <row r="691" spans="1:2" x14ac:dyDescent="0.2">
      <c r="A691" s="1" t="s">
        <v>688</v>
      </c>
      <c r="B691" s="1" t="s">
        <v>7987</v>
      </c>
    </row>
    <row r="692" spans="1:2" x14ac:dyDescent="0.2">
      <c r="A692" s="1" t="s">
        <v>689</v>
      </c>
      <c r="B692" s="1" t="s">
        <v>8827</v>
      </c>
    </row>
    <row r="693" spans="1:2" x14ac:dyDescent="0.2">
      <c r="A693" s="1" t="s">
        <v>690</v>
      </c>
      <c r="B693" s="1" t="s">
        <v>7730</v>
      </c>
    </row>
    <row r="694" spans="1:2" x14ac:dyDescent="0.2">
      <c r="A694" s="1" t="s">
        <v>691</v>
      </c>
      <c r="B694" s="1" t="s">
        <v>8714</v>
      </c>
    </row>
    <row r="695" spans="1:2" x14ac:dyDescent="0.2">
      <c r="A695" s="1" t="s">
        <v>692</v>
      </c>
      <c r="B695" s="1" t="s">
        <v>5496</v>
      </c>
    </row>
    <row r="696" spans="1:2" x14ac:dyDescent="0.2">
      <c r="A696" s="1" t="s">
        <v>693</v>
      </c>
      <c r="B696" s="1" t="s">
        <v>5082</v>
      </c>
    </row>
    <row r="697" spans="1:2" x14ac:dyDescent="0.2">
      <c r="A697" s="1" t="s">
        <v>694</v>
      </c>
      <c r="B697" s="1" t="s">
        <v>8893</v>
      </c>
    </row>
    <row r="698" spans="1:2" x14ac:dyDescent="0.2">
      <c r="A698" s="1" t="s">
        <v>695</v>
      </c>
      <c r="B698" s="1" t="s">
        <v>5423</v>
      </c>
    </row>
    <row r="699" spans="1:2" x14ac:dyDescent="0.2">
      <c r="A699" s="1" t="s">
        <v>696</v>
      </c>
      <c r="B699" s="1" t="s">
        <v>6262</v>
      </c>
    </row>
    <row r="700" spans="1:2" x14ac:dyDescent="0.2">
      <c r="A700" s="1" t="s">
        <v>697</v>
      </c>
      <c r="B700" s="1" t="s">
        <v>8513</v>
      </c>
    </row>
    <row r="701" spans="1:2" x14ac:dyDescent="0.2">
      <c r="A701" s="1" t="s">
        <v>698</v>
      </c>
      <c r="B701" s="1" t="s">
        <v>8445</v>
      </c>
    </row>
    <row r="702" spans="1:2" x14ac:dyDescent="0.2">
      <c r="A702" s="1" t="s">
        <v>699</v>
      </c>
      <c r="B702" s="1" t="s">
        <v>5086</v>
      </c>
    </row>
    <row r="703" spans="1:2" x14ac:dyDescent="0.2">
      <c r="A703" s="1" t="s">
        <v>700</v>
      </c>
      <c r="B703" s="1" t="s">
        <v>5087</v>
      </c>
    </row>
    <row r="704" spans="1:2" x14ac:dyDescent="0.2">
      <c r="A704" s="1" t="s">
        <v>701</v>
      </c>
      <c r="B704" s="1" t="s">
        <v>6302</v>
      </c>
    </row>
    <row r="705" spans="1:2" x14ac:dyDescent="0.2">
      <c r="A705" s="1" t="s">
        <v>702</v>
      </c>
      <c r="B705" s="1" t="s">
        <v>7993</v>
      </c>
    </row>
    <row r="706" spans="1:2" x14ac:dyDescent="0.2">
      <c r="A706" s="1" t="s">
        <v>703</v>
      </c>
      <c r="B706" s="1" t="s">
        <v>8096</v>
      </c>
    </row>
    <row r="707" spans="1:2" x14ac:dyDescent="0.2">
      <c r="A707" s="1" t="s">
        <v>704</v>
      </c>
      <c r="B707" s="1" t="s">
        <v>5088</v>
      </c>
    </row>
    <row r="708" spans="1:2" x14ac:dyDescent="0.2">
      <c r="A708" s="1" t="s">
        <v>705</v>
      </c>
      <c r="B708" s="1" t="s">
        <v>5663</v>
      </c>
    </row>
    <row r="709" spans="1:2" x14ac:dyDescent="0.2">
      <c r="A709" s="1" t="s">
        <v>706</v>
      </c>
      <c r="B709" s="1" t="s">
        <v>5089</v>
      </c>
    </row>
    <row r="710" spans="1:2" x14ac:dyDescent="0.2">
      <c r="A710" s="1" t="s">
        <v>707</v>
      </c>
      <c r="B710" s="1" t="s">
        <v>8715</v>
      </c>
    </row>
    <row r="711" spans="1:2" x14ac:dyDescent="0.2">
      <c r="A711" s="1" t="s">
        <v>708</v>
      </c>
      <c r="B711" s="1" t="s">
        <v>8446</v>
      </c>
    </row>
    <row r="712" spans="1:2" x14ac:dyDescent="0.2">
      <c r="A712" s="1" t="s">
        <v>709</v>
      </c>
      <c r="B712" s="1" t="s">
        <v>5092</v>
      </c>
    </row>
    <row r="713" spans="1:2" x14ac:dyDescent="0.2">
      <c r="A713" s="1" t="s">
        <v>710</v>
      </c>
      <c r="B713" s="1" t="s">
        <v>8455</v>
      </c>
    </row>
    <row r="714" spans="1:2" x14ac:dyDescent="0.2">
      <c r="A714" s="1" t="s">
        <v>711</v>
      </c>
      <c r="B714" s="1" t="s">
        <v>5093</v>
      </c>
    </row>
    <row r="715" spans="1:2" x14ac:dyDescent="0.2">
      <c r="A715" s="1" t="s">
        <v>712</v>
      </c>
      <c r="B715" s="1" t="s">
        <v>6851</v>
      </c>
    </row>
    <row r="716" spans="1:2" x14ac:dyDescent="0.2">
      <c r="A716" s="1" t="s">
        <v>713</v>
      </c>
      <c r="B716" s="1" t="s">
        <v>8167</v>
      </c>
    </row>
    <row r="717" spans="1:2" x14ac:dyDescent="0.2">
      <c r="A717" s="1" t="s">
        <v>714</v>
      </c>
      <c r="B717" s="1" t="s">
        <v>6169</v>
      </c>
    </row>
    <row r="718" spans="1:2" x14ac:dyDescent="0.2">
      <c r="A718" s="1" t="s">
        <v>715</v>
      </c>
      <c r="B718" s="1" t="s">
        <v>7718</v>
      </c>
    </row>
    <row r="719" spans="1:2" x14ac:dyDescent="0.2">
      <c r="A719" s="1" t="s">
        <v>716</v>
      </c>
      <c r="B719" s="1" t="s">
        <v>9005</v>
      </c>
    </row>
    <row r="720" spans="1:2" x14ac:dyDescent="0.2">
      <c r="A720" s="1" t="s">
        <v>717</v>
      </c>
      <c r="B720" s="1" t="s">
        <v>5886</v>
      </c>
    </row>
    <row r="721" spans="1:2" x14ac:dyDescent="0.2">
      <c r="A721" s="1" t="s">
        <v>718</v>
      </c>
      <c r="B721" s="1" t="s">
        <v>5664</v>
      </c>
    </row>
    <row r="722" spans="1:2" x14ac:dyDescent="0.2">
      <c r="A722" s="1" t="s">
        <v>719</v>
      </c>
      <c r="B722" s="1" t="s">
        <v>9006</v>
      </c>
    </row>
    <row r="723" spans="1:2" x14ac:dyDescent="0.2">
      <c r="A723" s="1" t="s">
        <v>720</v>
      </c>
      <c r="B723" s="1" t="s">
        <v>7719</v>
      </c>
    </row>
    <row r="724" spans="1:2" x14ac:dyDescent="0.2">
      <c r="A724" s="1" t="s">
        <v>721</v>
      </c>
      <c r="B724" s="1" t="s">
        <v>6857</v>
      </c>
    </row>
    <row r="725" spans="1:2" x14ac:dyDescent="0.2">
      <c r="A725" s="1" t="s">
        <v>722</v>
      </c>
      <c r="B725" s="1" t="s">
        <v>7018</v>
      </c>
    </row>
    <row r="726" spans="1:2" x14ac:dyDescent="0.2">
      <c r="A726" s="1" t="s">
        <v>723</v>
      </c>
      <c r="B726" s="1" t="s">
        <v>5560</v>
      </c>
    </row>
    <row r="727" spans="1:2" x14ac:dyDescent="0.2">
      <c r="A727" s="1" t="s">
        <v>724</v>
      </c>
      <c r="B727" s="1" t="s">
        <v>6861</v>
      </c>
    </row>
    <row r="728" spans="1:2" x14ac:dyDescent="0.2">
      <c r="A728" s="1" t="s">
        <v>725</v>
      </c>
      <c r="B728" s="1" t="s">
        <v>8170</v>
      </c>
    </row>
    <row r="729" spans="1:2" x14ac:dyDescent="0.2">
      <c r="A729" s="1" t="s">
        <v>726</v>
      </c>
      <c r="B729" s="1" t="s">
        <v>7720</v>
      </c>
    </row>
    <row r="730" spans="1:2" x14ac:dyDescent="0.2">
      <c r="A730" s="1" t="s">
        <v>727</v>
      </c>
      <c r="B730" s="1" t="s">
        <v>8896</v>
      </c>
    </row>
    <row r="731" spans="1:2" x14ac:dyDescent="0.2">
      <c r="A731" s="1" t="s">
        <v>728</v>
      </c>
      <c r="B731" s="1" t="s">
        <v>8716</v>
      </c>
    </row>
    <row r="732" spans="1:2" x14ac:dyDescent="0.2">
      <c r="A732" s="1" t="s">
        <v>729</v>
      </c>
      <c r="B732" s="1" t="s">
        <v>8447</v>
      </c>
    </row>
    <row r="733" spans="1:2" x14ac:dyDescent="0.2">
      <c r="A733" s="1" t="s">
        <v>730</v>
      </c>
      <c r="B733" s="1" t="s">
        <v>7040</v>
      </c>
    </row>
    <row r="734" spans="1:2" x14ac:dyDescent="0.2">
      <c r="A734" s="1" t="s">
        <v>731</v>
      </c>
      <c r="B734" s="1" t="s">
        <v>7238</v>
      </c>
    </row>
    <row r="735" spans="1:2" x14ac:dyDescent="0.2">
      <c r="A735" s="1" t="s">
        <v>732</v>
      </c>
      <c r="B735" s="1" t="s">
        <v>5598</v>
      </c>
    </row>
    <row r="736" spans="1:2" x14ac:dyDescent="0.2">
      <c r="A736" s="1" t="s">
        <v>733</v>
      </c>
      <c r="B736" s="1" t="s">
        <v>6863</v>
      </c>
    </row>
    <row r="737" spans="1:2" x14ac:dyDescent="0.2">
      <c r="A737" s="1" t="s">
        <v>734</v>
      </c>
      <c r="B737" s="1" t="s">
        <v>7574</v>
      </c>
    </row>
    <row r="738" spans="1:2" x14ac:dyDescent="0.2">
      <c r="A738" s="1" t="s">
        <v>735</v>
      </c>
      <c r="B738" s="1" t="s">
        <v>7433</v>
      </c>
    </row>
    <row r="739" spans="1:2" x14ac:dyDescent="0.2">
      <c r="A739" s="1" t="s">
        <v>736</v>
      </c>
      <c r="B739" s="1" t="s">
        <v>5510</v>
      </c>
    </row>
    <row r="740" spans="1:2" x14ac:dyDescent="0.2">
      <c r="A740" s="1" t="s">
        <v>737</v>
      </c>
      <c r="B740" s="1" t="s">
        <v>5521</v>
      </c>
    </row>
    <row r="741" spans="1:2" x14ac:dyDescent="0.2">
      <c r="A741" s="1" t="s">
        <v>738</v>
      </c>
      <c r="B741" s="1" t="s">
        <v>5439</v>
      </c>
    </row>
    <row r="742" spans="1:2" x14ac:dyDescent="0.2">
      <c r="A742" s="1" t="s">
        <v>739</v>
      </c>
      <c r="B742" s="1" t="s">
        <v>9007</v>
      </c>
    </row>
    <row r="743" spans="1:2" x14ac:dyDescent="0.2">
      <c r="A743" s="1" t="s">
        <v>740</v>
      </c>
      <c r="B743" s="1" t="s">
        <v>6173</v>
      </c>
    </row>
    <row r="744" spans="1:2" x14ac:dyDescent="0.2">
      <c r="A744" s="1" t="s">
        <v>741</v>
      </c>
      <c r="B744" s="1" t="s">
        <v>8717</v>
      </c>
    </row>
    <row r="745" spans="1:2" x14ac:dyDescent="0.2">
      <c r="A745" s="1" t="s">
        <v>742</v>
      </c>
      <c r="B745" s="1" t="s">
        <v>8054</v>
      </c>
    </row>
    <row r="746" spans="1:2" x14ac:dyDescent="0.2">
      <c r="A746" s="1" t="s">
        <v>743</v>
      </c>
      <c r="B746" s="1" t="s">
        <v>6180</v>
      </c>
    </row>
    <row r="747" spans="1:2" x14ac:dyDescent="0.2">
      <c r="A747" s="1" t="s">
        <v>744</v>
      </c>
      <c r="B747" s="1" t="s">
        <v>7731</v>
      </c>
    </row>
    <row r="748" spans="1:2" x14ac:dyDescent="0.2">
      <c r="A748" s="1" t="s">
        <v>745</v>
      </c>
      <c r="B748" s="1" t="s">
        <v>8554</v>
      </c>
    </row>
    <row r="749" spans="1:2" x14ac:dyDescent="0.2">
      <c r="A749" s="1" t="s">
        <v>746</v>
      </c>
      <c r="B749" s="1" t="s">
        <v>7721</v>
      </c>
    </row>
    <row r="750" spans="1:2" x14ac:dyDescent="0.2">
      <c r="A750" s="1" t="s">
        <v>747</v>
      </c>
      <c r="B750" s="1" t="s">
        <v>8718</v>
      </c>
    </row>
    <row r="751" spans="1:2" x14ac:dyDescent="0.2">
      <c r="A751" s="1" t="s">
        <v>748</v>
      </c>
      <c r="B751" s="1" t="s">
        <v>7716</v>
      </c>
    </row>
    <row r="752" spans="1:2" x14ac:dyDescent="0.2">
      <c r="A752" s="1" t="s">
        <v>749</v>
      </c>
      <c r="B752" s="1" t="s">
        <v>5114</v>
      </c>
    </row>
    <row r="753" spans="1:2" x14ac:dyDescent="0.2">
      <c r="A753" s="1" t="s">
        <v>750</v>
      </c>
      <c r="B753" s="1" t="s">
        <v>8559</v>
      </c>
    </row>
    <row r="754" spans="1:2" x14ac:dyDescent="0.2">
      <c r="A754" s="1" t="s">
        <v>751</v>
      </c>
      <c r="B754" t="s">
        <v>8813</v>
      </c>
    </row>
    <row r="755" spans="1:2" x14ac:dyDescent="0.2">
      <c r="A755" s="1" t="s">
        <v>752</v>
      </c>
      <c r="B755" s="1" t="s">
        <v>8449</v>
      </c>
    </row>
    <row r="756" spans="1:2" x14ac:dyDescent="0.2">
      <c r="A756" s="1" t="s">
        <v>753</v>
      </c>
      <c r="B756" s="1" t="s">
        <v>5805</v>
      </c>
    </row>
    <row r="757" spans="1:2" x14ac:dyDescent="0.2">
      <c r="A757" s="1" t="s">
        <v>754</v>
      </c>
      <c r="B757" s="1" t="s">
        <v>7249</v>
      </c>
    </row>
    <row r="758" spans="1:2" x14ac:dyDescent="0.2">
      <c r="A758" s="1" t="s">
        <v>755</v>
      </c>
      <c r="B758" s="1" t="s">
        <v>8719</v>
      </c>
    </row>
    <row r="759" spans="1:2" x14ac:dyDescent="0.2">
      <c r="A759" s="1" t="s">
        <v>756</v>
      </c>
      <c r="B759" s="1" t="s">
        <v>5436</v>
      </c>
    </row>
    <row r="760" spans="1:2" x14ac:dyDescent="0.2">
      <c r="A760" s="1" t="s">
        <v>757</v>
      </c>
      <c r="B760" s="1" t="s">
        <v>6424</v>
      </c>
    </row>
    <row r="761" spans="1:2" x14ac:dyDescent="0.2">
      <c r="A761" s="1" t="s">
        <v>758</v>
      </c>
      <c r="B761" s="1" t="s">
        <v>6949</v>
      </c>
    </row>
    <row r="762" spans="1:2" x14ac:dyDescent="0.2">
      <c r="A762" s="1" t="s">
        <v>759</v>
      </c>
      <c r="B762" s="1" t="s">
        <v>7583</v>
      </c>
    </row>
    <row r="763" spans="1:2" x14ac:dyDescent="0.2">
      <c r="A763" s="1" t="s">
        <v>760</v>
      </c>
      <c r="B763" s="1" t="s">
        <v>8901</v>
      </c>
    </row>
    <row r="764" spans="1:2" x14ac:dyDescent="0.2">
      <c r="A764" s="1" t="s">
        <v>761</v>
      </c>
      <c r="B764" s="1" t="s">
        <v>9008</v>
      </c>
    </row>
    <row r="765" spans="1:2" x14ac:dyDescent="0.2">
      <c r="A765" s="1" t="s">
        <v>762</v>
      </c>
      <c r="B765" s="1" t="s">
        <v>6904</v>
      </c>
    </row>
    <row r="766" spans="1:2" x14ac:dyDescent="0.2">
      <c r="A766" s="1" t="s">
        <v>763</v>
      </c>
      <c r="B766" s="1" t="s">
        <v>5720</v>
      </c>
    </row>
    <row r="767" spans="1:2" x14ac:dyDescent="0.2">
      <c r="A767" s="1" t="s">
        <v>764</v>
      </c>
      <c r="B767" s="1" t="s">
        <v>9009</v>
      </c>
    </row>
    <row r="768" spans="1:2" x14ac:dyDescent="0.2">
      <c r="A768" s="1" t="s">
        <v>765</v>
      </c>
      <c r="B768" s="1" t="s">
        <v>9010</v>
      </c>
    </row>
    <row r="769" spans="1:2" x14ac:dyDescent="0.2">
      <c r="A769" s="1" t="s">
        <v>766</v>
      </c>
      <c r="B769" s="1" t="s">
        <v>5124</v>
      </c>
    </row>
    <row r="770" spans="1:2" x14ac:dyDescent="0.2">
      <c r="A770" s="1" t="s">
        <v>767</v>
      </c>
      <c r="B770" s="1" t="s">
        <v>8720</v>
      </c>
    </row>
    <row r="771" spans="1:2" x14ac:dyDescent="0.2">
      <c r="A771" s="1" t="s">
        <v>768</v>
      </c>
      <c r="B771" s="1" t="s">
        <v>5126</v>
      </c>
    </row>
    <row r="772" spans="1:2" x14ac:dyDescent="0.2">
      <c r="A772" s="1" t="s">
        <v>769</v>
      </c>
      <c r="B772" s="1" t="s">
        <v>5127</v>
      </c>
    </row>
    <row r="773" spans="1:2" x14ac:dyDescent="0.2">
      <c r="A773" s="1" t="s">
        <v>770</v>
      </c>
      <c r="B773" s="1" t="s">
        <v>8514</v>
      </c>
    </row>
    <row r="774" spans="1:2" x14ac:dyDescent="0.2">
      <c r="A774" s="1" t="s">
        <v>771</v>
      </c>
      <c r="B774" s="1" t="s">
        <v>9011</v>
      </c>
    </row>
    <row r="775" spans="1:2" x14ac:dyDescent="0.2">
      <c r="A775" s="1" t="s">
        <v>772</v>
      </c>
      <c r="B775" s="1" t="s">
        <v>9012</v>
      </c>
    </row>
    <row r="776" spans="1:2" x14ac:dyDescent="0.2">
      <c r="A776" s="1" t="s">
        <v>773</v>
      </c>
      <c r="B776" s="1" t="s">
        <v>8721</v>
      </c>
    </row>
    <row r="777" spans="1:2" x14ac:dyDescent="0.2">
      <c r="A777" s="1" t="s">
        <v>774</v>
      </c>
      <c r="B777" s="1" t="s">
        <v>7460</v>
      </c>
    </row>
    <row r="778" spans="1:2" x14ac:dyDescent="0.2">
      <c r="A778" s="1" t="s">
        <v>775</v>
      </c>
      <c r="B778" s="1" t="s">
        <v>8067</v>
      </c>
    </row>
    <row r="779" spans="1:2" x14ac:dyDescent="0.2">
      <c r="A779" s="1" t="s">
        <v>776</v>
      </c>
      <c r="B779" s="1" t="s">
        <v>8269</v>
      </c>
    </row>
    <row r="780" spans="1:2" x14ac:dyDescent="0.2">
      <c r="A780" s="1" t="s">
        <v>777</v>
      </c>
      <c r="B780" s="1" t="s">
        <v>8722</v>
      </c>
    </row>
    <row r="781" spans="1:2" x14ac:dyDescent="0.2">
      <c r="A781" s="1" t="s">
        <v>778</v>
      </c>
      <c r="B781" s="1" t="s">
        <v>6937</v>
      </c>
    </row>
    <row r="782" spans="1:2" x14ac:dyDescent="0.2">
      <c r="A782" s="1" t="s">
        <v>779</v>
      </c>
      <c r="B782" s="1" t="s">
        <v>8723</v>
      </c>
    </row>
    <row r="783" spans="1:2" x14ac:dyDescent="0.2">
      <c r="A783" s="1" t="s">
        <v>780</v>
      </c>
      <c r="B783" s="1" t="s">
        <v>6795</v>
      </c>
    </row>
    <row r="784" spans="1:2" x14ac:dyDescent="0.2">
      <c r="A784" s="1" t="s">
        <v>781</v>
      </c>
      <c r="B784" s="1" t="s">
        <v>8724</v>
      </c>
    </row>
    <row r="785" spans="1:2" x14ac:dyDescent="0.2">
      <c r="A785" s="1" t="s">
        <v>782</v>
      </c>
      <c r="B785" s="1" t="s">
        <v>7578</v>
      </c>
    </row>
    <row r="786" spans="1:2" x14ac:dyDescent="0.2">
      <c r="A786" s="1" t="s">
        <v>783</v>
      </c>
      <c r="B786" s="1" t="s">
        <v>7656</v>
      </c>
    </row>
    <row r="787" spans="1:2" x14ac:dyDescent="0.2">
      <c r="A787" s="1" t="s">
        <v>784</v>
      </c>
      <c r="B787" s="1" t="s">
        <v>5136</v>
      </c>
    </row>
    <row r="788" spans="1:2" x14ac:dyDescent="0.2">
      <c r="A788" s="1" t="s">
        <v>785</v>
      </c>
      <c r="B788" s="1" t="s">
        <v>7417</v>
      </c>
    </row>
    <row r="789" spans="1:2" x14ac:dyDescent="0.2">
      <c r="A789" s="1" t="s">
        <v>786</v>
      </c>
      <c r="B789" s="1" t="s">
        <v>8725</v>
      </c>
    </row>
    <row r="790" spans="1:2" x14ac:dyDescent="0.2">
      <c r="A790" s="1" t="s">
        <v>787</v>
      </c>
      <c r="B790" s="1" t="s">
        <v>8032</v>
      </c>
    </row>
    <row r="791" spans="1:2" x14ac:dyDescent="0.2">
      <c r="A791" s="1" t="s">
        <v>788</v>
      </c>
      <c r="B791" s="1" t="s">
        <v>8205</v>
      </c>
    </row>
    <row r="792" spans="1:2" x14ac:dyDescent="0.2">
      <c r="A792" s="1" t="s">
        <v>789</v>
      </c>
      <c r="B792" s="1" t="s">
        <v>7723</v>
      </c>
    </row>
    <row r="793" spans="1:2" x14ac:dyDescent="0.2">
      <c r="A793" s="1" t="s">
        <v>790</v>
      </c>
      <c r="B793" s="1" t="s">
        <v>6888</v>
      </c>
    </row>
    <row r="794" spans="1:2" x14ac:dyDescent="0.2">
      <c r="A794" s="1" t="s">
        <v>791</v>
      </c>
      <c r="B794" s="1" t="s">
        <v>7070</v>
      </c>
    </row>
    <row r="795" spans="1:2" x14ac:dyDescent="0.2">
      <c r="A795" s="1" t="s">
        <v>792</v>
      </c>
      <c r="B795" s="1" t="s">
        <v>8726</v>
      </c>
    </row>
    <row r="796" spans="1:2" x14ac:dyDescent="0.2">
      <c r="A796" s="1" t="s">
        <v>793</v>
      </c>
      <c r="B796" s="1" t="s">
        <v>7577</v>
      </c>
    </row>
    <row r="797" spans="1:2" x14ac:dyDescent="0.2">
      <c r="A797" s="1" t="s">
        <v>794</v>
      </c>
      <c r="B797" s="1" t="s">
        <v>8903</v>
      </c>
    </row>
    <row r="798" spans="1:2" x14ac:dyDescent="0.2">
      <c r="A798" s="1" t="s">
        <v>795</v>
      </c>
      <c r="B798" s="1" t="s">
        <v>5672</v>
      </c>
    </row>
    <row r="799" spans="1:2" x14ac:dyDescent="0.2">
      <c r="A799" s="1" t="s">
        <v>796</v>
      </c>
      <c r="B799" s="1" t="s">
        <v>5807</v>
      </c>
    </row>
    <row r="800" spans="1:2" x14ac:dyDescent="0.2">
      <c r="A800" s="1" t="s">
        <v>797</v>
      </c>
      <c r="B800" s="1" t="s">
        <v>8561</v>
      </c>
    </row>
    <row r="801" spans="1:2" x14ac:dyDescent="0.2">
      <c r="A801" s="1" t="s">
        <v>798</v>
      </c>
      <c r="B801" s="1" t="s">
        <v>7761</v>
      </c>
    </row>
    <row r="802" spans="1:2" x14ac:dyDescent="0.2">
      <c r="A802" s="1" t="s">
        <v>799</v>
      </c>
      <c r="B802" s="1" t="s">
        <v>8727</v>
      </c>
    </row>
    <row r="803" spans="1:2" x14ac:dyDescent="0.2">
      <c r="A803" s="1" t="s">
        <v>800</v>
      </c>
      <c r="B803" s="1" t="s">
        <v>8728</v>
      </c>
    </row>
    <row r="804" spans="1:2" x14ac:dyDescent="0.2">
      <c r="A804" s="1" t="s">
        <v>801</v>
      </c>
      <c r="B804" s="1" t="s">
        <v>8086</v>
      </c>
    </row>
    <row r="805" spans="1:2" x14ac:dyDescent="0.2">
      <c r="A805" s="1" t="s">
        <v>802</v>
      </c>
      <c r="B805" s="1" t="s">
        <v>7279</v>
      </c>
    </row>
    <row r="806" spans="1:2" x14ac:dyDescent="0.2">
      <c r="A806" s="1" t="s">
        <v>803</v>
      </c>
      <c r="B806" s="1" t="s">
        <v>7726</v>
      </c>
    </row>
    <row r="807" spans="1:2" x14ac:dyDescent="0.2">
      <c r="A807" s="1" t="s">
        <v>804</v>
      </c>
      <c r="B807" s="1" t="s">
        <v>7722</v>
      </c>
    </row>
    <row r="808" spans="1:2" x14ac:dyDescent="0.2">
      <c r="A808" s="1" t="s">
        <v>805</v>
      </c>
      <c r="B808" s="1" t="s">
        <v>7580</v>
      </c>
    </row>
    <row r="809" spans="1:2" x14ac:dyDescent="0.2">
      <c r="A809" s="1" t="s">
        <v>806</v>
      </c>
      <c r="B809" s="1" t="s">
        <v>7819</v>
      </c>
    </row>
    <row r="810" spans="1:2" x14ac:dyDescent="0.2">
      <c r="A810" s="1" t="s">
        <v>807</v>
      </c>
      <c r="B810" s="1" t="s">
        <v>6187</v>
      </c>
    </row>
    <row r="811" spans="1:2" x14ac:dyDescent="0.2">
      <c r="A811" s="1" t="s">
        <v>808</v>
      </c>
      <c r="B811" s="1" t="s">
        <v>8034</v>
      </c>
    </row>
    <row r="812" spans="1:2" x14ac:dyDescent="0.2">
      <c r="A812" s="1" t="s">
        <v>809</v>
      </c>
      <c r="B812" s="1" t="s">
        <v>5971</v>
      </c>
    </row>
    <row r="813" spans="1:2" x14ac:dyDescent="0.2">
      <c r="A813" s="1" t="s">
        <v>810</v>
      </c>
      <c r="B813" s="1" t="s">
        <v>8729</v>
      </c>
    </row>
    <row r="814" spans="1:2" x14ac:dyDescent="0.2">
      <c r="A814" s="1" t="s">
        <v>811</v>
      </c>
      <c r="B814" s="1" t="s">
        <v>8519</v>
      </c>
    </row>
    <row r="815" spans="1:2" x14ac:dyDescent="0.2">
      <c r="A815" s="1" t="s">
        <v>812</v>
      </c>
      <c r="B815" s="1" t="s">
        <v>7705</v>
      </c>
    </row>
    <row r="816" spans="1:2" x14ac:dyDescent="0.2">
      <c r="A816" s="1" t="s">
        <v>813</v>
      </c>
      <c r="B816" s="1" t="s">
        <v>8730</v>
      </c>
    </row>
    <row r="817" spans="1:2" x14ac:dyDescent="0.2">
      <c r="A817" s="1" t="s">
        <v>814</v>
      </c>
      <c r="B817" s="1" t="s">
        <v>8731</v>
      </c>
    </row>
    <row r="818" spans="1:2" x14ac:dyDescent="0.2">
      <c r="A818" s="1" t="s">
        <v>815</v>
      </c>
      <c r="B818" s="1" t="s">
        <v>5146</v>
      </c>
    </row>
    <row r="819" spans="1:2" x14ac:dyDescent="0.2">
      <c r="A819" s="1" t="s">
        <v>816</v>
      </c>
      <c r="B819" s="1" t="s">
        <v>8732</v>
      </c>
    </row>
    <row r="820" spans="1:2" x14ac:dyDescent="0.2">
      <c r="A820" s="1" t="s">
        <v>817</v>
      </c>
      <c r="B820" s="1" t="s">
        <v>7420</v>
      </c>
    </row>
    <row r="821" spans="1:2" x14ac:dyDescent="0.2">
      <c r="A821" s="1" t="s">
        <v>818</v>
      </c>
      <c r="B821" s="1" t="s">
        <v>6962</v>
      </c>
    </row>
    <row r="822" spans="1:2" x14ac:dyDescent="0.2">
      <c r="A822" s="1" t="s">
        <v>819</v>
      </c>
      <c r="B822" s="1" t="s">
        <v>8553</v>
      </c>
    </row>
    <row r="823" spans="1:2" x14ac:dyDescent="0.2">
      <c r="A823" s="1" t="s">
        <v>820</v>
      </c>
      <c r="B823" s="1" t="s">
        <v>6867</v>
      </c>
    </row>
    <row r="824" spans="1:2" x14ac:dyDescent="0.2">
      <c r="A824" s="1" t="s">
        <v>821</v>
      </c>
      <c r="B824" s="1" t="s">
        <v>8525</v>
      </c>
    </row>
    <row r="825" spans="1:2" x14ac:dyDescent="0.2">
      <c r="A825" s="1" t="s">
        <v>822</v>
      </c>
      <c r="B825" s="1" t="s">
        <v>7658</v>
      </c>
    </row>
    <row r="826" spans="1:2" x14ac:dyDescent="0.2">
      <c r="A826" s="1" t="s">
        <v>823</v>
      </c>
      <c r="B826" s="1" t="s">
        <v>8966</v>
      </c>
    </row>
    <row r="827" spans="1:2" x14ac:dyDescent="0.2">
      <c r="A827" s="1" t="s">
        <v>824</v>
      </c>
      <c r="B827" s="1" t="s">
        <v>8733</v>
      </c>
    </row>
    <row r="828" spans="1:2" x14ac:dyDescent="0.2">
      <c r="A828" s="1" t="s">
        <v>825</v>
      </c>
      <c r="B828" s="1" t="s">
        <v>8734</v>
      </c>
    </row>
    <row r="829" spans="1:2" x14ac:dyDescent="0.2">
      <c r="A829" s="1" t="s">
        <v>826</v>
      </c>
      <c r="B829" s="1" t="s">
        <v>9013</v>
      </c>
    </row>
    <row r="830" spans="1:2" x14ac:dyDescent="0.2">
      <c r="A830" s="1" t="s">
        <v>827</v>
      </c>
      <c r="B830" s="1" t="s">
        <v>7724</v>
      </c>
    </row>
    <row r="831" spans="1:2" x14ac:dyDescent="0.2">
      <c r="A831" s="1" t="s">
        <v>828</v>
      </c>
      <c r="B831" s="1" t="s">
        <v>6011</v>
      </c>
    </row>
    <row r="832" spans="1:2" x14ac:dyDescent="0.2">
      <c r="A832" s="1" t="s">
        <v>829</v>
      </c>
      <c r="B832" s="1" t="s">
        <v>7581</v>
      </c>
    </row>
    <row r="833" spans="1:2" x14ac:dyDescent="0.2">
      <c r="A833" s="1" t="s">
        <v>830</v>
      </c>
      <c r="B833" s="1" t="s">
        <v>8735</v>
      </c>
    </row>
    <row r="834" spans="1:2" x14ac:dyDescent="0.2">
      <c r="A834" s="1" t="s">
        <v>831</v>
      </c>
      <c r="B834" s="1" t="s">
        <v>8527</v>
      </c>
    </row>
    <row r="835" spans="1:2" x14ac:dyDescent="0.2">
      <c r="A835" s="1" t="s">
        <v>832</v>
      </c>
      <c r="B835" s="1" t="s">
        <v>9014</v>
      </c>
    </row>
    <row r="836" spans="1:2" x14ac:dyDescent="0.2">
      <c r="A836" s="1" t="s">
        <v>833</v>
      </c>
      <c r="B836" s="1" t="s">
        <v>8736</v>
      </c>
    </row>
    <row r="837" spans="1:2" x14ac:dyDescent="0.2">
      <c r="A837" s="1" t="s">
        <v>834</v>
      </c>
      <c r="B837" s="1" t="s">
        <v>9015</v>
      </c>
    </row>
    <row r="838" spans="1:2" x14ac:dyDescent="0.2">
      <c r="A838" s="1" t="s">
        <v>835</v>
      </c>
      <c r="B838" s="1" t="s">
        <v>6976</v>
      </c>
    </row>
    <row r="839" spans="1:2" x14ac:dyDescent="0.2">
      <c r="A839" s="1" t="s">
        <v>836</v>
      </c>
      <c r="B839" s="1" t="s">
        <v>5855</v>
      </c>
    </row>
    <row r="840" spans="1:2" x14ac:dyDescent="0.2">
      <c r="A840" s="1" t="s">
        <v>837</v>
      </c>
      <c r="B840" s="1" t="s">
        <v>8568</v>
      </c>
    </row>
    <row r="841" spans="1:2" x14ac:dyDescent="0.2">
      <c r="A841" s="1" t="s">
        <v>838</v>
      </c>
      <c r="B841" s="1" t="s">
        <v>5447</v>
      </c>
    </row>
    <row r="842" spans="1:2" x14ac:dyDescent="0.2">
      <c r="A842" s="1" t="s">
        <v>839</v>
      </c>
      <c r="B842" s="1" t="s">
        <v>8737</v>
      </c>
    </row>
    <row r="843" spans="1:2" x14ac:dyDescent="0.2">
      <c r="A843" s="1" t="s">
        <v>840</v>
      </c>
      <c r="B843" s="1" t="s">
        <v>6179</v>
      </c>
    </row>
    <row r="844" spans="1:2" x14ac:dyDescent="0.2">
      <c r="A844" s="1" t="s">
        <v>841</v>
      </c>
      <c r="B844" s="1" t="s">
        <v>6263</v>
      </c>
    </row>
    <row r="845" spans="1:2" x14ac:dyDescent="0.2">
      <c r="A845" s="1" t="s">
        <v>842</v>
      </c>
      <c r="B845" s="1" t="s">
        <v>7483</v>
      </c>
    </row>
    <row r="846" spans="1:2" x14ac:dyDescent="0.2">
      <c r="A846" s="1" t="s">
        <v>843</v>
      </c>
      <c r="B846" s="1" t="s">
        <v>7746</v>
      </c>
    </row>
    <row r="847" spans="1:2" x14ac:dyDescent="0.2">
      <c r="A847" s="1" t="s">
        <v>844</v>
      </c>
      <c r="B847" s="1" t="s">
        <v>9016</v>
      </c>
    </row>
    <row r="848" spans="1:2" x14ac:dyDescent="0.2">
      <c r="A848" s="1" t="s">
        <v>845</v>
      </c>
      <c r="B848" s="1" t="s">
        <v>8529</v>
      </c>
    </row>
    <row r="849" spans="1:2" x14ac:dyDescent="0.2">
      <c r="A849" s="1" t="s">
        <v>846</v>
      </c>
      <c r="B849" s="1" t="s">
        <v>5828</v>
      </c>
    </row>
    <row r="850" spans="1:2" x14ac:dyDescent="0.2">
      <c r="A850" s="1" t="s">
        <v>847</v>
      </c>
      <c r="B850" s="1" t="s">
        <v>5673</v>
      </c>
    </row>
    <row r="851" spans="1:2" x14ac:dyDescent="0.2">
      <c r="A851" s="1" t="s">
        <v>848</v>
      </c>
      <c r="B851" s="1" t="s">
        <v>7750</v>
      </c>
    </row>
    <row r="852" spans="1:2" x14ac:dyDescent="0.2">
      <c r="A852" s="1" t="s">
        <v>849</v>
      </c>
      <c r="B852" s="1" t="s">
        <v>8454</v>
      </c>
    </row>
    <row r="853" spans="1:2" x14ac:dyDescent="0.2">
      <c r="A853" s="1" t="s">
        <v>850</v>
      </c>
      <c r="B853" s="1" t="s">
        <v>8299</v>
      </c>
    </row>
    <row r="854" spans="1:2" x14ac:dyDescent="0.2">
      <c r="A854" s="1" t="s">
        <v>851</v>
      </c>
      <c r="B854" s="1" t="s">
        <v>7582</v>
      </c>
    </row>
    <row r="855" spans="1:2" x14ac:dyDescent="0.2">
      <c r="A855" s="1" t="s">
        <v>852</v>
      </c>
      <c r="B855" s="1" t="s">
        <v>8738</v>
      </c>
    </row>
    <row r="856" spans="1:2" x14ac:dyDescent="0.2">
      <c r="A856" s="1" t="s">
        <v>853</v>
      </c>
      <c r="B856" s="1" t="s">
        <v>7733</v>
      </c>
    </row>
    <row r="857" spans="1:2" x14ac:dyDescent="0.2">
      <c r="A857" s="1" t="s">
        <v>854</v>
      </c>
      <c r="B857" s="1" t="s">
        <v>6178</v>
      </c>
    </row>
    <row r="858" spans="1:2" x14ac:dyDescent="0.2">
      <c r="A858" s="1" t="s">
        <v>855</v>
      </c>
      <c r="B858" s="1" t="s">
        <v>8739</v>
      </c>
    </row>
    <row r="859" spans="1:2" x14ac:dyDescent="0.2">
      <c r="A859" s="1" t="s">
        <v>856</v>
      </c>
      <c r="B859" s="1" t="s">
        <v>6956</v>
      </c>
    </row>
    <row r="860" spans="1:2" x14ac:dyDescent="0.2">
      <c r="A860" s="1" t="s">
        <v>857</v>
      </c>
      <c r="B860" s="1" t="s">
        <v>9017</v>
      </c>
    </row>
    <row r="861" spans="1:2" x14ac:dyDescent="0.2">
      <c r="A861" s="1" t="s">
        <v>858</v>
      </c>
      <c r="B861" s="1" t="s">
        <v>6870</v>
      </c>
    </row>
    <row r="862" spans="1:2" x14ac:dyDescent="0.2">
      <c r="A862" s="1" t="s">
        <v>859</v>
      </c>
      <c r="B862" s="1" t="s">
        <v>9018</v>
      </c>
    </row>
    <row r="863" spans="1:2" x14ac:dyDescent="0.2">
      <c r="A863" s="1" t="s">
        <v>860</v>
      </c>
      <c r="B863" s="1" t="s">
        <v>6941</v>
      </c>
    </row>
    <row r="864" spans="1:2" x14ac:dyDescent="0.2">
      <c r="A864" s="1" t="s">
        <v>861</v>
      </c>
      <c r="B864" s="1" t="s">
        <v>5935</v>
      </c>
    </row>
    <row r="865" spans="1:2" x14ac:dyDescent="0.2">
      <c r="A865" s="1" t="s">
        <v>862</v>
      </c>
      <c r="B865" s="1" t="s">
        <v>8740</v>
      </c>
    </row>
    <row r="866" spans="1:2" x14ac:dyDescent="0.2">
      <c r="A866" s="1" t="s">
        <v>863</v>
      </c>
      <c r="B866" s="1" t="s">
        <v>5170</v>
      </c>
    </row>
    <row r="867" spans="1:2" x14ac:dyDescent="0.2">
      <c r="A867" s="1" t="s">
        <v>864</v>
      </c>
      <c r="B867" s="1" t="s">
        <v>5972</v>
      </c>
    </row>
    <row r="868" spans="1:2" x14ac:dyDescent="0.2">
      <c r="A868" s="1" t="s">
        <v>865</v>
      </c>
      <c r="B868" s="1" t="s">
        <v>6893</v>
      </c>
    </row>
    <row r="869" spans="1:2" x14ac:dyDescent="0.2">
      <c r="A869" s="1" t="s">
        <v>866</v>
      </c>
      <c r="B869" s="1" t="s">
        <v>6917</v>
      </c>
    </row>
    <row r="870" spans="1:2" x14ac:dyDescent="0.2">
      <c r="A870" s="1" t="s">
        <v>867</v>
      </c>
      <c r="B870" s="1" t="s">
        <v>9019</v>
      </c>
    </row>
    <row r="871" spans="1:2" x14ac:dyDescent="0.2">
      <c r="A871" s="1" t="s">
        <v>868</v>
      </c>
      <c r="B871" s="1" t="s">
        <v>7575</v>
      </c>
    </row>
    <row r="872" spans="1:2" x14ac:dyDescent="0.2">
      <c r="A872" s="1" t="s">
        <v>869</v>
      </c>
      <c r="B872" s="1" t="s">
        <v>8741</v>
      </c>
    </row>
    <row r="873" spans="1:2" x14ac:dyDescent="0.2">
      <c r="A873" s="1" t="s">
        <v>870</v>
      </c>
      <c r="B873" s="1" t="s">
        <v>7463</v>
      </c>
    </row>
    <row r="874" spans="1:2" x14ac:dyDescent="0.2">
      <c r="A874" s="1" t="s">
        <v>871</v>
      </c>
      <c r="B874" s="1" t="s">
        <v>8558</v>
      </c>
    </row>
    <row r="875" spans="1:2" x14ac:dyDescent="0.2">
      <c r="A875" s="1" t="s">
        <v>872</v>
      </c>
      <c r="B875" s="1" t="s">
        <v>5825</v>
      </c>
    </row>
    <row r="876" spans="1:2" x14ac:dyDescent="0.2">
      <c r="A876" s="1" t="s">
        <v>873</v>
      </c>
      <c r="B876" s="1" t="s">
        <v>7588</v>
      </c>
    </row>
    <row r="877" spans="1:2" x14ac:dyDescent="0.2">
      <c r="A877" s="1" t="s">
        <v>874</v>
      </c>
      <c r="B877" s="1" t="s">
        <v>6447</v>
      </c>
    </row>
    <row r="878" spans="1:2" x14ac:dyDescent="0.2">
      <c r="A878" s="1" t="s">
        <v>875</v>
      </c>
      <c r="B878" s="1" t="s">
        <v>7727</v>
      </c>
    </row>
    <row r="879" spans="1:2" x14ac:dyDescent="0.2">
      <c r="A879" s="1" t="s">
        <v>876</v>
      </c>
      <c r="B879" s="1" t="s">
        <v>8742</v>
      </c>
    </row>
    <row r="880" spans="1:2" x14ac:dyDescent="0.2">
      <c r="A880" s="1" t="s">
        <v>877</v>
      </c>
      <c r="B880" s="1" t="s">
        <v>5174</v>
      </c>
    </row>
    <row r="881" spans="1:2" x14ac:dyDescent="0.2">
      <c r="A881" s="1" t="s">
        <v>878</v>
      </c>
      <c r="B881" s="1" t="s">
        <v>8743</v>
      </c>
    </row>
    <row r="882" spans="1:2" x14ac:dyDescent="0.2">
      <c r="A882" s="1" t="s">
        <v>879</v>
      </c>
      <c r="B882" s="1" t="s">
        <v>5812</v>
      </c>
    </row>
    <row r="883" spans="1:2" x14ac:dyDescent="0.2">
      <c r="A883" s="1" t="s">
        <v>880</v>
      </c>
      <c r="B883" s="1" t="s">
        <v>8744</v>
      </c>
    </row>
    <row r="884" spans="1:2" x14ac:dyDescent="0.2">
      <c r="A884" s="1" t="s">
        <v>881</v>
      </c>
      <c r="B884" s="1" t="s">
        <v>8745</v>
      </c>
    </row>
    <row r="885" spans="1:2" x14ac:dyDescent="0.2">
      <c r="A885" s="1" t="s">
        <v>882</v>
      </c>
      <c r="B885" s="1" t="s">
        <v>6970</v>
      </c>
    </row>
    <row r="886" spans="1:2" x14ac:dyDescent="0.2">
      <c r="A886" s="1" t="s">
        <v>883</v>
      </c>
      <c r="B886" s="1" t="s">
        <v>8027</v>
      </c>
    </row>
    <row r="887" spans="1:2" x14ac:dyDescent="0.2">
      <c r="A887" s="1" t="s">
        <v>884</v>
      </c>
      <c r="B887" s="1" t="s">
        <v>5454</v>
      </c>
    </row>
    <row r="888" spans="1:2" x14ac:dyDescent="0.2">
      <c r="A888" s="1" t="s">
        <v>885</v>
      </c>
      <c r="B888" s="1" t="s">
        <v>7093</v>
      </c>
    </row>
    <row r="889" spans="1:2" x14ac:dyDescent="0.2">
      <c r="A889" s="1" t="s">
        <v>886</v>
      </c>
      <c r="B889" s="1" t="s">
        <v>8029</v>
      </c>
    </row>
    <row r="890" spans="1:2" x14ac:dyDescent="0.2">
      <c r="A890" s="1" t="s">
        <v>887</v>
      </c>
      <c r="B890" s="1" t="s">
        <v>6444</v>
      </c>
    </row>
    <row r="891" spans="1:2" x14ac:dyDescent="0.2">
      <c r="A891" s="1" t="s">
        <v>888</v>
      </c>
      <c r="B891" s="1" t="s">
        <v>5178</v>
      </c>
    </row>
    <row r="892" spans="1:2" x14ac:dyDescent="0.2">
      <c r="A892" s="1" t="s">
        <v>889</v>
      </c>
      <c r="B892" s="1" t="s">
        <v>8746</v>
      </c>
    </row>
    <row r="893" spans="1:2" x14ac:dyDescent="0.2">
      <c r="A893" s="1" t="s">
        <v>890</v>
      </c>
      <c r="B893" s="1" t="s">
        <v>6951</v>
      </c>
    </row>
    <row r="894" spans="1:2" x14ac:dyDescent="0.2">
      <c r="A894" s="1" t="s">
        <v>891</v>
      </c>
      <c r="B894" s="1" t="s">
        <v>6996</v>
      </c>
    </row>
    <row r="895" spans="1:2" x14ac:dyDescent="0.2">
      <c r="A895" s="1" t="s">
        <v>892</v>
      </c>
      <c r="B895" s="1" t="s">
        <v>8747</v>
      </c>
    </row>
    <row r="896" spans="1:2" x14ac:dyDescent="0.2">
      <c r="A896" s="1" t="s">
        <v>893</v>
      </c>
      <c r="B896" s="1" t="s">
        <v>9020</v>
      </c>
    </row>
    <row r="897" spans="1:2" x14ac:dyDescent="0.2">
      <c r="A897" s="1" t="s">
        <v>894</v>
      </c>
      <c r="B897" s="1" t="s">
        <v>6969</v>
      </c>
    </row>
    <row r="898" spans="1:2" x14ac:dyDescent="0.2">
      <c r="A898" s="1" t="s">
        <v>895</v>
      </c>
      <c r="B898" s="1" t="s">
        <v>8748</v>
      </c>
    </row>
    <row r="899" spans="1:2" x14ac:dyDescent="0.2">
      <c r="A899" s="1" t="s">
        <v>896</v>
      </c>
      <c r="B899" s="1" t="s">
        <v>7729</v>
      </c>
    </row>
    <row r="900" spans="1:2" x14ac:dyDescent="0.2">
      <c r="A900" s="1" t="s">
        <v>897</v>
      </c>
      <c r="B900" s="1" t="s">
        <v>6443</v>
      </c>
    </row>
    <row r="901" spans="1:2" x14ac:dyDescent="0.2">
      <c r="A901" s="1" t="s">
        <v>898</v>
      </c>
      <c r="B901" s="1" t="s">
        <v>8749</v>
      </c>
    </row>
    <row r="902" spans="1:2" x14ac:dyDescent="0.2">
      <c r="A902" s="1" t="s">
        <v>899</v>
      </c>
      <c r="B902" s="1" t="s">
        <v>8555</v>
      </c>
    </row>
    <row r="903" spans="1:2" x14ac:dyDescent="0.2">
      <c r="A903" s="1" t="s">
        <v>900</v>
      </c>
      <c r="B903" s="1" t="s">
        <v>7676</v>
      </c>
    </row>
    <row r="904" spans="1:2" x14ac:dyDescent="0.2">
      <c r="A904" s="1" t="s">
        <v>901</v>
      </c>
      <c r="B904" s="1" t="s">
        <v>9021</v>
      </c>
    </row>
    <row r="905" spans="1:2" x14ac:dyDescent="0.2">
      <c r="A905" s="1" t="s">
        <v>902</v>
      </c>
      <c r="B905" s="1" t="s">
        <v>9022</v>
      </c>
    </row>
    <row r="906" spans="1:2" x14ac:dyDescent="0.2">
      <c r="A906" s="1" t="s">
        <v>903</v>
      </c>
      <c r="B906" s="1" t="s">
        <v>5185</v>
      </c>
    </row>
    <row r="907" spans="1:2" x14ac:dyDescent="0.2">
      <c r="A907" s="1" t="s">
        <v>904</v>
      </c>
      <c r="B907" s="1" t="s">
        <v>8557</v>
      </c>
    </row>
    <row r="908" spans="1:2" x14ac:dyDescent="0.2">
      <c r="A908" s="1" t="s">
        <v>905</v>
      </c>
      <c r="B908" s="1" t="s">
        <v>5443</v>
      </c>
    </row>
    <row r="909" spans="1:2" x14ac:dyDescent="0.2">
      <c r="A909" s="1" t="s">
        <v>906</v>
      </c>
      <c r="B909" s="1" t="s">
        <v>7436</v>
      </c>
    </row>
    <row r="910" spans="1:2" x14ac:dyDescent="0.2">
      <c r="A910" s="1" t="s">
        <v>907</v>
      </c>
      <c r="B910" s="1" t="s">
        <v>8750</v>
      </c>
    </row>
    <row r="911" spans="1:2" x14ac:dyDescent="0.2">
      <c r="A911" s="1" t="s">
        <v>908</v>
      </c>
      <c r="B911" s="1" t="s">
        <v>7006</v>
      </c>
    </row>
    <row r="912" spans="1:2" x14ac:dyDescent="0.2">
      <c r="A912" s="1" t="s">
        <v>909</v>
      </c>
      <c r="B912" s="1" t="s">
        <v>7915</v>
      </c>
    </row>
    <row r="913" spans="1:2" x14ac:dyDescent="0.2">
      <c r="A913" s="1" t="s">
        <v>910</v>
      </c>
      <c r="B913" s="1" t="s">
        <v>8751</v>
      </c>
    </row>
    <row r="914" spans="1:2" x14ac:dyDescent="0.2">
      <c r="A914" s="1" t="s">
        <v>911</v>
      </c>
      <c r="B914" s="1" t="s">
        <v>7330</v>
      </c>
    </row>
    <row r="915" spans="1:2" x14ac:dyDescent="0.2">
      <c r="A915" s="1" t="s">
        <v>912</v>
      </c>
      <c r="B915" s="1" t="s">
        <v>8018</v>
      </c>
    </row>
    <row r="916" spans="1:2" x14ac:dyDescent="0.2">
      <c r="A916" s="1" t="s">
        <v>913</v>
      </c>
      <c r="B916" s="1" t="s">
        <v>6901</v>
      </c>
    </row>
    <row r="917" spans="1:2" x14ac:dyDescent="0.2">
      <c r="A917" s="1" t="s">
        <v>914</v>
      </c>
      <c r="B917" s="1" t="s">
        <v>5817</v>
      </c>
    </row>
    <row r="918" spans="1:2" x14ac:dyDescent="0.2">
      <c r="A918" s="1" t="s">
        <v>915</v>
      </c>
      <c r="B918" s="1" t="s">
        <v>5992</v>
      </c>
    </row>
    <row r="919" spans="1:2" x14ac:dyDescent="0.2">
      <c r="A919" s="1" t="s">
        <v>916</v>
      </c>
      <c r="B919" s="1" t="s">
        <v>8752</v>
      </c>
    </row>
    <row r="920" spans="1:2" x14ac:dyDescent="0.2">
      <c r="A920" s="1" t="s">
        <v>917</v>
      </c>
      <c r="B920" s="1" t="s">
        <v>6489</v>
      </c>
    </row>
    <row r="921" spans="1:2" x14ac:dyDescent="0.2">
      <c r="A921" s="1" t="s">
        <v>918</v>
      </c>
      <c r="B921" s="1" t="s">
        <v>8030</v>
      </c>
    </row>
    <row r="922" spans="1:2" x14ac:dyDescent="0.2">
      <c r="A922" s="1" t="s">
        <v>919</v>
      </c>
      <c r="B922" s="1" t="s">
        <v>5605</v>
      </c>
    </row>
    <row r="923" spans="1:2" x14ac:dyDescent="0.2">
      <c r="A923" s="1" t="s">
        <v>920</v>
      </c>
      <c r="B923" s="1" t="s">
        <v>5190</v>
      </c>
    </row>
    <row r="924" spans="1:2" x14ac:dyDescent="0.2">
      <c r="A924" s="1" t="s">
        <v>921</v>
      </c>
      <c r="B924" s="1" t="s">
        <v>7260</v>
      </c>
    </row>
    <row r="925" spans="1:2" x14ac:dyDescent="0.2">
      <c r="A925" s="1" t="s">
        <v>922</v>
      </c>
      <c r="B925" s="1" t="s">
        <v>8753</v>
      </c>
    </row>
    <row r="926" spans="1:2" x14ac:dyDescent="0.2">
      <c r="A926" s="1" t="s">
        <v>923</v>
      </c>
      <c r="B926" s="1" t="s">
        <v>6445</v>
      </c>
    </row>
    <row r="927" spans="1:2" x14ac:dyDescent="0.2">
      <c r="A927" s="1" t="s">
        <v>924</v>
      </c>
      <c r="B927" s="1" t="s">
        <v>9023</v>
      </c>
    </row>
    <row r="928" spans="1:2" x14ac:dyDescent="0.2">
      <c r="A928" s="1" t="s">
        <v>925</v>
      </c>
      <c r="B928" t="s">
        <v>8813</v>
      </c>
    </row>
    <row r="929" spans="1:2" x14ac:dyDescent="0.2">
      <c r="A929" s="1" t="s">
        <v>926</v>
      </c>
      <c r="B929" s="1" t="s">
        <v>7594</v>
      </c>
    </row>
    <row r="930" spans="1:2" x14ac:dyDescent="0.2">
      <c r="A930" s="1" t="s">
        <v>927</v>
      </c>
      <c r="B930" s="1" t="s">
        <v>8754</v>
      </c>
    </row>
    <row r="931" spans="1:2" x14ac:dyDescent="0.2">
      <c r="A931" s="1" t="s">
        <v>928</v>
      </c>
      <c r="B931" s="1" t="s">
        <v>5670</v>
      </c>
    </row>
    <row r="932" spans="1:2" x14ac:dyDescent="0.2">
      <c r="A932" s="1" t="s">
        <v>929</v>
      </c>
      <c r="B932" s="1" t="s">
        <v>6201</v>
      </c>
    </row>
    <row r="933" spans="1:2" x14ac:dyDescent="0.2">
      <c r="A933" s="1" t="s">
        <v>930</v>
      </c>
      <c r="B933" s="1" t="s">
        <v>8755</v>
      </c>
    </row>
    <row r="934" spans="1:2" x14ac:dyDescent="0.2">
      <c r="A934" s="1" t="s">
        <v>931</v>
      </c>
      <c r="B934" s="1" t="s">
        <v>8756</v>
      </c>
    </row>
    <row r="935" spans="1:2" x14ac:dyDescent="0.2">
      <c r="A935" s="1" t="s">
        <v>932</v>
      </c>
      <c r="B935" s="1" t="s">
        <v>8915</v>
      </c>
    </row>
    <row r="936" spans="1:2" x14ac:dyDescent="0.2">
      <c r="A936" s="1" t="s">
        <v>933</v>
      </c>
      <c r="B936" s="1" t="s">
        <v>7181</v>
      </c>
    </row>
    <row r="937" spans="1:2" x14ac:dyDescent="0.2">
      <c r="A937" s="1" t="s">
        <v>934</v>
      </c>
      <c r="B937" s="1" t="s">
        <v>6913</v>
      </c>
    </row>
    <row r="938" spans="1:2" x14ac:dyDescent="0.2">
      <c r="A938" s="1" t="s">
        <v>935</v>
      </c>
      <c r="B938" s="1" t="s">
        <v>6978</v>
      </c>
    </row>
    <row r="939" spans="1:2" x14ac:dyDescent="0.2">
      <c r="A939" s="1" t="s">
        <v>936</v>
      </c>
      <c r="B939" s="1" t="s">
        <v>6958</v>
      </c>
    </row>
    <row r="940" spans="1:2" x14ac:dyDescent="0.2">
      <c r="A940" s="1" t="s">
        <v>937</v>
      </c>
      <c r="B940" s="1" t="s">
        <v>8916</v>
      </c>
    </row>
    <row r="941" spans="1:2" x14ac:dyDescent="0.2">
      <c r="A941" s="1" t="s">
        <v>938</v>
      </c>
      <c r="B941" s="1" t="s">
        <v>9024</v>
      </c>
    </row>
    <row r="942" spans="1:2" x14ac:dyDescent="0.2">
      <c r="A942" s="1" t="s">
        <v>939</v>
      </c>
      <c r="B942" s="1" t="s">
        <v>6407</v>
      </c>
    </row>
    <row r="943" spans="1:2" x14ac:dyDescent="0.2">
      <c r="A943" s="1" t="s">
        <v>940</v>
      </c>
      <c r="B943" s="1" t="s">
        <v>8437</v>
      </c>
    </row>
    <row r="944" spans="1:2" x14ac:dyDescent="0.2">
      <c r="A944" s="1" t="s">
        <v>941</v>
      </c>
      <c r="B944" s="1" t="s">
        <v>6490</v>
      </c>
    </row>
    <row r="945" spans="1:2" x14ac:dyDescent="0.2">
      <c r="A945" s="1" t="s">
        <v>942</v>
      </c>
      <c r="B945" s="1" t="s">
        <v>8757</v>
      </c>
    </row>
    <row r="946" spans="1:2" x14ac:dyDescent="0.2">
      <c r="A946" s="1" t="s">
        <v>943</v>
      </c>
      <c r="B946" s="1" t="s">
        <v>6446</v>
      </c>
    </row>
    <row r="947" spans="1:2" x14ac:dyDescent="0.2">
      <c r="A947" s="1" t="s">
        <v>944</v>
      </c>
      <c r="B947" s="1" t="s">
        <v>6209</v>
      </c>
    </row>
    <row r="948" spans="1:2" x14ac:dyDescent="0.2">
      <c r="A948" s="1" t="s">
        <v>945</v>
      </c>
      <c r="B948" s="1" t="s">
        <v>5675</v>
      </c>
    </row>
    <row r="949" spans="1:2" x14ac:dyDescent="0.2">
      <c r="A949" s="1" t="s">
        <v>946</v>
      </c>
      <c r="B949" s="1" t="s">
        <v>5201</v>
      </c>
    </row>
    <row r="950" spans="1:2" x14ac:dyDescent="0.2">
      <c r="A950" s="1" t="s">
        <v>947</v>
      </c>
      <c r="B950" s="1" t="s">
        <v>6971</v>
      </c>
    </row>
    <row r="951" spans="1:2" x14ac:dyDescent="0.2">
      <c r="A951" s="1" t="s">
        <v>948</v>
      </c>
      <c r="B951" s="1" t="s">
        <v>7075</v>
      </c>
    </row>
    <row r="952" spans="1:2" x14ac:dyDescent="0.2">
      <c r="A952" s="1" t="s">
        <v>949</v>
      </c>
      <c r="B952" s="1" t="s">
        <v>8469</v>
      </c>
    </row>
    <row r="953" spans="1:2" x14ac:dyDescent="0.2">
      <c r="A953" s="1" t="s">
        <v>950</v>
      </c>
      <c r="B953" s="1" t="s">
        <v>8758</v>
      </c>
    </row>
    <row r="954" spans="1:2" x14ac:dyDescent="0.2">
      <c r="A954" s="1" t="s">
        <v>951</v>
      </c>
      <c r="B954" s="1" t="s">
        <v>6868</v>
      </c>
    </row>
    <row r="955" spans="1:2" x14ac:dyDescent="0.2">
      <c r="A955" s="1" t="s">
        <v>952</v>
      </c>
      <c r="B955" s="1" t="s">
        <v>7579</v>
      </c>
    </row>
    <row r="956" spans="1:2" x14ac:dyDescent="0.2">
      <c r="A956" s="1" t="s">
        <v>953</v>
      </c>
      <c r="B956" s="1" t="s">
        <v>8448</v>
      </c>
    </row>
    <row r="957" spans="1:2" x14ac:dyDescent="0.2">
      <c r="A957" s="1" t="s">
        <v>954</v>
      </c>
      <c r="B957" s="1" t="s">
        <v>6964</v>
      </c>
    </row>
    <row r="958" spans="1:2" x14ac:dyDescent="0.2">
      <c r="A958" s="1" t="s">
        <v>955</v>
      </c>
      <c r="B958" s="1" t="s">
        <v>7264</v>
      </c>
    </row>
    <row r="959" spans="1:2" x14ac:dyDescent="0.2">
      <c r="A959" s="1" t="s">
        <v>956</v>
      </c>
      <c r="B959" s="1" t="s">
        <v>6921</v>
      </c>
    </row>
    <row r="960" spans="1:2" x14ac:dyDescent="0.2">
      <c r="A960" s="1" t="s">
        <v>957</v>
      </c>
      <c r="B960" s="1" t="s">
        <v>9025</v>
      </c>
    </row>
    <row r="961" spans="1:2" x14ac:dyDescent="0.2">
      <c r="A961" s="1" t="s">
        <v>958</v>
      </c>
      <c r="B961" s="1" t="s">
        <v>7105</v>
      </c>
    </row>
    <row r="962" spans="1:2" x14ac:dyDescent="0.2">
      <c r="A962" s="1" t="s">
        <v>959</v>
      </c>
      <c r="B962" s="1" t="s">
        <v>8759</v>
      </c>
    </row>
    <row r="963" spans="1:2" x14ac:dyDescent="0.2">
      <c r="A963" s="1" t="s">
        <v>960</v>
      </c>
      <c r="B963" s="1" t="s">
        <v>8516</v>
      </c>
    </row>
    <row r="964" spans="1:2" x14ac:dyDescent="0.2">
      <c r="A964" s="1" t="s">
        <v>961</v>
      </c>
      <c r="B964" s="1" t="s">
        <v>9026</v>
      </c>
    </row>
    <row r="965" spans="1:2" x14ac:dyDescent="0.2">
      <c r="A965" s="1" t="s">
        <v>962</v>
      </c>
      <c r="B965" s="1" t="s">
        <v>9027</v>
      </c>
    </row>
    <row r="966" spans="1:2" x14ac:dyDescent="0.2">
      <c r="A966" s="1" t="s">
        <v>963</v>
      </c>
      <c r="B966" s="1" t="s">
        <v>6384</v>
      </c>
    </row>
    <row r="967" spans="1:2" x14ac:dyDescent="0.2">
      <c r="A967" s="1" t="s">
        <v>964</v>
      </c>
      <c r="B967" s="1" t="s">
        <v>7741</v>
      </c>
    </row>
    <row r="968" spans="1:2" x14ac:dyDescent="0.2">
      <c r="A968" s="1" t="s">
        <v>965</v>
      </c>
      <c r="B968" s="1" t="s">
        <v>8760</v>
      </c>
    </row>
    <row r="969" spans="1:2" x14ac:dyDescent="0.2">
      <c r="A969" s="1" t="s">
        <v>966</v>
      </c>
      <c r="B969" s="1" t="s">
        <v>7472</v>
      </c>
    </row>
    <row r="970" spans="1:2" x14ac:dyDescent="0.2">
      <c r="A970" s="1" t="s">
        <v>967</v>
      </c>
      <c r="B970" s="1" t="s">
        <v>8761</v>
      </c>
    </row>
    <row r="971" spans="1:2" x14ac:dyDescent="0.2">
      <c r="A971" s="1" t="s">
        <v>968</v>
      </c>
      <c r="B971" s="1" t="s">
        <v>6898</v>
      </c>
    </row>
    <row r="972" spans="1:2" x14ac:dyDescent="0.2">
      <c r="A972" s="1" t="s">
        <v>969</v>
      </c>
      <c r="B972" s="1" t="s">
        <v>8762</v>
      </c>
    </row>
    <row r="973" spans="1:2" x14ac:dyDescent="0.2">
      <c r="A973" s="1" t="s">
        <v>970</v>
      </c>
      <c r="B973" s="1" t="s">
        <v>8763</v>
      </c>
    </row>
    <row r="974" spans="1:2" x14ac:dyDescent="0.2">
      <c r="A974" s="1" t="s">
        <v>971</v>
      </c>
      <c r="B974" s="1" t="s">
        <v>8764</v>
      </c>
    </row>
    <row r="975" spans="1:2" x14ac:dyDescent="0.2">
      <c r="A975" s="1" t="s">
        <v>972</v>
      </c>
      <c r="B975" s="1" t="s">
        <v>7576</v>
      </c>
    </row>
    <row r="976" spans="1:2" x14ac:dyDescent="0.2">
      <c r="A976" s="1" t="s">
        <v>973</v>
      </c>
      <c r="B976" s="1" t="s">
        <v>6972</v>
      </c>
    </row>
    <row r="977" spans="1:2" x14ac:dyDescent="0.2">
      <c r="A977" s="1" t="s">
        <v>974</v>
      </c>
      <c r="B977" s="1" t="s">
        <v>7329</v>
      </c>
    </row>
    <row r="978" spans="1:2" x14ac:dyDescent="0.2">
      <c r="A978" s="1" t="s">
        <v>975</v>
      </c>
      <c r="B978" s="1" t="s">
        <v>6183</v>
      </c>
    </row>
    <row r="979" spans="1:2" x14ac:dyDescent="0.2">
      <c r="A979" s="1" t="s">
        <v>976</v>
      </c>
      <c r="B979" s="1" t="s">
        <v>8765</v>
      </c>
    </row>
    <row r="980" spans="1:2" x14ac:dyDescent="0.2">
      <c r="A980" s="1" t="s">
        <v>977</v>
      </c>
      <c r="B980" s="1" t="s">
        <v>8766</v>
      </c>
    </row>
    <row r="981" spans="1:2" x14ac:dyDescent="0.2">
      <c r="A981" s="1" t="s">
        <v>978</v>
      </c>
      <c r="B981" s="1" t="s">
        <v>5452</v>
      </c>
    </row>
    <row r="982" spans="1:2" x14ac:dyDescent="0.2">
      <c r="A982" s="1" t="s">
        <v>979</v>
      </c>
      <c r="B982" s="1" t="s">
        <v>8458</v>
      </c>
    </row>
    <row r="983" spans="1:2" x14ac:dyDescent="0.2">
      <c r="A983" s="1" t="s">
        <v>980</v>
      </c>
      <c r="B983" s="1" t="s">
        <v>8767</v>
      </c>
    </row>
    <row r="984" spans="1:2" x14ac:dyDescent="0.2">
      <c r="A984" s="1" t="s">
        <v>981</v>
      </c>
      <c r="B984" s="1" t="s">
        <v>9028</v>
      </c>
    </row>
    <row r="985" spans="1:2" x14ac:dyDescent="0.2">
      <c r="A985" s="1" t="s">
        <v>982</v>
      </c>
      <c r="B985" t="s">
        <v>8813</v>
      </c>
    </row>
    <row r="986" spans="1:2" x14ac:dyDescent="0.2">
      <c r="A986" s="1" t="s">
        <v>983</v>
      </c>
      <c r="B986" s="1" t="s">
        <v>8222</v>
      </c>
    </row>
    <row r="987" spans="1:2" x14ac:dyDescent="0.2">
      <c r="A987" s="1" t="s">
        <v>984</v>
      </c>
      <c r="B987" s="1" t="s">
        <v>5212</v>
      </c>
    </row>
    <row r="988" spans="1:2" x14ac:dyDescent="0.2">
      <c r="A988" s="1" t="s">
        <v>985</v>
      </c>
      <c r="B988" s="1" t="s">
        <v>8226</v>
      </c>
    </row>
    <row r="989" spans="1:2" x14ac:dyDescent="0.2">
      <c r="A989" s="1" t="s">
        <v>986</v>
      </c>
      <c r="B989" s="1" t="s">
        <v>8768</v>
      </c>
    </row>
    <row r="990" spans="1:2" x14ac:dyDescent="0.2">
      <c r="A990" s="1" t="s">
        <v>987</v>
      </c>
      <c r="B990" s="1" t="s">
        <v>8967</v>
      </c>
    </row>
    <row r="991" spans="1:2" x14ac:dyDescent="0.2">
      <c r="A991" s="1" t="s">
        <v>988</v>
      </c>
      <c r="B991" s="1" t="s">
        <v>8769</v>
      </c>
    </row>
    <row r="992" spans="1:2" x14ac:dyDescent="0.2">
      <c r="A992" s="1" t="s">
        <v>989</v>
      </c>
      <c r="B992" t="s">
        <v>8813</v>
      </c>
    </row>
    <row r="993" spans="1:2" x14ac:dyDescent="0.2">
      <c r="A993" s="1" t="s">
        <v>990</v>
      </c>
      <c r="B993" s="1" t="s">
        <v>7201</v>
      </c>
    </row>
    <row r="994" spans="1:2" x14ac:dyDescent="0.2">
      <c r="A994" s="1" t="s">
        <v>991</v>
      </c>
      <c r="B994" s="1" t="s">
        <v>8264</v>
      </c>
    </row>
    <row r="995" spans="1:2" x14ac:dyDescent="0.2">
      <c r="A995" s="1" t="s">
        <v>992</v>
      </c>
      <c r="B995" t="s">
        <v>8813</v>
      </c>
    </row>
    <row r="996" spans="1:2" x14ac:dyDescent="0.2">
      <c r="A996" s="1" t="s">
        <v>993</v>
      </c>
      <c r="B996" s="1" t="s">
        <v>8566</v>
      </c>
    </row>
    <row r="997" spans="1:2" x14ac:dyDescent="0.2">
      <c r="A997" s="1" t="s">
        <v>994</v>
      </c>
      <c r="B997" s="1" t="s">
        <v>7213</v>
      </c>
    </row>
    <row r="998" spans="1:2" x14ac:dyDescent="0.2">
      <c r="A998" s="1" t="s">
        <v>995</v>
      </c>
      <c r="B998" s="1" t="s">
        <v>8770</v>
      </c>
    </row>
    <row r="999" spans="1:2" x14ac:dyDescent="0.2">
      <c r="A999" s="1" t="s">
        <v>996</v>
      </c>
      <c r="B999" s="1" t="s">
        <v>8771</v>
      </c>
    </row>
    <row r="1000" spans="1:2" x14ac:dyDescent="0.2">
      <c r="A1000" s="1" t="s">
        <v>997</v>
      </c>
      <c r="B1000" s="1" t="s">
        <v>5218</v>
      </c>
    </row>
    <row r="1001" spans="1:2" x14ac:dyDescent="0.2">
      <c r="A1001" s="1" t="s">
        <v>998</v>
      </c>
      <c r="B1001" s="1" t="s">
        <v>7058</v>
      </c>
    </row>
    <row r="1002" spans="1:2" x14ac:dyDescent="0.2">
      <c r="A1002" s="1" t="s">
        <v>999</v>
      </c>
      <c r="B1002" s="1" t="s">
        <v>6998</v>
      </c>
    </row>
    <row r="1003" spans="1:2" x14ac:dyDescent="0.2">
      <c r="A1003" s="1" t="s">
        <v>1000</v>
      </c>
      <c r="B1003" s="1" t="s">
        <v>5589</v>
      </c>
    </row>
    <row r="1004" spans="1:2" x14ac:dyDescent="0.2">
      <c r="A1004" s="1" t="s">
        <v>1001</v>
      </c>
      <c r="B1004" s="1" t="s">
        <v>8461</v>
      </c>
    </row>
    <row r="1005" spans="1:2" x14ac:dyDescent="0.2">
      <c r="A1005" s="1" t="s">
        <v>1002</v>
      </c>
      <c r="B1005" s="1" t="s">
        <v>9029</v>
      </c>
    </row>
    <row r="1006" spans="1:2" x14ac:dyDescent="0.2">
      <c r="A1006" s="1" t="s">
        <v>1003</v>
      </c>
      <c r="B1006" s="1" t="s">
        <v>9030</v>
      </c>
    </row>
    <row r="1007" spans="1:2" x14ac:dyDescent="0.2">
      <c r="A1007" s="1" t="s">
        <v>1004</v>
      </c>
      <c r="B1007" t="s">
        <v>8813</v>
      </c>
    </row>
    <row r="1008" spans="1:2" x14ac:dyDescent="0.2">
      <c r="A1008" s="1" t="s">
        <v>1005</v>
      </c>
      <c r="B1008" s="1" t="s">
        <v>5680</v>
      </c>
    </row>
    <row r="1009" spans="1:2" x14ac:dyDescent="0.2">
      <c r="A1009" s="1" t="s">
        <v>1006</v>
      </c>
      <c r="B1009" s="1" t="s">
        <v>7374</v>
      </c>
    </row>
    <row r="1010" spans="1:2" x14ac:dyDescent="0.2">
      <c r="A1010" s="1" t="s">
        <v>1007</v>
      </c>
      <c r="B1010" s="1" t="s">
        <v>8772</v>
      </c>
    </row>
    <row r="1011" spans="1:2" x14ac:dyDescent="0.2">
      <c r="A1011" s="1" t="s">
        <v>1008</v>
      </c>
      <c r="B1011" s="1" t="s">
        <v>8773</v>
      </c>
    </row>
    <row r="1012" spans="1:2" x14ac:dyDescent="0.2">
      <c r="A1012" s="1" t="s">
        <v>1009</v>
      </c>
      <c r="B1012" s="1" t="s">
        <v>7231</v>
      </c>
    </row>
    <row r="1013" spans="1:2" x14ac:dyDescent="0.2">
      <c r="A1013" s="1" t="s">
        <v>1010</v>
      </c>
      <c r="B1013" s="1" t="s">
        <v>5224</v>
      </c>
    </row>
    <row r="1014" spans="1:2" x14ac:dyDescent="0.2">
      <c r="A1014" s="1" t="s">
        <v>1011</v>
      </c>
      <c r="B1014" s="1" t="s">
        <v>9031</v>
      </c>
    </row>
    <row r="1015" spans="1:2" x14ac:dyDescent="0.2">
      <c r="A1015" s="1" t="s">
        <v>1012</v>
      </c>
      <c r="B1015" t="s">
        <v>8813</v>
      </c>
    </row>
    <row r="1016" spans="1:2" x14ac:dyDescent="0.2">
      <c r="A1016" s="1" t="s">
        <v>1013</v>
      </c>
      <c r="B1016" s="1" t="s">
        <v>5225</v>
      </c>
    </row>
    <row r="1017" spans="1:2" x14ac:dyDescent="0.2">
      <c r="A1017" s="1" t="s">
        <v>1014</v>
      </c>
      <c r="B1017" s="1" t="s">
        <v>9032</v>
      </c>
    </row>
    <row r="1018" spans="1:2" x14ac:dyDescent="0.2">
      <c r="A1018" s="1" t="s">
        <v>1015</v>
      </c>
      <c r="B1018" s="1" t="s">
        <v>8774</v>
      </c>
    </row>
    <row r="1019" spans="1:2" x14ac:dyDescent="0.2">
      <c r="A1019" s="1" t="s">
        <v>1016</v>
      </c>
      <c r="B1019" s="1" t="s">
        <v>8775</v>
      </c>
    </row>
    <row r="1020" spans="1:2" x14ac:dyDescent="0.2">
      <c r="A1020" s="1" t="s">
        <v>1017</v>
      </c>
      <c r="B1020" s="1" t="s">
        <v>7525</v>
      </c>
    </row>
    <row r="1021" spans="1:2" x14ac:dyDescent="0.2">
      <c r="A1021" s="1" t="s">
        <v>1018</v>
      </c>
      <c r="B1021" s="1" t="s">
        <v>5226</v>
      </c>
    </row>
    <row r="1022" spans="1:2" x14ac:dyDescent="0.2">
      <c r="A1022" s="1" t="s">
        <v>1019</v>
      </c>
      <c r="B1022" s="1" t="s">
        <v>8187</v>
      </c>
    </row>
    <row r="1023" spans="1:2" x14ac:dyDescent="0.2">
      <c r="A1023" s="1" t="s">
        <v>1020</v>
      </c>
      <c r="B1023" s="1" t="s">
        <v>7193</v>
      </c>
    </row>
    <row r="1024" spans="1:2" x14ac:dyDescent="0.2">
      <c r="A1024" s="1" t="s">
        <v>1021</v>
      </c>
      <c r="B1024" s="1" t="s">
        <v>8456</v>
      </c>
    </row>
    <row r="1025" spans="1:2" x14ac:dyDescent="0.2">
      <c r="A1025" s="1" t="s">
        <v>1022</v>
      </c>
      <c r="B1025" s="1" t="s">
        <v>7390</v>
      </c>
    </row>
    <row r="1026" spans="1:2" x14ac:dyDescent="0.2">
      <c r="A1026" s="1" t="s">
        <v>1023</v>
      </c>
      <c r="B1026" s="1" t="s">
        <v>8776</v>
      </c>
    </row>
    <row r="1027" spans="1:2" x14ac:dyDescent="0.2">
      <c r="A1027" s="1" t="s">
        <v>1024</v>
      </c>
      <c r="B1027" t="s">
        <v>8813</v>
      </c>
    </row>
    <row r="1028" spans="1:2" x14ac:dyDescent="0.2">
      <c r="A1028" s="1" t="s">
        <v>1025</v>
      </c>
      <c r="B1028" s="1" t="s">
        <v>8777</v>
      </c>
    </row>
    <row r="1029" spans="1:2" x14ac:dyDescent="0.2">
      <c r="A1029" s="1" t="s">
        <v>1026</v>
      </c>
      <c r="B1029" s="1" t="s">
        <v>7735</v>
      </c>
    </row>
    <row r="1030" spans="1:2" x14ac:dyDescent="0.2">
      <c r="A1030" s="1" t="s">
        <v>1027</v>
      </c>
      <c r="B1030" s="1" t="s">
        <v>7225</v>
      </c>
    </row>
    <row r="1031" spans="1:2" x14ac:dyDescent="0.2">
      <c r="A1031" s="1" t="s">
        <v>1028</v>
      </c>
      <c r="B1031" s="1" t="s">
        <v>8778</v>
      </c>
    </row>
    <row r="1032" spans="1:2" x14ac:dyDescent="0.2">
      <c r="A1032" s="1" t="s">
        <v>1029</v>
      </c>
      <c r="B1032" s="1" t="s">
        <v>8779</v>
      </c>
    </row>
    <row r="1033" spans="1:2" x14ac:dyDescent="0.2">
      <c r="A1033" s="1" t="s">
        <v>1030</v>
      </c>
      <c r="B1033" s="1" t="s">
        <v>5235</v>
      </c>
    </row>
    <row r="1034" spans="1:2" x14ac:dyDescent="0.2">
      <c r="A1034" s="1" t="s">
        <v>1031</v>
      </c>
      <c r="B1034" s="1" t="s">
        <v>7552</v>
      </c>
    </row>
    <row r="1035" spans="1:2" x14ac:dyDescent="0.2">
      <c r="A1035" s="1" t="s">
        <v>1032</v>
      </c>
      <c r="B1035" s="1" t="s">
        <v>8780</v>
      </c>
    </row>
    <row r="1036" spans="1:2" x14ac:dyDescent="0.2">
      <c r="A1036" s="1" t="s">
        <v>1033</v>
      </c>
      <c r="B1036" s="1" t="s">
        <v>7755</v>
      </c>
    </row>
    <row r="1037" spans="1:2" x14ac:dyDescent="0.2">
      <c r="A1037" s="1" t="s">
        <v>1034</v>
      </c>
      <c r="B1037" s="1" t="s">
        <v>7339</v>
      </c>
    </row>
    <row r="1038" spans="1:2" x14ac:dyDescent="0.2">
      <c r="A1038" s="1" t="s">
        <v>1035</v>
      </c>
      <c r="B1038" s="1" t="s">
        <v>7162</v>
      </c>
    </row>
    <row r="1039" spans="1:2" x14ac:dyDescent="0.2">
      <c r="A1039" s="1" t="s">
        <v>1036</v>
      </c>
      <c r="B1039" s="1" t="s">
        <v>6291</v>
      </c>
    </row>
    <row r="1040" spans="1:2" x14ac:dyDescent="0.2">
      <c r="A1040" s="1" t="s">
        <v>1037</v>
      </c>
      <c r="B1040" t="s">
        <v>8813</v>
      </c>
    </row>
    <row r="1041" spans="1:2" x14ac:dyDescent="0.2">
      <c r="A1041" s="1" t="s">
        <v>1038</v>
      </c>
      <c r="B1041" s="1" t="s">
        <v>7586</v>
      </c>
    </row>
    <row r="1042" spans="1:2" x14ac:dyDescent="0.2">
      <c r="A1042" s="1" t="s">
        <v>1039</v>
      </c>
      <c r="B1042" s="1" t="s">
        <v>7476</v>
      </c>
    </row>
    <row r="1043" spans="1:2" x14ac:dyDescent="0.2">
      <c r="A1043" s="1" t="s">
        <v>1040</v>
      </c>
      <c r="B1043" s="1" t="s">
        <v>5240</v>
      </c>
    </row>
    <row r="1044" spans="1:2" x14ac:dyDescent="0.2">
      <c r="A1044" s="1" t="s">
        <v>1041</v>
      </c>
      <c r="B1044" s="1" t="s">
        <v>5890</v>
      </c>
    </row>
    <row r="1045" spans="1:2" x14ac:dyDescent="0.2">
      <c r="A1045" s="1" t="s">
        <v>1042</v>
      </c>
      <c r="B1045" s="1" t="s">
        <v>8463</v>
      </c>
    </row>
    <row r="1046" spans="1:2" x14ac:dyDescent="0.2">
      <c r="A1046" s="1" t="s">
        <v>1043</v>
      </c>
      <c r="B1046" s="1" t="s">
        <v>7230</v>
      </c>
    </row>
    <row r="1047" spans="1:2" x14ac:dyDescent="0.2">
      <c r="A1047" s="1" t="s">
        <v>1044</v>
      </c>
      <c r="B1047" s="1" t="s">
        <v>5244</v>
      </c>
    </row>
    <row r="1048" spans="1:2" x14ac:dyDescent="0.2">
      <c r="A1048" s="1" t="s">
        <v>1045</v>
      </c>
      <c r="B1048" s="1" t="s">
        <v>7441</v>
      </c>
    </row>
    <row r="1049" spans="1:2" x14ac:dyDescent="0.2">
      <c r="A1049" s="1" t="s">
        <v>1046</v>
      </c>
      <c r="B1049" s="1" t="s">
        <v>5246</v>
      </c>
    </row>
    <row r="1050" spans="1:2" x14ac:dyDescent="0.2">
      <c r="A1050" s="1" t="s">
        <v>1047</v>
      </c>
      <c r="B1050" s="1" t="s">
        <v>8929</v>
      </c>
    </row>
    <row r="1051" spans="1:2" x14ac:dyDescent="0.2">
      <c r="A1051" s="1" t="s">
        <v>1048</v>
      </c>
      <c r="B1051" t="s">
        <v>8813</v>
      </c>
    </row>
    <row r="1052" spans="1:2" x14ac:dyDescent="0.2">
      <c r="A1052" s="1" t="s">
        <v>1049</v>
      </c>
      <c r="B1052" s="1" t="s">
        <v>8781</v>
      </c>
    </row>
    <row r="1053" spans="1:2" x14ac:dyDescent="0.2">
      <c r="A1053" s="1" t="s">
        <v>1050</v>
      </c>
      <c r="B1053" s="1" t="s">
        <v>8834</v>
      </c>
    </row>
    <row r="1054" spans="1:2" x14ac:dyDescent="0.2">
      <c r="A1054" s="1" t="s">
        <v>1051</v>
      </c>
      <c r="B1054" s="1" t="s">
        <v>5247</v>
      </c>
    </row>
    <row r="1055" spans="1:2" x14ac:dyDescent="0.2">
      <c r="A1055" s="1" t="s">
        <v>1052</v>
      </c>
      <c r="B1055" s="1" t="s">
        <v>8317</v>
      </c>
    </row>
    <row r="1056" spans="1:2" x14ac:dyDescent="0.2">
      <c r="A1056" s="1" t="s">
        <v>1053</v>
      </c>
      <c r="B1056" t="s">
        <v>8813</v>
      </c>
    </row>
    <row r="1057" spans="1:2" x14ac:dyDescent="0.2">
      <c r="A1057" s="1" t="s">
        <v>1054</v>
      </c>
      <c r="B1057" s="1" t="s">
        <v>7209</v>
      </c>
    </row>
    <row r="1058" spans="1:2" x14ac:dyDescent="0.2">
      <c r="A1058" s="1" t="s">
        <v>1055</v>
      </c>
      <c r="B1058" s="1" t="s">
        <v>8782</v>
      </c>
    </row>
    <row r="1059" spans="1:2" x14ac:dyDescent="0.2">
      <c r="A1059" s="1" t="s">
        <v>1056</v>
      </c>
      <c r="B1059" s="1" t="s">
        <v>5358</v>
      </c>
    </row>
    <row r="1060" spans="1:2" x14ac:dyDescent="0.2">
      <c r="A1060" s="1" t="s">
        <v>1057</v>
      </c>
      <c r="B1060" s="1" t="s">
        <v>5249</v>
      </c>
    </row>
    <row r="1061" spans="1:2" x14ac:dyDescent="0.2">
      <c r="A1061" s="1" t="s">
        <v>1058</v>
      </c>
      <c r="B1061" s="1" t="s">
        <v>7762</v>
      </c>
    </row>
    <row r="1062" spans="1:2" x14ac:dyDescent="0.2">
      <c r="A1062" s="1" t="s">
        <v>1059</v>
      </c>
      <c r="B1062" s="1" t="s">
        <v>7196</v>
      </c>
    </row>
    <row r="1063" spans="1:2" x14ac:dyDescent="0.2">
      <c r="A1063" s="1" t="s">
        <v>1060</v>
      </c>
      <c r="B1063" s="1" t="s">
        <v>8783</v>
      </c>
    </row>
    <row r="1064" spans="1:2" x14ac:dyDescent="0.2">
      <c r="A1064" s="1" t="s">
        <v>1061</v>
      </c>
      <c r="B1064" s="1" t="s">
        <v>7004</v>
      </c>
    </row>
    <row r="1065" spans="1:2" x14ac:dyDescent="0.2">
      <c r="A1065" s="1" t="s">
        <v>1062</v>
      </c>
      <c r="B1065" s="1" t="s">
        <v>5836</v>
      </c>
    </row>
    <row r="1066" spans="1:2" x14ac:dyDescent="0.2">
      <c r="A1066" s="1" t="s">
        <v>1063</v>
      </c>
      <c r="B1066" s="1" t="s">
        <v>7356</v>
      </c>
    </row>
    <row r="1067" spans="1:2" x14ac:dyDescent="0.2">
      <c r="A1067" s="1" t="s">
        <v>1064</v>
      </c>
      <c r="B1067" s="1" t="s">
        <v>8470</v>
      </c>
    </row>
    <row r="1068" spans="1:2" x14ac:dyDescent="0.2">
      <c r="A1068" s="1" t="s">
        <v>1065</v>
      </c>
      <c r="B1068" s="1" t="s">
        <v>7019</v>
      </c>
    </row>
    <row r="1069" spans="1:2" x14ac:dyDescent="0.2">
      <c r="A1069" s="1" t="s">
        <v>1066</v>
      </c>
      <c r="B1069" s="1" t="s">
        <v>8320</v>
      </c>
    </row>
    <row r="1070" spans="1:2" x14ac:dyDescent="0.2">
      <c r="A1070" s="1" t="s">
        <v>1067</v>
      </c>
      <c r="B1070" t="s">
        <v>8813</v>
      </c>
    </row>
    <row r="1071" spans="1:2" x14ac:dyDescent="0.2">
      <c r="A1071" s="1" t="s">
        <v>1068</v>
      </c>
      <c r="B1071" s="1" t="s">
        <v>8784</v>
      </c>
    </row>
    <row r="1072" spans="1:2" x14ac:dyDescent="0.2">
      <c r="A1072" s="1" t="s">
        <v>1069</v>
      </c>
      <c r="B1072" s="1" t="s">
        <v>6449</v>
      </c>
    </row>
    <row r="1073" spans="1:2" x14ac:dyDescent="0.2">
      <c r="A1073" s="1" t="s">
        <v>1070</v>
      </c>
      <c r="B1073" s="1" t="s">
        <v>7314</v>
      </c>
    </row>
    <row r="1074" spans="1:2" x14ac:dyDescent="0.2">
      <c r="A1074" s="1" t="s">
        <v>1071</v>
      </c>
      <c r="B1074" s="1" t="s">
        <v>6711</v>
      </c>
    </row>
    <row r="1075" spans="1:2" x14ac:dyDescent="0.2">
      <c r="A1075" s="1" t="s">
        <v>1072</v>
      </c>
      <c r="B1075" s="1" t="s">
        <v>9033</v>
      </c>
    </row>
    <row r="1076" spans="1:2" x14ac:dyDescent="0.2">
      <c r="A1076" s="1" t="s">
        <v>1073</v>
      </c>
      <c r="B1076" s="1" t="s">
        <v>8785</v>
      </c>
    </row>
    <row r="1077" spans="1:2" x14ac:dyDescent="0.2">
      <c r="A1077" s="1" t="s">
        <v>1074</v>
      </c>
      <c r="B1077" s="1" t="s">
        <v>6414</v>
      </c>
    </row>
    <row r="1078" spans="1:2" x14ac:dyDescent="0.2">
      <c r="A1078" s="1" t="s">
        <v>1075</v>
      </c>
      <c r="B1078" s="1" t="s">
        <v>8408</v>
      </c>
    </row>
    <row r="1079" spans="1:2" x14ac:dyDescent="0.2">
      <c r="A1079" s="1" t="s">
        <v>1076</v>
      </c>
      <c r="B1079" s="1" t="s">
        <v>7215</v>
      </c>
    </row>
    <row r="1080" spans="1:2" x14ac:dyDescent="0.2">
      <c r="A1080" s="1" t="s">
        <v>1077</v>
      </c>
      <c r="B1080" s="1" t="s">
        <v>7362</v>
      </c>
    </row>
    <row r="1081" spans="1:2" x14ac:dyDescent="0.2">
      <c r="A1081" s="1" t="s">
        <v>1078</v>
      </c>
      <c r="B1081" s="1" t="s">
        <v>5444</v>
      </c>
    </row>
    <row r="1082" spans="1:2" x14ac:dyDescent="0.2">
      <c r="A1082" s="1" t="s">
        <v>1079</v>
      </c>
      <c r="B1082" s="1" t="s">
        <v>9034</v>
      </c>
    </row>
    <row r="1083" spans="1:2" x14ac:dyDescent="0.2">
      <c r="A1083" s="1" t="s">
        <v>1080</v>
      </c>
      <c r="B1083" s="1" t="s">
        <v>7599</v>
      </c>
    </row>
    <row r="1084" spans="1:2" x14ac:dyDescent="0.2">
      <c r="A1084" s="1" t="s">
        <v>1081</v>
      </c>
      <c r="B1084" t="s">
        <v>8813</v>
      </c>
    </row>
    <row r="1085" spans="1:2" x14ac:dyDescent="0.2">
      <c r="A1085" s="1" t="s">
        <v>1082</v>
      </c>
      <c r="B1085" s="1" t="s">
        <v>6381</v>
      </c>
    </row>
    <row r="1086" spans="1:2" x14ac:dyDescent="0.2">
      <c r="A1086" s="1" t="s">
        <v>1083</v>
      </c>
      <c r="B1086" s="1" t="s">
        <v>7664</v>
      </c>
    </row>
    <row r="1087" spans="1:2" x14ac:dyDescent="0.2">
      <c r="A1087" s="1" t="s">
        <v>1084</v>
      </c>
      <c r="B1087" s="1" t="s">
        <v>8786</v>
      </c>
    </row>
    <row r="1088" spans="1:2" x14ac:dyDescent="0.2">
      <c r="A1088" s="1" t="s">
        <v>1085</v>
      </c>
      <c r="B1088" t="s">
        <v>8813</v>
      </c>
    </row>
    <row r="1089" spans="1:2" x14ac:dyDescent="0.2">
      <c r="A1089" s="1" t="s">
        <v>1086</v>
      </c>
      <c r="B1089" s="1" t="s">
        <v>9035</v>
      </c>
    </row>
    <row r="1090" spans="1:2" x14ac:dyDescent="0.2">
      <c r="A1090" s="1" t="s">
        <v>1087</v>
      </c>
      <c r="B1090" s="1" t="s">
        <v>8787</v>
      </c>
    </row>
    <row r="1091" spans="1:2" x14ac:dyDescent="0.2">
      <c r="A1091" s="1" t="s">
        <v>1088</v>
      </c>
      <c r="B1091" s="1" t="s">
        <v>9036</v>
      </c>
    </row>
    <row r="1092" spans="1:2" x14ac:dyDescent="0.2">
      <c r="A1092" s="1" t="s">
        <v>1089</v>
      </c>
      <c r="B1092" s="1" t="s">
        <v>7233</v>
      </c>
    </row>
    <row r="1093" spans="1:2" x14ac:dyDescent="0.2">
      <c r="A1093" s="1" t="s">
        <v>1090</v>
      </c>
      <c r="B1093" s="1" t="s">
        <v>8788</v>
      </c>
    </row>
    <row r="1094" spans="1:2" x14ac:dyDescent="0.2">
      <c r="A1094" s="1" t="s">
        <v>1091</v>
      </c>
      <c r="B1094" s="1" t="s">
        <v>7167</v>
      </c>
    </row>
    <row r="1095" spans="1:2" x14ac:dyDescent="0.2">
      <c r="A1095" s="1" t="s">
        <v>1092</v>
      </c>
      <c r="B1095" s="1" t="s">
        <v>8789</v>
      </c>
    </row>
    <row r="1096" spans="1:2" x14ac:dyDescent="0.2">
      <c r="A1096" s="1" t="s">
        <v>1093</v>
      </c>
      <c r="B1096" s="1" t="s">
        <v>8462</v>
      </c>
    </row>
    <row r="1097" spans="1:2" x14ac:dyDescent="0.2">
      <c r="A1097" s="1" t="s">
        <v>1094</v>
      </c>
      <c r="B1097" t="s">
        <v>8813</v>
      </c>
    </row>
    <row r="1098" spans="1:2" x14ac:dyDescent="0.2">
      <c r="A1098" s="1" t="s">
        <v>1095</v>
      </c>
      <c r="B1098" s="1" t="s">
        <v>8790</v>
      </c>
    </row>
    <row r="1099" spans="1:2" x14ac:dyDescent="0.2">
      <c r="A1099" s="1" t="s">
        <v>1096</v>
      </c>
      <c r="B1099" s="1" t="s">
        <v>8393</v>
      </c>
    </row>
    <row r="1100" spans="1:2" x14ac:dyDescent="0.2">
      <c r="A1100" s="1" t="s">
        <v>1097</v>
      </c>
      <c r="B1100" s="1" t="s">
        <v>7037</v>
      </c>
    </row>
    <row r="1101" spans="1:2" x14ac:dyDescent="0.2">
      <c r="A1101" s="1" t="s">
        <v>1098</v>
      </c>
      <c r="B1101" s="1" t="s">
        <v>8523</v>
      </c>
    </row>
    <row r="1102" spans="1:2" x14ac:dyDescent="0.2">
      <c r="A1102" s="1" t="s">
        <v>1099</v>
      </c>
      <c r="B1102" s="1" t="s">
        <v>7744</v>
      </c>
    </row>
    <row r="1103" spans="1:2" x14ac:dyDescent="0.2">
      <c r="A1103" s="1" t="s">
        <v>1100</v>
      </c>
      <c r="B1103" s="1" t="s">
        <v>5265</v>
      </c>
    </row>
    <row r="1104" spans="1:2" x14ac:dyDescent="0.2">
      <c r="A1104" s="1" t="s">
        <v>1101</v>
      </c>
      <c r="B1104" s="1" t="s">
        <v>8563</v>
      </c>
    </row>
    <row r="1105" spans="1:2" x14ac:dyDescent="0.2">
      <c r="A1105" s="1" t="s">
        <v>1102</v>
      </c>
      <c r="B1105" s="1" t="s">
        <v>5269</v>
      </c>
    </row>
    <row r="1106" spans="1:2" x14ac:dyDescent="0.2">
      <c r="A1106" s="1" t="s">
        <v>1103</v>
      </c>
      <c r="B1106" s="1" t="s">
        <v>5850</v>
      </c>
    </row>
    <row r="1107" spans="1:2" x14ac:dyDescent="0.2">
      <c r="A1107" s="1" t="s">
        <v>1104</v>
      </c>
      <c r="B1107" s="1" t="s">
        <v>5271</v>
      </c>
    </row>
    <row r="1108" spans="1:2" x14ac:dyDescent="0.2">
      <c r="A1108" s="1" t="s">
        <v>1105</v>
      </c>
      <c r="B1108" s="1" t="s">
        <v>8285</v>
      </c>
    </row>
    <row r="1109" spans="1:2" x14ac:dyDescent="0.2">
      <c r="A1109" s="1" t="s">
        <v>1106</v>
      </c>
      <c r="B1109" s="1" t="s">
        <v>8129</v>
      </c>
    </row>
    <row r="1110" spans="1:2" x14ac:dyDescent="0.2">
      <c r="A1110" s="1" t="s">
        <v>1107</v>
      </c>
      <c r="B1110" s="1" t="s">
        <v>8113</v>
      </c>
    </row>
    <row r="1111" spans="1:2" x14ac:dyDescent="0.2">
      <c r="A1111" s="1" t="s">
        <v>1108</v>
      </c>
      <c r="B1111" s="1" t="s">
        <v>9037</v>
      </c>
    </row>
    <row r="1112" spans="1:2" x14ac:dyDescent="0.2">
      <c r="A1112" s="1" t="s">
        <v>1109</v>
      </c>
      <c r="B1112" s="1" t="s">
        <v>7759</v>
      </c>
    </row>
    <row r="1113" spans="1:2" x14ac:dyDescent="0.2">
      <c r="A1113" s="1" t="s">
        <v>1110</v>
      </c>
      <c r="B1113" s="1" t="s">
        <v>8528</v>
      </c>
    </row>
    <row r="1114" spans="1:2" x14ac:dyDescent="0.2">
      <c r="A1114" s="1" t="s">
        <v>1111</v>
      </c>
      <c r="B1114" s="1" t="s">
        <v>7669</v>
      </c>
    </row>
    <row r="1115" spans="1:2" x14ac:dyDescent="0.2">
      <c r="A1115" s="1" t="s">
        <v>1112</v>
      </c>
      <c r="B1115" s="1" t="s">
        <v>7740</v>
      </c>
    </row>
    <row r="1116" spans="1:2" x14ac:dyDescent="0.2">
      <c r="A1116" s="1" t="s">
        <v>1113</v>
      </c>
      <c r="B1116" s="1" t="s">
        <v>6468</v>
      </c>
    </row>
    <row r="1117" spans="1:2" x14ac:dyDescent="0.2">
      <c r="A1117" s="1" t="s">
        <v>1114</v>
      </c>
      <c r="B1117" s="1" t="s">
        <v>7299</v>
      </c>
    </row>
    <row r="1118" spans="1:2" x14ac:dyDescent="0.2">
      <c r="A1118" s="1" t="s">
        <v>1115</v>
      </c>
      <c r="B1118" s="1" t="s">
        <v>8198</v>
      </c>
    </row>
    <row r="1119" spans="1:2" x14ac:dyDescent="0.2">
      <c r="A1119" s="1" t="s">
        <v>1116</v>
      </c>
      <c r="B1119" s="1" t="s">
        <v>5486</v>
      </c>
    </row>
    <row r="1120" spans="1:2" x14ac:dyDescent="0.2">
      <c r="A1120" s="1" t="s">
        <v>1117</v>
      </c>
      <c r="B1120" s="1" t="s">
        <v>8791</v>
      </c>
    </row>
    <row r="1121" spans="1:2" x14ac:dyDescent="0.2">
      <c r="A1121" s="1" t="s">
        <v>1118</v>
      </c>
      <c r="B1121" s="1" t="s">
        <v>7349</v>
      </c>
    </row>
    <row r="1122" spans="1:2" x14ac:dyDescent="0.2">
      <c r="A1122" s="1" t="s">
        <v>1119</v>
      </c>
      <c r="B1122" s="1" t="s">
        <v>7753</v>
      </c>
    </row>
    <row r="1123" spans="1:2" x14ac:dyDescent="0.2">
      <c r="A1123" s="1" t="s">
        <v>1120</v>
      </c>
      <c r="B1123" s="1" t="s">
        <v>7763</v>
      </c>
    </row>
    <row r="1124" spans="1:2" x14ac:dyDescent="0.2">
      <c r="A1124" s="1" t="s">
        <v>1121</v>
      </c>
      <c r="B1124" s="1" t="s">
        <v>5685</v>
      </c>
    </row>
    <row r="1125" spans="1:2" x14ac:dyDescent="0.2">
      <c r="A1125" s="1" t="s">
        <v>1122</v>
      </c>
      <c r="B1125" s="1" t="s">
        <v>5873</v>
      </c>
    </row>
    <row r="1126" spans="1:2" x14ac:dyDescent="0.2">
      <c r="A1126" s="1" t="s">
        <v>1123</v>
      </c>
      <c r="B1126" s="1" t="s">
        <v>5283</v>
      </c>
    </row>
    <row r="1127" spans="1:2" x14ac:dyDescent="0.2">
      <c r="A1127" s="1" t="s">
        <v>1124</v>
      </c>
      <c r="B1127" s="1" t="s">
        <v>8792</v>
      </c>
    </row>
    <row r="1128" spans="1:2" x14ac:dyDescent="0.2">
      <c r="A1128" s="1" t="s">
        <v>1125</v>
      </c>
      <c r="B1128" s="1" t="s">
        <v>6233</v>
      </c>
    </row>
    <row r="1129" spans="1:2" x14ac:dyDescent="0.2">
      <c r="A1129" s="1" t="s">
        <v>1126</v>
      </c>
      <c r="B1129" s="1" t="s">
        <v>7399</v>
      </c>
    </row>
    <row r="1130" spans="1:2" x14ac:dyDescent="0.2">
      <c r="A1130" s="1" t="s">
        <v>1127</v>
      </c>
      <c r="B1130" s="1" t="s">
        <v>9038</v>
      </c>
    </row>
    <row r="1131" spans="1:2" x14ac:dyDescent="0.2">
      <c r="A1131" s="1" t="s">
        <v>1128</v>
      </c>
      <c r="B1131" s="1" t="s">
        <v>8793</v>
      </c>
    </row>
    <row r="1132" spans="1:2" x14ac:dyDescent="0.2">
      <c r="A1132" s="1" t="s">
        <v>1129</v>
      </c>
      <c r="B1132" s="1" t="s">
        <v>8453</v>
      </c>
    </row>
    <row r="1133" spans="1:2" x14ac:dyDescent="0.2">
      <c r="A1133" s="1" t="s">
        <v>1130</v>
      </c>
      <c r="B1133" s="1" t="s">
        <v>6336</v>
      </c>
    </row>
    <row r="1134" spans="1:2" x14ac:dyDescent="0.2">
      <c r="A1134" s="1" t="s">
        <v>1131</v>
      </c>
      <c r="B1134" s="1" t="s">
        <v>8794</v>
      </c>
    </row>
    <row r="1135" spans="1:2" x14ac:dyDescent="0.2">
      <c r="A1135" s="1" t="s">
        <v>1132</v>
      </c>
      <c r="B1135" s="1" t="s">
        <v>5458</v>
      </c>
    </row>
    <row r="1136" spans="1:2" x14ac:dyDescent="0.2">
      <c r="A1136" s="1" t="s">
        <v>1133</v>
      </c>
      <c r="B1136" s="1" t="s">
        <v>5289</v>
      </c>
    </row>
    <row r="1137" spans="1:2" x14ac:dyDescent="0.2">
      <c r="A1137" s="1" t="s">
        <v>1134</v>
      </c>
      <c r="B1137" s="1" t="s">
        <v>8475</v>
      </c>
    </row>
    <row r="1138" spans="1:2" x14ac:dyDescent="0.2">
      <c r="A1138" s="1" t="s">
        <v>1135</v>
      </c>
      <c r="B1138" t="s">
        <v>8813</v>
      </c>
    </row>
    <row r="1139" spans="1:2" x14ac:dyDescent="0.2">
      <c r="A1139" s="1" t="s">
        <v>1136</v>
      </c>
      <c r="B1139" s="1" t="s">
        <v>7078</v>
      </c>
    </row>
    <row r="1140" spans="1:2" x14ac:dyDescent="0.2">
      <c r="A1140" s="1" t="s">
        <v>1137</v>
      </c>
      <c r="B1140" s="1" t="s">
        <v>7090</v>
      </c>
    </row>
    <row r="1141" spans="1:2" x14ac:dyDescent="0.2">
      <c r="A1141" s="1" t="s">
        <v>1138</v>
      </c>
      <c r="B1141" s="1" t="s">
        <v>8472</v>
      </c>
    </row>
    <row r="1142" spans="1:2" x14ac:dyDescent="0.2">
      <c r="A1142" s="1" t="s">
        <v>1139</v>
      </c>
      <c r="B1142" s="1" t="s">
        <v>6454</v>
      </c>
    </row>
    <row r="1143" spans="1:2" x14ac:dyDescent="0.2">
      <c r="A1143" s="1" t="s">
        <v>1140</v>
      </c>
      <c r="B1143" s="1" t="s">
        <v>8795</v>
      </c>
    </row>
    <row r="1144" spans="1:2" x14ac:dyDescent="0.2">
      <c r="A1144" s="1" t="s">
        <v>1141</v>
      </c>
      <c r="B1144" s="1" t="s">
        <v>9039</v>
      </c>
    </row>
    <row r="1145" spans="1:2" x14ac:dyDescent="0.2">
      <c r="A1145" s="1" t="s">
        <v>1142</v>
      </c>
      <c r="B1145" t="s">
        <v>8813</v>
      </c>
    </row>
    <row r="1146" spans="1:2" x14ac:dyDescent="0.2">
      <c r="A1146" s="1" t="s">
        <v>1143</v>
      </c>
      <c r="B1146" s="1" t="s">
        <v>7123</v>
      </c>
    </row>
    <row r="1147" spans="1:2" x14ac:dyDescent="0.2">
      <c r="A1147" s="1" t="s">
        <v>1144</v>
      </c>
      <c r="B1147" s="1" t="s">
        <v>8796</v>
      </c>
    </row>
    <row r="1148" spans="1:2" x14ac:dyDescent="0.2">
      <c r="A1148" s="1" t="s">
        <v>1145</v>
      </c>
      <c r="B1148" s="1" t="s">
        <v>7765</v>
      </c>
    </row>
    <row r="1149" spans="1:2" x14ac:dyDescent="0.2">
      <c r="A1149" s="1" t="s">
        <v>1146</v>
      </c>
      <c r="B1149" s="1" t="s">
        <v>8180</v>
      </c>
    </row>
    <row r="1150" spans="1:2" x14ac:dyDescent="0.2">
      <c r="A1150" s="1" t="s">
        <v>1147</v>
      </c>
      <c r="B1150" s="1" t="s">
        <v>9040</v>
      </c>
    </row>
    <row r="1151" spans="1:2" x14ac:dyDescent="0.2">
      <c r="A1151" s="1" t="s">
        <v>1148</v>
      </c>
      <c r="B1151" t="s">
        <v>8813</v>
      </c>
    </row>
    <row r="1152" spans="1:2" x14ac:dyDescent="0.2">
      <c r="A1152" s="1" t="s">
        <v>1149</v>
      </c>
      <c r="B1152" s="1" t="s">
        <v>8260</v>
      </c>
    </row>
    <row r="1153" spans="1:2" x14ac:dyDescent="0.2">
      <c r="A1153" s="1" t="s">
        <v>1150</v>
      </c>
      <c r="B1153" s="1" t="s">
        <v>5699</v>
      </c>
    </row>
    <row r="1154" spans="1:2" x14ac:dyDescent="0.2">
      <c r="A1154" s="1" t="s">
        <v>1151</v>
      </c>
      <c r="B1154" s="1" t="s">
        <v>7419</v>
      </c>
    </row>
    <row r="1155" spans="1:2" x14ac:dyDescent="0.2">
      <c r="A1155" s="1" t="s">
        <v>1152</v>
      </c>
      <c r="B1155" s="1" t="s">
        <v>9041</v>
      </c>
    </row>
    <row r="1156" spans="1:2" x14ac:dyDescent="0.2">
      <c r="A1156" s="1" t="s">
        <v>1153</v>
      </c>
      <c r="B1156" t="s">
        <v>8813</v>
      </c>
    </row>
    <row r="1157" spans="1:2" x14ac:dyDescent="0.2">
      <c r="A1157" s="1" t="s">
        <v>1154</v>
      </c>
      <c r="B1157" s="1" t="s">
        <v>6451</v>
      </c>
    </row>
    <row r="1158" spans="1:2" x14ac:dyDescent="0.2">
      <c r="A1158" s="1" t="s">
        <v>1155</v>
      </c>
      <c r="B1158" s="1" t="s">
        <v>7747</v>
      </c>
    </row>
    <row r="1159" spans="1:2" x14ac:dyDescent="0.2">
      <c r="A1159" s="1" t="s">
        <v>1156</v>
      </c>
      <c r="B1159" s="1" t="s">
        <v>7589</v>
      </c>
    </row>
    <row r="1160" spans="1:2" x14ac:dyDescent="0.2">
      <c r="A1160" s="1" t="s">
        <v>1157</v>
      </c>
      <c r="B1160" s="1" t="s">
        <v>7250</v>
      </c>
    </row>
    <row r="1161" spans="1:2" x14ac:dyDescent="0.2">
      <c r="A1161" s="1" t="s">
        <v>1158</v>
      </c>
      <c r="B1161" t="s">
        <v>8813</v>
      </c>
    </row>
    <row r="1162" spans="1:2" x14ac:dyDescent="0.2">
      <c r="A1162" s="1" t="s">
        <v>1159</v>
      </c>
      <c r="B1162" s="1" t="s">
        <v>7596</v>
      </c>
    </row>
    <row r="1163" spans="1:2" x14ac:dyDescent="0.2">
      <c r="A1163" s="1" t="s">
        <v>1160</v>
      </c>
      <c r="B1163" s="1" t="s">
        <v>9042</v>
      </c>
    </row>
    <row r="1164" spans="1:2" x14ac:dyDescent="0.2">
      <c r="A1164" s="1" t="s">
        <v>1161</v>
      </c>
      <c r="B1164" s="1" t="s">
        <v>8522</v>
      </c>
    </row>
    <row r="1165" spans="1:2" x14ac:dyDescent="0.2">
      <c r="A1165" s="1" t="s">
        <v>1162</v>
      </c>
      <c r="B1165" s="1" t="s">
        <v>9043</v>
      </c>
    </row>
    <row r="1166" spans="1:2" x14ac:dyDescent="0.2">
      <c r="A1166" s="1" t="s">
        <v>1163</v>
      </c>
      <c r="B1166" s="1" t="s">
        <v>7308</v>
      </c>
    </row>
    <row r="1167" spans="1:2" x14ac:dyDescent="0.2">
      <c r="A1167" s="1" t="s">
        <v>1164</v>
      </c>
      <c r="B1167" s="1" t="s">
        <v>9044</v>
      </c>
    </row>
    <row r="1168" spans="1:2" x14ac:dyDescent="0.2">
      <c r="A1168" s="1" t="s">
        <v>1165</v>
      </c>
      <c r="B1168" s="1" t="s">
        <v>5506</v>
      </c>
    </row>
    <row r="1169" spans="1:2" x14ac:dyDescent="0.2">
      <c r="A1169" s="1" t="s">
        <v>1166</v>
      </c>
      <c r="B1169" s="1" t="s">
        <v>8797</v>
      </c>
    </row>
    <row r="1170" spans="1:2" x14ac:dyDescent="0.2">
      <c r="A1170" s="1" t="s">
        <v>1167</v>
      </c>
      <c r="B1170" s="1" t="s">
        <v>8338</v>
      </c>
    </row>
    <row r="1171" spans="1:2" x14ac:dyDescent="0.2">
      <c r="A1171" s="1" t="s">
        <v>1168</v>
      </c>
      <c r="B1171" s="1" t="s">
        <v>7173</v>
      </c>
    </row>
    <row r="1172" spans="1:2" x14ac:dyDescent="0.2">
      <c r="A1172" s="1" t="s">
        <v>1169</v>
      </c>
      <c r="B1172" s="1" t="s">
        <v>7671</v>
      </c>
    </row>
    <row r="1173" spans="1:2" x14ac:dyDescent="0.2">
      <c r="A1173" s="1" t="s">
        <v>1170</v>
      </c>
      <c r="B1173" s="1" t="s">
        <v>7443</v>
      </c>
    </row>
    <row r="1174" spans="1:2" x14ac:dyDescent="0.2">
      <c r="A1174" s="1" t="s">
        <v>1171</v>
      </c>
      <c r="B1174" s="1" t="s">
        <v>6273</v>
      </c>
    </row>
    <row r="1175" spans="1:2" x14ac:dyDescent="0.2">
      <c r="A1175" s="1" t="s">
        <v>1172</v>
      </c>
      <c r="B1175" s="1" t="s">
        <v>7758</v>
      </c>
    </row>
    <row r="1176" spans="1:2" x14ac:dyDescent="0.2">
      <c r="A1176" s="1" t="s">
        <v>1173</v>
      </c>
      <c r="B1176" s="1" t="s">
        <v>5879</v>
      </c>
    </row>
    <row r="1177" spans="1:2" x14ac:dyDescent="0.2">
      <c r="A1177" s="1" t="s">
        <v>1174</v>
      </c>
      <c r="B1177" s="1" t="s">
        <v>7743</v>
      </c>
    </row>
    <row r="1178" spans="1:2" x14ac:dyDescent="0.2">
      <c r="A1178" s="1" t="s">
        <v>1175</v>
      </c>
      <c r="B1178" s="1" t="s">
        <v>5455</v>
      </c>
    </row>
    <row r="1179" spans="1:2" x14ac:dyDescent="0.2">
      <c r="A1179" s="1" t="s">
        <v>1176</v>
      </c>
      <c r="B1179" s="1" t="s">
        <v>9045</v>
      </c>
    </row>
    <row r="1180" spans="1:2" x14ac:dyDescent="0.2">
      <c r="A1180" s="1" t="s">
        <v>1177</v>
      </c>
      <c r="B1180" s="1" t="s">
        <v>8459</v>
      </c>
    </row>
    <row r="1181" spans="1:2" x14ac:dyDescent="0.2">
      <c r="A1181" s="1" t="s">
        <v>1178</v>
      </c>
      <c r="B1181" s="1" t="s">
        <v>5843</v>
      </c>
    </row>
    <row r="1182" spans="1:2" x14ac:dyDescent="0.2">
      <c r="A1182" s="1" t="s">
        <v>1179</v>
      </c>
      <c r="B1182" s="1" t="s">
        <v>9046</v>
      </c>
    </row>
    <row r="1183" spans="1:2" x14ac:dyDescent="0.2">
      <c r="A1183" s="1" t="s">
        <v>1180</v>
      </c>
      <c r="B1183" s="1" t="s">
        <v>6363</v>
      </c>
    </row>
    <row r="1184" spans="1:2" x14ac:dyDescent="0.2">
      <c r="A1184" s="1" t="s">
        <v>1181</v>
      </c>
      <c r="B1184" s="1" t="s">
        <v>5608</v>
      </c>
    </row>
    <row r="1185" spans="1:2" x14ac:dyDescent="0.2">
      <c r="A1185" s="1" t="s">
        <v>1182</v>
      </c>
      <c r="B1185" s="1" t="s">
        <v>9047</v>
      </c>
    </row>
    <row r="1186" spans="1:2" x14ac:dyDescent="0.2">
      <c r="A1186" s="1" t="s">
        <v>1183</v>
      </c>
      <c r="B1186" s="1" t="s">
        <v>7667</v>
      </c>
    </row>
    <row r="1187" spans="1:2" x14ac:dyDescent="0.2">
      <c r="A1187" s="1" t="s">
        <v>1184</v>
      </c>
      <c r="B1187" s="1" t="s">
        <v>8798</v>
      </c>
    </row>
    <row r="1188" spans="1:2" x14ac:dyDescent="0.2">
      <c r="A1188" s="1" t="s">
        <v>1185</v>
      </c>
      <c r="B1188" s="1" t="s">
        <v>8467</v>
      </c>
    </row>
    <row r="1189" spans="1:2" x14ac:dyDescent="0.2">
      <c r="A1189" s="1" t="s">
        <v>1186</v>
      </c>
      <c r="B1189" s="1" t="s">
        <v>5837</v>
      </c>
    </row>
    <row r="1190" spans="1:2" x14ac:dyDescent="0.2">
      <c r="A1190" s="1" t="s">
        <v>1187</v>
      </c>
      <c r="B1190" s="1" t="s">
        <v>8799</v>
      </c>
    </row>
    <row r="1191" spans="1:2" x14ac:dyDescent="0.2">
      <c r="A1191" s="1" t="s">
        <v>1188</v>
      </c>
      <c r="B1191" s="1" t="s">
        <v>8800</v>
      </c>
    </row>
    <row r="1192" spans="1:2" x14ac:dyDescent="0.2">
      <c r="A1192" s="1" t="s">
        <v>1189</v>
      </c>
      <c r="B1192" s="1" t="s">
        <v>7148</v>
      </c>
    </row>
    <row r="1193" spans="1:2" x14ac:dyDescent="0.2">
      <c r="A1193" s="1" t="s">
        <v>1190</v>
      </c>
      <c r="B1193" s="1" t="s">
        <v>8801</v>
      </c>
    </row>
    <row r="1194" spans="1:2" x14ac:dyDescent="0.2">
      <c r="A1194" s="1" t="s">
        <v>1191</v>
      </c>
      <c r="B1194" s="1" t="s">
        <v>7737</v>
      </c>
    </row>
    <row r="1195" spans="1:2" x14ac:dyDescent="0.2">
      <c r="A1195" s="1" t="s">
        <v>1192</v>
      </c>
      <c r="B1195" t="s">
        <v>8813</v>
      </c>
    </row>
    <row r="1196" spans="1:2" x14ac:dyDescent="0.2">
      <c r="A1196" s="1" t="s">
        <v>1193</v>
      </c>
      <c r="B1196" t="s">
        <v>8813</v>
      </c>
    </row>
    <row r="1197" spans="1:2" x14ac:dyDescent="0.2">
      <c r="A1197" s="1" t="s">
        <v>1194</v>
      </c>
      <c r="B1197" s="1" t="s">
        <v>8466</v>
      </c>
    </row>
    <row r="1198" spans="1:2" x14ac:dyDescent="0.2">
      <c r="A1198" s="1" t="s">
        <v>1195</v>
      </c>
      <c r="B1198" s="1" t="s">
        <v>8569</v>
      </c>
    </row>
    <row r="1199" spans="1:2" x14ac:dyDescent="0.2">
      <c r="A1199" s="1" t="s">
        <v>1196</v>
      </c>
      <c r="B1199" s="1" t="s">
        <v>9048</v>
      </c>
    </row>
    <row r="1200" spans="1:2" x14ac:dyDescent="0.2">
      <c r="A1200" s="1" t="s">
        <v>1197</v>
      </c>
      <c r="B1200" s="1" t="s">
        <v>6232</v>
      </c>
    </row>
    <row r="1201" spans="1:2" x14ac:dyDescent="0.2">
      <c r="A1201" s="1" t="s">
        <v>1198</v>
      </c>
      <c r="B1201" s="1" t="s">
        <v>5310</v>
      </c>
    </row>
    <row r="1202" spans="1:2" x14ac:dyDescent="0.2">
      <c r="A1202" s="1" t="s">
        <v>1199</v>
      </c>
      <c r="B1202" s="1" t="s">
        <v>8520</v>
      </c>
    </row>
    <row r="1203" spans="1:2" x14ac:dyDescent="0.2">
      <c r="A1203" s="1" t="s">
        <v>1200</v>
      </c>
      <c r="B1203" s="1" t="s">
        <v>5896</v>
      </c>
    </row>
    <row r="1204" spans="1:2" x14ac:dyDescent="0.2">
      <c r="A1204" s="1" t="s">
        <v>1201</v>
      </c>
      <c r="B1204" s="1" t="s">
        <v>9049</v>
      </c>
    </row>
    <row r="1205" spans="1:2" x14ac:dyDescent="0.2">
      <c r="A1205" s="1" t="s">
        <v>1202</v>
      </c>
      <c r="B1205" s="1" t="s">
        <v>6453</v>
      </c>
    </row>
    <row r="1206" spans="1:2" x14ac:dyDescent="0.2">
      <c r="A1206" s="1" t="s">
        <v>1203</v>
      </c>
      <c r="B1206" s="1" t="s">
        <v>7190</v>
      </c>
    </row>
    <row r="1207" spans="1:2" x14ac:dyDescent="0.2">
      <c r="A1207" s="1" t="s">
        <v>1204</v>
      </c>
      <c r="B1207" s="1" t="s">
        <v>7168</v>
      </c>
    </row>
    <row r="1208" spans="1:2" x14ac:dyDescent="0.2">
      <c r="A1208" s="1" t="s">
        <v>1205</v>
      </c>
      <c r="B1208" s="1" t="s">
        <v>5313</v>
      </c>
    </row>
    <row r="1209" spans="1:2" x14ac:dyDescent="0.2">
      <c r="A1209" s="1" t="s">
        <v>1206</v>
      </c>
      <c r="B1209" t="s">
        <v>8813</v>
      </c>
    </row>
    <row r="1210" spans="1:2" x14ac:dyDescent="0.2">
      <c r="A1210" s="1" t="s">
        <v>1207</v>
      </c>
      <c r="B1210" s="1" t="s">
        <v>5484</v>
      </c>
    </row>
    <row r="1211" spans="1:2" x14ac:dyDescent="0.2">
      <c r="A1211" s="1" t="s">
        <v>1208</v>
      </c>
      <c r="B1211" s="1" t="s">
        <v>9050</v>
      </c>
    </row>
    <row r="1212" spans="1:2" x14ac:dyDescent="0.2">
      <c r="A1212" s="1" t="s">
        <v>1209</v>
      </c>
      <c r="B1212" s="1" t="s">
        <v>5858</v>
      </c>
    </row>
    <row r="1213" spans="1:2" x14ac:dyDescent="0.2">
      <c r="A1213" s="1" t="s">
        <v>1210</v>
      </c>
      <c r="B1213" s="1" t="s">
        <v>8941</v>
      </c>
    </row>
    <row r="1214" spans="1:2" x14ac:dyDescent="0.2">
      <c r="A1214" s="1" t="s">
        <v>1211</v>
      </c>
      <c r="B1214" s="1" t="s">
        <v>8457</v>
      </c>
    </row>
    <row r="1215" spans="1:2" x14ac:dyDescent="0.2">
      <c r="A1215" s="1" t="s">
        <v>1212</v>
      </c>
      <c r="B1215" s="1" t="s">
        <v>9051</v>
      </c>
    </row>
    <row r="1216" spans="1:2" x14ac:dyDescent="0.2">
      <c r="A1216" s="1" t="s">
        <v>1213</v>
      </c>
      <c r="B1216" s="1" t="s">
        <v>8802</v>
      </c>
    </row>
    <row r="1217" spans="1:2" x14ac:dyDescent="0.2">
      <c r="A1217" s="1" t="s">
        <v>1214</v>
      </c>
      <c r="B1217" s="1" t="s">
        <v>7587</v>
      </c>
    </row>
    <row r="1218" spans="1:2" x14ac:dyDescent="0.2">
      <c r="A1218" s="1" t="s">
        <v>1215</v>
      </c>
      <c r="B1218" s="1" t="s">
        <v>8517</v>
      </c>
    </row>
    <row r="1219" spans="1:2" x14ac:dyDescent="0.2">
      <c r="A1219" s="1" t="s">
        <v>1216</v>
      </c>
      <c r="B1219" s="1" t="s">
        <v>7592</v>
      </c>
    </row>
    <row r="1220" spans="1:2" x14ac:dyDescent="0.2">
      <c r="A1220" s="1" t="s">
        <v>1217</v>
      </c>
      <c r="B1220" s="1" t="s">
        <v>6441</v>
      </c>
    </row>
    <row r="1221" spans="1:2" x14ac:dyDescent="0.2">
      <c r="A1221" s="1" t="s">
        <v>1218</v>
      </c>
      <c r="B1221" s="1" t="s">
        <v>7736</v>
      </c>
    </row>
    <row r="1222" spans="1:2" x14ac:dyDescent="0.2">
      <c r="A1222" s="1" t="s">
        <v>1219</v>
      </c>
      <c r="B1222" s="1" t="s">
        <v>6452</v>
      </c>
    </row>
    <row r="1223" spans="1:2" x14ac:dyDescent="0.2">
      <c r="A1223" s="1" t="s">
        <v>1220</v>
      </c>
      <c r="B1223" s="1" t="s">
        <v>9052</v>
      </c>
    </row>
    <row r="1224" spans="1:2" x14ac:dyDescent="0.2">
      <c r="A1224" s="1" t="s">
        <v>1221</v>
      </c>
      <c r="B1224" s="1" t="s">
        <v>8450</v>
      </c>
    </row>
    <row r="1225" spans="1:2" x14ac:dyDescent="0.2">
      <c r="A1225" s="1" t="s">
        <v>1222</v>
      </c>
      <c r="B1225" s="1" t="s">
        <v>9053</v>
      </c>
    </row>
    <row r="1226" spans="1:2" x14ac:dyDescent="0.2">
      <c r="A1226" s="1" t="s">
        <v>1223</v>
      </c>
      <c r="B1226" s="1" t="s">
        <v>8564</v>
      </c>
    </row>
    <row r="1227" spans="1:2" x14ac:dyDescent="0.2">
      <c r="A1227" s="1" t="s">
        <v>1224</v>
      </c>
      <c r="B1227" s="1" t="s">
        <v>7749</v>
      </c>
    </row>
    <row r="1228" spans="1:2" x14ac:dyDescent="0.2">
      <c r="A1228" s="1" t="s">
        <v>1225</v>
      </c>
      <c r="B1228" s="1" t="s">
        <v>9054</v>
      </c>
    </row>
    <row r="1229" spans="1:2" x14ac:dyDescent="0.2">
      <c r="A1229" s="1" t="s">
        <v>1226</v>
      </c>
      <c r="B1229" s="1" t="s">
        <v>7102</v>
      </c>
    </row>
    <row r="1230" spans="1:2" x14ac:dyDescent="0.2">
      <c r="A1230" s="1" t="s">
        <v>1227</v>
      </c>
      <c r="B1230" s="1" t="s">
        <v>8565</v>
      </c>
    </row>
    <row r="1231" spans="1:2" x14ac:dyDescent="0.2">
      <c r="A1231" s="1" t="s">
        <v>1228</v>
      </c>
      <c r="B1231" s="1" t="s">
        <v>8803</v>
      </c>
    </row>
    <row r="1232" spans="1:2" x14ac:dyDescent="0.2">
      <c r="A1232" s="1" t="s">
        <v>1229</v>
      </c>
      <c r="B1232" s="1" t="s">
        <v>5690</v>
      </c>
    </row>
    <row r="1233" spans="1:2" x14ac:dyDescent="0.2">
      <c r="A1233" s="1" t="s">
        <v>1230</v>
      </c>
      <c r="B1233" s="1" t="s">
        <v>8804</v>
      </c>
    </row>
    <row r="1234" spans="1:2" x14ac:dyDescent="0.2">
      <c r="A1234" s="1" t="s">
        <v>1231</v>
      </c>
      <c r="B1234" s="1" t="s">
        <v>9055</v>
      </c>
    </row>
    <row r="1235" spans="1:2" x14ac:dyDescent="0.2">
      <c r="A1235" s="1" t="s">
        <v>1232</v>
      </c>
      <c r="B1235" s="1" t="s">
        <v>9056</v>
      </c>
    </row>
    <row r="1236" spans="1:2" x14ac:dyDescent="0.2">
      <c r="A1236" s="1" t="s">
        <v>1233</v>
      </c>
      <c r="B1236" s="1" t="s">
        <v>5841</v>
      </c>
    </row>
    <row r="1237" spans="1:2" x14ac:dyDescent="0.2">
      <c r="A1237" s="1" t="s">
        <v>1234</v>
      </c>
      <c r="B1237" s="1" t="s">
        <v>8805</v>
      </c>
    </row>
    <row r="1238" spans="1:2" x14ac:dyDescent="0.2">
      <c r="A1238" s="1" t="s">
        <v>1235</v>
      </c>
      <c r="B1238" s="1" t="s">
        <v>7128</v>
      </c>
    </row>
    <row r="1239" spans="1:2" x14ac:dyDescent="0.2">
      <c r="A1239" s="1" t="s">
        <v>1236</v>
      </c>
      <c r="B1239" s="1" t="s">
        <v>9057</v>
      </c>
    </row>
    <row r="1240" spans="1:2" x14ac:dyDescent="0.2">
      <c r="A1240" s="1" t="s">
        <v>1237</v>
      </c>
      <c r="B1240" s="1" t="s">
        <v>7171</v>
      </c>
    </row>
    <row r="1241" spans="1:2" x14ac:dyDescent="0.2">
      <c r="A1241" s="1" t="s">
        <v>1238</v>
      </c>
      <c r="B1241" s="1" t="s">
        <v>8474</v>
      </c>
    </row>
    <row r="1242" spans="1:2" x14ac:dyDescent="0.2">
      <c r="A1242" s="1" t="s">
        <v>1239</v>
      </c>
      <c r="B1242" s="1" t="s">
        <v>5866</v>
      </c>
    </row>
    <row r="1243" spans="1:2" x14ac:dyDescent="0.2">
      <c r="A1243" s="1" t="s">
        <v>1240</v>
      </c>
      <c r="B1243" s="1" t="s">
        <v>8468</v>
      </c>
    </row>
    <row r="1244" spans="1:2" x14ac:dyDescent="0.2">
      <c r="A1244" s="1" t="s">
        <v>1241</v>
      </c>
      <c r="B1244" s="1" t="s">
        <v>8240</v>
      </c>
    </row>
    <row r="1245" spans="1:2" x14ac:dyDescent="0.2">
      <c r="A1245" s="1" t="s">
        <v>1242</v>
      </c>
      <c r="B1245" s="1" t="s">
        <v>7742</v>
      </c>
    </row>
    <row r="1246" spans="1:2" x14ac:dyDescent="0.2">
      <c r="A1246" s="1" t="s">
        <v>1243</v>
      </c>
      <c r="B1246" s="1" t="s">
        <v>5895</v>
      </c>
    </row>
    <row r="1247" spans="1:2" x14ac:dyDescent="0.2">
      <c r="A1247" s="1" t="s">
        <v>1244</v>
      </c>
      <c r="B1247" s="1" t="s">
        <v>8806</v>
      </c>
    </row>
    <row r="1248" spans="1:2" x14ac:dyDescent="0.2">
      <c r="A1248" s="1" t="s">
        <v>1245</v>
      </c>
      <c r="B1248" s="1" t="s">
        <v>7764</v>
      </c>
    </row>
    <row r="1249" spans="1:2" x14ac:dyDescent="0.2">
      <c r="A1249" s="1" t="s">
        <v>1246</v>
      </c>
      <c r="B1249" s="1" t="s">
        <v>5331</v>
      </c>
    </row>
    <row r="1250" spans="1:2" x14ac:dyDescent="0.2">
      <c r="A1250" s="1" t="s">
        <v>1247</v>
      </c>
      <c r="B1250" s="1" t="s">
        <v>8807</v>
      </c>
    </row>
    <row r="1251" spans="1:2" x14ac:dyDescent="0.2">
      <c r="A1251" s="1" t="s">
        <v>1248</v>
      </c>
      <c r="B1251" s="1" t="s">
        <v>8808</v>
      </c>
    </row>
    <row r="1252" spans="1:2" x14ac:dyDescent="0.2">
      <c r="A1252" s="1" t="s">
        <v>1249</v>
      </c>
      <c r="B1252" s="1" t="s">
        <v>7392</v>
      </c>
    </row>
    <row r="1253" spans="1:2" x14ac:dyDescent="0.2">
      <c r="A1253" s="1" t="s">
        <v>1250</v>
      </c>
      <c r="B1253" s="1" t="s">
        <v>8809</v>
      </c>
    </row>
    <row r="1254" spans="1:2" x14ac:dyDescent="0.2">
      <c r="A1254" s="1" t="s">
        <v>1251</v>
      </c>
      <c r="B1254" s="1" t="s">
        <v>6393</v>
      </c>
    </row>
    <row r="1255" spans="1:2" x14ac:dyDescent="0.2">
      <c r="A1255" s="1" t="s">
        <v>1252</v>
      </c>
      <c r="B1255" s="1" t="s">
        <v>9058</v>
      </c>
    </row>
    <row r="1256" spans="1:2" x14ac:dyDescent="0.2">
      <c r="A1256" s="1" t="s">
        <v>1253</v>
      </c>
      <c r="B1256" s="1" t="s">
        <v>5989</v>
      </c>
    </row>
    <row r="1257" spans="1:2" x14ac:dyDescent="0.2">
      <c r="A1257" s="1" t="s">
        <v>1254</v>
      </c>
      <c r="B1257" t="s">
        <v>8813</v>
      </c>
    </row>
    <row r="1258" spans="1:2" x14ac:dyDescent="0.2">
      <c r="A1258" s="1" t="s">
        <v>1255</v>
      </c>
      <c r="B1258" s="1" t="s">
        <v>5849</v>
      </c>
    </row>
    <row r="1259" spans="1:2" x14ac:dyDescent="0.2">
      <c r="A1259" s="1" t="s">
        <v>1256</v>
      </c>
      <c r="B1259" t="s">
        <v>8813</v>
      </c>
    </row>
    <row r="1260" spans="1:2" x14ac:dyDescent="0.2">
      <c r="A1260" s="1" t="s">
        <v>1257</v>
      </c>
      <c r="B1260" s="1" t="s">
        <v>7418</v>
      </c>
    </row>
    <row r="1261" spans="1:2" x14ac:dyDescent="0.2">
      <c r="A1261" s="1" t="s">
        <v>1258</v>
      </c>
      <c r="B1261" t="s">
        <v>8813</v>
      </c>
    </row>
    <row r="1262" spans="1:2" x14ac:dyDescent="0.2">
      <c r="A1262" s="1" t="s">
        <v>1259</v>
      </c>
      <c r="B1262" s="1" t="s">
        <v>8810</v>
      </c>
    </row>
    <row r="1263" spans="1:2" x14ac:dyDescent="0.2">
      <c r="A1263" s="1" t="s">
        <v>1260</v>
      </c>
      <c r="B1263" s="1" t="s">
        <v>6495</v>
      </c>
    </row>
    <row r="1264" spans="1:2" x14ac:dyDescent="0.2">
      <c r="A1264" s="1" t="s">
        <v>1261</v>
      </c>
      <c r="B1264" s="1" t="s">
        <v>8811</v>
      </c>
    </row>
    <row r="1265" spans="1:2" x14ac:dyDescent="0.2">
      <c r="A1265" s="1" t="s">
        <v>1262</v>
      </c>
      <c r="B1265" s="1" t="s">
        <v>5505</v>
      </c>
    </row>
    <row r="1266" spans="1:2" x14ac:dyDescent="0.2">
      <c r="A1266" s="1" t="s">
        <v>1263</v>
      </c>
      <c r="B1266" s="1" t="s">
        <v>8416</v>
      </c>
    </row>
    <row r="1267" spans="1:2" x14ac:dyDescent="0.2">
      <c r="A1267" s="1" t="s">
        <v>1264</v>
      </c>
      <c r="B1267" s="1" t="s">
        <v>9059</v>
      </c>
    </row>
    <row r="1268" spans="1:2" x14ac:dyDescent="0.2">
      <c r="A1268" s="1" t="s">
        <v>1265</v>
      </c>
      <c r="B1268" t="s">
        <v>8813</v>
      </c>
    </row>
    <row r="1269" spans="1:2" x14ac:dyDescent="0.2">
      <c r="A1269" s="1" t="s">
        <v>1266</v>
      </c>
      <c r="B1269" s="1" t="s">
        <v>7203</v>
      </c>
    </row>
  </sheetData>
  <sortState xmlns:xlrd2="http://schemas.microsoft.com/office/spreadsheetml/2017/richdata2" ref="A3:B1269">
    <sortCondition ref="A1230:A1269"/>
  </sortState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0A2222-8FAA-4C3B-ACB5-74955D1EB65F}">
  <dimension ref="A1:F732"/>
  <sheetViews>
    <sheetView workbookViewId="0">
      <selection sqref="A1:XFD1"/>
    </sheetView>
  </sheetViews>
  <sheetFormatPr defaultRowHeight="14.25" x14ac:dyDescent="0.2"/>
  <cols>
    <col min="1" max="1" width="27" customWidth="1"/>
    <col min="2" max="2" width="21.125" style="1" customWidth="1"/>
    <col min="3" max="16384" width="9" style="1"/>
  </cols>
  <sheetData>
    <row r="1" spans="1:6" s="4" customFormat="1" x14ac:dyDescent="0.2">
      <c r="A1" s="3" t="s">
        <v>1895</v>
      </c>
    </row>
    <row r="2" spans="1:6" s="4" customFormat="1" x14ac:dyDescent="0.2">
      <c r="A2" s="3" t="s">
        <v>1897</v>
      </c>
    </row>
    <row r="3" spans="1:6" x14ac:dyDescent="0.2">
      <c r="A3" s="1" t="s">
        <v>0</v>
      </c>
      <c r="B3" s="1" t="s">
        <v>4722</v>
      </c>
    </row>
    <row r="4" spans="1:6" x14ac:dyDescent="0.2">
      <c r="A4" s="1" t="s">
        <v>1267</v>
      </c>
      <c r="B4" s="1" t="s">
        <v>8945</v>
      </c>
      <c r="F4" s="2"/>
    </row>
    <row r="5" spans="1:6" x14ac:dyDescent="0.2">
      <c r="A5" s="1" t="s">
        <v>1268</v>
      </c>
      <c r="B5" s="1" t="s">
        <v>4723</v>
      </c>
      <c r="F5" s="2"/>
    </row>
    <row r="6" spans="1:6" x14ac:dyDescent="0.2">
      <c r="A6" s="1" t="s">
        <v>1269</v>
      </c>
      <c r="B6" s="1" t="s">
        <v>4724</v>
      </c>
    </row>
    <row r="7" spans="1:6" x14ac:dyDescent="0.2">
      <c r="A7" s="1" t="s">
        <v>1270</v>
      </c>
      <c r="B7" s="1" t="s">
        <v>4725</v>
      </c>
    </row>
    <row r="8" spans="1:6" x14ac:dyDescent="0.2">
      <c r="A8" s="1" t="s">
        <v>1271</v>
      </c>
      <c r="B8" s="1" t="s">
        <v>4726</v>
      </c>
    </row>
    <row r="9" spans="1:6" x14ac:dyDescent="0.2">
      <c r="A9" s="1" t="s">
        <v>1272</v>
      </c>
      <c r="B9" s="1" t="s">
        <v>9060</v>
      </c>
    </row>
    <row r="10" spans="1:6" x14ac:dyDescent="0.2">
      <c r="A10" s="1" t="s">
        <v>1273</v>
      </c>
      <c r="B10" s="1" t="s">
        <v>8846</v>
      </c>
    </row>
    <row r="11" spans="1:6" x14ac:dyDescent="0.2">
      <c r="A11" s="1" t="s">
        <v>1274</v>
      </c>
      <c r="B11" s="1" t="s">
        <v>4727</v>
      </c>
    </row>
    <row r="12" spans="1:6" x14ac:dyDescent="0.2">
      <c r="A12" s="1" t="s">
        <v>1275</v>
      </c>
      <c r="B12" s="1" t="s">
        <v>9061</v>
      </c>
    </row>
    <row r="13" spans="1:6" x14ac:dyDescent="0.2">
      <c r="A13" s="1" t="s">
        <v>1276</v>
      </c>
      <c r="B13" s="1" t="s">
        <v>4728</v>
      </c>
    </row>
    <row r="14" spans="1:6" x14ac:dyDescent="0.2">
      <c r="A14" s="1" t="s">
        <v>1277</v>
      </c>
      <c r="B14" s="1" t="s">
        <v>4729</v>
      </c>
    </row>
    <row r="15" spans="1:6" x14ac:dyDescent="0.2">
      <c r="A15" s="1" t="s">
        <v>1278</v>
      </c>
      <c r="B15" s="1" t="s">
        <v>9062</v>
      </c>
    </row>
    <row r="16" spans="1:6" x14ac:dyDescent="0.2">
      <c r="A16" s="1" t="s">
        <v>1279</v>
      </c>
      <c r="B16" s="1" t="s">
        <v>4730</v>
      </c>
    </row>
    <row r="17" spans="1:2" x14ac:dyDescent="0.2">
      <c r="A17" s="1" t="s">
        <v>20</v>
      </c>
      <c r="B17" s="1" t="s">
        <v>4731</v>
      </c>
    </row>
    <row r="18" spans="1:2" x14ac:dyDescent="0.2">
      <c r="A18" s="1" t="s">
        <v>1280</v>
      </c>
      <c r="B18" s="1" t="s">
        <v>4732</v>
      </c>
    </row>
    <row r="19" spans="1:2" x14ac:dyDescent="0.2">
      <c r="A19" s="1" t="s">
        <v>1281</v>
      </c>
      <c r="B19" s="1" t="s">
        <v>4733</v>
      </c>
    </row>
    <row r="20" spans="1:2" x14ac:dyDescent="0.2">
      <c r="A20" s="1" t="s">
        <v>1282</v>
      </c>
      <c r="B20" s="1" t="s">
        <v>4734</v>
      </c>
    </row>
    <row r="21" spans="1:2" x14ac:dyDescent="0.2">
      <c r="A21" s="1" t="s">
        <v>1283</v>
      </c>
      <c r="B21" s="1" t="s">
        <v>4735</v>
      </c>
    </row>
    <row r="22" spans="1:2" x14ac:dyDescent="0.2">
      <c r="A22" s="1" t="s">
        <v>1284</v>
      </c>
      <c r="B22" s="1" t="s">
        <v>4736</v>
      </c>
    </row>
    <row r="23" spans="1:2" x14ac:dyDescent="0.2">
      <c r="A23" s="1" t="s">
        <v>27</v>
      </c>
      <c r="B23" s="1" t="s">
        <v>4737</v>
      </c>
    </row>
    <row r="24" spans="1:2" x14ac:dyDescent="0.2">
      <c r="A24" s="1" t="s">
        <v>1285</v>
      </c>
      <c r="B24" s="1" t="s">
        <v>8946</v>
      </c>
    </row>
    <row r="25" spans="1:2" x14ac:dyDescent="0.2">
      <c r="A25" s="1" t="s">
        <v>1286</v>
      </c>
      <c r="B25" s="1" t="s">
        <v>4738</v>
      </c>
    </row>
    <row r="26" spans="1:2" x14ac:dyDescent="0.2">
      <c r="A26" s="1" t="s">
        <v>1287</v>
      </c>
      <c r="B26" s="1" t="s">
        <v>4739</v>
      </c>
    </row>
    <row r="27" spans="1:2" x14ac:dyDescent="0.2">
      <c r="A27" s="1" t="s">
        <v>1288</v>
      </c>
      <c r="B27" s="1" t="s">
        <v>4740</v>
      </c>
    </row>
    <row r="28" spans="1:2" x14ac:dyDescent="0.2">
      <c r="A28" s="1" t="s">
        <v>33</v>
      </c>
      <c r="B28" s="1" t="s">
        <v>4741</v>
      </c>
    </row>
    <row r="29" spans="1:2" x14ac:dyDescent="0.2">
      <c r="A29" s="1" t="s">
        <v>1289</v>
      </c>
      <c r="B29" s="1" t="s">
        <v>4742</v>
      </c>
    </row>
    <row r="30" spans="1:2" x14ac:dyDescent="0.2">
      <c r="A30" s="1" t="s">
        <v>1290</v>
      </c>
      <c r="B30" s="1" t="s">
        <v>4743</v>
      </c>
    </row>
    <row r="31" spans="1:2" x14ac:dyDescent="0.2">
      <c r="A31" s="1" t="s">
        <v>1291</v>
      </c>
      <c r="B31" s="1" t="s">
        <v>4744</v>
      </c>
    </row>
    <row r="32" spans="1:2" x14ac:dyDescent="0.2">
      <c r="A32" s="1" t="s">
        <v>1292</v>
      </c>
      <c r="B32" s="1" t="s">
        <v>4745</v>
      </c>
    </row>
    <row r="33" spans="1:2" x14ac:dyDescent="0.2">
      <c r="A33" s="1" t="s">
        <v>1293</v>
      </c>
      <c r="B33" s="1" t="s">
        <v>4746</v>
      </c>
    </row>
    <row r="34" spans="1:2" x14ac:dyDescent="0.2">
      <c r="A34" s="1" t="s">
        <v>52</v>
      </c>
      <c r="B34" s="1" t="s">
        <v>4747</v>
      </c>
    </row>
    <row r="35" spans="1:2" x14ac:dyDescent="0.2">
      <c r="A35" s="1" t="s">
        <v>1294</v>
      </c>
      <c r="B35" s="1" t="s">
        <v>4748</v>
      </c>
    </row>
    <row r="36" spans="1:2" x14ac:dyDescent="0.2">
      <c r="A36" s="1" t="s">
        <v>1295</v>
      </c>
      <c r="B36" s="1" t="s">
        <v>4749</v>
      </c>
    </row>
    <row r="37" spans="1:2" x14ac:dyDescent="0.2">
      <c r="A37" s="1" t="s">
        <v>1296</v>
      </c>
      <c r="B37" s="1" t="s">
        <v>4750</v>
      </c>
    </row>
    <row r="38" spans="1:2" x14ac:dyDescent="0.2">
      <c r="A38" s="1" t="s">
        <v>1297</v>
      </c>
      <c r="B38" s="1" t="s">
        <v>4751</v>
      </c>
    </row>
    <row r="39" spans="1:2" x14ac:dyDescent="0.2">
      <c r="A39" s="1" t="s">
        <v>1298</v>
      </c>
      <c r="B39" s="1" t="s">
        <v>4752</v>
      </c>
    </row>
    <row r="40" spans="1:2" x14ac:dyDescent="0.2">
      <c r="A40" s="1" t="s">
        <v>1299</v>
      </c>
      <c r="B40" s="1" t="s">
        <v>4753</v>
      </c>
    </row>
    <row r="41" spans="1:2" x14ac:dyDescent="0.2">
      <c r="A41" s="1" t="s">
        <v>1300</v>
      </c>
      <c r="B41" s="1" t="s">
        <v>4754</v>
      </c>
    </row>
    <row r="42" spans="1:2" x14ac:dyDescent="0.2">
      <c r="A42" s="1" t="s">
        <v>1301</v>
      </c>
      <c r="B42" s="1" t="s">
        <v>4755</v>
      </c>
    </row>
    <row r="43" spans="1:2" x14ac:dyDescent="0.2">
      <c r="A43" s="1" t="s">
        <v>1302</v>
      </c>
      <c r="B43" s="1" t="s">
        <v>4756</v>
      </c>
    </row>
    <row r="44" spans="1:2" x14ac:dyDescent="0.2">
      <c r="A44" s="1" t="s">
        <v>1303</v>
      </c>
      <c r="B44" s="1" t="s">
        <v>4757</v>
      </c>
    </row>
    <row r="45" spans="1:2" x14ac:dyDescent="0.2">
      <c r="A45" s="1" t="s">
        <v>1304</v>
      </c>
      <c r="B45" s="1" t="s">
        <v>4758</v>
      </c>
    </row>
    <row r="46" spans="1:2" x14ac:dyDescent="0.2">
      <c r="A46" s="1" t="s">
        <v>1305</v>
      </c>
      <c r="B46" s="1" t="s">
        <v>4759</v>
      </c>
    </row>
    <row r="47" spans="1:2" x14ac:dyDescent="0.2">
      <c r="A47" s="1" t="s">
        <v>81</v>
      </c>
      <c r="B47" s="1" t="s">
        <v>4760</v>
      </c>
    </row>
    <row r="48" spans="1:2" x14ac:dyDescent="0.2">
      <c r="A48" s="1" t="s">
        <v>1306</v>
      </c>
      <c r="B48" s="1" t="s">
        <v>4761</v>
      </c>
    </row>
    <row r="49" spans="1:2" x14ac:dyDescent="0.2">
      <c r="A49" s="1" t="s">
        <v>83</v>
      </c>
      <c r="B49" s="1" t="s">
        <v>4762</v>
      </c>
    </row>
    <row r="50" spans="1:2" x14ac:dyDescent="0.2">
      <c r="A50" s="1" t="s">
        <v>1307</v>
      </c>
      <c r="B50" s="1" t="s">
        <v>4763</v>
      </c>
    </row>
    <row r="51" spans="1:2" x14ac:dyDescent="0.2">
      <c r="A51" s="1" t="s">
        <v>1308</v>
      </c>
      <c r="B51" s="1" t="s">
        <v>4764</v>
      </c>
    </row>
    <row r="52" spans="1:2" x14ac:dyDescent="0.2">
      <c r="A52" s="1" t="s">
        <v>1309</v>
      </c>
      <c r="B52" s="1" t="s">
        <v>4765</v>
      </c>
    </row>
    <row r="53" spans="1:2" x14ac:dyDescent="0.2">
      <c r="A53" s="1" t="s">
        <v>1310</v>
      </c>
      <c r="B53" s="1" t="s">
        <v>8947</v>
      </c>
    </row>
    <row r="54" spans="1:2" x14ac:dyDescent="0.2">
      <c r="A54" s="1" t="s">
        <v>1311</v>
      </c>
      <c r="B54" s="1" t="s">
        <v>4766</v>
      </c>
    </row>
    <row r="55" spans="1:2" x14ac:dyDescent="0.2">
      <c r="A55" s="1" t="s">
        <v>103</v>
      </c>
      <c r="B55" s="1" t="s">
        <v>4767</v>
      </c>
    </row>
    <row r="56" spans="1:2" x14ac:dyDescent="0.2">
      <c r="A56" s="1" t="s">
        <v>1312</v>
      </c>
      <c r="B56" s="1" t="s">
        <v>4768</v>
      </c>
    </row>
    <row r="57" spans="1:2" x14ac:dyDescent="0.2">
      <c r="A57" s="1" t="s">
        <v>1313</v>
      </c>
      <c r="B57" s="1" t="s">
        <v>4769</v>
      </c>
    </row>
    <row r="58" spans="1:2" x14ac:dyDescent="0.2">
      <c r="A58" s="1" t="s">
        <v>1314</v>
      </c>
      <c r="B58" s="1" t="s">
        <v>4770</v>
      </c>
    </row>
    <row r="59" spans="1:2" x14ac:dyDescent="0.2">
      <c r="A59" s="1" t="s">
        <v>129</v>
      </c>
      <c r="B59" s="1" t="s">
        <v>8973</v>
      </c>
    </row>
    <row r="60" spans="1:2" x14ac:dyDescent="0.2">
      <c r="A60" s="1" t="s">
        <v>1315</v>
      </c>
      <c r="B60" s="1" t="s">
        <v>4771</v>
      </c>
    </row>
    <row r="61" spans="1:2" x14ac:dyDescent="0.2">
      <c r="A61" s="1" t="s">
        <v>1316</v>
      </c>
      <c r="B61" s="1" t="s">
        <v>4772</v>
      </c>
    </row>
    <row r="62" spans="1:2" x14ac:dyDescent="0.2">
      <c r="A62" s="1" t="s">
        <v>1317</v>
      </c>
      <c r="B62" s="1" t="s">
        <v>4773</v>
      </c>
    </row>
    <row r="63" spans="1:2" x14ac:dyDescent="0.2">
      <c r="A63" s="1" t="s">
        <v>136</v>
      </c>
      <c r="B63" s="1" t="s">
        <v>8849</v>
      </c>
    </row>
    <row r="64" spans="1:2" x14ac:dyDescent="0.2">
      <c r="A64" s="1" t="s">
        <v>1318</v>
      </c>
      <c r="B64" s="1" t="s">
        <v>4774</v>
      </c>
    </row>
    <row r="65" spans="1:2" x14ac:dyDescent="0.2">
      <c r="A65" s="1" t="s">
        <v>1319</v>
      </c>
      <c r="B65" s="1" t="s">
        <v>4775</v>
      </c>
    </row>
    <row r="66" spans="1:2" x14ac:dyDescent="0.2">
      <c r="A66" s="1" t="s">
        <v>1320</v>
      </c>
      <c r="B66" s="1" t="s">
        <v>4776</v>
      </c>
    </row>
    <row r="67" spans="1:2" x14ac:dyDescent="0.2">
      <c r="A67" s="1" t="s">
        <v>1321</v>
      </c>
      <c r="B67" s="1" t="s">
        <v>4777</v>
      </c>
    </row>
    <row r="68" spans="1:2" x14ac:dyDescent="0.2">
      <c r="A68" s="1" t="s">
        <v>1322</v>
      </c>
      <c r="B68" s="1" t="s">
        <v>4778</v>
      </c>
    </row>
    <row r="69" spans="1:2" x14ac:dyDescent="0.2">
      <c r="A69" s="1" t="s">
        <v>149</v>
      </c>
      <c r="B69" s="1" t="s">
        <v>4779</v>
      </c>
    </row>
    <row r="70" spans="1:2" x14ac:dyDescent="0.2">
      <c r="A70" s="1" t="s">
        <v>1323</v>
      </c>
      <c r="B70" s="1" t="s">
        <v>4780</v>
      </c>
    </row>
    <row r="71" spans="1:2" x14ac:dyDescent="0.2">
      <c r="A71" s="1" t="s">
        <v>1324</v>
      </c>
      <c r="B71" s="1" t="s">
        <v>4781</v>
      </c>
    </row>
    <row r="72" spans="1:2" x14ac:dyDescent="0.2">
      <c r="A72" s="1" t="s">
        <v>1325</v>
      </c>
      <c r="B72" s="1" t="s">
        <v>4782</v>
      </c>
    </row>
    <row r="73" spans="1:2" x14ac:dyDescent="0.2">
      <c r="A73" s="1" t="s">
        <v>1326</v>
      </c>
      <c r="B73" s="1" t="s">
        <v>4783</v>
      </c>
    </row>
    <row r="74" spans="1:2" x14ac:dyDescent="0.2">
      <c r="A74" s="1" t="s">
        <v>1327</v>
      </c>
      <c r="B74" s="1" t="s">
        <v>4784</v>
      </c>
    </row>
    <row r="75" spans="1:2" x14ac:dyDescent="0.2">
      <c r="A75" s="1" t="s">
        <v>162</v>
      </c>
      <c r="B75" s="1" t="s">
        <v>4785</v>
      </c>
    </row>
    <row r="76" spans="1:2" x14ac:dyDescent="0.2">
      <c r="A76" s="1" t="s">
        <v>1328</v>
      </c>
      <c r="B76" s="1" t="s">
        <v>9063</v>
      </c>
    </row>
    <row r="77" spans="1:2" x14ac:dyDescent="0.2">
      <c r="A77" s="1" t="s">
        <v>1329</v>
      </c>
      <c r="B77" s="1" t="s">
        <v>4786</v>
      </c>
    </row>
    <row r="78" spans="1:2" x14ac:dyDescent="0.2">
      <c r="A78" s="1" t="s">
        <v>1330</v>
      </c>
      <c r="B78" s="1" t="s">
        <v>9064</v>
      </c>
    </row>
    <row r="79" spans="1:2" x14ac:dyDescent="0.2">
      <c r="A79" s="1" t="s">
        <v>1331</v>
      </c>
      <c r="B79" s="1" t="s">
        <v>4787</v>
      </c>
    </row>
    <row r="80" spans="1:2" x14ac:dyDescent="0.2">
      <c r="A80" s="1" t="s">
        <v>1332</v>
      </c>
      <c r="B80" s="1" t="s">
        <v>4788</v>
      </c>
    </row>
    <row r="81" spans="1:2" x14ac:dyDescent="0.2">
      <c r="A81" s="1" t="s">
        <v>1333</v>
      </c>
      <c r="B81" s="1" t="s">
        <v>4789</v>
      </c>
    </row>
    <row r="82" spans="1:2" x14ac:dyDescent="0.2">
      <c r="A82" s="1" t="s">
        <v>1334</v>
      </c>
      <c r="B82" s="1" t="s">
        <v>4790</v>
      </c>
    </row>
    <row r="83" spans="1:2" x14ac:dyDescent="0.2">
      <c r="A83" s="1" t="s">
        <v>1335</v>
      </c>
      <c r="B83" s="1" t="s">
        <v>4791</v>
      </c>
    </row>
    <row r="84" spans="1:2" x14ac:dyDescent="0.2">
      <c r="A84" s="1" t="s">
        <v>1336</v>
      </c>
      <c r="B84" s="1" t="s">
        <v>4792</v>
      </c>
    </row>
    <row r="85" spans="1:2" x14ac:dyDescent="0.2">
      <c r="A85" s="1" t="s">
        <v>1337</v>
      </c>
      <c r="B85" s="1" t="s">
        <v>4793</v>
      </c>
    </row>
    <row r="86" spans="1:2" x14ac:dyDescent="0.2">
      <c r="A86" s="1" t="s">
        <v>1338</v>
      </c>
      <c r="B86" s="1" t="s">
        <v>4794</v>
      </c>
    </row>
    <row r="87" spans="1:2" x14ac:dyDescent="0.2">
      <c r="A87" s="1" t="s">
        <v>1339</v>
      </c>
      <c r="B87" s="1" t="s">
        <v>4795</v>
      </c>
    </row>
    <row r="88" spans="1:2" x14ac:dyDescent="0.2">
      <c r="A88" s="1" t="s">
        <v>1340</v>
      </c>
      <c r="B88" s="1" t="s">
        <v>4796</v>
      </c>
    </row>
    <row r="89" spans="1:2" x14ac:dyDescent="0.2">
      <c r="A89" s="1" t="s">
        <v>1341</v>
      </c>
      <c r="B89" s="1" t="s">
        <v>4797</v>
      </c>
    </row>
    <row r="90" spans="1:2" x14ac:dyDescent="0.2">
      <c r="A90" s="1" t="s">
        <v>1342</v>
      </c>
      <c r="B90" s="1" t="s">
        <v>4798</v>
      </c>
    </row>
    <row r="91" spans="1:2" x14ac:dyDescent="0.2">
      <c r="A91" s="1" t="s">
        <v>1343</v>
      </c>
      <c r="B91" s="1" t="s">
        <v>4799</v>
      </c>
    </row>
    <row r="92" spans="1:2" x14ac:dyDescent="0.2">
      <c r="A92" s="1" t="s">
        <v>1344</v>
      </c>
      <c r="B92" s="1" t="s">
        <v>8816</v>
      </c>
    </row>
    <row r="93" spans="1:2" x14ac:dyDescent="0.2">
      <c r="A93" s="1" t="s">
        <v>1345</v>
      </c>
      <c r="B93" s="1" t="s">
        <v>4800</v>
      </c>
    </row>
    <row r="94" spans="1:2" x14ac:dyDescent="0.2">
      <c r="A94" s="1" t="s">
        <v>196</v>
      </c>
      <c r="B94" s="1" t="s">
        <v>4801</v>
      </c>
    </row>
    <row r="95" spans="1:2" x14ac:dyDescent="0.2">
      <c r="A95" s="1" t="s">
        <v>1346</v>
      </c>
      <c r="B95" s="1" t="s">
        <v>4802</v>
      </c>
    </row>
    <row r="96" spans="1:2" x14ac:dyDescent="0.2">
      <c r="A96" s="1" t="s">
        <v>1347</v>
      </c>
      <c r="B96" s="1" t="s">
        <v>4803</v>
      </c>
    </row>
    <row r="97" spans="1:2" x14ac:dyDescent="0.2">
      <c r="A97" s="1" t="s">
        <v>1348</v>
      </c>
      <c r="B97" s="1" t="s">
        <v>4804</v>
      </c>
    </row>
    <row r="98" spans="1:2" x14ac:dyDescent="0.2">
      <c r="A98" s="1" t="s">
        <v>1349</v>
      </c>
      <c r="B98" s="1" t="s">
        <v>4805</v>
      </c>
    </row>
    <row r="99" spans="1:2" x14ac:dyDescent="0.2">
      <c r="A99" s="1" t="s">
        <v>1350</v>
      </c>
      <c r="B99" s="1" t="s">
        <v>4806</v>
      </c>
    </row>
    <row r="100" spans="1:2" x14ac:dyDescent="0.2">
      <c r="A100" s="1" t="s">
        <v>1351</v>
      </c>
      <c r="B100" s="1" t="s">
        <v>4807</v>
      </c>
    </row>
    <row r="101" spans="1:2" x14ac:dyDescent="0.2">
      <c r="A101" s="1" t="s">
        <v>1352</v>
      </c>
      <c r="B101" s="1" t="s">
        <v>4808</v>
      </c>
    </row>
    <row r="102" spans="1:2" x14ac:dyDescent="0.2">
      <c r="A102" s="1" t="s">
        <v>1353</v>
      </c>
      <c r="B102" s="1" t="s">
        <v>4809</v>
      </c>
    </row>
    <row r="103" spans="1:2" x14ac:dyDescent="0.2">
      <c r="A103" s="1" t="s">
        <v>1354</v>
      </c>
      <c r="B103" s="1" t="s">
        <v>4810</v>
      </c>
    </row>
    <row r="104" spans="1:2" x14ac:dyDescent="0.2">
      <c r="A104" s="1" t="s">
        <v>1355</v>
      </c>
      <c r="B104" s="1" t="s">
        <v>4811</v>
      </c>
    </row>
    <row r="105" spans="1:2" x14ac:dyDescent="0.2">
      <c r="A105" s="1" t="s">
        <v>1356</v>
      </c>
      <c r="B105" s="1" t="s">
        <v>4812</v>
      </c>
    </row>
    <row r="106" spans="1:2" x14ac:dyDescent="0.2">
      <c r="A106" s="1" t="s">
        <v>1357</v>
      </c>
      <c r="B106" s="1" t="s">
        <v>4813</v>
      </c>
    </row>
    <row r="107" spans="1:2" x14ac:dyDescent="0.2">
      <c r="A107" s="1" t="s">
        <v>1358</v>
      </c>
      <c r="B107" s="1" t="s">
        <v>4814</v>
      </c>
    </row>
    <row r="108" spans="1:2" x14ac:dyDescent="0.2">
      <c r="A108" s="1" t="s">
        <v>1359</v>
      </c>
      <c r="B108" s="1" t="s">
        <v>4815</v>
      </c>
    </row>
    <row r="109" spans="1:2" x14ac:dyDescent="0.2">
      <c r="A109" s="1" t="s">
        <v>1360</v>
      </c>
      <c r="B109" s="1" t="s">
        <v>4816</v>
      </c>
    </row>
    <row r="110" spans="1:2" x14ac:dyDescent="0.2">
      <c r="A110" s="1" t="s">
        <v>1361</v>
      </c>
      <c r="B110" s="1" t="s">
        <v>4817</v>
      </c>
    </row>
    <row r="111" spans="1:2" x14ac:dyDescent="0.2">
      <c r="A111" s="1" t="s">
        <v>1362</v>
      </c>
      <c r="B111" s="1" t="s">
        <v>4818</v>
      </c>
    </row>
    <row r="112" spans="1:2" x14ac:dyDescent="0.2">
      <c r="A112" s="1" t="s">
        <v>1363</v>
      </c>
      <c r="B112" s="1" t="s">
        <v>4819</v>
      </c>
    </row>
    <row r="113" spans="1:2" x14ac:dyDescent="0.2">
      <c r="A113" s="1" t="s">
        <v>1364</v>
      </c>
      <c r="B113" s="1" t="s">
        <v>4820</v>
      </c>
    </row>
    <row r="114" spans="1:2" x14ac:dyDescent="0.2">
      <c r="A114" s="1" t="s">
        <v>1365</v>
      </c>
      <c r="B114" s="1" t="s">
        <v>4821</v>
      </c>
    </row>
    <row r="115" spans="1:2" x14ac:dyDescent="0.2">
      <c r="A115" s="1" t="s">
        <v>221</v>
      </c>
      <c r="B115" s="1" t="s">
        <v>4822</v>
      </c>
    </row>
    <row r="116" spans="1:2" x14ac:dyDescent="0.2">
      <c r="A116" s="1" t="s">
        <v>222</v>
      </c>
      <c r="B116" s="1" t="s">
        <v>4823</v>
      </c>
    </row>
    <row r="117" spans="1:2" x14ac:dyDescent="0.2">
      <c r="A117" s="1" t="s">
        <v>224</v>
      </c>
      <c r="B117" s="1" t="s">
        <v>4824</v>
      </c>
    </row>
    <row r="118" spans="1:2" x14ac:dyDescent="0.2">
      <c r="A118" s="1" t="s">
        <v>1366</v>
      </c>
      <c r="B118" s="1" t="s">
        <v>4825</v>
      </c>
    </row>
    <row r="119" spans="1:2" x14ac:dyDescent="0.2">
      <c r="A119" s="1" t="s">
        <v>1367</v>
      </c>
      <c r="B119" s="1" t="s">
        <v>4826</v>
      </c>
    </row>
    <row r="120" spans="1:2" x14ac:dyDescent="0.2">
      <c r="A120" s="1" t="s">
        <v>1368</v>
      </c>
      <c r="B120" s="1" t="s">
        <v>4827</v>
      </c>
    </row>
    <row r="121" spans="1:2" x14ac:dyDescent="0.2">
      <c r="A121" s="1" t="s">
        <v>1369</v>
      </c>
      <c r="B121" s="1" t="s">
        <v>4828</v>
      </c>
    </row>
    <row r="122" spans="1:2" x14ac:dyDescent="0.2">
      <c r="A122" s="1" t="s">
        <v>1370</v>
      </c>
      <c r="B122" s="1" t="s">
        <v>4829</v>
      </c>
    </row>
    <row r="123" spans="1:2" x14ac:dyDescent="0.2">
      <c r="A123" s="1" t="s">
        <v>1371</v>
      </c>
      <c r="B123" s="1" t="s">
        <v>4830</v>
      </c>
    </row>
    <row r="124" spans="1:2" x14ac:dyDescent="0.2">
      <c r="A124" s="1" t="s">
        <v>228</v>
      </c>
      <c r="B124" s="1" t="s">
        <v>4831</v>
      </c>
    </row>
    <row r="125" spans="1:2" x14ac:dyDescent="0.2">
      <c r="A125" s="1" t="s">
        <v>1372</v>
      </c>
      <c r="B125" s="1" t="s">
        <v>4832</v>
      </c>
    </row>
    <row r="126" spans="1:2" x14ac:dyDescent="0.2">
      <c r="A126" s="1" t="s">
        <v>1373</v>
      </c>
      <c r="B126" s="1" t="s">
        <v>4833</v>
      </c>
    </row>
    <row r="127" spans="1:2" x14ac:dyDescent="0.2">
      <c r="A127" s="1" t="s">
        <v>1374</v>
      </c>
      <c r="B127" s="1" t="s">
        <v>4834</v>
      </c>
    </row>
    <row r="128" spans="1:2" x14ac:dyDescent="0.2">
      <c r="A128" s="1" t="s">
        <v>242</v>
      </c>
      <c r="B128" s="1" t="s">
        <v>4835</v>
      </c>
    </row>
    <row r="129" spans="1:2" x14ac:dyDescent="0.2">
      <c r="A129" s="1" t="s">
        <v>243</v>
      </c>
      <c r="B129" s="1" t="s">
        <v>4836</v>
      </c>
    </row>
    <row r="130" spans="1:2" x14ac:dyDescent="0.2">
      <c r="A130" s="1" t="s">
        <v>1375</v>
      </c>
      <c r="B130" s="1" t="s">
        <v>4837</v>
      </c>
    </row>
    <row r="131" spans="1:2" x14ac:dyDescent="0.2">
      <c r="A131" s="1" t="s">
        <v>1376</v>
      </c>
      <c r="B131" s="1" t="s">
        <v>4838</v>
      </c>
    </row>
    <row r="132" spans="1:2" x14ac:dyDescent="0.2">
      <c r="A132" s="1" t="s">
        <v>1377</v>
      </c>
      <c r="B132" s="1" t="s">
        <v>4839</v>
      </c>
    </row>
    <row r="133" spans="1:2" x14ac:dyDescent="0.2">
      <c r="A133" s="1" t="s">
        <v>254</v>
      </c>
      <c r="B133" s="1" t="s">
        <v>4840</v>
      </c>
    </row>
    <row r="134" spans="1:2" x14ac:dyDescent="0.2">
      <c r="A134" s="1" t="s">
        <v>255</v>
      </c>
      <c r="B134" s="1" t="s">
        <v>8979</v>
      </c>
    </row>
    <row r="135" spans="1:2" x14ac:dyDescent="0.2">
      <c r="A135" s="1" t="s">
        <v>258</v>
      </c>
      <c r="B135" s="1" t="s">
        <v>4841</v>
      </c>
    </row>
    <row r="136" spans="1:2" x14ac:dyDescent="0.2">
      <c r="A136" s="1" t="s">
        <v>1378</v>
      </c>
      <c r="B136" s="1" t="s">
        <v>4842</v>
      </c>
    </row>
    <row r="137" spans="1:2" x14ac:dyDescent="0.2">
      <c r="A137" s="1" t="s">
        <v>1379</v>
      </c>
      <c r="B137" s="1" t="s">
        <v>4843</v>
      </c>
    </row>
    <row r="138" spans="1:2" x14ac:dyDescent="0.2">
      <c r="A138" s="1" t="s">
        <v>1380</v>
      </c>
      <c r="B138" s="1" t="s">
        <v>4844</v>
      </c>
    </row>
    <row r="139" spans="1:2" x14ac:dyDescent="0.2">
      <c r="A139" s="1" t="s">
        <v>1381</v>
      </c>
      <c r="B139" s="1" t="s">
        <v>4845</v>
      </c>
    </row>
    <row r="140" spans="1:2" x14ac:dyDescent="0.2">
      <c r="A140" s="1" t="s">
        <v>1382</v>
      </c>
      <c r="B140" s="1" t="s">
        <v>4846</v>
      </c>
    </row>
    <row r="141" spans="1:2" x14ac:dyDescent="0.2">
      <c r="A141" s="1" t="s">
        <v>1383</v>
      </c>
      <c r="B141" s="1" t="s">
        <v>4847</v>
      </c>
    </row>
    <row r="142" spans="1:2" x14ac:dyDescent="0.2">
      <c r="A142" s="1" t="s">
        <v>1384</v>
      </c>
      <c r="B142" s="1" t="s">
        <v>4848</v>
      </c>
    </row>
    <row r="143" spans="1:2" x14ac:dyDescent="0.2">
      <c r="A143" s="1" t="s">
        <v>1385</v>
      </c>
      <c r="B143" s="1" t="s">
        <v>4849</v>
      </c>
    </row>
    <row r="144" spans="1:2" x14ac:dyDescent="0.2">
      <c r="A144" s="1" t="s">
        <v>1386</v>
      </c>
      <c r="B144" s="1" t="s">
        <v>4850</v>
      </c>
    </row>
    <row r="145" spans="1:2" x14ac:dyDescent="0.2">
      <c r="A145" s="1" t="s">
        <v>1387</v>
      </c>
      <c r="B145" s="1" t="s">
        <v>4851</v>
      </c>
    </row>
    <row r="146" spans="1:2" x14ac:dyDescent="0.2">
      <c r="A146" s="1" t="s">
        <v>1388</v>
      </c>
      <c r="B146" s="1" t="s">
        <v>4852</v>
      </c>
    </row>
    <row r="147" spans="1:2" x14ac:dyDescent="0.2">
      <c r="A147" s="1" t="s">
        <v>1389</v>
      </c>
      <c r="B147" s="1" t="s">
        <v>4853</v>
      </c>
    </row>
    <row r="148" spans="1:2" x14ac:dyDescent="0.2">
      <c r="A148" s="1" t="s">
        <v>1390</v>
      </c>
      <c r="B148" s="1" t="s">
        <v>4854</v>
      </c>
    </row>
    <row r="149" spans="1:2" x14ac:dyDescent="0.2">
      <c r="A149" s="1" t="s">
        <v>1391</v>
      </c>
      <c r="B149" s="1" t="s">
        <v>9065</v>
      </c>
    </row>
    <row r="150" spans="1:2" x14ac:dyDescent="0.2">
      <c r="A150" s="1" t="s">
        <v>1392</v>
      </c>
      <c r="B150" s="1" t="s">
        <v>4855</v>
      </c>
    </row>
    <row r="151" spans="1:2" x14ac:dyDescent="0.2">
      <c r="A151" s="1" t="s">
        <v>1393</v>
      </c>
      <c r="B151" s="1" t="s">
        <v>4856</v>
      </c>
    </row>
    <row r="152" spans="1:2" x14ac:dyDescent="0.2">
      <c r="A152" s="1" t="s">
        <v>1394</v>
      </c>
      <c r="B152" s="1" t="s">
        <v>9066</v>
      </c>
    </row>
    <row r="153" spans="1:2" x14ac:dyDescent="0.2">
      <c r="A153" s="1" t="s">
        <v>1395</v>
      </c>
      <c r="B153" s="1" t="s">
        <v>4857</v>
      </c>
    </row>
    <row r="154" spans="1:2" x14ac:dyDescent="0.2">
      <c r="A154" s="1" t="s">
        <v>1396</v>
      </c>
      <c r="B154" s="1" t="s">
        <v>4858</v>
      </c>
    </row>
    <row r="155" spans="1:2" x14ac:dyDescent="0.2">
      <c r="A155" s="1" t="s">
        <v>1397</v>
      </c>
      <c r="B155" s="1" t="s">
        <v>4859</v>
      </c>
    </row>
    <row r="156" spans="1:2" x14ac:dyDescent="0.2">
      <c r="A156" s="1" t="s">
        <v>279</v>
      </c>
      <c r="B156" s="1" t="s">
        <v>4860</v>
      </c>
    </row>
    <row r="157" spans="1:2" x14ac:dyDescent="0.2">
      <c r="A157" s="1" t="s">
        <v>1398</v>
      </c>
      <c r="B157" s="1" t="s">
        <v>4861</v>
      </c>
    </row>
    <row r="158" spans="1:2" x14ac:dyDescent="0.2">
      <c r="A158" s="1" t="s">
        <v>1399</v>
      </c>
      <c r="B158" s="1" t="s">
        <v>4862</v>
      </c>
    </row>
    <row r="159" spans="1:2" x14ac:dyDescent="0.2">
      <c r="A159" s="1" t="s">
        <v>1400</v>
      </c>
      <c r="B159" s="1" t="s">
        <v>4863</v>
      </c>
    </row>
    <row r="160" spans="1:2" x14ac:dyDescent="0.2">
      <c r="A160" s="1" t="s">
        <v>1401</v>
      </c>
      <c r="B160" s="1" t="s">
        <v>4864</v>
      </c>
    </row>
    <row r="161" spans="1:2" x14ac:dyDescent="0.2">
      <c r="A161" s="1" t="s">
        <v>1402</v>
      </c>
      <c r="B161" s="1" t="s">
        <v>4865</v>
      </c>
    </row>
    <row r="162" spans="1:2" x14ac:dyDescent="0.2">
      <c r="A162" s="1" t="s">
        <v>1403</v>
      </c>
      <c r="B162" s="1" t="s">
        <v>4866</v>
      </c>
    </row>
    <row r="163" spans="1:2" x14ac:dyDescent="0.2">
      <c r="A163" s="1" t="s">
        <v>1404</v>
      </c>
      <c r="B163" s="1" t="s">
        <v>4867</v>
      </c>
    </row>
    <row r="164" spans="1:2" x14ac:dyDescent="0.2">
      <c r="A164" s="1" t="s">
        <v>1405</v>
      </c>
      <c r="B164" s="1" t="s">
        <v>4868</v>
      </c>
    </row>
    <row r="165" spans="1:2" x14ac:dyDescent="0.2">
      <c r="A165" s="1" t="s">
        <v>1406</v>
      </c>
      <c r="B165" s="1" t="s">
        <v>4869</v>
      </c>
    </row>
    <row r="166" spans="1:2" x14ac:dyDescent="0.2">
      <c r="A166" s="1" t="s">
        <v>1407</v>
      </c>
      <c r="B166" s="1" t="s">
        <v>4870</v>
      </c>
    </row>
    <row r="167" spans="1:2" x14ac:dyDescent="0.2">
      <c r="A167" s="1" t="s">
        <v>1408</v>
      </c>
      <c r="B167" s="1" t="s">
        <v>4871</v>
      </c>
    </row>
    <row r="168" spans="1:2" x14ac:dyDescent="0.2">
      <c r="A168" s="1" t="s">
        <v>303</v>
      </c>
      <c r="B168" s="1" t="s">
        <v>4872</v>
      </c>
    </row>
    <row r="169" spans="1:2" x14ac:dyDescent="0.2">
      <c r="A169" s="1" t="s">
        <v>1409</v>
      </c>
      <c r="B169" s="1" t="s">
        <v>8948</v>
      </c>
    </row>
    <row r="170" spans="1:2" x14ac:dyDescent="0.2">
      <c r="A170" s="1" t="s">
        <v>1410</v>
      </c>
      <c r="B170" s="1" t="s">
        <v>9067</v>
      </c>
    </row>
    <row r="171" spans="1:2" x14ac:dyDescent="0.2">
      <c r="A171" s="1" t="s">
        <v>1411</v>
      </c>
      <c r="B171" s="1" t="s">
        <v>4873</v>
      </c>
    </row>
    <row r="172" spans="1:2" x14ac:dyDescent="0.2">
      <c r="A172" s="1" t="s">
        <v>1412</v>
      </c>
      <c r="B172" s="1" t="s">
        <v>4874</v>
      </c>
    </row>
    <row r="173" spans="1:2" x14ac:dyDescent="0.2">
      <c r="A173" s="1" t="s">
        <v>1413</v>
      </c>
      <c r="B173" s="1" t="s">
        <v>4875</v>
      </c>
    </row>
    <row r="174" spans="1:2" x14ac:dyDescent="0.2">
      <c r="A174" s="1" t="s">
        <v>1414</v>
      </c>
      <c r="B174" s="1" t="s">
        <v>4876</v>
      </c>
    </row>
    <row r="175" spans="1:2" x14ac:dyDescent="0.2">
      <c r="A175" s="1" t="s">
        <v>1415</v>
      </c>
      <c r="B175" s="1" t="s">
        <v>4877</v>
      </c>
    </row>
    <row r="176" spans="1:2" x14ac:dyDescent="0.2">
      <c r="A176" s="1" t="s">
        <v>1416</v>
      </c>
      <c r="B176" s="1" t="s">
        <v>4878</v>
      </c>
    </row>
    <row r="177" spans="1:2" x14ac:dyDescent="0.2">
      <c r="A177" s="1" t="s">
        <v>1417</v>
      </c>
      <c r="B177" s="1" t="s">
        <v>4879</v>
      </c>
    </row>
    <row r="178" spans="1:2" x14ac:dyDescent="0.2">
      <c r="A178" s="1" t="s">
        <v>1418</v>
      </c>
      <c r="B178" s="1" t="s">
        <v>4880</v>
      </c>
    </row>
    <row r="179" spans="1:2" x14ac:dyDescent="0.2">
      <c r="A179" s="1" t="s">
        <v>1419</v>
      </c>
      <c r="B179" s="1" t="s">
        <v>4881</v>
      </c>
    </row>
    <row r="180" spans="1:2" x14ac:dyDescent="0.2">
      <c r="A180" s="1" t="s">
        <v>1420</v>
      </c>
      <c r="B180" s="1" t="s">
        <v>4882</v>
      </c>
    </row>
    <row r="181" spans="1:2" x14ac:dyDescent="0.2">
      <c r="A181" s="1" t="s">
        <v>1421</v>
      </c>
      <c r="B181" s="1" t="s">
        <v>9068</v>
      </c>
    </row>
    <row r="182" spans="1:2" x14ac:dyDescent="0.2">
      <c r="A182" s="1" t="s">
        <v>1422</v>
      </c>
      <c r="B182" s="1" t="s">
        <v>4883</v>
      </c>
    </row>
    <row r="183" spans="1:2" x14ac:dyDescent="0.2">
      <c r="A183" s="1" t="s">
        <v>1423</v>
      </c>
      <c r="B183" s="1" t="s">
        <v>4884</v>
      </c>
    </row>
    <row r="184" spans="1:2" x14ac:dyDescent="0.2">
      <c r="A184" s="1" t="s">
        <v>1424</v>
      </c>
      <c r="B184" s="1" t="s">
        <v>9069</v>
      </c>
    </row>
    <row r="185" spans="1:2" x14ac:dyDescent="0.2">
      <c r="A185" s="1" t="s">
        <v>1425</v>
      </c>
      <c r="B185" s="1" t="s">
        <v>4885</v>
      </c>
    </row>
    <row r="186" spans="1:2" x14ac:dyDescent="0.2">
      <c r="A186" s="1" t="s">
        <v>1426</v>
      </c>
      <c r="B186" s="1" t="s">
        <v>4886</v>
      </c>
    </row>
    <row r="187" spans="1:2" x14ac:dyDescent="0.2">
      <c r="A187" s="1" t="s">
        <v>1427</v>
      </c>
      <c r="B187" s="1" t="s">
        <v>4887</v>
      </c>
    </row>
    <row r="188" spans="1:2" x14ac:dyDescent="0.2">
      <c r="A188" s="1" t="s">
        <v>344</v>
      </c>
      <c r="B188" s="1" t="s">
        <v>8984</v>
      </c>
    </row>
    <row r="189" spans="1:2" x14ac:dyDescent="0.2">
      <c r="A189" s="1" t="s">
        <v>345</v>
      </c>
      <c r="B189" s="1" t="s">
        <v>4888</v>
      </c>
    </row>
    <row r="190" spans="1:2" x14ac:dyDescent="0.2">
      <c r="A190" s="1" t="s">
        <v>1428</v>
      </c>
      <c r="B190" s="1" t="s">
        <v>9070</v>
      </c>
    </row>
    <row r="191" spans="1:2" x14ac:dyDescent="0.2">
      <c r="A191" s="1" t="s">
        <v>1429</v>
      </c>
      <c r="B191" s="1" t="s">
        <v>4889</v>
      </c>
    </row>
    <row r="192" spans="1:2" x14ac:dyDescent="0.2">
      <c r="A192" s="1" t="s">
        <v>1430</v>
      </c>
      <c r="B192" s="1" t="s">
        <v>4890</v>
      </c>
    </row>
    <row r="193" spans="1:2" x14ac:dyDescent="0.2">
      <c r="A193" s="1" t="s">
        <v>1431</v>
      </c>
      <c r="B193" s="1" t="s">
        <v>4891</v>
      </c>
    </row>
    <row r="194" spans="1:2" x14ac:dyDescent="0.2">
      <c r="A194" s="1" t="s">
        <v>1432</v>
      </c>
      <c r="B194" s="1" t="s">
        <v>4892</v>
      </c>
    </row>
    <row r="195" spans="1:2" x14ac:dyDescent="0.2">
      <c r="A195" s="1" t="s">
        <v>1433</v>
      </c>
      <c r="B195" s="1" t="s">
        <v>4893</v>
      </c>
    </row>
    <row r="196" spans="1:2" x14ac:dyDescent="0.2">
      <c r="A196" s="1" t="s">
        <v>1434</v>
      </c>
      <c r="B196" s="1" t="s">
        <v>4894</v>
      </c>
    </row>
    <row r="197" spans="1:2" x14ac:dyDescent="0.2">
      <c r="A197" s="1" t="s">
        <v>1435</v>
      </c>
      <c r="B197" s="1" t="s">
        <v>4895</v>
      </c>
    </row>
    <row r="198" spans="1:2" x14ac:dyDescent="0.2">
      <c r="A198" s="1" t="s">
        <v>1436</v>
      </c>
      <c r="B198" s="1" t="s">
        <v>4896</v>
      </c>
    </row>
    <row r="199" spans="1:2" x14ac:dyDescent="0.2">
      <c r="A199" s="1" t="s">
        <v>1437</v>
      </c>
      <c r="B199" s="1" t="s">
        <v>4897</v>
      </c>
    </row>
    <row r="200" spans="1:2" x14ac:dyDescent="0.2">
      <c r="A200" s="1" t="s">
        <v>1438</v>
      </c>
      <c r="B200" s="1" t="s">
        <v>4898</v>
      </c>
    </row>
    <row r="201" spans="1:2" x14ac:dyDescent="0.2">
      <c r="A201" s="1" t="s">
        <v>1439</v>
      </c>
      <c r="B201" s="1" t="s">
        <v>4899</v>
      </c>
    </row>
    <row r="202" spans="1:2" x14ac:dyDescent="0.2">
      <c r="A202" s="1" t="s">
        <v>364</v>
      </c>
      <c r="B202" s="1" t="s">
        <v>4900</v>
      </c>
    </row>
    <row r="203" spans="1:2" x14ac:dyDescent="0.2">
      <c r="A203" s="1" t="s">
        <v>1440</v>
      </c>
      <c r="B203" s="1" t="s">
        <v>9071</v>
      </c>
    </row>
    <row r="204" spans="1:2" x14ac:dyDescent="0.2">
      <c r="A204" s="1" t="s">
        <v>1441</v>
      </c>
      <c r="B204" s="1" t="s">
        <v>4901</v>
      </c>
    </row>
    <row r="205" spans="1:2" x14ac:dyDescent="0.2">
      <c r="A205" s="1" t="s">
        <v>1442</v>
      </c>
      <c r="B205" s="1" t="s">
        <v>4902</v>
      </c>
    </row>
    <row r="206" spans="1:2" x14ac:dyDescent="0.2">
      <c r="A206" s="1" t="s">
        <v>1443</v>
      </c>
      <c r="B206" s="1" t="s">
        <v>4903</v>
      </c>
    </row>
    <row r="207" spans="1:2" x14ac:dyDescent="0.2">
      <c r="A207" s="1" t="s">
        <v>378</v>
      </c>
      <c r="B207" s="1" t="s">
        <v>4904</v>
      </c>
    </row>
    <row r="208" spans="1:2" x14ac:dyDescent="0.2">
      <c r="A208" s="1" t="s">
        <v>1444</v>
      </c>
      <c r="B208" s="1" t="s">
        <v>4905</v>
      </c>
    </row>
    <row r="209" spans="1:2" x14ac:dyDescent="0.2">
      <c r="A209" s="1" t="s">
        <v>1445</v>
      </c>
      <c r="B209" s="1" t="s">
        <v>4906</v>
      </c>
    </row>
    <row r="210" spans="1:2" x14ac:dyDescent="0.2">
      <c r="A210" s="1" t="s">
        <v>1446</v>
      </c>
      <c r="B210" s="1" t="s">
        <v>4907</v>
      </c>
    </row>
    <row r="211" spans="1:2" x14ac:dyDescent="0.2">
      <c r="A211" s="1" t="s">
        <v>1447</v>
      </c>
      <c r="B211" s="1" t="s">
        <v>4908</v>
      </c>
    </row>
    <row r="212" spans="1:2" x14ac:dyDescent="0.2">
      <c r="A212" s="1" t="s">
        <v>1448</v>
      </c>
      <c r="B212" s="1" t="s">
        <v>4909</v>
      </c>
    </row>
    <row r="213" spans="1:2" x14ac:dyDescent="0.2">
      <c r="A213" s="1" t="s">
        <v>1449</v>
      </c>
      <c r="B213" s="1" t="s">
        <v>4910</v>
      </c>
    </row>
    <row r="214" spans="1:2" x14ac:dyDescent="0.2">
      <c r="A214" s="1" t="s">
        <v>390</v>
      </c>
      <c r="B214" s="1" t="s">
        <v>4911</v>
      </c>
    </row>
    <row r="215" spans="1:2" x14ac:dyDescent="0.2">
      <c r="A215" s="1" t="s">
        <v>1450</v>
      </c>
      <c r="B215" s="1" t="s">
        <v>4912</v>
      </c>
    </row>
    <row r="216" spans="1:2" x14ac:dyDescent="0.2">
      <c r="A216" s="1" t="s">
        <v>394</v>
      </c>
      <c r="B216" s="1" t="s">
        <v>8818</v>
      </c>
    </row>
    <row r="217" spans="1:2" x14ac:dyDescent="0.2">
      <c r="A217" s="1" t="s">
        <v>1451</v>
      </c>
      <c r="B217" s="1" t="s">
        <v>4913</v>
      </c>
    </row>
    <row r="218" spans="1:2" x14ac:dyDescent="0.2">
      <c r="A218" s="1" t="s">
        <v>1452</v>
      </c>
      <c r="B218" s="1" t="s">
        <v>4914</v>
      </c>
    </row>
    <row r="219" spans="1:2" x14ac:dyDescent="0.2">
      <c r="A219" s="1" t="s">
        <v>1453</v>
      </c>
      <c r="B219" s="1" t="s">
        <v>4915</v>
      </c>
    </row>
    <row r="220" spans="1:2" x14ac:dyDescent="0.2">
      <c r="A220" s="1" t="s">
        <v>1454</v>
      </c>
      <c r="B220" s="1" t="s">
        <v>9072</v>
      </c>
    </row>
    <row r="221" spans="1:2" x14ac:dyDescent="0.2">
      <c r="A221" s="1" t="s">
        <v>1455</v>
      </c>
      <c r="B221" s="1" t="s">
        <v>4916</v>
      </c>
    </row>
    <row r="222" spans="1:2" x14ac:dyDescent="0.2">
      <c r="A222" s="1" t="s">
        <v>397</v>
      </c>
      <c r="B222" s="1" t="s">
        <v>4917</v>
      </c>
    </row>
    <row r="223" spans="1:2" x14ac:dyDescent="0.2">
      <c r="A223" s="1" t="s">
        <v>1456</v>
      </c>
      <c r="B223" s="1" t="s">
        <v>9073</v>
      </c>
    </row>
    <row r="224" spans="1:2" x14ac:dyDescent="0.2">
      <c r="A224" s="1" t="s">
        <v>1457</v>
      </c>
      <c r="B224" s="1" t="s">
        <v>9074</v>
      </c>
    </row>
    <row r="225" spans="1:2" x14ac:dyDescent="0.2">
      <c r="A225" s="1" t="s">
        <v>1458</v>
      </c>
      <c r="B225" s="1" t="s">
        <v>4918</v>
      </c>
    </row>
    <row r="226" spans="1:2" x14ac:dyDescent="0.2">
      <c r="A226" s="1" t="s">
        <v>1459</v>
      </c>
      <c r="B226" s="1" t="s">
        <v>8949</v>
      </c>
    </row>
    <row r="227" spans="1:2" x14ac:dyDescent="0.2">
      <c r="A227" s="1" t="s">
        <v>1460</v>
      </c>
      <c r="B227" s="1" t="s">
        <v>4919</v>
      </c>
    </row>
    <row r="228" spans="1:2" x14ac:dyDescent="0.2">
      <c r="A228" s="1" t="s">
        <v>403</v>
      </c>
      <c r="B228" s="1" t="s">
        <v>4920</v>
      </c>
    </row>
    <row r="229" spans="1:2" x14ac:dyDescent="0.2">
      <c r="A229" s="1" t="s">
        <v>1461</v>
      </c>
      <c r="B229" s="1" t="s">
        <v>4921</v>
      </c>
    </row>
    <row r="230" spans="1:2" x14ac:dyDescent="0.2">
      <c r="A230" s="1" t="s">
        <v>1462</v>
      </c>
      <c r="B230" s="1" t="s">
        <v>4922</v>
      </c>
    </row>
    <row r="231" spans="1:2" x14ac:dyDescent="0.2">
      <c r="A231" s="1" t="s">
        <v>1463</v>
      </c>
      <c r="B231" s="1" t="s">
        <v>4923</v>
      </c>
    </row>
    <row r="232" spans="1:2" x14ac:dyDescent="0.2">
      <c r="A232" s="1" t="s">
        <v>1464</v>
      </c>
      <c r="B232" s="1" t="s">
        <v>4924</v>
      </c>
    </row>
    <row r="233" spans="1:2" x14ac:dyDescent="0.2">
      <c r="A233" s="1" t="s">
        <v>1465</v>
      </c>
      <c r="B233" s="1" t="s">
        <v>4925</v>
      </c>
    </row>
    <row r="234" spans="1:2" x14ac:dyDescent="0.2">
      <c r="A234" s="1" t="s">
        <v>1466</v>
      </c>
      <c r="B234" s="1" t="s">
        <v>4926</v>
      </c>
    </row>
    <row r="235" spans="1:2" x14ac:dyDescent="0.2">
      <c r="A235" s="1" t="s">
        <v>1467</v>
      </c>
      <c r="B235" s="1" t="s">
        <v>4927</v>
      </c>
    </row>
    <row r="236" spans="1:2" x14ac:dyDescent="0.2">
      <c r="A236" s="1" t="s">
        <v>411</v>
      </c>
      <c r="B236" s="1" t="s">
        <v>4928</v>
      </c>
    </row>
    <row r="237" spans="1:2" x14ac:dyDescent="0.2">
      <c r="A237" s="1" t="s">
        <v>1468</v>
      </c>
      <c r="B237" s="1" t="s">
        <v>4929</v>
      </c>
    </row>
    <row r="238" spans="1:2" x14ac:dyDescent="0.2">
      <c r="A238" s="1" t="s">
        <v>1469</v>
      </c>
      <c r="B238" s="1" t="s">
        <v>4930</v>
      </c>
    </row>
    <row r="239" spans="1:2" x14ac:dyDescent="0.2">
      <c r="A239" s="1" t="s">
        <v>1470</v>
      </c>
      <c r="B239" s="1" t="s">
        <v>9075</v>
      </c>
    </row>
    <row r="240" spans="1:2" x14ac:dyDescent="0.2">
      <c r="A240" s="1" t="s">
        <v>1471</v>
      </c>
      <c r="B240" s="1" t="s">
        <v>4931</v>
      </c>
    </row>
    <row r="241" spans="1:2" x14ac:dyDescent="0.2">
      <c r="A241" s="1" t="s">
        <v>1472</v>
      </c>
      <c r="B241" s="1" t="s">
        <v>4932</v>
      </c>
    </row>
    <row r="242" spans="1:2" x14ac:dyDescent="0.2">
      <c r="A242" s="1" t="s">
        <v>1473</v>
      </c>
      <c r="B242" s="1" t="s">
        <v>4933</v>
      </c>
    </row>
    <row r="243" spans="1:2" x14ac:dyDescent="0.2">
      <c r="A243" s="1" t="s">
        <v>1474</v>
      </c>
      <c r="B243" s="1" t="s">
        <v>4934</v>
      </c>
    </row>
    <row r="244" spans="1:2" x14ac:dyDescent="0.2">
      <c r="A244" s="1" t="s">
        <v>1475</v>
      </c>
      <c r="B244" s="1" t="s">
        <v>4935</v>
      </c>
    </row>
    <row r="245" spans="1:2" x14ac:dyDescent="0.2">
      <c r="A245" s="1" t="s">
        <v>1476</v>
      </c>
      <c r="B245" s="1" t="s">
        <v>8950</v>
      </c>
    </row>
    <row r="246" spans="1:2" x14ac:dyDescent="0.2">
      <c r="A246" s="1" t="s">
        <v>1477</v>
      </c>
      <c r="B246" s="1" t="s">
        <v>4936</v>
      </c>
    </row>
    <row r="247" spans="1:2" x14ac:dyDescent="0.2">
      <c r="A247" s="1" t="s">
        <v>426</v>
      </c>
      <c r="B247" s="1" t="s">
        <v>4937</v>
      </c>
    </row>
    <row r="248" spans="1:2" x14ac:dyDescent="0.2">
      <c r="A248" s="1" t="s">
        <v>1478</v>
      </c>
      <c r="B248" s="1" t="s">
        <v>4938</v>
      </c>
    </row>
    <row r="249" spans="1:2" x14ac:dyDescent="0.2">
      <c r="A249" s="1" t="s">
        <v>1479</v>
      </c>
      <c r="B249" s="1" t="s">
        <v>4939</v>
      </c>
    </row>
    <row r="250" spans="1:2" x14ac:dyDescent="0.2">
      <c r="A250" s="1" t="s">
        <v>431</v>
      </c>
      <c r="B250" s="1" t="s">
        <v>4940</v>
      </c>
    </row>
    <row r="251" spans="1:2" x14ac:dyDescent="0.2">
      <c r="A251" s="1" t="s">
        <v>433</v>
      </c>
      <c r="B251" s="1" t="s">
        <v>4941</v>
      </c>
    </row>
    <row r="252" spans="1:2" x14ac:dyDescent="0.2">
      <c r="A252" s="1" t="s">
        <v>1480</v>
      </c>
      <c r="B252" s="1" t="s">
        <v>4942</v>
      </c>
    </row>
    <row r="253" spans="1:2" x14ac:dyDescent="0.2">
      <c r="A253" s="1" t="s">
        <v>1481</v>
      </c>
      <c r="B253" s="1" t="s">
        <v>4943</v>
      </c>
    </row>
    <row r="254" spans="1:2" x14ac:dyDescent="0.2">
      <c r="A254" s="1" t="s">
        <v>1482</v>
      </c>
      <c r="B254" s="1" t="s">
        <v>4944</v>
      </c>
    </row>
    <row r="255" spans="1:2" x14ac:dyDescent="0.2">
      <c r="A255" s="1" t="s">
        <v>1483</v>
      </c>
      <c r="B255" s="1" t="s">
        <v>4945</v>
      </c>
    </row>
    <row r="256" spans="1:2" x14ac:dyDescent="0.2">
      <c r="A256" s="1" t="s">
        <v>1484</v>
      </c>
      <c r="B256" s="1" t="s">
        <v>4946</v>
      </c>
    </row>
    <row r="257" spans="1:2" x14ac:dyDescent="0.2">
      <c r="A257" s="1" t="s">
        <v>1485</v>
      </c>
      <c r="B257" s="1" t="s">
        <v>4947</v>
      </c>
    </row>
    <row r="258" spans="1:2" x14ac:dyDescent="0.2">
      <c r="A258" s="1" t="s">
        <v>1486</v>
      </c>
      <c r="B258" s="1" t="s">
        <v>4948</v>
      </c>
    </row>
    <row r="259" spans="1:2" x14ac:dyDescent="0.2">
      <c r="A259" s="1" t="s">
        <v>1487</v>
      </c>
      <c r="B259" s="1" t="s">
        <v>4949</v>
      </c>
    </row>
    <row r="260" spans="1:2" x14ac:dyDescent="0.2">
      <c r="A260" s="1" t="s">
        <v>1488</v>
      </c>
      <c r="B260" s="1" t="s">
        <v>4950</v>
      </c>
    </row>
    <row r="261" spans="1:2" x14ac:dyDescent="0.2">
      <c r="A261" s="1" t="s">
        <v>452</v>
      </c>
      <c r="B261" s="1" t="s">
        <v>4951</v>
      </c>
    </row>
    <row r="262" spans="1:2" x14ac:dyDescent="0.2">
      <c r="A262" s="1" t="s">
        <v>453</v>
      </c>
      <c r="B262" s="1" t="s">
        <v>4952</v>
      </c>
    </row>
    <row r="263" spans="1:2" x14ac:dyDescent="0.2">
      <c r="A263" s="1" t="s">
        <v>1489</v>
      </c>
      <c r="B263" s="1" t="s">
        <v>4953</v>
      </c>
    </row>
    <row r="264" spans="1:2" x14ac:dyDescent="0.2">
      <c r="A264" s="1" t="s">
        <v>1490</v>
      </c>
      <c r="B264" s="1" t="s">
        <v>4954</v>
      </c>
    </row>
    <row r="265" spans="1:2" x14ac:dyDescent="0.2">
      <c r="A265" s="1" t="s">
        <v>454</v>
      </c>
      <c r="B265" s="1" t="s">
        <v>4955</v>
      </c>
    </row>
    <row r="266" spans="1:2" x14ac:dyDescent="0.2">
      <c r="A266" s="1" t="s">
        <v>1491</v>
      </c>
      <c r="B266" s="1" t="s">
        <v>4956</v>
      </c>
    </row>
    <row r="267" spans="1:2" x14ac:dyDescent="0.2">
      <c r="A267" s="1" t="s">
        <v>1492</v>
      </c>
      <c r="B267" s="1" t="s">
        <v>4957</v>
      </c>
    </row>
    <row r="268" spans="1:2" x14ac:dyDescent="0.2">
      <c r="A268" s="1" t="s">
        <v>1493</v>
      </c>
      <c r="B268" s="1" t="s">
        <v>4958</v>
      </c>
    </row>
    <row r="269" spans="1:2" x14ac:dyDescent="0.2">
      <c r="A269" s="1" t="s">
        <v>1494</v>
      </c>
      <c r="B269" s="1" t="s">
        <v>9076</v>
      </c>
    </row>
    <row r="270" spans="1:2" x14ac:dyDescent="0.2">
      <c r="A270" s="1" t="s">
        <v>1495</v>
      </c>
      <c r="B270" s="1" t="s">
        <v>4959</v>
      </c>
    </row>
    <row r="271" spans="1:2" x14ac:dyDescent="0.2">
      <c r="A271" s="1" t="s">
        <v>1496</v>
      </c>
      <c r="B271" s="1" t="s">
        <v>4960</v>
      </c>
    </row>
    <row r="272" spans="1:2" x14ac:dyDescent="0.2">
      <c r="A272" s="1" t="s">
        <v>1497</v>
      </c>
      <c r="B272" s="1" t="s">
        <v>4961</v>
      </c>
    </row>
    <row r="273" spans="1:2" x14ac:dyDescent="0.2">
      <c r="A273" s="1" t="s">
        <v>1498</v>
      </c>
      <c r="B273" s="1" t="s">
        <v>4962</v>
      </c>
    </row>
    <row r="274" spans="1:2" x14ac:dyDescent="0.2">
      <c r="A274" s="1" t="s">
        <v>1499</v>
      </c>
      <c r="B274" s="1" t="s">
        <v>4963</v>
      </c>
    </row>
    <row r="275" spans="1:2" x14ac:dyDescent="0.2">
      <c r="A275" s="1" t="s">
        <v>1500</v>
      </c>
      <c r="B275" s="1" t="s">
        <v>4964</v>
      </c>
    </row>
    <row r="276" spans="1:2" x14ac:dyDescent="0.2">
      <c r="A276" s="1" t="s">
        <v>1501</v>
      </c>
      <c r="B276" s="1" t="s">
        <v>4965</v>
      </c>
    </row>
    <row r="277" spans="1:2" x14ac:dyDescent="0.2">
      <c r="A277" s="1" t="s">
        <v>471</v>
      </c>
      <c r="B277" s="1" t="s">
        <v>4966</v>
      </c>
    </row>
    <row r="278" spans="1:2" x14ac:dyDescent="0.2">
      <c r="A278" s="1" t="s">
        <v>1502</v>
      </c>
      <c r="B278" s="1" t="s">
        <v>4967</v>
      </c>
    </row>
    <row r="279" spans="1:2" x14ac:dyDescent="0.2">
      <c r="A279" s="1" t="s">
        <v>1503</v>
      </c>
      <c r="B279" s="1" t="s">
        <v>4968</v>
      </c>
    </row>
    <row r="280" spans="1:2" x14ac:dyDescent="0.2">
      <c r="A280" s="1" t="s">
        <v>1504</v>
      </c>
      <c r="B280" s="1" t="s">
        <v>4969</v>
      </c>
    </row>
    <row r="281" spans="1:2" x14ac:dyDescent="0.2">
      <c r="A281" s="1" t="s">
        <v>1505</v>
      </c>
      <c r="B281" s="1" t="s">
        <v>4970</v>
      </c>
    </row>
    <row r="282" spans="1:2" x14ac:dyDescent="0.2">
      <c r="A282" s="1" t="s">
        <v>1506</v>
      </c>
      <c r="B282" s="1" t="s">
        <v>4971</v>
      </c>
    </row>
    <row r="283" spans="1:2" x14ac:dyDescent="0.2">
      <c r="A283" s="1" t="s">
        <v>1507</v>
      </c>
      <c r="B283" s="1" t="s">
        <v>4972</v>
      </c>
    </row>
    <row r="284" spans="1:2" x14ac:dyDescent="0.2">
      <c r="A284" s="1" t="s">
        <v>1508</v>
      </c>
      <c r="B284" s="1" t="s">
        <v>4973</v>
      </c>
    </row>
    <row r="285" spans="1:2" x14ac:dyDescent="0.2">
      <c r="A285" s="1" t="s">
        <v>1509</v>
      </c>
      <c r="B285" s="1" t="s">
        <v>4974</v>
      </c>
    </row>
    <row r="286" spans="1:2" x14ac:dyDescent="0.2">
      <c r="A286" s="1" t="s">
        <v>1510</v>
      </c>
      <c r="B286" s="1" t="s">
        <v>9077</v>
      </c>
    </row>
    <row r="287" spans="1:2" x14ac:dyDescent="0.2">
      <c r="A287" s="1" t="s">
        <v>1511</v>
      </c>
      <c r="B287" s="1" t="s">
        <v>4975</v>
      </c>
    </row>
    <row r="288" spans="1:2" x14ac:dyDescent="0.2">
      <c r="A288" s="1" t="s">
        <v>1512</v>
      </c>
      <c r="B288" s="1" t="s">
        <v>4976</v>
      </c>
    </row>
    <row r="289" spans="1:2" x14ac:dyDescent="0.2">
      <c r="A289" s="1" t="s">
        <v>1513</v>
      </c>
      <c r="B289" s="1" t="s">
        <v>4977</v>
      </c>
    </row>
    <row r="290" spans="1:2" x14ac:dyDescent="0.2">
      <c r="A290" s="1" t="s">
        <v>1514</v>
      </c>
      <c r="B290" s="1" t="s">
        <v>4978</v>
      </c>
    </row>
    <row r="291" spans="1:2" x14ac:dyDescent="0.2">
      <c r="A291" s="1" t="s">
        <v>1515</v>
      </c>
      <c r="B291" s="1" t="s">
        <v>4979</v>
      </c>
    </row>
    <row r="292" spans="1:2" x14ac:dyDescent="0.2">
      <c r="A292" s="1" t="s">
        <v>1516</v>
      </c>
      <c r="B292" s="1" t="s">
        <v>4980</v>
      </c>
    </row>
    <row r="293" spans="1:2" x14ac:dyDescent="0.2">
      <c r="A293" s="1" t="s">
        <v>1517</v>
      </c>
      <c r="B293" s="1" t="s">
        <v>9078</v>
      </c>
    </row>
    <row r="294" spans="1:2" x14ac:dyDescent="0.2">
      <c r="A294" s="1" t="s">
        <v>1518</v>
      </c>
      <c r="B294" s="1" t="s">
        <v>4981</v>
      </c>
    </row>
    <row r="295" spans="1:2" x14ac:dyDescent="0.2">
      <c r="A295" s="1" t="s">
        <v>1519</v>
      </c>
      <c r="B295" s="1" t="s">
        <v>4982</v>
      </c>
    </row>
    <row r="296" spans="1:2" x14ac:dyDescent="0.2">
      <c r="A296" s="1" t="s">
        <v>1520</v>
      </c>
      <c r="B296" s="1" t="s">
        <v>4983</v>
      </c>
    </row>
    <row r="297" spans="1:2" x14ac:dyDescent="0.2">
      <c r="A297" s="1" t="s">
        <v>1521</v>
      </c>
      <c r="B297" s="1" t="s">
        <v>4984</v>
      </c>
    </row>
    <row r="298" spans="1:2" x14ac:dyDescent="0.2">
      <c r="A298" s="1" t="s">
        <v>1522</v>
      </c>
      <c r="B298" s="1" t="s">
        <v>9079</v>
      </c>
    </row>
    <row r="299" spans="1:2" x14ac:dyDescent="0.2">
      <c r="A299" s="1" t="s">
        <v>1523</v>
      </c>
      <c r="B299" s="1" t="s">
        <v>9080</v>
      </c>
    </row>
    <row r="300" spans="1:2" x14ac:dyDescent="0.2">
      <c r="A300" s="1" t="s">
        <v>1524</v>
      </c>
      <c r="B300" s="1" t="s">
        <v>4985</v>
      </c>
    </row>
    <row r="301" spans="1:2" x14ac:dyDescent="0.2">
      <c r="A301" s="1" t="s">
        <v>1525</v>
      </c>
      <c r="B301" s="1" t="s">
        <v>4986</v>
      </c>
    </row>
    <row r="302" spans="1:2" x14ac:dyDescent="0.2">
      <c r="A302" s="1" t="s">
        <v>1526</v>
      </c>
      <c r="B302" t="s">
        <v>8813</v>
      </c>
    </row>
    <row r="303" spans="1:2" x14ac:dyDescent="0.2">
      <c r="A303" s="1" t="s">
        <v>1527</v>
      </c>
      <c r="B303" s="1" t="s">
        <v>4987</v>
      </c>
    </row>
    <row r="304" spans="1:2" x14ac:dyDescent="0.2">
      <c r="A304" s="1" t="s">
        <v>1528</v>
      </c>
      <c r="B304" s="1" t="s">
        <v>9081</v>
      </c>
    </row>
    <row r="305" spans="1:2" x14ac:dyDescent="0.2">
      <c r="A305" s="1" t="s">
        <v>502</v>
      </c>
      <c r="B305" s="1" t="s">
        <v>4988</v>
      </c>
    </row>
    <row r="306" spans="1:2" x14ac:dyDescent="0.2">
      <c r="A306" s="1" t="s">
        <v>504</v>
      </c>
      <c r="B306" s="1" t="s">
        <v>4989</v>
      </c>
    </row>
    <row r="307" spans="1:2" x14ac:dyDescent="0.2">
      <c r="A307" s="1" t="s">
        <v>1529</v>
      </c>
      <c r="B307" s="1" t="s">
        <v>4990</v>
      </c>
    </row>
    <row r="308" spans="1:2" x14ac:dyDescent="0.2">
      <c r="A308" s="1" t="s">
        <v>1530</v>
      </c>
      <c r="B308" s="1" t="s">
        <v>4991</v>
      </c>
    </row>
    <row r="309" spans="1:2" x14ac:dyDescent="0.2">
      <c r="A309" s="1" t="s">
        <v>1531</v>
      </c>
      <c r="B309" s="1" t="s">
        <v>4992</v>
      </c>
    </row>
    <row r="310" spans="1:2" x14ac:dyDescent="0.2">
      <c r="A310" s="1" t="s">
        <v>1532</v>
      </c>
      <c r="B310" s="1" t="s">
        <v>9082</v>
      </c>
    </row>
    <row r="311" spans="1:2" x14ac:dyDescent="0.2">
      <c r="A311" s="1" t="s">
        <v>1533</v>
      </c>
      <c r="B311" s="1" t="s">
        <v>8944</v>
      </c>
    </row>
    <row r="312" spans="1:2" x14ac:dyDescent="0.2">
      <c r="A312" s="1" t="s">
        <v>1534</v>
      </c>
      <c r="B312" s="1" t="s">
        <v>4993</v>
      </c>
    </row>
    <row r="313" spans="1:2" x14ac:dyDescent="0.2">
      <c r="A313" s="1" t="s">
        <v>514</v>
      </c>
      <c r="B313" t="s">
        <v>8813</v>
      </c>
    </row>
    <row r="314" spans="1:2" x14ac:dyDescent="0.2">
      <c r="A314" s="1" t="s">
        <v>515</v>
      </c>
      <c r="B314" s="1" t="s">
        <v>8878</v>
      </c>
    </row>
    <row r="315" spans="1:2" x14ac:dyDescent="0.2">
      <c r="A315" s="1" t="s">
        <v>1535</v>
      </c>
      <c r="B315" s="1" t="s">
        <v>4994</v>
      </c>
    </row>
    <row r="316" spans="1:2" x14ac:dyDescent="0.2">
      <c r="A316" s="1" t="s">
        <v>1536</v>
      </c>
      <c r="B316" s="1" t="s">
        <v>4995</v>
      </c>
    </row>
    <row r="317" spans="1:2" x14ac:dyDescent="0.2">
      <c r="A317" s="1" t="s">
        <v>1537</v>
      </c>
      <c r="B317" s="1" t="s">
        <v>4996</v>
      </c>
    </row>
    <row r="318" spans="1:2" x14ac:dyDescent="0.2">
      <c r="A318" s="1" t="s">
        <v>1538</v>
      </c>
      <c r="B318" s="1" t="s">
        <v>4997</v>
      </c>
    </row>
    <row r="319" spans="1:2" x14ac:dyDescent="0.2">
      <c r="A319" s="1" t="s">
        <v>1539</v>
      </c>
      <c r="B319" s="1" t="s">
        <v>4998</v>
      </c>
    </row>
    <row r="320" spans="1:2" x14ac:dyDescent="0.2">
      <c r="A320" s="1" t="s">
        <v>537</v>
      </c>
      <c r="B320" s="1" t="s">
        <v>4999</v>
      </c>
    </row>
    <row r="321" spans="1:2" x14ac:dyDescent="0.2">
      <c r="A321" s="1" t="s">
        <v>1540</v>
      </c>
      <c r="B321" s="1" t="s">
        <v>5000</v>
      </c>
    </row>
    <row r="322" spans="1:2" x14ac:dyDescent="0.2">
      <c r="A322" s="1" t="s">
        <v>1541</v>
      </c>
      <c r="B322" s="1" t="s">
        <v>5001</v>
      </c>
    </row>
    <row r="323" spans="1:2" x14ac:dyDescent="0.2">
      <c r="A323" s="1" t="s">
        <v>1542</v>
      </c>
      <c r="B323" s="1" t="s">
        <v>5002</v>
      </c>
    </row>
    <row r="324" spans="1:2" x14ac:dyDescent="0.2">
      <c r="A324" s="1" t="s">
        <v>1543</v>
      </c>
      <c r="B324" s="1" t="s">
        <v>5003</v>
      </c>
    </row>
    <row r="325" spans="1:2" x14ac:dyDescent="0.2">
      <c r="A325" s="1" t="s">
        <v>549</v>
      </c>
      <c r="B325" s="1" t="s">
        <v>5004</v>
      </c>
    </row>
    <row r="326" spans="1:2" x14ac:dyDescent="0.2">
      <c r="A326" s="1" t="s">
        <v>1544</v>
      </c>
      <c r="B326" s="1" t="s">
        <v>5005</v>
      </c>
    </row>
    <row r="327" spans="1:2" x14ac:dyDescent="0.2">
      <c r="A327" s="1" t="s">
        <v>1545</v>
      </c>
      <c r="B327" s="1" t="s">
        <v>5006</v>
      </c>
    </row>
    <row r="328" spans="1:2" x14ac:dyDescent="0.2">
      <c r="A328" s="1" t="s">
        <v>551</v>
      </c>
      <c r="B328" s="1" t="s">
        <v>5007</v>
      </c>
    </row>
    <row r="329" spans="1:2" x14ac:dyDescent="0.2">
      <c r="A329" s="1" t="s">
        <v>1546</v>
      </c>
      <c r="B329" s="1" t="s">
        <v>5008</v>
      </c>
    </row>
    <row r="330" spans="1:2" x14ac:dyDescent="0.2">
      <c r="A330" s="1" t="s">
        <v>1547</v>
      </c>
      <c r="B330" s="1" t="s">
        <v>5009</v>
      </c>
    </row>
    <row r="331" spans="1:2" x14ac:dyDescent="0.2">
      <c r="A331" s="1" t="s">
        <v>1548</v>
      </c>
      <c r="B331" s="1" t="s">
        <v>5010</v>
      </c>
    </row>
    <row r="332" spans="1:2" x14ac:dyDescent="0.2">
      <c r="A332" s="1" t="s">
        <v>558</v>
      </c>
      <c r="B332" s="1" t="s">
        <v>5011</v>
      </c>
    </row>
    <row r="333" spans="1:2" x14ac:dyDescent="0.2">
      <c r="A333" s="1" t="s">
        <v>1549</v>
      </c>
      <c r="B333" s="1" t="s">
        <v>5012</v>
      </c>
    </row>
    <row r="334" spans="1:2" x14ac:dyDescent="0.2">
      <c r="A334" s="1" t="s">
        <v>561</v>
      </c>
      <c r="B334" s="1" t="s">
        <v>5013</v>
      </c>
    </row>
    <row r="335" spans="1:2" x14ac:dyDescent="0.2">
      <c r="A335" s="1" t="s">
        <v>1550</v>
      </c>
      <c r="B335" s="1" t="s">
        <v>5014</v>
      </c>
    </row>
    <row r="336" spans="1:2" x14ac:dyDescent="0.2">
      <c r="A336" s="1" t="s">
        <v>1551</v>
      </c>
      <c r="B336" s="1" t="s">
        <v>5015</v>
      </c>
    </row>
    <row r="337" spans="1:2" x14ac:dyDescent="0.2">
      <c r="A337" s="1" t="s">
        <v>1552</v>
      </c>
      <c r="B337" s="1" t="s">
        <v>5016</v>
      </c>
    </row>
    <row r="338" spans="1:2" x14ac:dyDescent="0.2">
      <c r="A338" s="1" t="s">
        <v>569</v>
      </c>
      <c r="B338" s="1" t="s">
        <v>5017</v>
      </c>
    </row>
    <row r="339" spans="1:2" x14ac:dyDescent="0.2">
      <c r="A339" s="1" t="s">
        <v>1553</v>
      </c>
      <c r="B339" s="1" t="s">
        <v>5018</v>
      </c>
    </row>
    <row r="340" spans="1:2" x14ac:dyDescent="0.2">
      <c r="A340" s="1" t="s">
        <v>1554</v>
      </c>
      <c r="B340" s="1" t="s">
        <v>5019</v>
      </c>
    </row>
    <row r="341" spans="1:2" x14ac:dyDescent="0.2">
      <c r="A341" s="1" t="s">
        <v>1555</v>
      </c>
      <c r="B341" s="1" t="s">
        <v>5020</v>
      </c>
    </row>
    <row r="342" spans="1:2" x14ac:dyDescent="0.2">
      <c r="A342" s="1" t="s">
        <v>1556</v>
      </c>
      <c r="B342" s="1" t="s">
        <v>5021</v>
      </c>
    </row>
    <row r="343" spans="1:2" x14ac:dyDescent="0.2">
      <c r="A343" s="1" t="s">
        <v>1557</v>
      </c>
      <c r="B343" s="1" t="s">
        <v>5022</v>
      </c>
    </row>
    <row r="344" spans="1:2" x14ac:dyDescent="0.2">
      <c r="A344" s="1" t="s">
        <v>1558</v>
      </c>
      <c r="B344" s="1" t="s">
        <v>5023</v>
      </c>
    </row>
    <row r="345" spans="1:2" x14ac:dyDescent="0.2">
      <c r="A345" s="1" t="s">
        <v>581</v>
      </c>
      <c r="B345" s="1" t="s">
        <v>5024</v>
      </c>
    </row>
    <row r="346" spans="1:2" x14ac:dyDescent="0.2">
      <c r="A346" s="1" t="s">
        <v>582</v>
      </c>
      <c r="B346" s="1" t="s">
        <v>5025</v>
      </c>
    </row>
    <row r="347" spans="1:2" x14ac:dyDescent="0.2">
      <c r="A347" s="1" t="s">
        <v>1559</v>
      </c>
      <c r="B347" s="1" t="s">
        <v>5026</v>
      </c>
    </row>
    <row r="348" spans="1:2" x14ac:dyDescent="0.2">
      <c r="A348" s="1" t="s">
        <v>1560</v>
      </c>
      <c r="B348" s="1" t="s">
        <v>5027</v>
      </c>
    </row>
    <row r="349" spans="1:2" x14ac:dyDescent="0.2">
      <c r="A349" s="1" t="s">
        <v>1561</v>
      </c>
      <c r="B349" s="1" t="s">
        <v>5028</v>
      </c>
    </row>
    <row r="350" spans="1:2" x14ac:dyDescent="0.2">
      <c r="A350" s="1" t="s">
        <v>1562</v>
      </c>
      <c r="B350" s="1" t="s">
        <v>5029</v>
      </c>
    </row>
    <row r="351" spans="1:2" x14ac:dyDescent="0.2">
      <c r="A351" s="1" t="s">
        <v>1563</v>
      </c>
      <c r="B351" s="1" t="s">
        <v>5030</v>
      </c>
    </row>
    <row r="352" spans="1:2" x14ac:dyDescent="0.2">
      <c r="A352" s="1" t="s">
        <v>1564</v>
      </c>
      <c r="B352" s="1" t="s">
        <v>5031</v>
      </c>
    </row>
    <row r="353" spans="1:2" x14ac:dyDescent="0.2">
      <c r="A353" s="1" t="s">
        <v>1565</v>
      </c>
      <c r="B353" s="1" t="s">
        <v>5032</v>
      </c>
    </row>
    <row r="354" spans="1:2" x14ac:dyDescent="0.2">
      <c r="A354" s="1" t="s">
        <v>1566</v>
      </c>
      <c r="B354" s="1" t="s">
        <v>5033</v>
      </c>
    </row>
    <row r="355" spans="1:2" x14ac:dyDescent="0.2">
      <c r="A355" s="1" t="s">
        <v>1567</v>
      </c>
      <c r="B355" s="1" t="s">
        <v>5034</v>
      </c>
    </row>
    <row r="356" spans="1:2" x14ac:dyDescent="0.2">
      <c r="A356" s="1" t="s">
        <v>1568</v>
      </c>
      <c r="B356" s="1" t="s">
        <v>5035</v>
      </c>
    </row>
    <row r="357" spans="1:2" x14ac:dyDescent="0.2">
      <c r="A357" s="1" t="s">
        <v>601</v>
      </c>
      <c r="B357" s="1" t="s">
        <v>5036</v>
      </c>
    </row>
    <row r="358" spans="1:2" x14ac:dyDescent="0.2">
      <c r="A358" s="1" t="s">
        <v>1569</v>
      </c>
      <c r="B358" s="1" t="s">
        <v>5037</v>
      </c>
    </row>
    <row r="359" spans="1:2" x14ac:dyDescent="0.2">
      <c r="A359" s="1" t="s">
        <v>1570</v>
      </c>
      <c r="B359" s="1" t="s">
        <v>9083</v>
      </c>
    </row>
    <row r="360" spans="1:2" x14ac:dyDescent="0.2">
      <c r="A360" s="1" t="s">
        <v>607</v>
      </c>
      <c r="B360" s="1" t="s">
        <v>5038</v>
      </c>
    </row>
    <row r="361" spans="1:2" x14ac:dyDescent="0.2">
      <c r="A361" s="1" t="s">
        <v>1571</v>
      </c>
      <c r="B361" t="s">
        <v>8813</v>
      </c>
    </row>
    <row r="362" spans="1:2" x14ac:dyDescent="0.2">
      <c r="A362" s="1" t="s">
        <v>1572</v>
      </c>
      <c r="B362" s="1" t="s">
        <v>5039</v>
      </c>
    </row>
    <row r="363" spans="1:2" x14ac:dyDescent="0.2">
      <c r="A363" s="1" t="s">
        <v>1573</v>
      </c>
      <c r="B363" s="1" t="s">
        <v>5040</v>
      </c>
    </row>
    <row r="364" spans="1:2" x14ac:dyDescent="0.2">
      <c r="A364" s="1" t="s">
        <v>1574</v>
      </c>
      <c r="B364" s="1" t="s">
        <v>5041</v>
      </c>
    </row>
    <row r="365" spans="1:2" x14ac:dyDescent="0.2">
      <c r="A365" s="1" t="s">
        <v>1575</v>
      </c>
      <c r="B365" s="1" t="s">
        <v>8951</v>
      </c>
    </row>
    <row r="366" spans="1:2" x14ac:dyDescent="0.2">
      <c r="A366" s="1" t="s">
        <v>1576</v>
      </c>
      <c r="B366" s="1" t="s">
        <v>5042</v>
      </c>
    </row>
    <row r="367" spans="1:2" x14ac:dyDescent="0.2">
      <c r="A367" s="1" t="s">
        <v>622</v>
      </c>
      <c r="B367" s="1" t="s">
        <v>5043</v>
      </c>
    </row>
    <row r="368" spans="1:2" x14ac:dyDescent="0.2">
      <c r="A368" s="1" t="s">
        <v>1577</v>
      </c>
      <c r="B368" s="1" t="s">
        <v>5044</v>
      </c>
    </row>
    <row r="369" spans="1:2" x14ac:dyDescent="0.2">
      <c r="A369" s="1" t="s">
        <v>1578</v>
      </c>
      <c r="B369" s="1" t="s">
        <v>5045</v>
      </c>
    </row>
    <row r="370" spans="1:2" x14ac:dyDescent="0.2">
      <c r="A370" s="1" t="s">
        <v>1579</v>
      </c>
      <c r="B370" s="1" t="s">
        <v>5046</v>
      </c>
    </row>
    <row r="371" spans="1:2" x14ac:dyDescent="0.2">
      <c r="A371" s="1" t="s">
        <v>1580</v>
      </c>
      <c r="B371" s="1" t="s">
        <v>5047</v>
      </c>
    </row>
    <row r="372" spans="1:2" x14ac:dyDescent="0.2">
      <c r="A372" s="1" t="s">
        <v>1581</v>
      </c>
      <c r="B372" s="1" t="s">
        <v>5048</v>
      </c>
    </row>
    <row r="373" spans="1:2" x14ac:dyDescent="0.2">
      <c r="A373" s="1" t="s">
        <v>1582</v>
      </c>
      <c r="B373" s="1" t="s">
        <v>5049</v>
      </c>
    </row>
    <row r="374" spans="1:2" x14ac:dyDescent="0.2">
      <c r="A374" s="1" t="s">
        <v>1583</v>
      </c>
      <c r="B374" s="1" t="s">
        <v>5050</v>
      </c>
    </row>
    <row r="375" spans="1:2" x14ac:dyDescent="0.2">
      <c r="A375" s="1" t="s">
        <v>1584</v>
      </c>
      <c r="B375" s="1" t="s">
        <v>8825</v>
      </c>
    </row>
    <row r="376" spans="1:2" x14ac:dyDescent="0.2">
      <c r="A376" s="1" t="s">
        <v>1585</v>
      </c>
      <c r="B376" s="1" t="s">
        <v>5051</v>
      </c>
    </row>
    <row r="377" spans="1:2" x14ac:dyDescent="0.2">
      <c r="A377" s="1" t="s">
        <v>1586</v>
      </c>
      <c r="B377" s="1" t="s">
        <v>5052</v>
      </c>
    </row>
    <row r="378" spans="1:2" x14ac:dyDescent="0.2">
      <c r="A378" s="1" t="s">
        <v>1587</v>
      </c>
      <c r="B378" s="1" t="s">
        <v>5053</v>
      </c>
    </row>
    <row r="379" spans="1:2" x14ac:dyDescent="0.2">
      <c r="A379" s="1" t="s">
        <v>1588</v>
      </c>
      <c r="B379" s="1" t="s">
        <v>5054</v>
      </c>
    </row>
    <row r="380" spans="1:2" x14ac:dyDescent="0.2">
      <c r="A380" s="1" t="s">
        <v>1589</v>
      </c>
      <c r="B380" s="1" t="s">
        <v>5055</v>
      </c>
    </row>
    <row r="381" spans="1:2" x14ac:dyDescent="0.2">
      <c r="A381" s="1" t="s">
        <v>1590</v>
      </c>
      <c r="B381" s="1" t="s">
        <v>5056</v>
      </c>
    </row>
    <row r="382" spans="1:2" x14ac:dyDescent="0.2">
      <c r="A382" s="1" t="s">
        <v>1591</v>
      </c>
      <c r="B382" s="1" t="s">
        <v>5057</v>
      </c>
    </row>
    <row r="383" spans="1:2" x14ac:dyDescent="0.2">
      <c r="A383" s="1" t="s">
        <v>1592</v>
      </c>
      <c r="B383" s="1" t="s">
        <v>5058</v>
      </c>
    </row>
    <row r="384" spans="1:2" x14ac:dyDescent="0.2">
      <c r="A384" s="1" t="s">
        <v>1593</v>
      </c>
      <c r="B384" s="1" t="s">
        <v>8952</v>
      </c>
    </row>
    <row r="385" spans="1:2" x14ac:dyDescent="0.2">
      <c r="A385" s="1" t="s">
        <v>1594</v>
      </c>
      <c r="B385" s="1" t="s">
        <v>9084</v>
      </c>
    </row>
    <row r="386" spans="1:2" x14ac:dyDescent="0.2">
      <c r="A386" s="1" t="s">
        <v>1595</v>
      </c>
      <c r="B386" s="1" t="s">
        <v>5059</v>
      </c>
    </row>
    <row r="387" spans="1:2" x14ac:dyDescent="0.2">
      <c r="A387" s="1" t="s">
        <v>1596</v>
      </c>
      <c r="B387" s="1" t="s">
        <v>9085</v>
      </c>
    </row>
    <row r="388" spans="1:2" x14ac:dyDescent="0.2">
      <c r="A388" s="1" t="s">
        <v>1597</v>
      </c>
      <c r="B388" s="1" t="s">
        <v>5060</v>
      </c>
    </row>
    <row r="389" spans="1:2" x14ac:dyDescent="0.2">
      <c r="A389" s="1" t="s">
        <v>1598</v>
      </c>
      <c r="B389" s="1" t="s">
        <v>5061</v>
      </c>
    </row>
    <row r="390" spans="1:2" x14ac:dyDescent="0.2">
      <c r="A390" s="1" t="s">
        <v>1599</v>
      </c>
      <c r="B390" s="1" t="s">
        <v>5062</v>
      </c>
    </row>
    <row r="391" spans="1:2" x14ac:dyDescent="0.2">
      <c r="A391" s="1" t="s">
        <v>1600</v>
      </c>
      <c r="B391" s="1" t="s">
        <v>5063</v>
      </c>
    </row>
    <row r="392" spans="1:2" x14ac:dyDescent="0.2">
      <c r="A392" s="1" t="s">
        <v>1601</v>
      </c>
      <c r="B392" s="1" t="s">
        <v>5064</v>
      </c>
    </row>
    <row r="393" spans="1:2" x14ac:dyDescent="0.2">
      <c r="A393" s="1" t="s">
        <v>1602</v>
      </c>
      <c r="B393" s="1" t="s">
        <v>5065</v>
      </c>
    </row>
    <row r="394" spans="1:2" x14ac:dyDescent="0.2">
      <c r="A394" s="1" t="s">
        <v>1603</v>
      </c>
      <c r="B394" s="1" t="s">
        <v>5066</v>
      </c>
    </row>
    <row r="395" spans="1:2" x14ac:dyDescent="0.2">
      <c r="A395" s="1" t="s">
        <v>1604</v>
      </c>
      <c r="B395" s="1" t="s">
        <v>5067</v>
      </c>
    </row>
    <row r="396" spans="1:2" x14ac:dyDescent="0.2">
      <c r="A396" s="1" t="s">
        <v>1605</v>
      </c>
      <c r="B396" s="1" t="s">
        <v>8889</v>
      </c>
    </row>
    <row r="397" spans="1:2" x14ac:dyDescent="0.2">
      <c r="A397" s="1" t="s">
        <v>1606</v>
      </c>
      <c r="B397" s="1" t="s">
        <v>9086</v>
      </c>
    </row>
    <row r="398" spans="1:2" x14ac:dyDescent="0.2">
      <c r="A398" s="1" t="s">
        <v>1607</v>
      </c>
      <c r="B398" s="1" t="s">
        <v>5068</v>
      </c>
    </row>
    <row r="399" spans="1:2" x14ac:dyDescent="0.2">
      <c r="A399" s="1" t="s">
        <v>1608</v>
      </c>
      <c r="B399" s="1" t="s">
        <v>5069</v>
      </c>
    </row>
    <row r="400" spans="1:2" x14ac:dyDescent="0.2">
      <c r="A400" s="1" t="s">
        <v>1609</v>
      </c>
      <c r="B400" s="1" t="s">
        <v>5070</v>
      </c>
    </row>
    <row r="401" spans="1:2" x14ac:dyDescent="0.2">
      <c r="A401" s="1" t="s">
        <v>1610</v>
      </c>
      <c r="B401" s="1" t="s">
        <v>5071</v>
      </c>
    </row>
    <row r="402" spans="1:2" x14ac:dyDescent="0.2">
      <c r="A402" s="1" t="s">
        <v>656</v>
      </c>
      <c r="B402" s="1" t="s">
        <v>5072</v>
      </c>
    </row>
    <row r="403" spans="1:2" x14ac:dyDescent="0.2">
      <c r="A403" s="1" t="s">
        <v>1611</v>
      </c>
      <c r="B403" s="1" t="s">
        <v>5073</v>
      </c>
    </row>
    <row r="404" spans="1:2" x14ac:dyDescent="0.2">
      <c r="A404" s="1" t="s">
        <v>1612</v>
      </c>
      <c r="B404" s="1" t="s">
        <v>5074</v>
      </c>
    </row>
    <row r="405" spans="1:2" x14ac:dyDescent="0.2">
      <c r="A405" s="1" t="s">
        <v>661</v>
      </c>
      <c r="B405" s="1" t="s">
        <v>5075</v>
      </c>
    </row>
    <row r="406" spans="1:2" x14ac:dyDescent="0.2">
      <c r="A406" s="1" t="s">
        <v>663</v>
      </c>
      <c r="B406" s="1" t="s">
        <v>5076</v>
      </c>
    </row>
    <row r="407" spans="1:2" x14ac:dyDescent="0.2">
      <c r="A407" s="1" t="s">
        <v>1613</v>
      </c>
      <c r="B407" s="1" t="s">
        <v>5077</v>
      </c>
    </row>
    <row r="408" spans="1:2" x14ac:dyDescent="0.2">
      <c r="A408" s="1" t="s">
        <v>1614</v>
      </c>
      <c r="B408" s="1" t="s">
        <v>8953</v>
      </c>
    </row>
    <row r="409" spans="1:2" x14ac:dyDescent="0.2">
      <c r="A409" s="1" t="s">
        <v>1615</v>
      </c>
      <c r="B409" s="1" t="s">
        <v>5078</v>
      </c>
    </row>
    <row r="410" spans="1:2" x14ac:dyDescent="0.2">
      <c r="A410" s="1" t="s">
        <v>1616</v>
      </c>
      <c r="B410" s="1" t="s">
        <v>5079</v>
      </c>
    </row>
    <row r="411" spans="1:2" x14ac:dyDescent="0.2">
      <c r="A411" s="1" t="s">
        <v>1617</v>
      </c>
      <c r="B411" s="1" t="s">
        <v>5080</v>
      </c>
    </row>
    <row r="412" spans="1:2" x14ac:dyDescent="0.2">
      <c r="A412" s="1" t="s">
        <v>685</v>
      </c>
      <c r="B412" s="1" t="s">
        <v>5081</v>
      </c>
    </row>
    <row r="413" spans="1:2" x14ac:dyDescent="0.2">
      <c r="A413" s="1" t="s">
        <v>693</v>
      </c>
      <c r="B413" s="1" t="s">
        <v>5082</v>
      </c>
    </row>
    <row r="414" spans="1:2" x14ac:dyDescent="0.2">
      <c r="A414" s="1" t="s">
        <v>1618</v>
      </c>
      <c r="B414" s="1" t="s">
        <v>5083</v>
      </c>
    </row>
    <row r="415" spans="1:2" x14ac:dyDescent="0.2">
      <c r="A415" s="1" t="s">
        <v>1619</v>
      </c>
      <c r="B415" s="1" t="s">
        <v>5084</v>
      </c>
    </row>
    <row r="416" spans="1:2" x14ac:dyDescent="0.2">
      <c r="A416" s="1" t="s">
        <v>1620</v>
      </c>
      <c r="B416" s="1" t="s">
        <v>5085</v>
      </c>
    </row>
    <row r="417" spans="1:2" x14ac:dyDescent="0.2">
      <c r="A417" s="1" t="s">
        <v>699</v>
      </c>
      <c r="B417" s="1" t="s">
        <v>5086</v>
      </c>
    </row>
    <row r="418" spans="1:2" x14ac:dyDescent="0.2">
      <c r="A418" s="1" t="s">
        <v>700</v>
      </c>
      <c r="B418" s="1" t="s">
        <v>5087</v>
      </c>
    </row>
    <row r="419" spans="1:2" x14ac:dyDescent="0.2">
      <c r="A419" s="1" t="s">
        <v>704</v>
      </c>
      <c r="B419" s="1" t="s">
        <v>5088</v>
      </c>
    </row>
    <row r="420" spans="1:2" x14ac:dyDescent="0.2">
      <c r="A420" s="1" t="s">
        <v>706</v>
      </c>
      <c r="B420" s="1" t="s">
        <v>5089</v>
      </c>
    </row>
    <row r="421" spans="1:2" x14ac:dyDescent="0.2">
      <c r="A421" s="1" t="s">
        <v>1621</v>
      </c>
      <c r="B421" s="1" t="s">
        <v>5090</v>
      </c>
    </row>
    <row r="422" spans="1:2" x14ac:dyDescent="0.2">
      <c r="A422" s="1" t="s">
        <v>1622</v>
      </c>
      <c r="B422" s="1" t="s">
        <v>5091</v>
      </c>
    </row>
    <row r="423" spans="1:2" x14ac:dyDescent="0.2">
      <c r="A423" s="1" t="s">
        <v>709</v>
      </c>
      <c r="B423" s="1" t="s">
        <v>5092</v>
      </c>
    </row>
    <row r="424" spans="1:2" x14ac:dyDescent="0.2">
      <c r="A424" s="1" t="s">
        <v>711</v>
      </c>
      <c r="B424" s="1" t="s">
        <v>5093</v>
      </c>
    </row>
    <row r="425" spans="1:2" x14ac:dyDescent="0.2">
      <c r="A425" s="1" t="s">
        <v>1623</v>
      </c>
      <c r="B425" s="1" t="s">
        <v>5094</v>
      </c>
    </row>
    <row r="426" spans="1:2" x14ac:dyDescent="0.2">
      <c r="A426" s="1" t="s">
        <v>1624</v>
      </c>
      <c r="B426" t="s">
        <v>8813</v>
      </c>
    </row>
    <row r="427" spans="1:2" x14ac:dyDescent="0.2">
      <c r="A427" s="1" t="s">
        <v>1625</v>
      </c>
      <c r="B427" s="1" t="s">
        <v>5095</v>
      </c>
    </row>
    <row r="428" spans="1:2" x14ac:dyDescent="0.2">
      <c r="A428" s="1" t="s">
        <v>1626</v>
      </c>
      <c r="B428" s="1" t="s">
        <v>5096</v>
      </c>
    </row>
    <row r="429" spans="1:2" x14ac:dyDescent="0.2">
      <c r="A429" s="1" t="s">
        <v>1627</v>
      </c>
      <c r="B429" s="1" t="s">
        <v>5097</v>
      </c>
    </row>
    <row r="430" spans="1:2" x14ac:dyDescent="0.2">
      <c r="A430" s="1" t="s">
        <v>1628</v>
      </c>
      <c r="B430" s="1" t="s">
        <v>5098</v>
      </c>
    </row>
    <row r="431" spans="1:2" x14ac:dyDescent="0.2">
      <c r="A431" s="1" t="s">
        <v>1629</v>
      </c>
      <c r="B431" s="1" t="s">
        <v>5099</v>
      </c>
    </row>
    <row r="432" spans="1:2" x14ac:dyDescent="0.2">
      <c r="A432" s="1" t="s">
        <v>1630</v>
      </c>
      <c r="B432" s="1" t="s">
        <v>5100</v>
      </c>
    </row>
    <row r="433" spans="1:2" x14ac:dyDescent="0.2">
      <c r="A433" s="1" t="s">
        <v>1631</v>
      </c>
      <c r="B433" s="1" t="s">
        <v>5101</v>
      </c>
    </row>
    <row r="434" spans="1:2" x14ac:dyDescent="0.2">
      <c r="A434" s="1" t="s">
        <v>1632</v>
      </c>
      <c r="B434" s="1" t="s">
        <v>5102</v>
      </c>
    </row>
    <row r="435" spans="1:2" x14ac:dyDescent="0.2">
      <c r="A435" s="1" t="s">
        <v>1633</v>
      </c>
      <c r="B435" s="1" t="s">
        <v>5103</v>
      </c>
    </row>
    <row r="436" spans="1:2" x14ac:dyDescent="0.2">
      <c r="A436" s="1" t="s">
        <v>1634</v>
      </c>
      <c r="B436" s="1" t="s">
        <v>5104</v>
      </c>
    </row>
    <row r="437" spans="1:2" x14ac:dyDescent="0.2">
      <c r="A437" s="1" t="s">
        <v>1635</v>
      </c>
      <c r="B437" s="1" t="s">
        <v>8954</v>
      </c>
    </row>
    <row r="438" spans="1:2" x14ac:dyDescent="0.2">
      <c r="A438" s="1" t="s">
        <v>1636</v>
      </c>
      <c r="B438" s="1" t="s">
        <v>5105</v>
      </c>
    </row>
    <row r="439" spans="1:2" x14ac:dyDescent="0.2">
      <c r="A439" s="1" t="s">
        <v>1637</v>
      </c>
      <c r="B439" s="1" t="s">
        <v>5106</v>
      </c>
    </row>
    <row r="440" spans="1:2" x14ac:dyDescent="0.2">
      <c r="A440" s="1" t="s">
        <v>1638</v>
      </c>
      <c r="B440" s="1" t="s">
        <v>5107</v>
      </c>
    </row>
    <row r="441" spans="1:2" x14ac:dyDescent="0.2">
      <c r="A441" s="1" t="s">
        <v>1639</v>
      </c>
      <c r="B441" s="1" t="s">
        <v>5108</v>
      </c>
    </row>
    <row r="442" spans="1:2" x14ac:dyDescent="0.2">
      <c r="A442" s="1" t="s">
        <v>1640</v>
      </c>
      <c r="B442" s="1" t="s">
        <v>9087</v>
      </c>
    </row>
    <row r="443" spans="1:2" x14ac:dyDescent="0.2">
      <c r="A443" s="1" t="s">
        <v>1641</v>
      </c>
      <c r="B443" s="1" t="s">
        <v>5109</v>
      </c>
    </row>
    <row r="444" spans="1:2" x14ac:dyDescent="0.2">
      <c r="A444" s="1" t="s">
        <v>1642</v>
      </c>
      <c r="B444" s="1" t="s">
        <v>5110</v>
      </c>
    </row>
    <row r="445" spans="1:2" x14ac:dyDescent="0.2">
      <c r="A445" s="1" t="s">
        <v>1643</v>
      </c>
      <c r="B445" s="1" t="s">
        <v>5111</v>
      </c>
    </row>
    <row r="446" spans="1:2" x14ac:dyDescent="0.2">
      <c r="A446" s="1" t="s">
        <v>1644</v>
      </c>
      <c r="B446" s="1" t="s">
        <v>5112</v>
      </c>
    </row>
    <row r="447" spans="1:2" x14ac:dyDescent="0.2">
      <c r="A447" s="1" t="s">
        <v>1645</v>
      </c>
      <c r="B447" s="1" t="s">
        <v>5113</v>
      </c>
    </row>
    <row r="448" spans="1:2" x14ac:dyDescent="0.2">
      <c r="A448" s="1" t="s">
        <v>749</v>
      </c>
      <c r="B448" s="1" t="s">
        <v>5114</v>
      </c>
    </row>
    <row r="449" spans="1:2" x14ac:dyDescent="0.2">
      <c r="A449" s="1" t="s">
        <v>1646</v>
      </c>
      <c r="B449" s="1" t="s">
        <v>5115</v>
      </c>
    </row>
    <row r="450" spans="1:2" x14ac:dyDescent="0.2">
      <c r="A450" s="1" t="s">
        <v>1647</v>
      </c>
      <c r="B450" s="1" t="s">
        <v>5116</v>
      </c>
    </row>
    <row r="451" spans="1:2" x14ac:dyDescent="0.2">
      <c r="A451" s="1" t="s">
        <v>1648</v>
      </c>
      <c r="B451" s="1" t="s">
        <v>5117</v>
      </c>
    </row>
    <row r="452" spans="1:2" x14ac:dyDescent="0.2">
      <c r="A452" s="1" t="s">
        <v>1649</v>
      </c>
      <c r="B452" s="1" t="s">
        <v>5118</v>
      </c>
    </row>
    <row r="453" spans="1:2" x14ac:dyDescent="0.2">
      <c r="A453" s="1" t="s">
        <v>1650</v>
      </c>
      <c r="B453" s="1" t="s">
        <v>5119</v>
      </c>
    </row>
    <row r="454" spans="1:2" x14ac:dyDescent="0.2">
      <c r="A454" s="1" t="s">
        <v>761</v>
      </c>
      <c r="B454" s="1" t="s">
        <v>9008</v>
      </c>
    </row>
    <row r="455" spans="1:2" x14ac:dyDescent="0.2">
      <c r="A455" s="1" t="s">
        <v>1651</v>
      </c>
      <c r="B455" t="s">
        <v>8813</v>
      </c>
    </row>
    <row r="456" spans="1:2" x14ac:dyDescent="0.2">
      <c r="A456" s="1" t="s">
        <v>1652</v>
      </c>
      <c r="B456" s="1" t="s">
        <v>5120</v>
      </c>
    </row>
    <row r="457" spans="1:2" x14ac:dyDescent="0.2">
      <c r="A457" s="1" t="s">
        <v>1653</v>
      </c>
      <c r="B457" s="1" t="s">
        <v>5121</v>
      </c>
    </row>
    <row r="458" spans="1:2" x14ac:dyDescent="0.2">
      <c r="A458" s="1" t="s">
        <v>1654</v>
      </c>
      <c r="B458" s="1" t="s">
        <v>5122</v>
      </c>
    </row>
    <row r="459" spans="1:2" x14ac:dyDescent="0.2">
      <c r="A459" s="1" t="s">
        <v>1655</v>
      </c>
      <c r="B459" s="1" t="s">
        <v>5123</v>
      </c>
    </row>
    <row r="460" spans="1:2" x14ac:dyDescent="0.2">
      <c r="A460" s="1" t="s">
        <v>766</v>
      </c>
      <c r="B460" s="1" t="s">
        <v>5124</v>
      </c>
    </row>
    <row r="461" spans="1:2" x14ac:dyDescent="0.2">
      <c r="A461" s="1" t="s">
        <v>1656</v>
      </c>
      <c r="B461" s="1" t="s">
        <v>8955</v>
      </c>
    </row>
    <row r="462" spans="1:2" x14ac:dyDescent="0.2">
      <c r="A462" s="1" t="s">
        <v>1657</v>
      </c>
      <c r="B462" s="1" t="s">
        <v>5125</v>
      </c>
    </row>
    <row r="463" spans="1:2" x14ac:dyDescent="0.2">
      <c r="A463" s="1" t="s">
        <v>768</v>
      </c>
      <c r="B463" s="1" t="s">
        <v>5126</v>
      </c>
    </row>
    <row r="464" spans="1:2" x14ac:dyDescent="0.2">
      <c r="A464" s="1" t="s">
        <v>769</v>
      </c>
      <c r="B464" s="1" t="s">
        <v>5127</v>
      </c>
    </row>
    <row r="465" spans="1:2" x14ac:dyDescent="0.2">
      <c r="A465" s="1" t="s">
        <v>1658</v>
      </c>
      <c r="B465" s="1" t="s">
        <v>5128</v>
      </c>
    </row>
    <row r="466" spans="1:2" x14ac:dyDescent="0.2">
      <c r="A466" s="1" t="s">
        <v>1659</v>
      </c>
      <c r="B466" s="1" t="s">
        <v>5129</v>
      </c>
    </row>
    <row r="467" spans="1:2" x14ac:dyDescent="0.2">
      <c r="A467" s="1" t="s">
        <v>1660</v>
      </c>
      <c r="B467" s="1" t="s">
        <v>5130</v>
      </c>
    </row>
    <row r="468" spans="1:2" x14ac:dyDescent="0.2">
      <c r="A468" s="1" t="s">
        <v>1661</v>
      </c>
      <c r="B468" s="1" t="s">
        <v>5131</v>
      </c>
    </row>
    <row r="469" spans="1:2" x14ac:dyDescent="0.2">
      <c r="A469" s="1" t="s">
        <v>1662</v>
      </c>
      <c r="B469" s="1" t="s">
        <v>5132</v>
      </c>
    </row>
    <row r="470" spans="1:2" x14ac:dyDescent="0.2">
      <c r="A470" s="1" t="s">
        <v>1663</v>
      </c>
      <c r="B470" s="1" t="s">
        <v>5133</v>
      </c>
    </row>
    <row r="471" spans="1:2" x14ac:dyDescent="0.2">
      <c r="A471" s="1" t="s">
        <v>1664</v>
      </c>
      <c r="B471" s="1" t="s">
        <v>5134</v>
      </c>
    </row>
    <row r="472" spans="1:2" x14ac:dyDescent="0.2">
      <c r="A472" s="1" t="s">
        <v>1665</v>
      </c>
      <c r="B472" s="1" t="s">
        <v>5135</v>
      </c>
    </row>
    <row r="473" spans="1:2" x14ac:dyDescent="0.2">
      <c r="A473" s="1" t="s">
        <v>784</v>
      </c>
      <c r="B473" s="1" t="s">
        <v>5136</v>
      </c>
    </row>
    <row r="474" spans="1:2" x14ac:dyDescent="0.2">
      <c r="A474" s="1" t="s">
        <v>1666</v>
      </c>
      <c r="B474" s="1" t="s">
        <v>5137</v>
      </c>
    </row>
    <row r="475" spans="1:2" x14ac:dyDescent="0.2">
      <c r="A475" s="1" t="s">
        <v>1667</v>
      </c>
      <c r="B475" s="1" t="s">
        <v>5138</v>
      </c>
    </row>
    <row r="476" spans="1:2" x14ac:dyDescent="0.2">
      <c r="A476" s="1" t="s">
        <v>1668</v>
      </c>
      <c r="B476" s="1" t="s">
        <v>5139</v>
      </c>
    </row>
    <row r="477" spans="1:2" x14ac:dyDescent="0.2">
      <c r="A477" s="1" t="s">
        <v>1669</v>
      </c>
      <c r="B477" s="1" t="s">
        <v>5140</v>
      </c>
    </row>
    <row r="478" spans="1:2" x14ac:dyDescent="0.2">
      <c r="A478" s="1" t="s">
        <v>1670</v>
      </c>
      <c r="B478" s="1" t="s">
        <v>5141</v>
      </c>
    </row>
    <row r="479" spans="1:2" x14ac:dyDescent="0.2">
      <c r="A479" s="1" t="s">
        <v>1671</v>
      </c>
      <c r="B479" s="1" t="s">
        <v>5142</v>
      </c>
    </row>
    <row r="480" spans="1:2" x14ac:dyDescent="0.2">
      <c r="A480" s="1" t="s">
        <v>1672</v>
      </c>
      <c r="B480" s="1" t="s">
        <v>5143</v>
      </c>
    </row>
    <row r="481" spans="1:2" x14ac:dyDescent="0.2">
      <c r="A481" s="1" t="s">
        <v>1673</v>
      </c>
      <c r="B481" s="1" t="s">
        <v>5144</v>
      </c>
    </row>
    <row r="482" spans="1:2" x14ac:dyDescent="0.2">
      <c r="A482" s="1" t="s">
        <v>1674</v>
      </c>
      <c r="B482" s="1" t="s">
        <v>5145</v>
      </c>
    </row>
    <row r="483" spans="1:2" x14ac:dyDescent="0.2">
      <c r="A483" s="1" t="s">
        <v>815</v>
      </c>
      <c r="B483" s="1" t="s">
        <v>5146</v>
      </c>
    </row>
    <row r="484" spans="1:2" x14ac:dyDescent="0.2">
      <c r="A484" s="1" t="s">
        <v>1675</v>
      </c>
      <c r="B484" s="1" t="s">
        <v>5147</v>
      </c>
    </row>
    <row r="485" spans="1:2" x14ac:dyDescent="0.2">
      <c r="A485" s="1" t="s">
        <v>1676</v>
      </c>
      <c r="B485" s="1" t="s">
        <v>5148</v>
      </c>
    </row>
    <row r="486" spans="1:2" x14ac:dyDescent="0.2">
      <c r="A486" s="1" t="s">
        <v>1677</v>
      </c>
      <c r="B486" s="1" t="s">
        <v>5149</v>
      </c>
    </row>
    <row r="487" spans="1:2" x14ac:dyDescent="0.2">
      <c r="A487" s="1" t="s">
        <v>1678</v>
      </c>
      <c r="B487" s="1" t="s">
        <v>5150</v>
      </c>
    </row>
    <row r="488" spans="1:2" x14ac:dyDescent="0.2">
      <c r="A488" s="1" t="s">
        <v>1679</v>
      </c>
      <c r="B488" s="1" t="s">
        <v>5151</v>
      </c>
    </row>
    <row r="489" spans="1:2" x14ac:dyDescent="0.2">
      <c r="A489" s="1" t="s">
        <v>1680</v>
      </c>
      <c r="B489" s="1" t="s">
        <v>5152</v>
      </c>
    </row>
    <row r="490" spans="1:2" x14ac:dyDescent="0.2">
      <c r="A490" s="1" t="s">
        <v>1681</v>
      </c>
      <c r="B490" s="1" t="s">
        <v>9088</v>
      </c>
    </row>
    <row r="491" spans="1:2" x14ac:dyDescent="0.2">
      <c r="A491" s="1" t="s">
        <v>1682</v>
      </c>
      <c r="B491" s="1" t="s">
        <v>8909</v>
      </c>
    </row>
    <row r="492" spans="1:2" x14ac:dyDescent="0.2">
      <c r="A492" s="1" t="s">
        <v>1683</v>
      </c>
      <c r="B492" s="1" t="s">
        <v>5153</v>
      </c>
    </row>
    <row r="493" spans="1:2" x14ac:dyDescent="0.2">
      <c r="A493" s="1" t="s">
        <v>1684</v>
      </c>
      <c r="B493" s="1" t="s">
        <v>5154</v>
      </c>
    </row>
    <row r="494" spans="1:2" x14ac:dyDescent="0.2">
      <c r="A494" s="1" t="s">
        <v>1685</v>
      </c>
      <c r="B494" s="1" t="s">
        <v>5155</v>
      </c>
    </row>
    <row r="495" spans="1:2" x14ac:dyDescent="0.2">
      <c r="A495" s="1" t="s">
        <v>1686</v>
      </c>
      <c r="B495" s="1" t="s">
        <v>5156</v>
      </c>
    </row>
    <row r="496" spans="1:2" x14ac:dyDescent="0.2">
      <c r="A496" s="1" t="s">
        <v>1687</v>
      </c>
      <c r="B496" s="1" t="s">
        <v>5157</v>
      </c>
    </row>
    <row r="497" spans="1:2" x14ac:dyDescent="0.2">
      <c r="A497" s="1" t="s">
        <v>1688</v>
      </c>
      <c r="B497" t="s">
        <v>8813</v>
      </c>
    </row>
    <row r="498" spans="1:2" x14ac:dyDescent="0.2">
      <c r="A498" s="1" t="s">
        <v>1689</v>
      </c>
      <c r="B498" s="1" t="s">
        <v>8956</v>
      </c>
    </row>
    <row r="499" spans="1:2" x14ac:dyDescent="0.2">
      <c r="A499" s="1" t="s">
        <v>1690</v>
      </c>
      <c r="B499" s="1" t="s">
        <v>5158</v>
      </c>
    </row>
    <row r="500" spans="1:2" x14ac:dyDescent="0.2">
      <c r="A500" s="1" t="s">
        <v>1691</v>
      </c>
      <c r="B500" s="1" t="s">
        <v>9089</v>
      </c>
    </row>
    <row r="501" spans="1:2" x14ac:dyDescent="0.2">
      <c r="A501" s="1" t="s">
        <v>1692</v>
      </c>
      <c r="B501" s="1" t="s">
        <v>5159</v>
      </c>
    </row>
    <row r="502" spans="1:2" x14ac:dyDescent="0.2">
      <c r="A502" s="1" t="s">
        <v>1693</v>
      </c>
      <c r="B502" s="1" t="s">
        <v>5160</v>
      </c>
    </row>
    <row r="503" spans="1:2" x14ac:dyDescent="0.2">
      <c r="A503" s="1" t="s">
        <v>1694</v>
      </c>
      <c r="B503" s="1" t="s">
        <v>5161</v>
      </c>
    </row>
    <row r="504" spans="1:2" x14ac:dyDescent="0.2">
      <c r="A504" s="1" t="s">
        <v>1695</v>
      </c>
      <c r="B504" s="1" t="s">
        <v>5162</v>
      </c>
    </row>
    <row r="505" spans="1:2" x14ac:dyDescent="0.2">
      <c r="A505" s="1" t="s">
        <v>1696</v>
      </c>
      <c r="B505" s="1" t="s">
        <v>9090</v>
      </c>
    </row>
    <row r="506" spans="1:2" x14ac:dyDescent="0.2">
      <c r="A506" s="1" t="s">
        <v>1697</v>
      </c>
      <c r="B506" s="1" t="s">
        <v>5163</v>
      </c>
    </row>
    <row r="507" spans="1:2" x14ac:dyDescent="0.2">
      <c r="A507" s="1" t="s">
        <v>1698</v>
      </c>
      <c r="B507" s="1" t="s">
        <v>5164</v>
      </c>
    </row>
    <row r="508" spans="1:2" x14ac:dyDescent="0.2">
      <c r="A508" s="1" t="s">
        <v>1699</v>
      </c>
      <c r="B508" s="1" t="s">
        <v>5165</v>
      </c>
    </row>
    <row r="509" spans="1:2" x14ac:dyDescent="0.2">
      <c r="A509" s="1" t="s">
        <v>1700</v>
      </c>
      <c r="B509" s="1" t="s">
        <v>9091</v>
      </c>
    </row>
    <row r="510" spans="1:2" x14ac:dyDescent="0.2">
      <c r="A510" s="1" t="s">
        <v>1701</v>
      </c>
      <c r="B510" s="1" t="s">
        <v>5166</v>
      </c>
    </row>
    <row r="511" spans="1:2" x14ac:dyDescent="0.2">
      <c r="A511" s="1" t="s">
        <v>1702</v>
      </c>
      <c r="B511" s="1" t="s">
        <v>5167</v>
      </c>
    </row>
    <row r="512" spans="1:2" x14ac:dyDescent="0.2">
      <c r="A512" s="1" t="s">
        <v>1703</v>
      </c>
      <c r="B512" s="1" t="s">
        <v>5168</v>
      </c>
    </row>
    <row r="513" spans="1:2" x14ac:dyDescent="0.2">
      <c r="A513" s="1" t="s">
        <v>1704</v>
      </c>
      <c r="B513" s="1" t="s">
        <v>5169</v>
      </c>
    </row>
    <row r="514" spans="1:2" x14ac:dyDescent="0.2">
      <c r="A514" s="1" t="s">
        <v>863</v>
      </c>
      <c r="B514" s="1" t="s">
        <v>5170</v>
      </c>
    </row>
    <row r="515" spans="1:2" x14ac:dyDescent="0.2">
      <c r="A515" s="1" t="s">
        <v>1705</v>
      </c>
      <c r="B515" s="1" t="s">
        <v>5171</v>
      </c>
    </row>
    <row r="516" spans="1:2" x14ac:dyDescent="0.2">
      <c r="A516" s="1" t="s">
        <v>1706</v>
      </c>
      <c r="B516" s="1" t="s">
        <v>5172</v>
      </c>
    </row>
    <row r="517" spans="1:2" x14ac:dyDescent="0.2">
      <c r="A517" s="1" t="s">
        <v>1707</v>
      </c>
      <c r="B517" s="1" t="s">
        <v>5173</v>
      </c>
    </row>
    <row r="518" spans="1:2" x14ac:dyDescent="0.2">
      <c r="A518" s="1" t="s">
        <v>877</v>
      </c>
      <c r="B518" s="1" t="s">
        <v>5174</v>
      </c>
    </row>
    <row r="519" spans="1:2" x14ac:dyDescent="0.2">
      <c r="A519" s="1" t="s">
        <v>1708</v>
      </c>
      <c r="B519" s="1" t="s">
        <v>5175</v>
      </c>
    </row>
    <row r="520" spans="1:2" x14ac:dyDescent="0.2">
      <c r="A520" s="1" t="s">
        <v>1709</v>
      </c>
      <c r="B520" s="1" t="s">
        <v>9092</v>
      </c>
    </row>
    <row r="521" spans="1:2" x14ac:dyDescent="0.2">
      <c r="A521" s="1" t="s">
        <v>1710</v>
      </c>
      <c r="B521" s="1" t="s">
        <v>5176</v>
      </c>
    </row>
    <row r="522" spans="1:2" x14ac:dyDescent="0.2">
      <c r="A522" s="1" t="s">
        <v>1711</v>
      </c>
      <c r="B522" s="1" t="s">
        <v>5177</v>
      </c>
    </row>
    <row r="523" spans="1:2" x14ac:dyDescent="0.2">
      <c r="A523" s="1" t="s">
        <v>888</v>
      </c>
      <c r="B523" s="1" t="s">
        <v>5178</v>
      </c>
    </row>
    <row r="524" spans="1:2" x14ac:dyDescent="0.2">
      <c r="A524" s="1" t="s">
        <v>1712</v>
      </c>
      <c r="B524" s="1" t="s">
        <v>5179</v>
      </c>
    </row>
    <row r="525" spans="1:2" x14ac:dyDescent="0.2">
      <c r="A525" s="1" t="s">
        <v>1713</v>
      </c>
      <c r="B525" s="1" t="s">
        <v>5180</v>
      </c>
    </row>
    <row r="526" spans="1:2" x14ac:dyDescent="0.2">
      <c r="A526" s="1" t="s">
        <v>1714</v>
      </c>
      <c r="B526" s="1" t="s">
        <v>5181</v>
      </c>
    </row>
    <row r="527" spans="1:2" x14ac:dyDescent="0.2">
      <c r="A527" s="1" t="s">
        <v>1715</v>
      </c>
      <c r="B527" s="1" t="s">
        <v>5182</v>
      </c>
    </row>
    <row r="528" spans="1:2" x14ac:dyDescent="0.2">
      <c r="A528" s="1" t="s">
        <v>1716</v>
      </c>
      <c r="B528" s="1" t="s">
        <v>5183</v>
      </c>
    </row>
    <row r="529" spans="1:2" x14ac:dyDescent="0.2">
      <c r="A529" s="1" t="s">
        <v>1717</v>
      </c>
      <c r="B529" s="1" t="s">
        <v>5184</v>
      </c>
    </row>
    <row r="530" spans="1:2" x14ac:dyDescent="0.2">
      <c r="A530" s="1" t="s">
        <v>1718</v>
      </c>
      <c r="B530" s="1" t="s">
        <v>9093</v>
      </c>
    </row>
    <row r="531" spans="1:2" x14ac:dyDescent="0.2">
      <c r="A531" s="1" t="s">
        <v>903</v>
      </c>
      <c r="B531" s="1" t="s">
        <v>5185</v>
      </c>
    </row>
    <row r="532" spans="1:2" x14ac:dyDescent="0.2">
      <c r="A532" s="1" t="s">
        <v>1719</v>
      </c>
      <c r="B532" s="1" t="s">
        <v>5186</v>
      </c>
    </row>
    <row r="533" spans="1:2" x14ac:dyDescent="0.2">
      <c r="A533" s="1" t="s">
        <v>1720</v>
      </c>
      <c r="B533" s="1" t="s">
        <v>5187</v>
      </c>
    </row>
    <row r="534" spans="1:2" x14ac:dyDescent="0.2">
      <c r="A534" s="1" t="s">
        <v>1721</v>
      </c>
      <c r="B534" s="1" t="s">
        <v>5188</v>
      </c>
    </row>
    <row r="535" spans="1:2" x14ac:dyDescent="0.2">
      <c r="A535" s="1" t="s">
        <v>1722</v>
      </c>
      <c r="B535" s="1" t="s">
        <v>5189</v>
      </c>
    </row>
    <row r="536" spans="1:2" x14ac:dyDescent="0.2">
      <c r="A536" s="1" t="s">
        <v>1723</v>
      </c>
      <c r="B536" s="1" t="s">
        <v>9094</v>
      </c>
    </row>
    <row r="537" spans="1:2" x14ac:dyDescent="0.2">
      <c r="A537" s="1" t="s">
        <v>920</v>
      </c>
      <c r="B537" s="1" t="s">
        <v>5190</v>
      </c>
    </row>
    <row r="538" spans="1:2" x14ac:dyDescent="0.2">
      <c r="A538" s="1" t="s">
        <v>1724</v>
      </c>
      <c r="B538" s="1" t="s">
        <v>5191</v>
      </c>
    </row>
    <row r="539" spans="1:2" x14ac:dyDescent="0.2">
      <c r="A539" s="1" t="s">
        <v>1725</v>
      </c>
      <c r="B539" s="1" t="s">
        <v>5192</v>
      </c>
    </row>
    <row r="540" spans="1:2" x14ac:dyDescent="0.2">
      <c r="A540" s="1" t="s">
        <v>1726</v>
      </c>
      <c r="B540" s="1" t="s">
        <v>5193</v>
      </c>
    </row>
    <row r="541" spans="1:2" x14ac:dyDescent="0.2">
      <c r="A541" s="1" t="s">
        <v>1727</v>
      </c>
      <c r="B541" s="1" t="s">
        <v>5194</v>
      </c>
    </row>
    <row r="542" spans="1:2" x14ac:dyDescent="0.2">
      <c r="A542" s="1" t="s">
        <v>1728</v>
      </c>
      <c r="B542" s="1" t="s">
        <v>5195</v>
      </c>
    </row>
    <row r="543" spans="1:2" x14ac:dyDescent="0.2">
      <c r="A543" s="1" t="s">
        <v>1729</v>
      </c>
      <c r="B543" s="1" t="s">
        <v>5196</v>
      </c>
    </row>
    <row r="544" spans="1:2" x14ac:dyDescent="0.2">
      <c r="A544" s="1" t="s">
        <v>1730</v>
      </c>
      <c r="B544" s="1" t="s">
        <v>5197</v>
      </c>
    </row>
    <row r="545" spans="1:2" x14ac:dyDescent="0.2">
      <c r="A545" s="1" t="s">
        <v>1731</v>
      </c>
      <c r="B545" s="1" t="s">
        <v>5198</v>
      </c>
    </row>
    <row r="546" spans="1:2" x14ac:dyDescent="0.2">
      <c r="A546" s="1" t="s">
        <v>1732</v>
      </c>
      <c r="B546" t="s">
        <v>8813</v>
      </c>
    </row>
    <row r="547" spans="1:2" x14ac:dyDescent="0.2">
      <c r="A547" s="1" t="s">
        <v>1733</v>
      </c>
      <c r="B547" s="1" t="s">
        <v>5199</v>
      </c>
    </row>
    <row r="548" spans="1:2" x14ac:dyDescent="0.2">
      <c r="A548" s="1" t="s">
        <v>1734</v>
      </c>
      <c r="B548" s="1" t="s">
        <v>5200</v>
      </c>
    </row>
    <row r="549" spans="1:2" x14ac:dyDescent="0.2">
      <c r="A549" s="1" t="s">
        <v>946</v>
      </c>
      <c r="B549" s="1" t="s">
        <v>5201</v>
      </c>
    </row>
    <row r="550" spans="1:2" x14ac:dyDescent="0.2">
      <c r="A550" s="1" t="s">
        <v>1735</v>
      </c>
      <c r="B550" s="1" t="s">
        <v>5202</v>
      </c>
    </row>
    <row r="551" spans="1:2" x14ac:dyDescent="0.2">
      <c r="A551" s="1" t="s">
        <v>1736</v>
      </c>
      <c r="B551" s="1" t="s">
        <v>5203</v>
      </c>
    </row>
    <row r="552" spans="1:2" x14ac:dyDescent="0.2">
      <c r="A552" s="1" t="s">
        <v>1737</v>
      </c>
      <c r="B552" s="1" t="s">
        <v>5204</v>
      </c>
    </row>
    <row r="553" spans="1:2" x14ac:dyDescent="0.2">
      <c r="A553" s="1" t="s">
        <v>1738</v>
      </c>
      <c r="B553" s="1" t="s">
        <v>5205</v>
      </c>
    </row>
    <row r="554" spans="1:2" x14ac:dyDescent="0.2">
      <c r="A554" s="1" t="s">
        <v>1739</v>
      </c>
      <c r="B554" s="1" t="s">
        <v>5206</v>
      </c>
    </row>
    <row r="555" spans="1:2" x14ac:dyDescent="0.2">
      <c r="A555" s="1" t="s">
        <v>1740</v>
      </c>
      <c r="B555" s="1" t="s">
        <v>5207</v>
      </c>
    </row>
    <row r="556" spans="1:2" x14ac:dyDescent="0.2">
      <c r="A556" s="1" t="s">
        <v>1741</v>
      </c>
      <c r="B556" s="1" t="s">
        <v>5208</v>
      </c>
    </row>
    <row r="557" spans="1:2" x14ac:dyDescent="0.2">
      <c r="A557" s="1" t="s">
        <v>1742</v>
      </c>
      <c r="B557" s="1" t="s">
        <v>5209</v>
      </c>
    </row>
    <row r="558" spans="1:2" x14ac:dyDescent="0.2">
      <c r="A558" s="1" t="s">
        <v>1743</v>
      </c>
      <c r="B558" s="1" t="s">
        <v>9095</v>
      </c>
    </row>
    <row r="559" spans="1:2" x14ac:dyDescent="0.2">
      <c r="A559" s="1" t="s">
        <v>1744</v>
      </c>
      <c r="B559" s="1" t="s">
        <v>9096</v>
      </c>
    </row>
    <row r="560" spans="1:2" x14ac:dyDescent="0.2">
      <c r="A560" s="1" t="s">
        <v>1745</v>
      </c>
      <c r="B560" t="s">
        <v>8813</v>
      </c>
    </row>
    <row r="561" spans="1:2" x14ac:dyDescent="0.2">
      <c r="A561" s="1" t="s">
        <v>1746</v>
      </c>
      <c r="B561" s="1" t="s">
        <v>5210</v>
      </c>
    </row>
    <row r="562" spans="1:2" x14ac:dyDescent="0.2">
      <c r="A562" s="1" t="s">
        <v>1747</v>
      </c>
      <c r="B562" s="1" t="s">
        <v>5211</v>
      </c>
    </row>
    <row r="563" spans="1:2" x14ac:dyDescent="0.2">
      <c r="A563" s="1" t="s">
        <v>1748</v>
      </c>
      <c r="B563" s="1" t="s">
        <v>9097</v>
      </c>
    </row>
    <row r="564" spans="1:2" x14ac:dyDescent="0.2">
      <c r="A564" s="1" t="s">
        <v>984</v>
      </c>
      <c r="B564" s="1" t="s">
        <v>5212</v>
      </c>
    </row>
    <row r="565" spans="1:2" x14ac:dyDescent="0.2">
      <c r="A565" s="1" t="s">
        <v>1749</v>
      </c>
      <c r="B565" s="1" t="s">
        <v>5213</v>
      </c>
    </row>
    <row r="566" spans="1:2" x14ac:dyDescent="0.2">
      <c r="A566" s="1" t="s">
        <v>1750</v>
      </c>
      <c r="B566" s="1" t="s">
        <v>5214</v>
      </c>
    </row>
    <row r="567" spans="1:2" x14ac:dyDescent="0.2">
      <c r="A567" s="1" t="s">
        <v>1751</v>
      </c>
      <c r="B567" t="s">
        <v>8813</v>
      </c>
    </row>
    <row r="568" spans="1:2" x14ac:dyDescent="0.2">
      <c r="A568" s="1" t="s">
        <v>1752</v>
      </c>
      <c r="B568" s="1" t="s">
        <v>5215</v>
      </c>
    </row>
    <row r="569" spans="1:2" x14ac:dyDescent="0.2">
      <c r="A569" s="1" t="s">
        <v>1753</v>
      </c>
      <c r="B569" s="1" t="s">
        <v>9098</v>
      </c>
    </row>
    <row r="570" spans="1:2" x14ac:dyDescent="0.2">
      <c r="A570" s="1" t="s">
        <v>1754</v>
      </c>
      <c r="B570" s="1" t="s">
        <v>5216</v>
      </c>
    </row>
    <row r="571" spans="1:2" x14ac:dyDescent="0.2">
      <c r="A571" s="1" t="s">
        <v>1755</v>
      </c>
      <c r="B571" s="1" t="s">
        <v>5217</v>
      </c>
    </row>
    <row r="572" spans="1:2" x14ac:dyDescent="0.2">
      <c r="A572" s="1" t="s">
        <v>1756</v>
      </c>
      <c r="B572" t="s">
        <v>8813</v>
      </c>
    </row>
    <row r="573" spans="1:2" x14ac:dyDescent="0.2">
      <c r="A573" s="1" t="s">
        <v>997</v>
      </c>
      <c r="B573" s="1" t="s">
        <v>5218</v>
      </c>
    </row>
    <row r="574" spans="1:2" x14ac:dyDescent="0.2">
      <c r="A574" s="1" t="s">
        <v>1757</v>
      </c>
      <c r="B574" t="s">
        <v>8813</v>
      </c>
    </row>
    <row r="575" spans="1:2" x14ac:dyDescent="0.2">
      <c r="A575" s="1" t="s">
        <v>1758</v>
      </c>
      <c r="B575" s="1" t="s">
        <v>5219</v>
      </c>
    </row>
    <row r="576" spans="1:2" x14ac:dyDescent="0.2">
      <c r="A576" s="1" t="s">
        <v>1003</v>
      </c>
      <c r="B576" s="1" t="s">
        <v>9030</v>
      </c>
    </row>
    <row r="577" spans="1:2" x14ac:dyDescent="0.2">
      <c r="A577" s="1" t="s">
        <v>1759</v>
      </c>
      <c r="B577" s="1" t="s">
        <v>5220</v>
      </c>
    </row>
    <row r="578" spans="1:2" x14ac:dyDescent="0.2">
      <c r="A578" s="1" t="s">
        <v>1760</v>
      </c>
      <c r="B578" s="1" t="s">
        <v>5221</v>
      </c>
    </row>
    <row r="579" spans="1:2" x14ac:dyDescent="0.2">
      <c r="A579" s="1" t="s">
        <v>1761</v>
      </c>
      <c r="B579" s="1" t="s">
        <v>5222</v>
      </c>
    </row>
    <row r="580" spans="1:2" x14ac:dyDescent="0.2">
      <c r="A580" s="1" t="s">
        <v>1762</v>
      </c>
      <c r="B580" s="1" t="s">
        <v>5223</v>
      </c>
    </row>
    <row r="581" spans="1:2" x14ac:dyDescent="0.2">
      <c r="A581" s="1" t="s">
        <v>1010</v>
      </c>
      <c r="B581" s="1" t="s">
        <v>5224</v>
      </c>
    </row>
    <row r="582" spans="1:2" x14ac:dyDescent="0.2">
      <c r="A582" s="1" t="s">
        <v>1763</v>
      </c>
      <c r="B582" s="1" t="s">
        <v>8957</v>
      </c>
    </row>
    <row r="583" spans="1:2" x14ac:dyDescent="0.2">
      <c r="A583" s="1" t="s">
        <v>1012</v>
      </c>
      <c r="B583" t="s">
        <v>8813</v>
      </c>
    </row>
    <row r="584" spans="1:2" x14ac:dyDescent="0.2">
      <c r="A584" s="1" t="s">
        <v>1013</v>
      </c>
      <c r="B584" s="1" t="s">
        <v>5225</v>
      </c>
    </row>
    <row r="585" spans="1:2" x14ac:dyDescent="0.2">
      <c r="A585" s="1" t="s">
        <v>1018</v>
      </c>
      <c r="B585" s="1" t="s">
        <v>5226</v>
      </c>
    </row>
    <row r="586" spans="1:2" x14ac:dyDescent="0.2">
      <c r="A586" s="1" t="s">
        <v>1764</v>
      </c>
      <c r="B586" s="1" t="s">
        <v>8958</v>
      </c>
    </row>
    <row r="587" spans="1:2" x14ac:dyDescent="0.2">
      <c r="A587" s="1" t="s">
        <v>1765</v>
      </c>
      <c r="B587" s="1" t="s">
        <v>5227</v>
      </c>
    </row>
    <row r="588" spans="1:2" x14ac:dyDescent="0.2">
      <c r="A588" s="1" t="s">
        <v>1766</v>
      </c>
      <c r="B588" s="1" t="s">
        <v>5228</v>
      </c>
    </row>
    <row r="589" spans="1:2" x14ac:dyDescent="0.2">
      <c r="A589" s="1" t="s">
        <v>1767</v>
      </c>
      <c r="B589" s="1" t="s">
        <v>5229</v>
      </c>
    </row>
    <row r="590" spans="1:2" x14ac:dyDescent="0.2">
      <c r="A590" s="1" t="s">
        <v>1768</v>
      </c>
      <c r="B590" s="1" t="s">
        <v>5230</v>
      </c>
    </row>
    <row r="591" spans="1:2" x14ac:dyDescent="0.2">
      <c r="A591" s="1" t="s">
        <v>1769</v>
      </c>
      <c r="B591" s="1" t="s">
        <v>5231</v>
      </c>
    </row>
    <row r="592" spans="1:2" x14ac:dyDescent="0.2">
      <c r="A592" s="1" t="s">
        <v>1770</v>
      </c>
      <c r="B592" s="1" t="s">
        <v>5232</v>
      </c>
    </row>
    <row r="593" spans="1:2" x14ac:dyDescent="0.2">
      <c r="A593" s="1" t="s">
        <v>1771</v>
      </c>
      <c r="B593" s="1" t="s">
        <v>5233</v>
      </c>
    </row>
    <row r="594" spans="1:2" x14ac:dyDescent="0.2">
      <c r="A594" s="1" t="s">
        <v>1772</v>
      </c>
      <c r="B594" s="1" t="s">
        <v>5234</v>
      </c>
    </row>
    <row r="595" spans="1:2" x14ac:dyDescent="0.2">
      <c r="A595" s="1" t="s">
        <v>1030</v>
      </c>
      <c r="B595" s="1" t="s">
        <v>5235</v>
      </c>
    </row>
    <row r="596" spans="1:2" x14ac:dyDescent="0.2">
      <c r="A596" s="1" t="s">
        <v>1773</v>
      </c>
      <c r="B596" t="s">
        <v>8813</v>
      </c>
    </row>
    <row r="597" spans="1:2" x14ac:dyDescent="0.2">
      <c r="A597" s="1" t="s">
        <v>1774</v>
      </c>
      <c r="B597" s="1" t="s">
        <v>5236</v>
      </c>
    </row>
    <row r="598" spans="1:2" x14ac:dyDescent="0.2">
      <c r="A598" s="1" t="s">
        <v>1775</v>
      </c>
      <c r="B598" s="1" t="s">
        <v>5237</v>
      </c>
    </row>
    <row r="599" spans="1:2" x14ac:dyDescent="0.2">
      <c r="A599" s="1" t="s">
        <v>1776</v>
      </c>
      <c r="B599" s="1" t="s">
        <v>9099</v>
      </c>
    </row>
    <row r="600" spans="1:2" x14ac:dyDescent="0.2">
      <c r="A600" s="1" t="s">
        <v>1777</v>
      </c>
      <c r="B600" s="1" t="s">
        <v>5238</v>
      </c>
    </row>
    <row r="601" spans="1:2" x14ac:dyDescent="0.2">
      <c r="A601" s="1" t="s">
        <v>1778</v>
      </c>
      <c r="B601" s="1" t="s">
        <v>5239</v>
      </c>
    </row>
    <row r="602" spans="1:2" x14ac:dyDescent="0.2">
      <c r="A602" s="1" t="s">
        <v>1040</v>
      </c>
      <c r="B602" s="1" t="s">
        <v>5240</v>
      </c>
    </row>
    <row r="603" spans="1:2" x14ac:dyDescent="0.2">
      <c r="A603" s="1" t="s">
        <v>1779</v>
      </c>
      <c r="B603" s="1" t="s">
        <v>5241</v>
      </c>
    </row>
    <row r="604" spans="1:2" x14ac:dyDescent="0.2">
      <c r="A604" s="1" t="s">
        <v>1780</v>
      </c>
      <c r="B604" s="1" t="s">
        <v>5242</v>
      </c>
    </row>
    <row r="605" spans="1:2" x14ac:dyDescent="0.2">
      <c r="A605" s="1" t="s">
        <v>1781</v>
      </c>
      <c r="B605" s="1" t="s">
        <v>5243</v>
      </c>
    </row>
    <row r="606" spans="1:2" x14ac:dyDescent="0.2">
      <c r="A606" s="1" t="s">
        <v>1044</v>
      </c>
      <c r="B606" s="1" t="s">
        <v>5244</v>
      </c>
    </row>
    <row r="607" spans="1:2" x14ac:dyDescent="0.2">
      <c r="A607" s="1" t="s">
        <v>1782</v>
      </c>
      <c r="B607" s="1" t="s">
        <v>5245</v>
      </c>
    </row>
    <row r="608" spans="1:2" x14ac:dyDescent="0.2">
      <c r="A608" s="1" t="s">
        <v>1783</v>
      </c>
      <c r="B608" s="1" t="s">
        <v>9100</v>
      </c>
    </row>
    <row r="609" spans="1:2" x14ac:dyDescent="0.2">
      <c r="A609" s="1" t="s">
        <v>1784</v>
      </c>
      <c r="B609" s="1" t="s">
        <v>9101</v>
      </c>
    </row>
    <row r="610" spans="1:2" x14ac:dyDescent="0.2">
      <c r="A610" s="1" t="s">
        <v>1785</v>
      </c>
      <c r="B610" t="s">
        <v>8813</v>
      </c>
    </row>
    <row r="611" spans="1:2" x14ac:dyDescent="0.2">
      <c r="A611" s="1" t="s">
        <v>1046</v>
      </c>
      <c r="B611" s="1" t="s">
        <v>5246</v>
      </c>
    </row>
    <row r="612" spans="1:2" x14ac:dyDescent="0.2">
      <c r="A612" s="1" t="s">
        <v>1786</v>
      </c>
      <c r="B612" t="s">
        <v>8813</v>
      </c>
    </row>
    <row r="613" spans="1:2" x14ac:dyDescent="0.2">
      <c r="A613" s="1" t="s">
        <v>1787</v>
      </c>
      <c r="B613" t="s">
        <v>8813</v>
      </c>
    </row>
    <row r="614" spans="1:2" x14ac:dyDescent="0.2">
      <c r="A614" s="1" t="s">
        <v>1788</v>
      </c>
      <c r="B614" s="1" t="s">
        <v>9102</v>
      </c>
    </row>
    <row r="615" spans="1:2" x14ac:dyDescent="0.2">
      <c r="A615" s="1" t="s">
        <v>1050</v>
      </c>
      <c r="B615" s="1" t="s">
        <v>8834</v>
      </c>
    </row>
    <row r="616" spans="1:2" x14ac:dyDescent="0.2">
      <c r="A616" s="1" t="s">
        <v>1051</v>
      </c>
      <c r="B616" s="1" t="s">
        <v>5247</v>
      </c>
    </row>
    <row r="617" spans="1:2" x14ac:dyDescent="0.2">
      <c r="A617" s="1" t="s">
        <v>1789</v>
      </c>
      <c r="B617" s="1" t="s">
        <v>9103</v>
      </c>
    </row>
    <row r="618" spans="1:2" x14ac:dyDescent="0.2">
      <c r="A618" s="1" t="s">
        <v>1790</v>
      </c>
      <c r="B618" s="1" t="s">
        <v>9104</v>
      </c>
    </row>
    <row r="619" spans="1:2" x14ac:dyDescent="0.2">
      <c r="A619" s="1" t="s">
        <v>1791</v>
      </c>
      <c r="B619" s="1" t="s">
        <v>5248</v>
      </c>
    </row>
    <row r="620" spans="1:2" x14ac:dyDescent="0.2">
      <c r="A620" s="1" t="s">
        <v>1792</v>
      </c>
      <c r="B620" s="1" t="s">
        <v>9105</v>
      </c>
    </row>
    <row r="621" spans="1:2" x14ac:dyDescent="0.2">
      <c r="A621" s="1" t="s">
        <v>1793</v>
      </c>
      <c r="B621" s="1" t="s">
        <v>9106</v>
      </c>
    </row>
    <row r="622" spans="1:2" x14ac:dyDescent="0.2">
      <c r="A622" s="1" t="s">
        <v>1057</v>
      </c>
      <c r="B622" s="1" t="s">
        <v>5249</v>
      </c>
    </row>
    <row r="623" spans="1:2" x14ac:dyDescent="0.2">
      <c r="A623" s="1" t="s">
        <v>1794</v>
      </c>
      <c r="B623" s="1" t="s">
        <v>5250</v>
      </c>
    </row>
    <row r="624" spans="1:2" x14ac:dyDescent="0.2">
      <c r="A624" s="1" t="s">
        <v>1795</v>
      </c>
      <c r="B624" s="1" t="s">
        <v>5251</v>
      </c>
    </row>
    <row r="625" spans="1:2" x14ac:dyDescent="0.2">
      <c r="A625" s="1" t="s">
        <v>1796</v>
      </c>
      <c r="B625" s="1" t="s">
        <v>5252</v>
      </c>
    </row>
    <row r="626" spans="1:2" x14ac:dyDescent="0.2">
      <c r="A626" s="1" t="s">
        <v>1797</v>
      </c>
      <c r="B626" s="1" t="s">
        <v>5253</v>
      </c>
    </row>
    <row r="627" spans="1:2" x14ac:dyDescent="0.2">
      <c r="A627" s="1" t="s">
        <v>1798</v>
      </c>
      <c r="B627" s="1" t="s">
        <v>5254</v>
      </c>
    </row>
    <row r="628" spans="1:2" x14ac:dyDescent="0.2">
      <c r="A628" s="1" t="s">
        <v>1799</v>
      </c>
      <c r="B628" s="1" t="s">
        <v>9107</v>
      </c>
    </row>
    <row r="629" spans="1:2" x14ac:dyDescent="0.2">
      <c r="A629" s="1" t="s">
        <v>1800</v>
      </c>
      <c r="B629" s="1" t="s">
        <v>5255</v>
      </c>
    </row>
    <row r="630" spans="1:2" x14ac:dyDescent="0.2">
      <c r="A630" s="1" t="s">
        <v>1801</v>
      </c>
      <c r="B630" s="1" t="s">
        <v>9085</v>
      </c>
    </row>
    <row r="631" spans="1:2" x14ac:dyDescent="0.2">
      <c r="A631" s="1" t="s">
        <v>1802</v>
      </c>
      <c r="B631" s="1" t="s">
        <v>5256</v>
      </c>
    </row>
    <row r="632" spans="1:2" x14ac:dyDescent="0.2">
      <c r="A632" s="1" t="s">
        <v>1803</v>
      </c>
      <c r="B632" s="1" t="s">
        <v>5257</v>
      </c>
    </row>
    <row r="633" spans="1:2" x14ac:dyDescent="0.2">
      <c r="A633" s="1" t="s">
        <v>1804</v>
      </c>
      <c r="B633" s="1" t="s">
        <v>5258</v>
      </c>
    </row>
    <row r="634" spans="1:2" x14ac:dyDescent="0.2">
      <c r="A634" s="1" t="s">
        <v>1805</v>
      </c>
      <c r="B634" s="1" t="s">
        <v>9108</v>
      </c>
    </row>
    <row r="635" spans="1:2" x14ac:dyDescent="0.2">
      <c r="A635" s="1" t="s">
        <v>1806</v>
      </c>
      <c r="B635" s="1" t="s">
        <v>5259</v>
      </c>
    </row>
    <row r="636" spans="1:2" x14ac:dyDescent="0.2">
      <c r="A636" s="1" t="s">
        <v>1807</v>
      </c>
      <c r="B636" s="1" t="s">
        <v>9109</v>
      </c>
    </row>
    <row r="637" spans="1:2" x14ac:dyDescent="0.2">
      <c r="A637" s="1" t="s">
        <v>1808</v>
      </c>
      <c r="B637" s="1" t="s">
        <v>5260</v>
      </c>
    </row>
    <row r="638" spans="1:2" x14ac:dyDescent="0.2">
      <c r="A638" s="1" t="s">
        <v>1809</v>
      </c>
      <c r="B638" s="1" t="s">
        <v>5261</v>
      </c>
    </row>
    <row r="639" spans="1:2" x14ac:dyDescent="0.2">
      <c r="A639" s="1" t="s">
        <v>1810</v>
      </c>
      <c r="B639" s="1" t="s">
        <v>5262</v>
      </c>
    </row>
    <row r="640" spans="1:2" x14ac:dyDescent="0.2">
      <c r="A640" s="1" t="s">
        <v>1811</v>
      </c>
      <c r="B640" s="1" t="s">
        <v>5263</v>
      </c>
    </row>
    <row r="641" spans="1:2" x14ac:dyDescent="0.2">
      <c r="A641" s="1" t="s">
        <v>1812</v>
      </c>
      <c r="B641" s="1" t="s">
        <v>5264</v>
      </c>
    </row>
    <row r="642" spans="1:2" x14ac:dyDescent="0.2">
      <c r="A642" s="1" t="s">
        <v>1100</v>
      </c>
      <c r="B642" s="1" t="s">
        <v>5265</v>
      </c>
    </row>
    <row r="643" spans="1:2" x14ac:dyDescent="0.2">
      <c r="A643" s="1" t="s">
        <v>1813</v>
      </c>
      <c r="B643" s="1" t="s">
        <v>5266</v>
      </c>
    </row>
    <row r="644" spans="1:2" x14ac:dyDescent="0.2">
      <c r="A644" s="1" t="s">
        <v>1814</v>
      </c>
      <c r="B644" s="1" t="s">
        <v>5267</v>
      </c>
    </row>
    <row r="645" spans="1:2" x14ac:dyDescent="0.2">
      <c r="A645" s="1" t="s">
        <v>1815</v>
      </c>
      <c r="B645" s="1" t="s">
        <v>5268</v>
      </c>
    </row>
    <row r="646" spans="1:2" x14ac:dyDescent="0.2">
      <c r="A646" s="1" t="s">
        <v>1102</v>
      </c>
      <c r="B646" s="1" t="s">
        <v>5269</v>
      </c>
    </row>
    <row r="647" spans="1:2" x14ac:dyDescent="0.2">
      <c r="A647" s="1" t="s">
        <v>1816</v>
      </c>
      <c r="B647" s="1" t="s">
        <v>5270</v>
      </c>
    </row>
    <row r="648" spans="1:2" x14ac:dyDescent="0.2">
      <c r="A648" s="1" t="s">
        <v>1104</v>
      </c>
      <c r="B648" s="1" t="s">
        <v>5271</v>
      </c>
    </row>
    <row r="649" spans="1:2" x14ac:dyDescent="0.2">
      <c r="A649" s="1" t="s">
        <v>1817</v>
      </c>
      <c r="B649" s="1" t="s">
        <v>5272</v>
      </c>
    </row>
    <row r="650" spans="1:2" x14ac:dyDescent="0.2">
      <c r="A650" s="1" t="s">
        <v>1818</v>
      </c>
      <c r="B650" t="s">
        <v>8813</v>
      </c>
    </row>
    <row r="651" spans="1:2" x14ac:dyDescent="0.2">
      <c r="A651" s="1" t="s">
        <v>1819</v>
      </c>
      <c r="B651" s="1" t="s">
        <v>5273</v>
      </c>
    </row>
    <row r="652" spans="1:2" x14ac:dyDescent="0.2">
      <c r="A652" s="1" t="s">
        <v>1820</v>
      </c>
      <c r="B652" s="1" t="s">
        <v>9110</v>
      </c>
    </row>
    <row r="653" spans="1:2" x14ac:dyDescent="0.2">
      <c r="A653" s="1" t="s">
        <v>1821</v>
      </c>
      <c r="B653" s="1" t="s">
        <v>9111</v>
      </c>
    </row>
    <row r="654" spans="1:2" x14ac:dyDescent="0.2">
      <c r="A654" s="1" t="s">
        <v>1822</v>
      </c>
      <c r="B654" s="1" t="s">
        <v>5274</v>
      </c>
    </row>
    <row r="655" spans="1:2" x14ac:dyDescent="0.2">
      <c r="A655" s="1" t="s">
        <v>1823</v>
      </c>
      <c r="B655" s="1" t="s">
        <v>5275</v>
      </c>
    </row>
    <row r="656" spans="1:2" x14ac:dyDescent="0.2">
      <c r="A656" s="1" t="s">
        <v>1824</v>
      </c>
      <c r="B656" s="1" t="s">
        <v>5276</v>
      </c>
    </row>
    <row r="657" spans="1:2" x14ac:dyDescent="0.2">
      <c r="A657" s="1" t="s">
        <v>1825</v>
      </c>
      <c r="B657" s="1" t="s">
        <v>5277</v>
      </c>
    </row>
    <row r="658" spans="1:2" x14ac:dyDescent="0.2">
      <c r="A658" s="1" t="s">
        <v>1826</v>
      </c>
      <c r="B658" s="1" t="s">
        <v>5278</v>
      </c>
    </row>
    <row r="659" spans="1:2" x14ac:dyDescent="0.2">
      <c r="A659" s="1" t="s">
        <v>1827</v>
      </c>
      <c r="B659" s="1" t="s">
        <v>8935</v>
      </c>
    </row>
    <row r="660" spans="1:2" x14ac:dyDescent="0.2">
      <c r="A660" s="1" t="s">
        <v>1828</v>
      </c>
      <c r="B660" s="1" t="s">
        <v>5279</v>
      </c>
    </row>
    <row r="661" spans="1:2" x14ac:dyDescent="0.2">
      <c r="A661" s="1" t="s">
        <v>1829</v>
      </c>
      <c r="B661" s="1" t="s">
        <v>5280</v>
      </c>
    </row>
    <row r="662" spans="1:2" x14ac:dyDescent="0.2">
      <c r="A662" s="1" t="s">
        <v>1830</v>
      </c>
      <c r="B662" s="1" t="s">
        <v>5281</v>
      </c>
    </row>
    <row r="663" spans="1:2" x14ac:dyDescent="0.2">
      <c r="A663" s="1" t="s">
        <v>1831</v>
      </c>
      <c r="B663" s="1" t="s">
        <v>5282</v>
      </c>
    </row>
    <row r="664" spans="1:2" x14ac:dyDescent="0.2">
      <c r="A664" s="1" t="s">
        <v>1123</v>
      </c>
      <c r="B664" s="1" t="s">
        <v>5283</v>
      </c>
    </row>
    <row r="665" spans="1:2" x14ac:dyDescent="0.2">
      <c r="A665" s="1" t="s">
        <v>1832</v>
      </c>
      <c r="B665" s="1" t="s">
        <v>9112</v>
      </c>
    </row>
    <row r="666" spans="1:2" x14ac:dyDescent="0.2">
      <c r="A666" s="1" t="s">
        <v>1833</v>
      </c>
      <c r="B666" s="1" t="s">
        <v>5284</v>
      </c>
    </row>
    <row r="667" spans="1:2" x14ac:dyDescent="0.2">
      <c r="A667" s="1" t="s">
        <v>1834</v>
      </c>
      <c r="B667" s="1" t="s">
        <v>5285</v>
      </c>
    </row>
    <row r="668" spans="1:2" x14ac:dyDescent="0.2">
      <c r="A668" s="1" t="s">
        <v>1835</v>
      </c>
      <c r="B668" s="1" t="s">
        <v>5286</v>
      </c>
    </row>
    <row r="669" spans="1:2" x14ac:dyDescent="0.2">
      <c r="A669" s="1" t="s">
        <v>1836</v>
      </c>
      <c r="B669" s="1" t="s">
        <v>8837</v>
      </c>
    </row>
    <row r="670" spans="1:2" x14ac:dyDescent="0.2">
      <c r="A670" s="1" t="s">
        <v>1837</v>
      </c>
      <c r="B670" s="1" t="s">
        <v>5287</v>
      </c>
    </row>
    <row r="671" spans="1:2" x14ac:dyDescent="0.2">
      <c r="A671" s="1" t="s">
        <v>1838</v>
      </c>
      <c r="B671" s="1" t="s">
        <v>5288</v>
      </c>
    </row>
    <row r="672" spans="1:2" x14ac:dyDescent="0.2">
      <c r="A672" s="1" t="s">
        <v>1839</v>
      </c>
      <c r="B672" t="s">
        <v>8813</v>
      </c>
    </row>
    <row r="673" spans="1:2" x14ac:dyDescent="0.2">
      <c r="A673" s="1" t="s">
        <v>1133</v>
      </c>
      <c r="B673" s="1" t="s">
        <v>5289</v>
      </c>
    </row>
    <row r="674" spans="1:2" x14ac:dyDescent="0.2">
      <c r="A674" s="1" t="s">
        <v>1840</v>
      </c>
      <c r="B674" s="1" t="s">
        <v>9113</v>
      </c>
    </row>
    <row r="675" spans="1:2" x14ac:dyDescent="0.2">
      <c r="A675" s="1" t="s">
        <v>1841</v>
      </c>
      <c r="B675" s="1" t="s">
        <v>5290</v>
      </c>
    </row>
    <row r="676" spans="1:2" x14ac:dyDescent="0.2">
      <c r="A676" s="1" t="s">
        <v>1842</v>
      </c>
      <c r="B676" s="1" t="s">
        <v>5291</v>
      </c>
    </row>
    <row r="677" spans="1:2" x14ac:dyDescent="0.2">
      <c r="A677" s="1" t="s">
        <v>1843</v>
      </c>
      <c r="B677" s="1" t="s">
        <v>5292</v>
      </c>
    </row>
    <row r="678" spans="1:2" x14ac:dyDescent="0.2">
      <c r="A678" s="1" t="s">
        <v>1844</v>
      </c>
      <c r="B678" s="1" t="s">
        <v>5293</v>
      </c>
    </row>
    <row r="679" spans="1:2" x14ac:dyDescent="0.2">
      <c r="A679" s="1" t="s">
        <v>1845</v>
      </c>
      <c r="B679" s="1" t="s">
        <v>5294</v>
      </c>
    </row>
    <row r="680" spans="1:2" x14ac:dyDescent="0.2">
      <c r="A680" s="1" t="s">
        <v>1846</v>
      </c>
      <c r="B680" s="1" t="s">
        <v>5295</v>
      </c>
    </row>
    <row r="681" spans="1:2" x14ac:dyDescent="0.2">
      <c r="A681" s="1" t="s">
        <v>1847</v>
      </c>
      <c r="B681" s="1" t="s">
        <v>5296</v>
      </c>
    </row>
    <row r="682" spans="1:2" x14ac:dyDescent="0.2">
      <c r="A682" s="1" t="s">
        <v>1848</v>
      </c>
      <c r="B682" s="1" t="s">
        <v>5297</v>
      </c>
    </row>
    <row r="683" spans="1:2" x14ac:dyDescent="0.2">
      <c r="A683" s="1" t="s">
        <v>1849</v>
      </c>
      <c r="B683" s="1" t="s">
        <v>9114</v>
      </c>
    </row>
    <row r="684" spans="1:2" x14ac:dyDescent="0.2">
      <c r="A684" s="1" t="s">
        <v>1850</v>
      </c>
      <c r="B684" s="1" t="s">
        <v>5298</v>
      </c>
    </row>
    <row r="685" spans="1:2" x14ac:dyDescent="0.2">
      <c r="A685" s="1" t="s">
        <v>1851</v>
      </c>
      <c r="B685" s="1" t="s">
        <v>8959</v>
      </c>
    </row>
    <row r="686" spans="1:2" x14ac:dyDescent="0.2">
      <c r="A686" s="1" t="s">
        <v>1852</v>
      </c>
      <c r="B686" s="1" t="s">
        <v>5299</v>
      </c>
    </row>
    <row r="687" spans="1:2" x14ac:dyDescent="0.2">
      <c r="A687" s="1" t="s">
        <v>1162</v>
      </c>
      <c r="B687" s="1" t="s">
        <v>9043</v>
      </c>
    </row>
    <row r="688" spans="1:2" x14ac:dyDescent="0.2">
      <c r="A688" s="1" t="s">
        <v>1853</v>
      </c>
      <c r="B688" s="1" t="s">
        <v>5300</v>
      </c>
    </row>
    <row r="689" spans="1:2" x14ac:dyDescent="0.2">
      <c r="A689" s="1" t="s">
        <v>1854</v>
      </c>
      <c r="B689" s="1" t="s">
        <v>5301</v>
      </c>
    </row>
    <row r="690" spans="1:2" x14ac:dyDescent="0.2">
      <c r="A690" s="1" t="s">
        <v>1855</v>
      </c>
      <c r="B690" s="1" t="s">
        <v>5302</v>
      </c>
    </row>
    <row r="691" spans="1:2" x14ac:dyDescent="0.2">
      <c r="A691" s="1" t="s">
        <v>1856</v>
      </c>
      <c r="B691" s="1" t="s">
        <v>5303</v>
      </c>
    </row>
    <row r="692" spans="1:2" x14ac:dyDescent="0.2">
      <c r="A692" s="1" t="s">
        <v>1857</v>
      </c>
      <c r="B692" s="1" t="s">
        <v>5304</v>
      </c>
    </row>
    <row r="693" spans="1:2" x14ac:dyDescent="0.2">
      <c r="A693" s="1" t="s">
        <v>1858</v>
      </c>
      <c r="B693" s="1" t="s">
        <v>5305</v>
      </c>
    </row>
    <row r="694" spans="1:2" x14ac:dyDescent="0.2">
      <c r="A694" s="1" t="s">
        <v>1859</v>
      </c>
      <c r="B694" s="1" t="s">
        <v>5306</v>
      </c>
    </row>
    <row r="695" spans="1:2" x14ac:dyDescent="0.2">
      <c r="A695" s="1" t="s">
        <v>1860</v>
      </c>
      <c r="B695" s="1" t="s">
        <v>5307</v>
      </c>
    </row>
    <row r="696" spans="1:2" x14ac:dyDescent="0.2">
      <c r="A696" s="1" t="s">
        <v>1861</v>
      </c>
      <c r="B696" t="s">
        <v>8813</v>
      </c>
    </row>
    <row r="697" spans="1:2" x14ac:dyDescent="0.2">
      <c r="A697" s="1" t="s">
        <v>1862</v>
      </c>
      <c r="B697" s="1" t="s">
        <v>5308</v>
      </c>
    </row>
    <row r="698" spans="1:2" x14ac:dyDescent="0.2">
      <c r="A698" s="1" t="s">
        <v>1863</v>
      </c>
      <c r="B698" s="1" t="s">
        <v>5309</v>
      </c>
    </row>
    <row r="699" spans="1:2" x14ac:dyDescent="0.2">
      <c r="A699" s="1" t="s">
        <v>1198</v>
      </c>
      <c r="B699" s="1" t="s">
        <v>5310</v>
      </c>
    </row>
    <row r="700" spans="1:2" x14ac:dyDescent="0.2">
      <c r="A700" s="1" t="s">
        <v>1864</v>
      </c>
      <c r="B700" s="1" t="s">
        <v>5311</v>
      </c>
    </row>
    <row r="701" spans="1:2" x14ac:dyDescent="0.2">
      <c r="A701" s="1" t="s">
        <v>1865</v>
      </c>
      <c r="B701" s="1" t="s">
        <v>5312</v>
      </c>
    </row>
    <row r="702" spans="1:2" x14ac:dyDescent="0.2">
      <c r="A702" s="1" t="s">
        <v>1866</v>
      </c>
      <c r="B702" t="s">
        <v>8813</v>
      </c>
    </row>
    <row r="703" spans="1:2" x14ac:dyDescent="0.2">
      <c r="A703" s="1" t="s">
        <v>1205</v>
      </c>
      <c r="B703" s="1" t="s">
        <v>5313</v>
      </c>
    </row>
    <row r="704" spans="1:2" x14ac:dyDescent="0.2">
      <c r="A704" s="1" t="s">
        <v>1867</v>
      </c>
      <c r="B704" s="1" t="s">
        <v>5314</v>
      </c>
    </row>
    <row r="705" spans="1:2" x14ac:dyDescent="0.2">
      <c r="A705" s="1" t="s">
        <v>1868</v>
      </c>
      <c r="B705" s="1" t="s">
        <v>5315</v>
      </c>
    </row>
    <row r="706" spans="1:2" x14ac:dyDescent="0.2">
      <c r="A706" s="1" t="s">
        <v>1869</v>
      </c>
      <c r="B706" s="1" t="s">
        <v>5316</v>
      </c>
    </row>
    <row r="707" spans="1:2" x14ac:dyDescent="0.2">
      <c r="A707" s="1" t="s">
        <v>1870</v>
      </c>
      <c r="B707" t="s">
        <v>8813</v>
      </c>
    </row>
    <row r="708" spans="1:2" x14ac:dyDescent="0.2">
      <c r="A708" s="1" t="s">
        <v>1871</v>
      </c>
      <c r="B708" s="1" t="s">
        <v>5317</v>
      </c>
    </row>
    <row r="709" spans="1:2" x14ac:dyDescent="0.2">
      <c r="A709" s="1" t="s">
        <v>1872</v>
      </c>
      <c r="B709" t="s">
        <v>8813</v>
      </c>
    </row>
    <row r="710" spans="1:2" x14ac:dyDescent="0.2">
      <c r="A710" s="1" t="s">
        <v>1873</v>
      </c>
      <c r="B710" s="1" t="s">
        <v>5318</v>
      </c>
    </row>
    <row r="711" spans="1:2" x14ac:dyDescent="0.2">
      <c r="A711" s="1" t="s">
        <v>1874</v>
      </c>
      <c r="B711" s="1" t="s">
        <v>5319</v>
      </c>
    </row>
    <row r="712" spans="1:2" x14ac:dyDescent="0.2">
      <c r="A712" s="1" t="s">
        <v>1875</v>
      </c>
      <c r="B712" s="1" t="s">
        <v>5320</v>
      </c>
    </row>
    <row r="713" spans="1:2" x14ac:dyDescent="0.2">
      <c r="A713" s="1" t="s">
        <v>1876</v>
      </c>
      <c r="B713" s="1" t="s">
        <v>5321</v>
      </c>
    </row>
    <row r="714" spans="1:2" x14ac:dyDescent="0.2">
      <c r="A714" s="1" t="s">
        <v>1877</v>
      </c>
      <c r="B714" s="1" t="s">
        <v>5322</v>
      </c>
    </row>
    <row r="715" spans="1:2" x14ac:dyDescent="0.2">
      <c r="A715" s="1" t="s">
        <v>1878</v>
      </c>
      <c r="B715" t="s">
        <v>8813</v>
      </c>
    </row>
    <row r="716" spans="1:2" x14ac:dyDescent="0.2">
      <c r="A716" s="1" t="s">
        <v>1879</v>
      </c>
      <c r="B716" s="1" t="s">
        <v>5323</v>
      </c>
    </row>
    <row r="717" spans="1:2" x14ac:dyDescent="0.2">
      <c r="A717" s="1" t="s">
        <v>1880</v>
      </c>
      <c r="B717" s="1" t="s">
        <v>5324</v>
      </c>
    </row>
    <row r="718" spans="1:2" x14ac:dyDescent="0.2">
      <c r="A718" s="1" t="s">
        <v>1881</v>
      </c>
      <c r="B718" s="1" t="s">
        <v>5325</v>
      </c>
    </row>
    <row r="719" spans="1:2" x14ac:dyDescent="0.2">
      <c r="A719" s="1" t="s">
        <v>1882</v>
      </c>
      <c r="B719" s="1" t="s">
        <v>5326</v>
      </c>
    </row>
    <row r="720" spans="1:2" x14ac:dyDescent="0.2">
      <c r="A720" s="1" t="s">
        <v>1883</v>
      </c>
      <c r="B720" s="1" t="s">
        <v>5327</v>
      </c>
    </row>
    <row r="721" spans="1:2" x14ac:dyDescent="0.2">
      <c r="A721" s="1" t="s">
        <v>1884</v>
      </c>
      <c r="B721" s="1" t="s">
        <v>5328</v>
      </c>
    </row>
    <row r="722" spans="1:2" x14ac:dyDescent="0.2">
      <c r="A722" s="1" t="s">
        <v>1885</v>
      </c>
      <c r="B722" s="1" t="s">
        <v>5329</v>
      </c>
    </row>
    <row r="723" spans="1:2" x14ac:dyDescent="0.2">
      <c r="A723" s="1" t="s">
        <v>1886</v>
      </c>
      <c r="B723" s="1" t="s">
        <v>8960</v>
      </c>
    </row>
    <row r="724" spans="1:2" x14ac:dyDescent="0.2">
      <c r="A724" s="1" t="s">
        <v>1887</v>
      </c>
      <c r="B724" s="1" t="s">
        <v>5330</v>
      </c>
    </row>
    <row r="725" spans="1:2" x14ac:dyDescent="0.2">
      <c r="A725" s="1" t="s">
        <v>1246</v>
      </c>
      <c r="B725" s="1" t="s">
        <v>5331</v>
      </c>
    </row>
    <row r="726" spans="1:2" x14ac:dyDescent="0.2">
      <c r="A726" s="1" t="s">
        <v>1888</v>
      </c>
      <c r="B726" s="1" t="s">
        <v>5332</v>
      </c>
    </row>
    <row r="727" spans="1:2" x14ac:dyDescent="0.2">
      <c r="A727" s="1" t="s">
        <v>1889</v>
      </c>
      <c r="B727" s="1" t="s">
        <v>5333</v>
      </c>
    </row>
    <row r="728" spans="1:2" x14ac:dyDescent="0.2">
      <c r="A728" s="1" t="s">
        <v>1890</v>
      </c>
      <c r="B728" s="1" t="s">
        <v>5334</v>
      </c>
    </row>
    <row r="729" spans="1:2" x14ac:dyDescent="0.2">
      <c r="A729" s="1" t="s">
        <v>1891</v>
      </c>
      <c r="B729" s="1" t="s">
        <v>5335</v>
      </c>
    </row>
    <row r="730" spans="1:2" x14ac:dyDescent="0.2">
      <c r="A730" s="1" t="s">
        <v>1892</v>
      </c>
      <c r="B730" t="s">
        <v>8813</v>
      </c>
    </row>
    <row r="731" spans="1:2" x14ac:dyDescent="0.2">
      <c r="A731" s="1" t="s">
        <v>1252</v>
      </c>
      <c r="B731" s="1" t="s">
        <v>9058</v>
      </c>
    </row>
    <row r="732" spans="1:2" x14ac:dyDescent="0.2">
      <c r="A732" s="1" t="s">
        <v>1893</v>
      </c>
      <c r="B732" s="1" t="s">
        <v>5336</v>
      </c>
    </row>
  </sheetData>
  <sortState xmlns:xlrd2="http://schemas.microsoft.com/office/spreadsheetml/2017/richdata2" ref="A3:B732">
    <sortCondition ref="A685:A732"/>
  </sortState>
  <phoneticPr fontId="1" type="noConversion"/>
  <conditionalFormatting sqref="A1:A1048576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E4357-93AD-475E-ADBE-3174DF0260FE}">
  <dimension ref="A1:B3490"/>
  <sheetViews>
    <sheetView workbookViewId="0">
      <selection sqref="A1:XFD1"/>
    </sheetView>
  </sheetViews>
  <sheetFormatPr defaultRowHeight="14.25" x14ac:dyDescent="0.2"/>
  <cols>
    <col min="1" max="1" width="21.625" customWidth="1"/>
    <col min="2" max="2" width="22.875" customWidth="1"/>
  </cols>
  <sheetData>
    <row r="1" spans="1:2" s="3" customFormat="1" x14ac:dyDescent="0.2">
      <c r="A1" s="3" t="s">
        <v>1895</v>
      </c>
    </row>
    <row r="2" spans="1:2" s="3" customFormat="1" x14ac:dyDescent="0.2">
      <c r="A2" s="3" t="s">
        <v>4720</v>
      </c>
    </row>
    <row r="3" spans="1:2" x14ac:dyDescent="0.2">
      <c r="A3" s="1" t="s">
        <v>0</v>
      </c>
      <c r="B3" t="s">
        <v>4722</v>
      </c>
    </row>
    <row r="4" spans="1:2" x14ac:dyDescent="0.2">
      <c r="A4" s="1" t="s">
        <v>1</v>
      </c>
      <c r="B4" t="s">
        <v>7766</v>
      </c>
    </row>
    <row r="5" spans="1:2" x14ac:dyDescent="0.2">
      <c r="A5" s="1" t="s">
        <v>2417</v>
      </c>
      <c r="B5" t="s">
        <v>6515</v>
      </c>
    </row>
    <row r="6" spans="1:2" x14ac:dyDescent="0.2">
      <c r="A6" s="1" t="s">
        <v>3124</v>
      </c>
      <c r="B6" t="s">
        <v>7219</v>
      </c>
    </row>
    <row r="7" spans="1:2" x14ac:dyDescent="0.2">
      <c r="A7" s="1" t="s">
        <v>2245</v>
      </c>
      <c r="B7" t="s">
        <v>5359</v>
      </c>
    </row>
    <row r="8" spans="1:2" x14ac:dyDescent="0.2">
      <c r="A8" s="1" t="s">
        <v>2419</v>
      </c>
      <c r="B8" t="s">
        <v>6517</v>
      </c>
    </row>
    <row r="9" spans="1:2" x14ac:dyDescent="0.2">
      <c r="A9" s="1" t="s">
        <v>2420</v>
      </c>
      <c r="B9" t="s">
        <v>5882</v>
      </c>
    </row>
    <row r="10" spans="1:2" x14ac:dyDescent="0.2">
      <c r="A10" s="1" t="s">
        <v>2</v>
      </c>
      <c r="B10" t="s">
        <v>7683</v>
      </c>
    </row>
    <row r="11" spans="1:2" x14ac:dyDescent="0.2">
      <c r="A11" s="1" t="s">
        <v>3554</v>
      </c>
      <c r="B11" t="s">
        <v>7767</v>
      </c>
    </row>
    <row r="12" spans="1:2" x14ac:dyDescent="0.2">
      <c r="A12" s="1" t="s">
        <v>3555</v>
      </c>
      <c r="B12" t="s">
        <v>7768</v>
      </c>
    </row>
    <row r="13" spans="1:2" x14ac:dyDescent="0.2">
      <c r="A13" s="1" t="s">
        <v>4</v>
      </c>
      <c r="B13" t="s">
        <v>7684</v>
      </c>
    </row>
    <row r="14" spans="1:2" x14ac:dyDescent="0.2">
      <c r="A14" s="1" t="s">
        <v>3556</v>
      </c>
      <c r="B14" t="s">
        <v>7769</v>
      </c>
    </row>
    <row r="15" spans="1:2" x14ac:dyDescent="0.2">
      <c r="A15" s="1" t="s">
        <v>5</v>
      </c>
      <c r="B15" t="s">
        <v>6307</v>
      </c>
    </row>
    <row r="16" spans="1:2" x14ac:dyDescent="0.2">
      <c r="A16" s="1" t="s">
        <v>3348</v>
      </c>
      <c r="B16" t="s">
        <v>7444</v>
      </c>
    </row>
    <row r="17" spans="1:2" x14ac:dyDescent="0.2">
      <c r="A17" s="1" t="s">
        <v>3557</v>
      </c>
      <c r="B17" t="s">
        <v>7770</v>
      </c>
    </row>
    <row r="18" spans="1:2" x14ac:dyDescent="0.2">
      <c r="A18" s="1" t="s">
        <v>3473</v>
      </c>
      <c r="B18" t="s">
        <v>7605</v>
      </c>
    </row>
    <row r="19" spans="1:2" x14ac:dyDescent="0.2">
      <c r="A19" s="1" t="s">
        <v>7</v>
      </c>
      <c r="B19" t="s">
        <v>7685</v>
      </c>
    </row>
    <row r="20" spans="1:2" x14ac:dyDescent="0.2">
      <c r="A20" s="1" t="s">
        <v>8</v>
      </c>
      <c r="B20" t="s">
        <v>8418</v>
      </c>
    </row>
    <row r="21" spans="1:2" x14ac:dyDescent="0.2">
      <c r="A21" s="1" t="s">
        <v>3558</v>
      </c>
      <c r="B21" t="s">
        <v>9115</v>
      </c>
    </row>
    <row r="22" spans="1:2" x14ac:dyDescent="0.2">
      <c r="A22" s="1" t="s">
        <v>2421</v>
      </c>
      <c r="B22" t="s">
        <v>6518</v>
      </c>
    </row>
    <row r="23" spans="1:2" x14ac:dyDescent="0.2">
      <c r="A23" s="1" t="s">
        <v>11</v>
      </c>
      <c r="B23" t="s">
        <v>6402</v>
      </c>
    </row>
    <row r="24" spans="1:2" x14ac:dyDescent="0.2">
      <c r="A24" s="1" t="s">
        <v>3559</v>
      </c>
      <c r="B24" t="s">
        <v>7771</v>
      </c>
    </row>
    <row r="25" spans="1:2" x14ac:dyDescent="0.2">
      <c r="A25" s="1" t="s">
        <v>1270</v>
      </c>
      <c r="B25" t="s">
        <v>4725</v>
      </c>
    </row>
    <row r="26" spans="1:2" x14ac:dyDescent="0.2">
      <c r="A26" s="1" t="s">
        <v>1271</v>
      </c>
      <c r="B26" t="s">
        <v>4726</v>
      </c>
    </row>
    <row r="27" spans="1:2" x14ac:dyDescent="0.2">
      <c r="A27" s="1" t="s">
        <v>12</v>
      </c>
      <c r="B27" t="s">
        <v>8464</v>
      </c>
    </row>
    <row r="28" spans="1:2" x14ac:dyDescent="0.2">
      <c r="A28" s="1" t="s">
        <v>4084</v>
      </c>
      <c r="B28" t="s">
        <v>8267</v>
      </c>
    </row>
    <row r="29" spans="1:2" x14ac:dyDescent="0.2">
      <c r="A29" s="1" t="s">
        <v>13</v>
      </c>
      <c r="B29" t="s">
        <v>7728</v>
      </c>
    </row>
    <row r="30" spans="1:2" x14ac:dyDescent="0.2">
      <c r="A30" s="1" t="s">
        <v>2422</v>
      </c>
      <c r="B30" t="s">
        <v>6519</v>
      </c>
    </row>
    <row r="31" spans="1:2" x14ac:dyDescent="0.2">
      <c r="A31" s="1" t="s">
        <v>1903</v>
      </c>
      <c r="B31" t="s">
        <v>6017</v>
      </c>
    </row>
    <row r="32" spans="1:2" x14ac:dyDescent="0.2">
      <c r="A32" s="1" t="s">
        <v>3096</v>
      </c>
      <c r="B32" t="s">
        <v>7189</v>
      </c>
    </row>
    <row r="33" spans="1:2" x14ac:dyDescent="0.2">
      <c r="A33" s="1" t="s">
        <v>3830</v>
      </c>
      <c r="B33" t="s">
        <v>8026</v>
      </c>
    </row>
    <row r="34" spans="1:2" x14ac:dyDescent="0.2">
      <c r="A34" s="1" t="s">
        <v>15</v>
      </c>
      <c r="B34" t="s">
        <v>8323</v>
      </c>
    </row>
    <row r="35" spans="1:2" x14ac:dyDescent="0.2">
      <c r="A35" s="1" t="s">
        <v>2423</v>
      </c>
      <c r="B35" t="s">
        <v>6520</v>
      </c>
    </row>
    <row r="36" spans="1:2" x14ac:dyDescent="0.2">
      <c r="A36" s="1" t="s">
        <v>3560</v>
      </c>
      <c r="B36" t="s">
        <v>7772</v>
      </c>
    </row>
    <row r="37" spans="1:2" x14ac:dyDescent="0.2">
      <c r="A37" s="1" t="s">
        <v>1904</v>
      </c>
      <c r="B37" t="s">
        <v>6018</v>
      </c>
    </row>
    <row r="38" spans="1:2" x14ac:dyDescent="0.2">
      <c r="A38" s="1" t="s">
        <v>3561</v>
      </c>
      <c r="B38" t="s">
        <v>7773</v>
      </c>
    </row>
    <row r="39" spans="1:2" x14ac:dyDescent="0.2">
      <c r="A39" s="1" t="s">
        <v>1273</v>
      </c>
      <c r="B39" t="s">
        <v>8846</v>
      </c>
    </row>
    <row r="40" spans="1:2" x14ac:dyDescent="0.2">
      <c r="A40" s="1" t="s">
        <v>1274</v>
      </c>
      <c r="B40" t="s">
        <v>4727</v>
      </c>
    </row>
    <row r="41" spans="1:2" x14ac:dyDescent="0.2">
      <c r="A41" s="1" t="s">
        <v>2424</v>
      </c>
      <c r="B41" t="s">
        <v>5909</v>
      </c>
    </row>
    <row r="42" spans="1:2" x14ac:dyDescent="0.2">
      <c r="A42" s="1" t="s">
        <v>16</v>
      </c>
      <c r="B42" t="s">
        <v>6521</v>
      </c>
    </row>
    <row r="43" spans="1:2" x14ac:dyDescent="0.2">
      <c r="A43" s="1" t="s">
        <v>1275</v>
      </c>
      <c r="B43" t="s">
        <v>9061</v>
      </c>
    </row>
    <row r="44" spans="1:2" x14ac:dyDescent="0.2">
      <c r="A44" s="1" t="s">
        <v>3562</v>
      </c>
      <c r="B44" t="s">
        <v>7774</v>
      </c>
    </row>
    <row r="45" spans="1:2" x14ac:dyDescent="0.2">
      <c r="A45" s="1" t="s">
        <v>2425</v>
      </c>
      <c r="B45" t="s">
        <v>6522</v>
      </c>
    </row>
    <row r="46" spans="1:2" x14ac:dyDescent="0.2">
      <c r="A46" s="1" t="s">
        <v>1276</v>
      </c>
      <c r="B46" t="s">
        <v>4728</v>
      </c>
    </row>
    <row r="47" spans="1:2" x14ac:dyDescent="0.2">
      <c r="A47" s="1" t="s">
        <v>2426</v>
      </c>
      <c r="B47" t="s">
        <v>6523</v>
      </c>
    </row>
    <row r="48" spans="1:2" x14ac:dyDescent="0.2">
      <c r="A48" s="1" t="s">
        <v>1905</v>
      </c>
      <c r="B48" t="s">
        <v>6019</v>
      </c>
    </row>
    <row r="49" spans="1:2" x14ac:dyDescent="0.2">
      <c r="A49" s="1" t="s">
        <v>2412</v>
      </c>
      <c r="B49" t="s">
        <v>6511</v>
      </c>
    </row>
    <row r="50" spans="1:2" x14ac:dyDescent="0.2">
      <c r="A50" s="1" t="s">
        <v>3563</v>
      </c>
      <c r="B50" t="s">
        <v>7775</v>
      </c>
    </row>
    <row r="51" spans="1:2" x14ac:dyDescent="0.2">
      <c r="A51" s="1" t="s">
        <v>3925</v>
      </c>
      <c r="B51" t="s">
        <v>8118</v>
      </c>
    </row>
    <row r="52" spans="1:2" x14ac:dyDescent="0.2">
      <c r="A52" s="1" t="s">
        <v>2239</v>
      </c>
      <c r="B52" t="s">
        <v>6339</v>
      </c>
    </row>
    <row r="53" spans="1:2" x14ac:dyDescent="0.2">
      <c r="A53" s="1" t="s">
        <v>4286</v>
      </c>
      <c r="B53" t="s">
        <v>8532</v>
      </c>
    </row>
    <row r="54" spans="1:2" x14ac:dyDescent="0.2">
      <c r="A54" s="1" t="s">
        <v>3564</v>
      </c>
      <c r="B54" t="s">
        <v>7776</v>
      </c>
    </row>
    <row r="55" spans="1:2" x14ac:dyDescent="0.2">
      <c r="A55" s="1" t="s">
        <v>1906</v>
      </c>
      <c r="B55" t="s">
        <v>6020</v>
      </c>
    </row>
    <row r="56" spans="1:2" x14ac:dyDescent="0.2">
      <c r="A56" s="1" t="s">
        <v>4009</v>
      </c>
      <c r="B56" t="s">
        <v>5369</v>
      </c>
    </row>
    <row r="57" spans="1:2" x14ac:dyDescent="0.2">
      <c r="A57" s="1" t="s">
        <v>1907</v>
      </c>
      <c r="B57" t="s">
        <v>6021</v>
      </c>
    </row>
    <row r="58" spans="1:2" x14ac:dyDescent="0.2">
      <c r="A58" s="1" t="s">
        <v>19</v>
      </c>
      <c r="B58" t="s">
        <v>8969</v>
      </c>
    </row>
    <row r="59" spans="1:2" x14ac:dyDescent="0.2">
      <c r="A59" s="1" t="s">
        <v>2129</v>
      </c>
      <c r="B59" t="s">
        <v>9116</v>
      </c>
    </row>
    <row r="60" spans="1:2" x14ac:dyDescent="0.2">
      <c r="A60" s="1" t="s">
        <v>3474</v>
      </c>
      <c r="B60" t="s">
        <v>7606</v>
      </c>
    </row>
    <row r="61" spans="1:2" x14ac:dyDescent="0.2">
      <c r="A61" s="1" t="s">
        <v>1279</v>
      </c>
      <c r="B61" t="s">
        <v>4730</v>
      </c>
    </row>
    <row r="62" spans="1:2" x14ac:dyDescent="0.2">
      <c r="A62" s="1" t="s">
        <v>3565</v>
      </c>
      <c r="B62" t="s">
        <v>5983</v>
      </c>
    </row>
    <row r="63" spans="1:2" x14ac:dyDescent="0.2">
      <c r="A63" s="1" t="s">
        <v>4279</v>
      </c>
      <c r="B63" t="s">
        <v>8500</v>
      </c>
    </row>
    <row r="64" spans="1:2" x14ac:dyDescent="0.2">
      <c r="A64" s="1" t="s">
        <v>20</v>
      </c>
      <c r="B64" t="s">
        <v>4731</v>
      </c>
    </row>
    <row r="65" spans="1:2" x14ac:dyDescent="0.2">
      <c r="A65" s="1" t="s">
        <v>2427</v>
      </c>
      <c r="B65" t="s">
        <v>6524</v>
      </c>
    </row>
    <row r="66" spans="1:2" x14ac:dyDescent="0.2">
      <c r="A66" s="1" t="s">
        <v>3867</v>
      </c>
      <c r="B66" t="s">
        <v>8059</v>
      </c>
    </row>
    <row r="67" spans="1:2" x14ac:dyDescent="0.2">
      <c r="A67" s="1" t="s">
        <v>1280</v>
      </c>
      <c r="B67" t="s">
        <v>4732</v>
      </c>
    </row>
    <row r="68" spans="1:2" x14ac:dyDescent="0.2">
      <c r="A68" s="1" t="s">
        <v>21</v>
      </c>
      <c r="B68" t="s">
        <v>7777</v>
      </c>
    </row>
    <row r="69" spans="1:2" x14ac:dyDescent="0.2">
      <c r="A69" s="1" t="s">
        <v>3477</v>
      </c>
      <c r="B69" t="s">
        <v>7609</v>
      </c>
    </row>
    <row r="70" spans="1:2" x14ac:dyDescent="0.2">
      <c r="A70" s="1" t="s">
        <v>3476</v>
      </c>
      <c r="B70" t="s">
        <v>7608</v>
      </c>
    </row>
    <row r="71" spans="1:2" x14ac:dyDescent="0.2">
      <c r="A71" s="1" t="s">
        <v>3566</v>
      </c>
      <c r="B71" t="s">
        <v>9117</v>
      </c>
    </row>
    <row r="72" spans="1:2" x14ac:dyDescent="0.2">
      <c r="A72" s="1" t="s">
        <v>23</v>
      </c>
      <c r="B72" t="s">
        <v>6022</v>
      </c>
    </row>
    <row r="73" spans="1:2" x14ac:dyDescent="0.2">
      <c r="A73" s="1" t="s">
        <v>24</v>
      </c>
      <c r="B73" t="s">
        <v>8503</v>
      </c>
    </row>
    <row r="74" spans="1:2" x14ac:dyDescent="0.2">
      <c r="A74" s="1" t="s">
        <v>1908</v>
      </c>
      <c r="B74" t="s">
        <v>6023</v>
      </c>
    </row>
    <row r="75" spans="1:2" x14ac:dyDescent="0.2">
      <c r="A75" s="1" t="s">
        <v>1283</v>
      </c>
      <c r="B75" t="s">
        <v>4735</v>
      </c>
    </row>
    <row r="76" spans="1:2" x14ac:dyDescent="0.2">
      <c r="A76" s="1" t="s">
        <v>27</v>
      </c>
      <c r="B76" t="s">
        <v>4737</v>
      </c>
    </row>
    <row r="77" spans="1:2" x14ac:dyDescent="0.2">
      <c r="A77" s="1" t="s">
        <v>2875</v>
      </c>
      <c r="B77" t="s">
        <v>6974</v>
      </c>
    </row>
    <row r="78" spans="1:2" x14ac:dyDescent="0.2">
      <c r="A78" s="1" t="s">
        <v>2395</v>
      </c>
      <c r="B78" t="s">
        <v>6497</v>
      </c>
    </row>
    <row r="79" spans="1:2" x14ac:dyDescent="0.2">
      <c r="A79" s="1" t="s">
        <v>2428</v>
      </c>
      <c r="B79" t="s">
        <v>6525</v>
      </c>
    </row>
    <row r="80" spans="1:2" x14ac:dyDescent="0.2">
      <c r="A80" s="1" t="s">
        <v>2429</v>
      </c>
      <c r="B80" t="s">
        <v>5371</v>
      </c>
    </row>
    <row r="81" spans="1:2" x14ac:dyDescent="0.2">
      <c r="A81" s="1" t="s">
        <v>29</v>
      </c>
      <c r="B81" t="s">
        <v>6526</v>
      </c>
    </row>
    <row r="82" spans="1:2" x14ac:dyDescent="0.2">
      <c r="A82" s="1" t="s">
        <v>30</v>
      </c>
      <c r="B82" t="s">
        <v>8419</v>
      </c>
    </row>
    <row r="83" spans="1:2" x14ac:dyDescent="0.2">
      <c r="A83" s="1" t="s">
        <v>31</v>
      </c>
      <c r="B83" t="s">
        <v>6362</v>
      </c>
    </row>
    <row r="84" spans="1:2" x14ac:dyDescent="0.2">
      <c r="A84" s="1" t="s">
        <v>1287</v>
      </c>
      <c r="B84" t="s">
        <v>4739</v>
      </c>
    </row>
    <row r="85" spans="1:2" x14ac:dyDescent="0.2">
      <c r="A85" s="1" t="s">
        <v>33</v>
      </c>
      <c r="B85" t="s">
        <v>4741</v>
      </c>
    </row>
    <row r="86" spans="1:2" x14ac:dyDescent="0.2">
      <c r="A86" s="1" t="s">
        <v>34</v>
      </c>
      <c r="B86" t="s">
        <v>8420</v>
      </c>
    </row>
    <row r="87" spans="1:2" x14ac:dyDescent="0.2">
      <c r="A87" s="1" t="s">
        <v>3179</v>
      </c>
      <c r="B87" t="s">
        <v>8847</v>
      </c>
    </row>
    <row r="88" spans="1:2" x14ac:dyDescent="0.2">
      <c r="A88" s="1" t="s">
        <v>3349</v>
      </c>
      <c r="B88" t="s">
        <v>7445</v>
      </c>
    </row>
    <row r="89" spans="1:2" x14ac:dyDescent="0.2">
      <c r="A89" s="1" t="s">
        <v>3393</v>
      </c>
      <c r="B89" t="s">
        <v>7484</v>
      </c>
    </row>
    <row r="90" spans="1:2" x14ac:dyDescent="0.2">
      <c r="A90" s="1" t="s">
        <v>1290</v>
      </c>
      <c r="B90" t="s">
        <v>4743</v>
      </c>
    </row>
    <row r="91" spans="1:2" x14ac:dyDescent="0.2">
      <c r="A91" s="1" t="s">
        <v>2369</v>
      </c>
      <c r="B91" t="s">
        <v>5678</v>
      </c>
    </row>
    <row r="92" spans="1:2" x14ac:dyDescent="0.2">
      <c r="A92" s="1" t="s">
        <v>35</v>
      </c>
      <c r="B92" t="s">
        <v>6024</v>
      </c>
    </row>
    <row r="93" spans="1:2" x14ac:dyDescent="0.2">
      <c r="A93" s="1" t="s">
        <v>2430</v>
      </c>
      <c r="B93" t="s">
        <v>6527</v>
      </c>
    </row>
    <row r="94" spans="1:2" x14ac:dyDescent="0.2">
      <c r="A94" s="1" t="s">
        <v>2431</v>
      </c>
      <c r="B94" t="s">
        <v>6528</v>
      </c>
    </row>
    <row r="95" spans="1:2" x14ac:dyDescent="0.2">
      <c r="A95" s="1" t="s">
        <v>2432</v>
      </c>
      <c r="B95" t="s">
        <v>6529</v>
      </c>
    </row>
    <row r="96" spans="1:2" x14ac:dyDescent="0.2">
      <c r="A96" s="1" t="s">
        <v>3466</v>
      </c>
      <c r="B96" t="s">
        <v>7600</v>
      </c>
    </row>
    <row r="97" spans="1:2" x14ac:dyDescent="0.2">
      <c r="A97" s="1" t="s">
        <v>37</v>
      </c>
      <c r="B97" t="s">
        <v>6530</v>
      </c>
    </row>
    <row r="98" spans="1:2" x14ac:dyDescent="0.2">
      <c r="A98" s="1" t="s">
        <v>4126</v>
      </c>
      <c r="B98" t="s">
        <v>8304</v>
      </c>
    </row>
    <row r="99" spans="1:2" x14ac:dyDescent="0.2">
      <c r="A99" s="1" t="s">
        <v>2433</v>
      </c>
      <c r="B99" t="s">
        <v>6531</v>
      </c>
    </row>
    <row r="100" spans="1:2" x14ac:dyDescent="0.2">
      <c r="A100" s="1" t="s">
        <v>2434</v>
      </c>
      <c r="B100" t="s">
        <v>6532</v>
      </c>
    </row>
    <row r="101" spans="1:2" x14ac:dyDescent="0.2">
      <c r="A101" s="1" t="s">
        <v>38</v>
      </c>
      <c r="B101" t="s">
        <v>6533</v>
      </c>
    </row>
    <row r="102" spans="1:2" x14ac:dyDescent="0.2">
      <c r="A102" s="1" t="s">
        <v>2207</v>
      </c>
      <c r="B102" t="s">
        <v>6313</v>
      </c>
    </row>
    <row r="103" spans="1:2" x14ac:dyDescent="0.2">
      <c r="A103" s="1" t="s">
        <v>39</v>
      </c>
      <c r="B103" t="s">
        <v>6338</v>
      </c>
    </row>
    <row r="104" spans="1:2" x14ac:dyDescent="0.2">
      <c r="A104" s="1" t="s">
        <v>40</v>
      </c>
      <c r="B104" t="s">
        <v>8567</v>
      </c>
    </row>
    <row r="105" spans="1:2" x14ac:dyDescent="0.2">
      <c r="A105" s="1" t="s">
        <v>41</v>
      </c>
      <c r="B105" t="s">
        <v>6514</v>
      </c>
    </row>
    <row r="106" spans="1:2" x14ac:dyDescent="0.2">
      <c r="A106" s="1" t="s">
        <v>42</v>
      </c>
      <c r="B106" t="s">
        <v>8536</v>
      </c>
    </row>
    <row r="107" spans="1:2" x14ac:dyDescent="0.2">
      <c r="A107" s="1" t="s">
        <v>45</v>
      </c>
      <c r="B107" t="s">
        <v>7597</v>
      </c>
    </row>
    <row r="108" spans="1:2" x14ac:dyDescent="0.2">
      <c r="A108" s="1" t="s">
        <v>46</v>
      </c>
      <c r="B108" t="s">
        <v>7550</v>
      </c>
    </row>
    <row r="109" spans="1:2" x14ac:dyDescent="0.2">
      <c r="A109" s="1" t="s">
        <v>3010</v>
      </c>
      <c r="B109" t="s">
        <v>7104</v>
      </c>
    </row>
    <row r="110" spans="1:2" x14ac:dyDescent="0.2">
      <c r="A110" s="1" t="s">
        <v>2125</v>
      </c>
      <c r="B110" t="s">
        <v>6237</v>
      </c>
    </row>
    <row r="111" spans="1:2" x14ac:dyDescent="0.2">
      <c r="A111" s="1" t="s">
        <v>47</v>
      </c>
      <c r="B111" t="s">
        <v>6412</v>
      </c>
    </row>
    <row r="112" spans="1:2" x14ac:dyDescent="0.2">
      <c r="A112" s="1" t="s">
        <v>3129</v>
      </c>
      <c r="B112" t="s">
        <v>7223</v>
      </c>
    </row>
    <row r="113" spans="1:2" x14ac:dyDescent="0.2">
      <c r="A113" s="1" t="s">
        <v>48</v>
      </c>
      <c r="B113" t="s">
        <v>6534</v>
      </c>
    </row>
    <row r="114" spans="1:2" x14ac:dyDescent="0.2">
      <c r="A114" s="1" t="s">
        <v>3350</v>
      </c>
      <c r="B114" t="s">
        <v>7446</v>
      </c>
    </row>
    <row r="115" spans="1:2" x14ac:dyDescent="0.2">
      <c r="A115" s="1" t="s">
        <v>1909</v>
      </c>
      <c r="B115" t="s">
        <v>6025</v>
      </c>
    </row>
    <row r="116" spans="1:2" x14ac:dyDescent="0.2">
      <c r="A116" s="1" t="s">
        <v>49</v>
      </c>
      <c r="B116" t="s">
        <v>8970</v>
      </c>
    </row>
    <row r="117" spans="1:2" x14ac:dyDescent="0.2">
      <c r="A117" s="1" t="s">
        <v>50</v>
      </c>
      <c r="B117" t="s">
        <v>7053</v>
      </c>
    </row>
    <row r="118" spans="1:2" x14ac:dyDescent="0.2">
      <c r="A118" s="1" t="s">
        <v>1293</v>
      </c>
      <c r="B118" t="s">
        <v>4746</v>
      </c>
    </row>
    <row r="119" spans="1:2" x14ac:dyDescent="0.2">
      <c r="A119" s="1" t="s">
        <v>3274</v>
      </c>
      <c r="B119" t="s">
        <v>5889</v>
      </c>
    </row>
    <row r="120" spans="1:2" x14ac:dyDescent="0.2">
      <c r="A120" s="1" t="s">
        <v>52</v>
      </c>
      <c r="B120" t="s">
        <v>4747</v>
      </c>
    </row>
    <row r="121" spans="1:2" x14ac:dyDescent="0.2">
      <c r="A121" s="1" t="s">
        <v>53</v>
      </c>
      <c r="B121" t="s">
        <v>8421</v>
      </c>
    </row>
    <row r="122" spans="1:2" x14ac:dyDescent="0.2">
      <c r="A122" s="1" t="s">
        <v>4068</v>
      </c>
      <c r="B122" t="s">
        <v>8250</v>
      </c>
    </row>
    <row r="123" spans="1:2" x14ac:dyDescent="0.2">
      <c r="A123" s="1" t="s">
        <v>2435</v>
      </c>
      <c r="B123" t="s">
        <v>6535</v>
      </c>
    </row>
    <row r="124" spans="1:2" x14ac:dyDescent="0.2">
      <c r="A124" s="1" t="s">
        <v>54</v>
      </c>
      <c r="B124" t="s">
        <v>7273</v>
      </c>
    </row>
    <row r="125" spans="1:2" x14ac:dyDescent="0.2">
      <c r="A125" s="1" t="s">
        <v>55</v>
      </c>
      <c r="B125" t="s">
        <v>7290</v>
      </c>
    </row>
    <row r="126" spans="1:2" x14ac:dyDescent="0.2">
      <c r="A126" s="1" t="s">
        <v>57</v>
      </c>
      <c r="B126" t="s">
        <v>7421</v>
      </c>
    </row>
    <row r="127" spans="1:2" x14ac:dyDescent="0.2">
      <c r="A127" s="1" t="s">
        <v>3012</v>
      </c>
      <c r="B127" t="s">
        <v>7106</v>
      </c>
    </row>
    <row r="128" spans="1:2" x14ac:dyDescent="0.2">
      <c r="A128" s="1" t="s">
        <v>58</v>
      </c>
      <c r="B128" t="s">
        <v>6026</v>
      </c>
    </row>
    <row r="129" spans="1:2" x14ac:dyDescent="0.2">
      <c r="A129" s="1" t="s">
        <v>3231</v>
      </c>
      <c r="B129" t="s">
        <v>7317</v>
      </c>
    </row>
    <row r="130" spans="1:2" x14ac:dyDescent="0.2">
      <c r="A130" s="1" t="s">
        <v>3351</v>
      </c>
      <c r="B130" t="s">
        <v>7447</v>
      </c>
    </row>
    <row r="131" spans="1:2" x14ac:dyDescent="0.2">
      <c r="A131" s="1" t="s">
        <v>1910</v>
      </c>
      <c r="B131" t="s">
        <v>9118</v>
      </c>
    </row>
    <row r="132" spans="1:2" x14ac:dyDescent="0.2">
      <c r="A132" s="1" t="s">
        <v>2405</v>
      </c>
      <c r="B132" t="s">
        <v>6506</v>
      </c>
    </row>
    <row r="133" spans="1:2" x14ac:dyDescent="0.2">
      <c r="A133" s="1" t="s">
        <v>3478</v>
      </c>
      <c r="B133" t="s">
        <v>7610</v>
      </c>
    </row>
    <row r="134" spans="1:2" x14ac:dyDescent="0.2">
      <c r="A134" s="1" t="s">
        <v>4086</v>
      </c>
      <c r="B134" t="s">
        <v>8813</v>
      </c>
    </row>
    <row r="135" spans="1:2" x14ac:dyDescent="0.2">
      <c r="A135" s="1" t="s">
        <v>2436</v>
      </c>
      <c r="B135" t="s">
        <v>6536</v>
      </c>
    </row>
    <row r="136" spans="1:2" x14ac:dyDescent="0.2">
      <c r="A136" s="1" t="s">
        <v>60</v>
      </c>
      <c r="B136" t="s">
        <v>8473</v>
      </c>
    </row>
    <row r="137" spans="1:2" x14ac:dyDescent="0.2">
      <c r="A137" s="1" t="s">
        <v>2437</v>
      </c>
      <c r="B137" t="s">
        <v>6537</v>
      </c>
    </row>
    <row r="138" spans="1:2" x14ac:dyDescent="0.2">
      <c r="A138" s="1" t="s">
        <v>2114</v>
      </c>
      <c r="B138" t="s">
        <v>6227</v>
      </c>
    </row>
    <row r="139" spans="1:2" x14ac:dyDescent="0.2">
      <c r="A139" s="1" t="s">
        <v>2108</v>
      </c>
      <c r="B139" t="s">
        <v>6223</v>
      </c>
    </row>
    <row r="140" spans="1:2" x14ac:dyDescent="0.2">
      <c r="A140" s="1" t="s">
        <v>2438</v>
      </c>
      <c r="B140" t="s">
        <v>6538</v>
      </c>
    </row>
    <row r="141" spans="1:2" x14ac:dyDescent="0.2">
      <c r="A141" s="1" t="s">
        <v>1911</v>
      </c>
      <c r="B141" t="s">
        <v>6027</v>
      </c>
    </row>
    <row r="142" spans="1:2" x14ac:dyDescent="0.2">
      <c r="A142" s="1" t="s">
        <v>62</v>
      </c>
      <c r="B142" t="s">
        <v>6539</v>
      </c>
    </row>
    <row r="143" spans="1:2" x14ac:dyDescent="0.2">
      <c r="A143" s="1" t="s">
        <v>3153</v>
      </c>
      <c r="B143" t="s">
        <v>7242</v>
      </c>
    </row>
    <row r="144" spans="1:2" x14ac:dyDescent="0.2">
      <c r="A144" s="1" t="s">
        <v>3914</v>
      </c>
      <c r="B144" t="s">
        <v>8104</v>
      </c>
    </row>
    <row r="145" spans="1:2" x14ac:dyDescent="0.2">
      <c r="A145" s="1" t="s">
        <v>63</v>
      </c>
      <c r="B145" t="s">
        <v>8971</v>
      </c>
    </row>
    <row r="146" spans="1:2" x14ac:dyDescent="0.2">
      <c r="A146" s="1" t="s">
        <v>3182</v>
      </c>
      <c r="B146" t="s">
        <v>7263</v>
      </c>
    </row>
    <row r="147" spans="1:2" x14ac:dyDescent="0.2">
      <c r="A147" s="1" t="s">
        <v>65</v>
      </c>
      <c r="B147" t="s">
        <v>8476</v>
      </c>
    </row>
    <row r="148" spans="1:2" x14ac:dyDescent="0.2">
      <c r="A148" s="1" t="s">
        <v>66</v>
      </c>
      <c r="B148" t="s">
        <v>6540</v>
      </c>
    </row>
    <row r="149" spans="1:2" x14ac:dyDescent="0.2">
      <c r="A149" s="1" t="s">
        <v>3479</v>
      </c>
      <c r="B149" t="s">
        <v>7611</v>
      </c>
    </row>
    <row r="150" spans="1:2" x14ac:dyDescent="0.2">
      <c r="A150" s="1" t="s">
        <v>1297</v>
      </c>
      <c r="B150" t="s">
        <v>4751</v>
      </c>
    </row>
    <row r="151" spans="1:2" x14ac:dyDescent="0.2">
      <c r="A151" s="1" t="s">
        <v>2439</v>
      </c>
      <c r="B151" t="s">
        <v>6541</v>
      </c>
    </row>
    <row r="152" spans="1:2" x14ac:dyDescent="0.2">
      <c r="A152" s="1" t="s">
        <v>3480</v>
      </c>
      <c r="B152" t="s">
        <v>7612</v>
      </c>
    </row>
    <row r="153" spans="1:2" x14ac:dyDescent="0.2">
      <c r="A153" s="1" t="s">
        <v>1298</v>
      </c>
      <c r="B153" t="s">
        <v>4752</v>
      </c>
    </row>
    <row r="154" spans="1:2" x14ac:dyDescent="0.2">
      <c r="A154" s="1" t="s">
        <v>68</v>
      </c>
      <c r="B154" t="s">
        <v>6450</v>
      </c>
    </row>
    <row r="155" spans="1:2" x14ac:dyDescent="0.2">
      <c r="A155" s="1" t="s">
        <v>69</v>
      </c>
      <c r="B155" t="s">
        <v>7024</v>
      </c>
    </row>
    <row r="156" spans="1:2" x14ac:dyDescent="0.2">
      <c r="A156" s="1" t="s">
        <v>70</v>
      </c>
      <c r="B156" t="s">
        <v>6335</v>
      </c>
    </row>
    <row r="157" spans="1:2" x14ac:dyDescent="0.2">
      <c r="A157" s="1" t="s">
        <v>4247</v>
      </c>
      <c r="B157" t="s">
        <v>8414</v>
      </c>
    </row>
    <row r="158" spans="1:2" x14ac:dyDescent="0.2">
      <c r="A158" s="1" t="s">
        <v>4089</v>
      </c>
      <c r="B158" t="s">
        <v>8272</v>
      </c>
    </row>
    <row r="159" spans="1:2" x14ac:dyDescent="0.2">
      <c r="A159" s="1" t="s">
        <v>3567</v>
      </c>
      <c r="B159" t="s">
        <v>7778</v>
      </c>
    </row>
    <row r="160" spans="1:2" x14ac:dyDescent="0.2">
      <c r="A160" s="1" t="s">
        <v>1912</v>
      </c>
      <c r="B160" t="s">
        <v>6028</v>
      </c>
    </row>
    <row r="161" spans="1:2" x14ac:dyDescent="0.2">
      <c r="A161" s="1" t="s">
        <v>71</v>
      </c>
      <c r="B161" t="s">
        <v>7678</v>
      </c>
    </row>
    <row r="162" spans="1:2" x14ac:dyDescent="0.2">
      <c r="A162" s="1" t="s">
        <v>72</v>
      </c>
      <c r="B162" t="s">
        <v>8465</v>
      </c>
    </row>
    <row r="163" spans="1:2" x14ac:dyDescent="0.2">
      <c r="A163" s="1" t="s">
        <v>74</v>
      </c>
      <c r="B163" t="s">
        <v>8537</v>
      </c>
    </row>
    <row r="164" spans="1:2" x14ac:dyDescent="0.2">
      <c r="A164" s="1" t="s">
        <v>3568</v>
      </c>
      <c r="B164" t="s">
        <v>7779</v>
      </c>
    </row>
    <row r="165" spans="1:2" x14ac:dyDescent="0.2">
      <c r="A165" s="1" t="s">
        <v>3569</v>
      </c>
      <c r="B165" t="s">
        <v>7780</v>
      </c>
    </row>
    <row r="166" spans="1:2" x14ac:dyDescent="0.2">
      <c r="A166" s="1" t="s">
        <v>1301</v>
      </c>
      <c r="B166" t="s">
        <v>4755</v>
      </c>
    </row>
    <row r="167" spans="1:2" x14ac:dyDescent="0.2">
      <c r="A167" s="1" t="s">
        <v>77</v>
      </c>
      <c r="B167" t="s">
        <v>6542</v>
      </c>
    </row>
    <row r="168" spans="1:2" x14ac:dyDescent="0.2">
      <c r="A168" s="1" t="s">
        <v>3570</v>
      </c>
      <c r="B168" t="s">
        <v>7781</v>
      </c>
    </row>
    <row r="169" spans="1:2" x14ac:dyDescent="0.2">
      <c r="A169" s="1" t="s">
        <v>4099</v>
      </c>
      <c r="B169" t="s">
        <v>8280</v>
      </c>
    </row>
    <row r="170" spans="1:2" x14ac:dyDescent="0.2">
      <c r="A170" s="1" t="s">
        <v>3571</v>
      </c>
      <c r="B170" t="s">
        <v>5714</v>
      </c>
    </row>
    <row r="171" spans="1:2" x14ac:dyDescent="0.2">
      <c r="A171" s="1" t="s">
        <v>2342</v>
      </c>
      <c r="B171" t="s">
        <v>6434</v>
      </c>
    </row>
    <row r="172" spans="1:2" x14ac:dyDescent="0.2">
      <c r="A172" s="1" t="s">
        <v>2138</v>
      </c>
      <c r="B172" t="s">
        <v>6246</v>
      </c>
    </row>
    <row r="173" spans="1:2" x14ac:dyDescent="0.2">
      <c r="A173" s="1" t="s">
        <v>2922</v>
      </c>
      <c r="B173" t="s">
        <v>7021</v>
      </c>
    </row>
    <row r="174" spans="1:2" x14ac:dyDescent="0.2">
      <c r="A174" s="1" t="s">
        <v>3776</v>
      </c>
      <c r="B174" t="s">
        <v>7972</v>
      </c>
    </row>
    <row r="175" spans="1:2" x14ac:dyDescent="0.2">
      <c r="A175" s="1" t="s">
        <v>3572</v>
      </c>
      <c r="B175" t="s">
        <v>7782</v>
      </c>
    </row>
    <row r="176" spans="1:2" x14ac:dyDescent="0.2">
      <c r="A176" s="1" t="s">
        <v>2440</v>
      </c>
      <c r="B176" t="s">
        <v>6543</v>
      </c>
    </row>
    <row r="177" spans="1:2" x14ac:dyDescent="0.2">
      <c r="A177" s="1" t="s">
        <v>1913</v>
      </c>
      <c r="B177" t="s">
        <v>6029</v>
      </c>
    </row>
    <row r="178" spans="1:2" x14ac:dyDescent="0.2">
      <c r="A178" s="1" t="s">
        <v>3573</v>
      </c>
      <c r="B178" t="s">
        <v>7783</v>
      </c>
    </row>
    <row r="179" spans="1:2" x14ac:dyDescent="0.2">
      <c r="A179" s="1" t="s">
        <v>79</v>
      </c>
      <c r="B179" t="s">
        <v>6030</v>
      </c>
    </row>
    <row r="180" spans="1:2" x14ac:dyDescent="0.2">
      <c r="A180" s="1" t="s">
        <v>2441</v>
      </c>
      <c r="B180" t="s">
        <v>6544</v>
      </c>
    </row>
    <row r="181" spans="1:2" x14ac:dyDescent="0.2">
      <c r="A181" s="1" t="s">
        <v>2265</v>
      </c>
      <c r="B181" t="s">
        <v>6361</v>
      </c>
    </row>
    <row r="182" spans="1:2" x14ac:dyDescent="0.2">
      <c r="A182" s="1" t="s">
        <v>3481</v>
      </c>
      <c r="B182" t="s">
        <v>7613</v>
      </c>
    </row>
    <row r="183" spans="1:2" x14ac:dyDescent="0.2">
      <c r="A183" s="1" t="s">
        <v>3575</v>
      </c>
      <c r="B183" t="s">
        <v>7785</v>
      </c>
    </row>
    <row r="184" spans="1:2" x14ac:dyDescent="0.2">
      <c r="A184" s="1" t="s">
        <v>1914</v>
      </c>
      <c r="B184" t="s">
        <v>6031</v>
      </c>
    </row>
    <row r="185" spans="1:2" x14ac:dyDescent="0.2">
      <c r="A185" s="1" t="s">
        <v>2442</v>
      </c>
      <c r="B185" t="s">
        <v>6545</v>
      </c>
    </row>
    <row r="186" spans="1:2" x14ac:dyDescent="0.2">
      <c r="A186" s="1" t="s">
        <v>3079</v>
      </c>
      <c r="B186" t="s">
        <v>7172</v>
      </c>
    </row>
    <row r="187" spans="1:2" x14ac:dyDescent="0.2">
      <c r="A187" s="1" t="s">
        <v>1915</v>
      </c>
      <c r="B187" t="s">
        <v>6032</v>
      </c>
    </row>
    <row r="188" spans="1:2" x14ac:dyDescent="0.2">
      <c r="A188" s="1" t="s">
        <v>81</v>
      </c>
      <c r="B188" t="s">
        <v>4760</v>
      </c>
    </row>
    <row r="189" spans="1:2" x14ac:dyDescent="0.2">
      <c r="A189" s="1" t="s">
        <v>82</v>
      </c>
      <c r="B189" t="s">
        <v>7284</v>
      </c>
    </row>
    <row r="190" spans="1:2" x14ac:dyDescent="0.2">
      <c r="A190" s="1" t="s">
        <v>2942</v>
      </c>
      <c r="B190" t="s">
        <v>7039</v>
      </c>
    </row>
    <row r="191" spans="1:2" x14ac:dyDescent="0.2">
      <c r="A191" s="1" t="s">
        <v>83</v>
      </c>
      <c r="B191" t="s">
        <v>4762</v>
      </c>
    </row>
    <row r="192" spans="1:2" x14ac:dyDescent="0.2">
      <c r="A192" s="1" t="s">
        <v>4225</v>
      </c>
      <c r="B192" t="s">
        <v>8394</v>
      </c>
    </row>
    <row r="193" spans="1:2" x14ac:dyDescent="0.2">
      <c r="A193" s="1" t="s">
        <v>84</v>
      </c>
      <c r="B193" t="s">
        <v>7786</v>
      </c>
    </row>
    <row r="194" spans="1:2" x14ac:dyDescent="0.2">
      <c r="A194" s="1" t="s">
        <v>3576</v>
      </c>
      <c r="B194" t="s">
        <v>7787</v>
      </c>
    </row>
    <row r="195" spans="1:2" x14ac:dyDescent="0.2">
      <c r="A195" s="1" t="s">
        <v>85</v>
      </c>
      <c r="B195" t="s">
        <v>8212</v>
      </c>
    </row>
    <row r="196" spans="1:2" x14ac:dyDescent="0.2">
      <c r="A196" s="1" t="s">
        <v>4112</v>
      </c>
      <c r="B196" t="s">
        <v>8293</v>
      </c>
    </row>
    <row r="197" spans="1:2" x14ac:dyDescent="0.2">
      <c r="A197" s="1" t="s">
        <v>1307</v>
      </c>
      <c r="B197" t="s">
        <v>4763</v>
      </c>
    </row>
    <row r="198" spans="1:2" x14ac:dyDescent="0.2">
      <c r="A198" s="1" t="s">
        <v>1916</v>
      </c>
      <c r="B198" t="s">
        <v>6033</v>
      </c>
    </row>
    <row r="199" spans="1:2" x14ac:dyDescent="0.2">
      <c r="A199" s="1" t="s">
        <v>1309</v>
      </c>
      <c r="B199" t="s">
        <v>4765</v>
      </c>
    </row>
    <row r="200" spans="1:2" x14ac:dyDescent="0.2">
      <c r="A200" s="1" t="s">
        <v>1917</v>
      </c>
      <c r="B200" t="s">
        <v>6034</v>
      </c>
    </row>
    <row r="201" spans="1:2" x14ac:dyDescent="0.2">
      <c r="A201" s="1" t="s">
        <v>86</v>
      </c>
      <c r="B201" t="s">
        <v>7551</v>
      </c>
    </row>
    <row r="202" spans="1:2" x14ac:dyDescent="0.2">
      <c r="A202" s="1" t="s">
        <v>4253</v>
      </c>
      <c r="B202" t="s">
        <v>8477</v>
      </c>
    </row>
    <row r="203" spans="1:2" x14ac:dyDescent="0.2">
      <c r="A203" s="1" t="s">
        <v>87</v>
      </c>
      <c r="B203" t="s">
        <v>6327</v>
      </c>
    </row>
    <row r="204" spans="1:2" x14ac:dyDescent="0.2">
      <c r="A204" s="1" t="s">
        <v>2443</v>
      </c>
      <c r="B204" t="s">
        <v>6546</v>
      </c>
    </row>
    <row r="205" spans="1:2" x14ac:dyDescent="0.2">
      <c r="A205" s="1" t="s">
        <v>88</v>
      </c>
      <c r="B205" t="s">
        <v>7686</v>
      </c>
    </row>
    <row r="206" spans="1:2" x14ac:dyDescent="0.2">
      <c r="A206" s="1" t="s">
        <v>3577</v>
      </c>
      <c r="B206" t="s">
        <v>7788</v>
      </c>
    </row>
    <row r="207" spans="1:2" x14ac:dyDescent="0.2">
      <c r="A207" s="1" t="s">
        <v>3578</v>
      </c>
      <c r="B207" t="s">
        <v>7789</v>
      </c>
    </row>
    <row r="208" spans="1:2" x14ac:dyDescent="0.2">
      <c r="A208" s="1" t="s">
        <v>89</v>
      </c>
      <c r="B208" t="s">
        <v>7748</v>
      </c>
    </row>
    <row r="209" spans="1:2" x14ac:dyDescent="0.2">
      <c r="A209" s="1" t="s">
        <v>1918</v>
      </c>
      <c r="B209" t="s">
        <v>6035</v>
      </c>
    </row>
    <row r="210" spans="1:2" x14ac:dyDescent="0.2">
      <c r="A210" s="1" t="s">
        <v>90</v>
      </c>
      <c r="B210" t="s">
        <v>8422</v>
      </c>
    </row>
    <row r="211" spans="1:2" x14ac:dyDescent="0.2">
      <c r="A211" s="1" t="s">
        <v>2987</v>
      </c>
      <c r="B211" t="s">
        <v>7085</v>
      </c>
    </row>
    <row r="212" spans="1:2" x14ac:dyDescent="0.2">
      <c r="A212" s="1" t="s">
        <v>2400</v>
      </c>
      <c r="B212" t="s">
        <v>6503</v>
      </c>
    </row>
    <row r="213" spans="1:2" x14ac:dyDescent="0.2">
      <c r="A213" s="1" t="s">
        <v>91</v>
      </c>
      <c r="B213" t="s">
        <v>8538</v>
      </c>
    </row>
    <row r="214" spans="1:2" x14ac:dyDescent="0.2">
      <c r="A214" s="1" t="s">
        <v>2444</v>
      </c>
      <c r="B214" t="s">
        <v>9119</v>
      </c>
    </row>
    <row r="215" spans="1:2" x14ac:dyDescent="0.2">
      <c r="A215" s="1" t="s">
        <v>3155</v>
      </c>
      <c r="B215" t="s">
        <v>7244</v>
      </c>
    </row>
    <row r="216" spans="1:2" x14ac:dyDescent="0.2">
      <c r="A216" s="1" t="s">
        <v>92</v>
      </c>
      <c r="B216" t="s">
        <v>8109</v>
      </c>
    </row>
    <row r="217" spans="1:2" x14ac:dyDescent="0.2">
      <c r="A217" s="1" t="s">
        <v>2345</v>
      </c>
      <c r="B217" t="s">
        <v>6455</v>
      </c>
    </row>
    <row r="218" spans="1:2" x14ac:dyDescent="0.2">
      <c r="A218" s="1" t="s">
        <v>2445</v>
      </c>
      <c r="B218" t="s">
        <v>9120</v>
      </c>
    </row>
    <row r="219" spans="1:2" x14ac:dyDescent="0.2">
      <c r="A219" s="1" t="s">
        <v>94</v>
      </c>
      <c r="B219" t="s">
        <v>6547</v>
      </c>
    </row>
    <row r="220" spans="1:2" x14ac:dyDescent="0.2">
      <c r="A220" s="1" t="s">
        <v>96</v>
      </c>
      <c r="B220" t="s">
        <v>8539</v>
      </c>
    </row>
    <row r="221" spans="1:2" x14ac:dyDescent="0.2">
      <c r="A221" s="1" t="s">
        <v>3544</v>
      </c>
      <c r="B221" t="s">
        <v>5697</v>
      </c>
    </row>
    <row r="222" spans="1:2" x14ac:dyDescent="0.2">
      <c r="A222" s="1" t="s">
        <v>97</v>
      </c>
      <c r="B222" t="s">
        <v>6548</v>
      </c>
    </row>
    <row r="223" spans="1:2" x14ac:dyDescent="0.2">
      <c r="A223" s="1" t="s">
        <v>2370</v>
      </c>
      <c r="B223" t="s">
        <v>6473</v>
      </c>
    </row>
    <row r="224" spans="1:2" x14ac:dyDescent="0.2">
      <c r="A224" s="1" t="s">
        <v>4254</v>
      </c>
      <c r="B224" t="s">
        <v>8478</v>
      </c>
    </row>
    <row r="225" spans="1:2" x14ac:dyDescent="0.2">
      <c r="A225" s="1" t="s">
        <v>2446</v>
      </c>
      <c r="B225" t="s">
        <v>6549</v>
      </c>
    </row>
    <row r="226" spans="1:2" x14ac:dyDescent="0.2">
      <c r="A226" s="1" t="s">
        <v>1919</v>
      </c>
      <c r="B226" t="s">
        <v>6036</v>
      </c>
    </row>
    <row r="227" spans="1:2" x14ac:dyDescent="0.2">
      <c r="A227" s="1" t="s">
        <v>1311</v>
      </c>
      <c r="B227" t="s">
        <v>4766</v>
      </c>
    </row>
    <row r="228" spans="1:2" x14ac:dyDescent="0.2">
      <c r="A228" s="1" t="s">
        <v>98</v>
      </c>
      <c r="B228" t="s">
        <v>7687</v>
      </c>
    </row>
    <row r="229" spans="1:2" x14ac:dyDescent="0.2">
      <c r="A229" s="1" t="s">
        <v>99</v>
      </c>
      <c r="B229" t="s">
        <v>8540</v>
      </c>
    </row>
    <row r="230" spans="1:2" x14ac:dyDescent="0.2">
      <c r="A230" s="1" t="s">
        <v>1920</v>
      </c>
      <c r="B230" t="s">
        <v>6037</v>
      </c>
    </row>
    <row r="231" spans="1:2" x14ac:dyDescent="0.2">
      <c r="A231" s="1" t="s">
        <v>3579</v>
      </c>
      <c r="B231" t="s">
        <v>7790</v>
      </c>
    </row>
    <row r="232" spans="1:2" x14ac:dyDescent="0.2">
      <c r="A232" s="1" t="s">
        <v>2447</v>
      </c>
      <c r="B232" t="s">
        <v>6550</v>
      </c>
    </row>
    <row r="233" spans="1:2" x14ac:dyDescent="0.2">
      <c r="A233" s="1" t="s">
        <v>3482</v>
      </c>
      <c r="B233" t="s">
        <v>7614</v>
      </c>
    </row>
    <row r="234" spans="1:2" x14ac:dyDescent="0.2">
      <c r="A234" s="1" t="s">
        <v>3580</v>
      </c>
      <c r="B234" t="s">
        <v>8848</v>
      </c>
    </row>
    <row r="235" spans="1:2" x14ac:dyDescent="0.2">
      <c r="A235" s="1" t="s">
        <v>102</v>
      </c>
      <c r="B235" t="s">
        <v>8382</v>
      </c>
    </row>
    <row r="236" spans="1:2" x14ac:dyDescent="0.2">
      <c r="A236" s="1" t="s">
        <v>103</v>
      </c>
      <c r="B236" t="s">
        <v>4767</v>
      </c>
    </row>
    <row r="237" spans="1:2" x14ac:dyDescent="0.2">
      <c r="A237" s="1" t="s">
        <v>104</v>
      </c>
      <c r="B237" t="s">
        <v>6551</v>
      </c>
    </row>
    <row r="238" spans="1:2" x14ac:dyDescent="0.2">
      <c r="A238" s="1" t="s">
        <v>105</v>
      </c>
      <c r="B238" t="s">
        <v>6552</v>
      </c>
    </row>
    <row r="239" spans="1:2" x14ac:dyDescent="0.2">
      <c r="A239" s="1" t="s">
        <v>107</v>
      </c>
      <c r="B239" t="s">
        <v>7553</v>
      </c>
    </row>
    <row r="240" spans="1:2" x14ac:dyDescent="0.2">
      <c r="A240" s="1" t="s">
        <v>2448</v>
      </c>
      <c r="B240" t="s">
        <v>6553</v>
      </c>
    </row>
    <row r="241" spans="1:2" x14ac:dyDescent="0.2">
      <c r="A241" s="1" t="s">
        <v>109</v>
      </c>
      <c r="B241" t="s">
        <v>5537</v>
      </c>
    </row>
    <row r="242" spans="1:2" x14ac:dyDescent="0.2">
      <c r="A242" s="1" t="s">
        <v>110</v>
      </c>
      <c r="B242" t="s">
        <v>6383</v>
      </c>
    </row>
    <row r="243" spans="1:2" x14ac:dyDescent="0.2">
      <c r="A243" s="1" t="s">
        <v>111</v>
      </c>
      <c r="B243" t="s">
        <v>7410</v>
      </c>
    </row>
    <row r="244" spans="1:2" x14ac:dyDescent="0.2">
      <c r="A244" s="1" t="s">
        <v>112</v>
      </c>
      <c r="B244" t="s">
        <v>7554</v>
      </c>
    </row>
    <row r="245" spans="1:2" x14ac:dyDescent="0.2">
      <c r="A245" s="1" t="s">
        <v>3581</v>
      </c>
      <c r="B245" t="s">
        <v>7791</v>
      </c>
    </row>
    <row r="246" spans="1:2" x14ac:dyDescent="0.2">
      <c r="A246" s="1" t="s">
        <v>1921</v>
      </c>
      <c r="B246" t="s">
        <v>6038</v>
      </c>
    </row>
    <row r="247" spans="1:2" x14ac:dyDescent="0.2">
      <c r="A247" s="1" t="s">
        <v>3020</v>
      </c>
      <c r="B247" t="s">
        <v>7114</v>
      </c>
    </row>
    <row r="248" spans="1:2" x14ac:dyDescent="0.2">
      <c r="A248" s="1" t="s">
        <v>2449</v>
      </c>
      <c r="B248" t="s">
        <v>5716</v>
      </c>
    </row>
    <row r="249" spans="1:2" x14ac:dyDescent="0.2">
      <c r="A249" s="1" t="s">
        <v>3582</v>
      </c>
      <c r="B249" t="s">
        <v>7792</v>
      </c>
    </row>
    <row r="250" spans="1:2" x14ac:dyDescent="0.2">
      <c r="A250" s="1" t="s">
        <v>114</v>
      </c>
      <c r="B250" t="s">
        <v>6554</v>
      </c>
    </row>
    <row r="251" spans="1:2" x14ac:dyDescent="0.2">
      <c r="A251" s="1" t="s">
        <v>2144</v>
      </c>
      <c r="B251" t="s">
        <v>6251</v>
      </c>
    </row>
    <row r="252" spans="1:2" x14ac:dyDescent="0.2">
      <c r="A252" s="1" t="s">
        <v>2450</v>
      </c>
      <c r="B252" t="s">
        <v>5717</v>
      </c>
    </row>
    <row r="253" spans="1:2" x14ac:dyDescent="0.2">
      <c r="A253" s="1" t="s">
        <v>2451</v>
      </c>
      <c r="B253" t="s">
        <v>6555</v>
      </c>
    </row>
    <row r="254" spans="1:2" x14ac:dyDescent="0.2">
      <c r="A254" s="1" t="s">
        <v>1314</v>
      </c>
      <c r="B254" t="s">
        <v>4770</v>
      </c>
    </row>
    <row r="255" spans="1:2" x14ac:dyDescent="0.2">
      <c r="A255" s="1" t="s">
        <v>117</v>
      </c>
      <c r="B255" t="s">
        <v>8423</v>
      </c>
    </row>
    <row r="256" spans="1:2" x14ac:dyDescent="0.2">
      <c r="A256" s="1" t="s">
        <v>3017</v>
      </c>
      <c r="B256" t="s">
        <v>7111</v>
      </c>
    </row>
    <row r="257" spans="1:2" x14ac:dyDescent="0.2">
      <c r="A257" s="1" t="s">
        <v>119</v>
      </c>
      <c r="B257" t="s">
        <v>8424</v>
      </c>
    </row>
    <row r="258" spans="1:2" x14ac:dyDescent="0.2">
      <c r="A258" s="1" t="s">
        <v>3483</v>
      </c>
      <c r="B258" t="s">
        <v>7615</v>
      </c>
    </row>
    <row r="259" spans="1:2" x14ac:dyDescent="0.2">
      <c r="A259" s="1" t="s">
        <v>3484</v>
      </c>
      <c r="B259" t="s">
        <v>7616</v>
      </c>
    </row>
    <row r="260" spans="1:2" x14ac:dyDescent="0.2">
      <c r="A260" s="1" t="s">
        <v>2246</v>
      </c>
      <c r="B260" t="s">
        <v>6344</v>
      </c>
    </row>
    <row r="261" spans="1:2" x14ac:dyDescent="0.2">
      <c r="A261" s="1" t="s">
        <v>2274</v>
      </c>
      <c r="B261" t="s">
        <v>6371</v>
      </c>
    </row>
    <row r="262" spans="1:2" x14ac:dyDescent="0.2">
      <c r="A262" s="1" t="s">
        <v>123</v>
      </c>
      <c r="B262" t="s">
        <v>7793</v>
      </c>
    </row>
    <row r="263" spans="1:2" x14ac:dyDescent="0.2">
      <c r="A263" s="1" t="s">
        <v>1898</v>
      </c>
      <c r="B263" t="s">
        <v>6012</v>
      </c>
    </row>
    <row r="264" spans="1:2" x14ac:dyDescent="0.2">
      <c r="A264" s="1" t="s">
        <v>3485</v>
      </c>
      <c r="B264" t="s">
        <v>7617</v>
      </c>
    </row>
    <row r="265" spans="1:2" x14ac:dyDescent="0.2">
      <c r="A265" s="1" t="s">
        <v>3038</v>
      </c>
      <c r="B265" t="s">
        <v>7131</v>
      </c>
    </row>
    <row r="266" spans="1:2" x14ac:dyDescent="0.2">
      <c r="A266" s="1" t="s">
        <v>4161</v>
      </c>
      <c r="B266" t="s">
        <v>8342</v>
      </c>
    </row>
    <row r="267" spans="1:2" x14ac:dyDescent="0.2">
      <c r="A267" s="1" t="s">
        <v>3206</v>
      </c>
      <c r="B267" t="s">
        <v>5493</v>
      </c>
    </row>
    <row r="268" spans="1:2" x14ac:dyDescent="0.2">
      <c r="A268" s="1" t="s">
        <v>2452</v>
      </c>
      <c r="B268" t="s">
        <v>5634</v>
      </c>
    </row>
    <row r="269" spans="1:2" x14ac:dyDescent="0.2">
      <c r="A269" s="1" t="s">
        <v>124</v>
      </c>
      <c r="B269" t="s">
        <v>8972</v>
      </c>
    </row>
    <row r="270" spans="1:2" x14ac:dyDescent="0.2">
      <c r="A270" s="1" t="s">
        <v>126</v>
      </c>
      <c r="B270" t="s">
        <v>8425</v>
      </c>
    </row>
    <row r="271" spans="1:2" x14ac:dyDescent="0.2">
      <c r="A271" s="1" t="s">
        <v>3583</v>
      </c>
      <c r="B271" t="s">
        <v>7794</v>
      </c>
    </row>
    <row r="272" spans="1:2" x14ac:dyDescent="0.2">
      <c r="A272" s="1" t="s">
        <v>2232</v>
      </c>
      <c r="B272" t="s">
        <v>6334</v>
      </c>
    </row>
    <row r="273" spans="1:2" x14ac:dyDescent="0.2">
      <c r="A273" s="1" t="s">
        <v>127</v>
      </c>
      <c r="B273" t="s">
        <v>6556</v>
      </c>
    </row>
    <row r="274" spans="1:2" x14ac:dyDescent="0.2">
      <c r="A274" s="1" t="s">
        <v>1922</v>
      </c>
      <c r="B274" t="s">
        <v>6039</v>
      </c>
    </row>
    <row r="275" spans="1:2" x14ac:dyDescent="0.2">
      <c r="A275" s="1" t="s">
        <v>129</v>
      </c>
      <c r="B275" t="s">
        <v>8973</v>
      </c>
    </row>
    <row r="276" spans="1:2" x14ac:dyDescent="0.2">
      <c r="A276" s="1" t="s">
        <v>3930</v>
      </c>
      <c r="B276" t="s">
        <v>8123</v>
      </c>
    </row>
    <row r="277" spans="1:2" x14ac:dyDescent="0.2">
      <c r="A277" s="1" t="s">
        <v>2453</v>
      </c>
      <c r="B277" t="s">
        <v>6557</v>
      </c>
    </row>
    <row r="278" spans="1:2" x14ac:dyDescent="0.2">
      <c r="A278" s="1" t="s">
        <v>130</v>
      </c>
      <c r="B278" t="s">
        <v>7555</v>
      </c>
    </row>
    <row r="279" spans="1:2" x14ac:dyDescent="0.2">
      <c r="A279" s="1" t="s">
        <v>3584</v>
      </c>
      <c r="B279" t="s">
        <v>7795</v>
      </c>
    </row>
    <row r="280" spans="1:2" x14ac:dyDescent="0.2">
      <c r="A280" s="1" t="s">
        <v>3585</v>
      </c>
      <c r="B280" t="s">
        <v>7796</v>
      </c>
    </row>
    <row r="281" spans="1:2" x14ac:dyDescent="0.2">
      <c r="A281" s="1" t="s">
        <v>2454</v>
      </c>
      <c r="B281" t="s">
        <v>6558</v>
      </c>
    </row>
    <row r="282" spans="1:2" x14ac:dyDescent="0.2">
      <c r="A282" s="1" t="s">
        <v>2346</v>
      </c>
      <c r="B282" t="s">
        <v>6456</v>
      </c>
    </row>
    <row r="283" spans="1:2" x14ac:dyDescent="0.2">
      <c r="A283" s="1" t="s">
        <v>2981</v>
      </c>
      <c r="B283" t="s">
        <v>7081</v>
      </c>
    </row>
    <row r="284" spans="1:2" x14ac:dyDescent="0.2">
      <c r="A284" s="1" t="s">
        <v>2455</v>
      </c>
      <c r="B284" t="s">
        <v>6559</v>
      </c>
    </row>
    <row r="285" spans="1:2" x14ac:dyDescent="0.2">
      <c r="A285" s="1" t="s">
        <v>131</v>
      </c>
      <c r="B285" t="s">
        <v>5987</v>
      </c>
    </row>
    <row r="286" spans="1:2" x14ac:dyDescent="0.2">
      <c r="A286" s="1" t="s">
        <v>132</v>
      </c>
      <c r="B286" t="s">
        <v>7585</v>
      </c>
    </row>
    <row r="287" spans="1:2" x14ac:dyDescent="0.2">
      <c r="A287" s="1" t="s">
        <v>1315</v>
      </c>
      <c r="B287" t="s">
        <v>4771</v>
      </c>
    </row>
    <row r="288" spans="1:2" x14ac:dyDescent="0.2">
      <c r="A288" s="1" t="s">
        <v>133</v>
      </c>
      <c r="B288" t="s">
        <v>8974</v>
      </c>
    </row>
    <row r="289" spans="1:2" x14ac:dyDescent="0.2">
      <c r="A289" s="1" t="s">
        <v>1316</v>
      </c>
      <c r="B289" t="s">
        <v>4772</v>
      </c>
    </row>
    <row r="290" spans="1:2" x14ac:dyDescent="0.2">
      <c r="A290" s="1" t="s">
        <v>1317</v>
      </c>
      <c r="B290" t="s">
        <v>4773</v>
      </c>
    </row>
    <row r="291" spans="1:2" x14ac:dyDescent="0.2">
      <c r="A291" s="1" t="s">
        <v>135</v>
      </c>
      <c r="B291" t="s">
        <v>8426</v>
      </c>
    </row>
    <row r="292" spans="1:2" x14ac:dyDescent="0.2">
      <c r="A292" s="1" t="s">
        <v>136</v>
      </c>
      <c r="B292" t="s">
        <v>8849</v>
      </c>
    </row>
    <row r="293" spans="1:2" x14ac:dyDescent="0.2">
      <c r="A293" s="1" t="s">
        <v>3394</v>
      </c>
      <c r="B293" t="s">
        <v>7485</v>
      </c>
    </row>
    <row r="294" spans="1:2" x14ac:dyDescent="0.2">
      <c r="A294" s="1" t="s">
        <v>3339</v>
      </c>
      <c r="B294" t="s">
        <v>7432</v>
      </c>
    </row>
    <row r="295" spans="1:2" x14ac:dyDescent="0.2">
      <c r="A295" s="1" t="s">
        <v>2456</v>
      </c>
      <c r="B295" t="s">
        <v>6560</v>
      </c>
    </row>
    <row r="296" spans="1:2" x14ac:dyDescent="0.2">
      <c r="A296" s="1" t="s">
        <v>137</v>
      </c>
      <c r="B296" t="s">
        <v>8541</v>
      </c>
    </row>
    <row r="297" spans="1:2" x14ac:dyDescent="0.2">
      <c r="A297" s="1" t="s">
        <v>138</v>
      </c>
      <c r="B297" t="s">
        <v>8975</v>
      </c>
    </row>
    <row r="298" spans="1:2" x14ac:dyDescent="0.2">
      <c r="A298" s="1" t="s">
        <v>139</v>
      </c>
      <c r="B298" t="s">
        <v>7797</v>
      </c>
    </row>
    <row r="299" spans="1:2" x14ac:dyDescent="0.2">
      <c r="A299" s="1" t="s">
        <v>1318</v>
      </c>
      <c r="B299" t="s">
        <v>4774</v>
      </c>
    </row>
    <row r="300" spans="1:2" x14ac:dyDescent="0.2">
      <c r="A300" s="1" t="s">
        <v>141</v>
      </c>
      <c r="B300" t="s">
        <v>8427</v>
      </c>
    </row>
    <row r="301" spans="1:2" x14ac:dyDescent="0.2">
      <c r="A301" s="1" t="s">
        <v>3395</v>
      </c>
      <c r="B301" t="s">
        <v>7486</v>
      </c>
    </row>
    <row r="302" spans="1:2" x14ac:dyDescent="0.2">
      <c r="A302" s="1" t="s">
        <v>3586</v>
      </c>
      <c r="B302" t="s">
        <v>7798</v>
      </c>
    </row>
    <row r="303" spans="1:2" x14ac:dyDescent="0.2">
      <c r="A303" s="1" t="s">
        <v>143</v>
      </c>
      <c r="B303" t="s">
        <v>7411</v>
      </c>
    </row>
    <row r="304" spans="1:2" x14ac:dyDescent="0.2">
      <c r="A304" s="1" t="s">
        <v>1923</v>
      </c>
      <c r="B304" t="s">
        <v>6040</v>
      </c>
    </row>
    <row r="305" spans="1:2" x14ac:dyDescent="0.2">
      <c r="A305" s="1" t="s">
        <v>144</v>
      </c>
      <c r="B305" t="s">
        <v>5942</v>
      </c>
    </row>
    <row r="306" spans="1:2" x14ac:dyDescent="0.2">
      <c r="A306" s="1" t="s">
        <v>2457</v>
      </c>
      <c r="B306" t="s">
        <v>6561</v>
      </c>
    </row>
    <row r="307" spans="1:2" x14ac:dyDescent="0.2">
      <c r="A307" s="1" t="s">
        <v>4163</v>
      </c>
      <c r="B307" t="s">
        <v>8343</v>
      </c>
    </row>
    <row r="308" spans="1:2" x14ac:dyDescent="0.2">
      <c r="A308" s="1" t="s">
        <v>2458</v>
      </c>
      <c r="B308" t="s">
        <v>6562</v>
      </c>
    </row>
    <row r="309" spans="1:2" x14ac:dyDescent="0.2">
      <c r="A309" s="1" t="s">
        <v>3587</v>
      </c>
      <c r="B309" t="s">
        <v>7799</v>
      </c>
    </row>
    <row r="310" spans="1:2" x14ac:dyDescent="0.2">
      <c r="A310" s="1" t="s">
        <v>3588</v>
      </c>
      <c r="B310" t="s">
        <v>7800</v>
      </c>
    </row>
    <row r="311" spans="1:2" x14ac:dyDescent="0.2">
      <c r="A311" s="1" t="s">
        <v>3077</v>
      </c>
      <c r="B311" t="s">
        <v>7169</v>
      </c>
    </row>
    <row r="312" spans="1:2" x14ac:dyDescent="0.2">
      <c r="A312" s="1" t="s">
        <v>145</v>
      </c>
      <c r="B312" t="s">
        <v>7122</v>
      </c>
    </row>
    <row r="313" spans="1:2" x14ac:dyDescent="0.2">
      <c r="A313" s="1" t="s">
        <v>1924</v>
      </c>
      <c r="B313" t="s">
        <v>6041</v>
      </c>
    </row>
    <row r="314" spans="1:2" x14ac:dyDescent="0.2">
      <c r="A314" s="1" t="s">
        <v>3396</v>
      </c>
      <c r="B314" t="s">
        <v>7487</v>
      </c>
    </row>
    <row r="315" spans="1:2" x14ac:dyDescent="0.2">
      <c r="A315" s="1" t="s">
        <v>2885</v>
      </c>
      <c r="B315" t="s">
        <v>6986</v>
      </c>
    </row>
    <row r="316" spans="1:2" x14ac:dyDescent="0.2">
      <c r="A316" s="1" t="s">
        <v>2399</v>
      </c>
      <c r="B316" t="s">
        <v>6502</v>
      </c>
    </row>
    <row r="317" spans="1:2" x14ac:dyDescent="0.2">
      <c r="A317" s="1" t="s">
        <v>3331</v>
      </c>
      <c r="B317" t="s">
        <v>9121</v>
      </c>
    </row>
    <row r="318" spans="1:2" x14ac:dyDescent="0.2">
      <c r="A318" s="1" t="s">
        <v>3161</v>
      </c>
      <c r="B318" t="s">
        <v>7247</v>
      </c>
    </row>
    <row r="319" spans="1:2" x14ac:dyDescent="0.2">
      <c r="A319" s="1" t="s">
        <v>2888</v>
      </c>
      <c r="B319" t="s">
        <v>6989</v>
      </c>
    </row>
    <row r="320" spans="1:2" x14ac:dyDescent="0.2">
      <c r="A320" s="1" t="s">
        <v>1321</v>
      </c>
      <c r="B320" t="s">
        <v>4777</v>
      </c>
    </row>
    <row r="321" spans="1:2" x14ac:dyDescent="0.2">
      <c r="A321" s="1" t="s">
        <v>1322</v>
      </c>
      <c r="B321" t="s">
        <v>4778</v>
      </c>
    </row>
    <row r="322" spans="1:2" x14ac:dyDescent="0.2">
      <c r="A322" s="1" t="s">
        <v>2459</v>
      </c>
      <c r="B322" t="s">
        <v>6563</v>
      </c>
    </row>
    <row r="323" spans="1:2" x14ac:dyDescent="0.2">
      <c r="A323" s="1" t="s">
        <v>146</v>
      </c>
      <c r="B323" t="s">
        <v>6564</v>
      </c>
    </row>
    <row r="324" spans="1:2" x14ac:dyDescent="0.2">
      <c r="A324" s="1" t="s">
        <v>3313</v>
      </c>
      <c r="B324" t="s">
        <v>7396</v>
      </c>
    </row>
    <row r="325" spans="1:2" x14ac:dyDescent="0.2">
      <c r="A325" s="1" t="s">
        <v>147</v>
      </c>
      <c r="B325" t="s">
        <v>8976</v>
      </c>
    </row>
    <row r="326" spans="1:2" x14ac:dyDescent="0.2">
      <c r="A326" s="1" t="s">
        <v>2460</v>
      </c>
      <c r="B326" t="s">
        <v>6565</v>
      </c>
    </row>
    <row r="327" spans="1:2" x14ac:dyDescent="0.2">
      <c r="A327" s="1" t="s">
        <v>3352</v>
      </c>
      <c r="B327" t="s">
        <v>7448</v>
      </c>
    </row>
    <row r="328" spans="1:2" x14ac:dyDescent="0.2">
      <c r="A328" s="1" t="s">
        <v>148</v>
      </c>
      <c r="B328" t="s">
        <v>6343</v>
      </c>
    </row>
    <row r="329" spans="1:2" x14ac:dyDescent="0.2">
      <c r="A329" s="1" t="s">
        <v>2461</v>
      </c>
      <c r="B329" t="s">
        <v>6566</v>
      </c>
    </row>
    <row r="330" spans="1:2" x14ac:dyDescent="0.2">
      <c r="A330" s="1" t="s">
        <v>150</v>
      </c>
      <c r="B330" t="s">
        <v>8428</v>
      </c>
    </row>
    <row r="331" spans="1:2" x14ac:dyDescent="0.2">
      <c r="A331" s="1" t="s">
        <v>4255</v>
      </c>
      <c r="B331" t="s">
        <v>9122</v>
      </c>
    </row>
    <row r="332" spans="1:2" x14ac:dyDescent="0.2">
      <c r="A332" s="1" t="s">
        <v>151</v>
      </c>
      <c r="B332" t="s">
        <v>7618</v>
      </c>
    </row>
    <row r="333" spans="1:2" x14ac:dyDescent="0.2">
      <c r="A333" s="1" t="s">
        <v>3034</v>
      </c>
      <c r="B333" t="s">
        <v>9123</v>
      </c>
    </row>
    <row r="334" spans="1:2" x14ac:dyDescent="0.2">
      <c r="A334" s="1" t="s">
        <v>3589</v>
      </c>
      <c r="B334" t="s">
        <v>7801</v>
      </c>
    </row>
    <row r="335" spans="1:2" x14ac:dyDescent="0.2">
      <c r="A335" s="1" t="s">
        <v>1925</v>
      </c>
      <c r="B335" t="s">
        <v>6042</v>
      </c>
    </row>
    <row r="336" spans="1:2" x14ac:dyDescent="0.2">
      <c r="A336" s="1" t="s">
        <v>152</v>
      </c>
      <c r="B336" t="s">
        <v>7584</v>
      </c>
    </row>
    <row r="337" spans="1:2" x14ac:dyDescent="0.2">
      <c r="A337" s="1" t="s">
        <v>2462</v>
      </c>
      <c r="B337" t="s">
        <v>6567</v>
      </c>
    </row>
    <row r="338" spans="1:2" x14ac:dyDescent="0.2">
      <c r="A338" s="1" t="s">
        <v>153</v>
      </c>
      <c r="B338" t="s">
        <v>8977</v>
      </c>
    </row>
    <row r="339" spans="1:2" x14ac:dyDescent="0.2">
      <c r="A339" s="1" t="s">
        <v>3449</v>
      </c>
      <c r="B339" t="s">
        <v>7535</v>
      </c>
    </row>
    <row r="340" spans="1:2" x14ac:dyDescent="0.2">
      <c r="A340" s="1" t="s">
        <v>154</v>
      </c>
      <c r="B340" t="s">
        <v>8515</v>
      </c>
    </row>
    <row r="341" spans="1:2" x14ac:dyDescent="0.2">
      <c r="A341" s="1" t="s">
        <v>155</v>
      </c>
      <c r="B341" t="s">
        <v>8542</v>
      </c>
    </row>
    <row r="342" spans="1:2" x14ac:dyDescent="0.2">
      <c r="A342" s="1" t="s">
        <v>2463</v>
      </c>
      <c r="B342" t="s">
        <v>5721</v>
      </c>
    </row>
    <row r="343" spans="1:2" x14ac:dyDescent="0.2">
      <c r="A343" s="1" t="s">
        <v>2860</v>
      </c>
      <c r="B343" t="s">
        <v>6954</v>
      </c>
    </row>
    <row r="344" spans="1:2" x14ac:dyDescent="0.2">
      <c r="A344" s="1" t="s">
        <v>4222</v>
      </c>
      <c r="B344" t="s">
        <v>8390</v>
      </c>
    </row>
    <row r="345" spans="1:2" x14ac:dyDescent="0.2">
      <c r="A345" s="1" t="s">
        <v>156</v>
      </c>
      <c r="B345" t="s">
        <v>8429</v>
      </c>
    </row>
    <row r="346" spans="1:2" x14ac:dyDescent="0.2">
      <c r="A346" s="1" t="s">
        <v>2464</v>
      </c>
      <c r="B346" t="s">
        <v>6568</v>
      </c>
    </row>
    <row r="347" spans="1:2" x14ac:dyDescent="0.2">
      <c r="A347" s="1" t="s">
        <v>4230</v>
      </c>
      <c r="B347" t="s">
        <v>5899</v>
      </c>
    </row>
    <row r="348" spans="1:2" x14ac:dyDescent="0.2">
      <c r="A348" s="1" t="s">
        <v>1325</v>
      </c>
      <c r="B348" t="s">
        <v>4782</v>
      </c>
    </row>
    <row r="349" spans="1:2" x14ac:dyDescent="0.2">
      <c r="A349" s="1" t="s">
        <v>1326</v>
      </c>
      <c r="B349" t="s">
        <v>4783</v>
      </c>
    </row>
    <row r="350" spans="1:2" x14ac:dyDescent="0.2">
      <c r="A350" s="1" t="s">
        <v>3590</v>
      </c>
      <c r="B350" t="s">
        <v>5982</v>
      </c>
    </row>
    <row r="351" spans="1:2" x14ac:dyDescent="0.2">
      <c r="A351" s="1" t="s">
        <v>2465</v>
      </c>
      <c r="B351" t="s">
        <v>6569</v>
      </c>
    </row>
    <row r="352" spans="1:2" x14ac:dyDescent="0.2">
      <c r="A352" s="1" t="s">
        <v>2466</v>
      </c>
      <c r="B352" t="s">
        <v>6570</v>
      </c>
    </row>
    <row r="353" spans="1:2" x14ac:dyDescent="0.2">
      <c r="A353" s="1" t="s">
        <v>160</v>
      </c>
      <c r="B353" t="s">
        <v>7160</v>
      </c>
    </row>
    <row r="354" spans="1:2" x14ac:dyDescent="0.2">
      <c r="A354" s="1" t="s">
        <v>2467</v>
      </c>
      <c r="B354" t="s">
        <v>6571</v>
      </c>
    </row>
    <row r="355" spans="1:2" x14ac:dyDescent="0.2">
      <c r="A355" s="1" t="s">
        <v>162</v>
      </c>
      <c r="B355" t="s">
        <v>4785</v>
      </c>
    </row>
    <row r="356" spans="1:2" x14ac:dyDescent="0.2">
      <c r="A356" s="1" t="s">
        <v>2468</v>
      </c>
      <c r="B356" t="s">
        <v>6572</v>
      </c>
    </row>
    <row r="357" spans="1:2" x14ac:dyDescent="0.2">
      <c r="A357" s="1" t="s">
        <v>2469</v>
      </c>
      <c r="B357" t="s">
        <v>6573</v>
      </c>
    </row>
    <row r="358" spans="1:2" x14ac:dyDescent="0.2">
      <c r="A358" s="1" t="s">
        <v>3591</v>
      </c>
      <c r="B358" t="s">
        <v>7802</v>
      </c>
    </row>
    <row r="359" spans="1:2" x14ac:dyDescent="0.2">
      <c r="A359" s="1" t="s">
        <v>163</v>
      </c>
      <c r="B359" t="s">
        <v>8328</v>
      </c>
    </row>
    <row r="360" spans="1:2" x14ac:dyDescent="0.2">
      <c r="A360" s="1" t="s">
        <v>3353</v>
      </c>
      <c r="B360" t="s">
        <v>8850</v>
      </c>
    </row>
    <row r="361" spans="1:2" x14ac:dyDescent="0.2">
      <c r="A361" s="1" t="s">
        <v>1926</v>
      </c>
      <c r="B361" t="s">
        <v>6043</v>
      </c>
    </row>
    <row r="362" spans="1:2" x14ac:dyDescent="0.2">
      <c r="A362" s="1" t="s">
        <v>164</v>
      </c>
      <c r="B362" t="s">
        <v>6044</v>
      </c>
    </row>
    <row r="363" spans="1:2" x14ac:dyDescent="0.2">
      <c r="A363" s="1" t="s">
        <v>4235</v>
      </c>
      <c r="B363" t="s">
        <v>9124</v>
      </c>
    </row>
    <row r="364" spans="1:2" x14ac:dyDescent="0.2">
      <c r="A364" s="1" t="s">
        <v>1328</v>
      </c>
      <c r="B364" t="s">
        <v>9063</v>
      </c>
    </row>
    <row r="365" spans="1:2" x14ac:dyDescent="0.2">
      <c r="A365" s="1" t="s">
        <v>2470</v>
      </c>
      <c r="B365" t="s">
        <v>6574</v>
      </c>
    </row>
    <row r="366" spans="1:2" x14ac:dyDescent="0.2">
      <c r="A366" s="1" t="s">
        <v>1927</v>
      </c>
      <c r="B366" t="s">
        <v>6045</v>
      </c>
    </row>
    <row r="367" spans="1:2" x14ac:dyDescent="0.2">
      <c r="A367" s="1" t="s">
        <v>3107</v>
      </c>
      <c r="B367" t="s">
        <v>7198</v>
      </c>
    </row>
    <row r="368" spans="1:2" x14ac:dyDescent="0.2">
      <c r="A368" s="1" t="s">
        <v>168</v>
      </c>
      <c r="B368" t="s">
        <v>7757</v>
      </c>
    </row>
    <row r="369" spans="1:2" x14ac:dyDescent="0.2">
      <c r="A369" s="1" t="s">
        <v>169</v>
      </c>
      <c r="B369" t="s">
        <v>6575</v>
      </c>
    </row>
    <row r="370" spans="1:2" x14ac:dyDescent="0.2">
      <c r="A370" s="1" t="s">
        <v>1928</v>
      </c>
      <c r="B370" t="s">
        <v>6046</v>
      </c>
    </row>
    <row r="371" spans="1:2" x14ac:dyDescent="0.2">
      <c r="A371" s="1" t="s">
        <v>170</v>
      </c>
      <c r="B371" t="s">
        <v>8543</v>
      </c>
    </row>
    <row r="372" spans="1:2" x14ac:dyDescent="0.2">
      <c r="A372" s="1" t="s">
        <v>1929</v>
      </c>
      <c r="B372" t="s">
        <v>6047</v>
      </c>
    </row>
    <row r="373" spans="1:2" x14ac:dyDescent="0.2">
      <c r="A373" s="1" t="s">
        <v>2371</v>
      </c>
      <c r="B373" t="s">
        <v>6474</v>
      </c>
    </row>
    <row r="374" spans="1:2" x14ac:dyDescent="0.2">
      <c r="A374" s="1" t="s">
        <v>2237</v>
      </c>
      <c r="B374" t="s">
        <v>9125</v>
      </c>
    </row>
    <row r="375" spans="1:2" x14ac:dyDescent="0.2">
      <c r="A375" s="1" t="s">
        <v>1930</v>
      </c>
      <c r="B375" t="s">
        <v>5902</v>
      </c>
    </row>
    <row r="376" spans="1:2" x14ac:dyDescent="0.2">
      <c r="A376" s="1" t="s">
        <v>2472</v>
      </c>
      <c r="B376" t="s">
        <v>6577</v>
      </c>
    </row>
    <row r="377" spans="1:2" x14ac:dyDescent="0.2">
      <c r="A377" s="1" t="s">
        <v>3592</v>
      </c>
      <c r="B377" t="s">
        <v>7803</v>
      </c>
    </row>
    <row r="378" spans="1:2" x14ac:dyDescent="0.2">
      <c r="A378" s="1" t="s">
        <v>2473</v>
      </c>
      <c r="B378" t="s">
        <v>6578</v>
      </c>
    </row>
    <row r="379" spans="1:2" x14ac:dyDescent="0.2">
      <c r="A379" s="1" t="s">
        <v>2474</v>
      </c>
      <c r="B379" t="s">
        <v>6579</v>
      </c>
    </row>
    <row r="380" spans="1:2" x14ac:dyDescent="0.2">
      <c r="A380" s="1" t="s">
        <v>1931</v>
      </c>
      <c r="B380" t="s">
        <v>6048</v>
      </c>
    </row>
    <row r="381" spans="1:2" x14ac:dyDescent="0.2">
      <c r="A381" s="1" t="s">
        <v>3593</v>
      </c>
      <c r="B381" t="s">
        <v>9126</v>
      </c>
    </row>
    <row r="382" spans="1:2" x14ac:dyDescent="0.2">
      <c r="A382" s="1" t="s">
        <v>4236</v>
      </c>
      <c r="B382" t="s">
        <v>8403</v>
      </c>
    </row>
    <row r="383" spans="1:2" x14ac:dyDescent="0.2">
      <c r="A383" s="1" t="s">
        <v>172</v>
      </c>
      <c r="B383" t="s">
        <v>7688</v>
      </c>
    </row>
    <row r="384" spans="1:2" x14ac:dyDescent="0.2">
      <c r="A384" s="1" t="s">
        <v>1932</v>
      </c>
      <c r="B384" t="s">
        <v>6049</v>
      </c>
    </row>
    <row r="385" spans="1:2" x14ac:dyDescent="0.2">
      <c r="A385" s="1" t="s">
        <v>173</v>
      </c>
      <c r="B385" t="s">
        <v>7804</v>
      </c>
    </row>
    <row r="386" spans="1:2" x14ac:dyDescent="0.2">
      <c r="A386" s="1" t="s">
        <v>2475</v>
      </c>
      <c r="B386" t="s">
        <v>6580</v>
      </c>
    </row>
    <row r="387" spans="1:2" x14ac:dyDescent="0.2">
      <c r="A387" s="1" t="s">
        <v>175</v>
      </c>
      <c r="B387" t="s">
        <v>6216</v>
      </c>
    </row>
    <row r="388" spans="1:2" x14ac:dyDescent="0.2">
      <c r="A388" s="1" t="s">
        <v>176</v>
      </c>
      <c r="B388" t="s">
        <v>5808</v>
      </c>
    </row>
    <row r="389" spans="1:2" x14ac:dyDescent="0.2">
      <c r="A389" s="1" t="s">
        <v>3594</v>
      </c>
      <c r="B389" t="s">
        <v>7805</v>
      </c>
    </row>
    <row r="390" spans="1:2" x14ac:dyDescent="0.2">
      <c r="A390" s="1" t="s">
        <v>3595</v>
      </c>
      <c r="B390" t="s">
        <v>7806</v>
      </c>
    </row>
    <row r="391" spans="1:2" x14ac:dyDescent="0.2">
      <c r="A391" s="1" t="s">
        <v>178</v>
      </c>
      <c r="B391" t="s">
        <v>7595</v>
      </c>
    </row>
    <row r="392" spans="1:2" x14ac:dyDescent="0.2">
      <c r="A392" s="1" t="s">
        <v>1933</v>
      </c>
      <c r="B392" t="s">
        <v>7595</v>
      </c>
    </row>
    <row r="393" spans="1:2" x14ac:dyDescent="0.2">
      <c r="A393" s="1" t="s">
        <v>1934</v>
      </c>
      <c r="B393" t="s">
        <v>6050</v>
      </c>
    </row>
    <row r="394" spans="1:2" x14ac:dyDescent="0.2">
      <c r="A394" s="1" t="s">
        <v>179</v>
      </c>
      <c r="B394" t="s">
        <v>5376</v>
      </c>
    </row>
    <row r="395" spans="1:2" x14ac:dyDescent="0.2">
      <c r="A395" s="1" t="s">
        <v>2476</v>
      </c>
      <c r="B395" t="s">
        <v>6581</v>
      </c>
    </row>
    <row r="396" spans="1:2" x14ac:dyDescent="0.2">
      <c r="A396" s="1" t="s">
        <v>2477</v>
      </c>
      <c r="B396" t="s">
        <v>6582</v>
      </c>
    </row>
    <row r="397" spans="1:2" x14ac:dyDescent="0.2">
      <c r="A397" s="1" t="s">
        <v>3486</v>
      </c>
      <c r="B397" t="s">
        <v>7619</v>
      </c>
    </row>
    <row r="398" spans="1:2" x14ac:dyDescent="0.2">
      <c r="A398" s="1" t="s">
        <v>1335</v>
      </c>
      <c r="B398" t="s">
        <v>4791</v>
      </c>
    </row>
    <row r="399" spans="1:2" x14ac:dyDescent="0.2">
      <c r="A399" s="1" t="s">
        <v>3438</v>
      </c>
      <c r="B399" t="s">
        <v>7524</v>
      </c>
    </row>
    <row r="400" spans="1:2" x14ac:dyDescent="0.2">
      <c r="A400" s="1" t="s">
        <v>2478</v>
      </c>
      <c r="B400" t="s">
        <v>6583</v>
      </c>
    </row>
    <row r="401" spans="1:2" x14ac:dyDescent="0.2">
      <c r="A401" s="1" t="s">
        <v>3354</v>
      </c>
      <c r="B401" t="s">
        <v>7449</v>
      </c>
    </row>
    <row r="402" spans="1:2" x14ac:dyDescent="0.2">
      <c r="A402" s="1" t="s">
        <v>2479</v>
      </c>
      <c r="B402" t="s">
        <v>6584</v>
      </c>
    </row>
    <row r="403" spans="1:2" x14ac:dyDescent="0.2">
      <c r="A403" s="1" t="s">
        <v>3240</v>
      </c>
      <c r="B403" t="s">
        <v>7325</v>
      </c>
    </row>
    <row r="404" spans="1:2" x14ac:dyDescent="0.2">
      <c r="A404" s="1" t="s">
        <v>2112</v>
      </c>
      <c r="B404" t="s">
        <v>6225</v>
      </c>
    </row>
    <row r="405" spans="1:2" x14ac:dyDescent="0.2">
      <c r="A405" s="1" t="s">
        <v>4058</v>
      </c>
      <c r="B405" t="s">
        <v>8239</v>
      </c>
    </row>
    <row r="406" spans="1:2" x14ac:dyDescent="0.2">
      <c r="A406" s="1" t="s">
        <v>180</v>
      </c>
      <c r="B406" t="s">
        <v>8518</v>
      </c>
    </row>
    <row r="407" spans="1:2" x14ac:dyDescent="0.2">
      <c r="A407" s="1" t="s">
        <v>2480</v>
      </c>
      <c r="B407" t="s">
        <v>6585</v>
      </c>
    </row>
    <row r="408" spans="1:2" x14ac:dyDescent="0.2">
      <c r="A408" s="1" t="s">
        <v>2366</v>
      </c>
      <c r="B408" t="s">
        <v>6472</v>
      </c>
    </row>
    <row r="409" spans="1:2" x14ac:dyDescent="0.2">
      <c r="A409" s="1" t="s">
        <v>2481</v>
      </c>
      <c r="B409" t="s">
        <v>6586</v>
      </c>
    </row>
    <row r="410" spans="1:2" x14ac:dyDescent="0.2">
      <c r="A410" s="1" t="s">
        <v>181</v>
      </c>
      <c r="B410" t="s">
        <v>6258</v>
      </c>
    </row>
    <row r="411" spans="1:2" x14ac:dyDescent="0.2">
      <c r="A411" s="1" t="s">
        <v>2411</v>
      </c>
      <c r="B411" t="s">
        <v>6510</v>
      </c>
    </row>
    <row r="412" spans="1:2" x14ac:dyDescent="0.2">
      <c r="A412" s="1" t="s">
        <v>1337</v>
      </c>
      <c r="B412" t="s">
        <v>4793</v>
      </c>
    </row>
    <row r="413" spans="1:2" x14ac:dyDescent="0.2">
      <c r="A413" s="1" t="s">
        <v>182</v>
      </c>
      <c r="B413" t="s">
        <v>7598</v>
      </c>
    </row>
    <row r="414" spans="1:2" x14ac:dyDescent="0.2">
      <c r="A414" s="1" t="s">
        <v>2482</v>
      </c>
      <c r="B414" t="s">
        <v>6587</v>
      </c>
    </row>
    <row r="415" spans="1:2" x14ac:dyDescent="0.2">
      <c r="A415" s="1" t="s">
        <v>3487</v>
      </c>
      <c r="B415" t="s">
        <v>7620</v>
      </c>
    </row>
    <row r="416" spans="1:2" x14ac:dyDescent="0.2">
      <c r="A416" s="1" t="s">
        <v>1935</v>
      </c>
      <c r="B416" t="s">
        <v>6051</v>
      </c>
    </row>
    <row r="417" spans="1:2" x14ac:dyDescent="0.2">
      <c r="A417" s="1" t="s">
        <v>2483</v>
      </c>
      <c r="B417" t="s">
        <v>6588</v>
      </c>
    </row>
    <row r="418" spans="1:2" x14ac:dyDescent="0.2">
      <c r="A418" s="1" t="s">
        <v>184</v>
      </c>
      <c r="B418" t="s">
        <v>7734</v>
      </c>
    </row>
    <row r="419" spans="1:2" x14ac:dyDescent="0.2">
      <c r="A419" s="1" t="s">
        <v>3217</v>
      </c>
      <c r="B419" t="s">
        <v>7304</v>
      </c>
    </row>
    <row r="420" spans="1:2" x14ac:dyDescent="0.2">
      <c r="A420" s="1" t="s">
        <v>2484</v>
      </c>
      <c r="B420" t="s">
        <v>6589</v>
      </c>
    </row>
    <row r="421" spans="1:2" x14ac:dyDescent="0.2">
      <c r="A421" s="1" t="s">
        <v>185</v>
      </c>
      <c r="B421" t="s">
        <v>5943</v>
      </c>
    </row>
    <row r="422" spans="1:2" x14ac:dyDescent="0.2">
      <c r="A422" s="1" t="s">
        <v>3596</v>
      </c>
      <c r="B422" t="s">
        <v>7807</v>
      </c>
    </row>
    <row r="423" spans="1:2" x14ac:dyDescent="0.2">
      <c r="A423" s="1" t="s">
        <v>3597</v>
      </c>
      <c r="B423" t="s">
        <v>7808</v>
      </c>
    </row>
    <row r="424" spans="1:2" x14ac:dyDescent="0.2">
      <c r="A424" s="1" t="s">
        <v>2485</v>
      </c>
      <c r="B424" t="s">
        <v>6590</v>
      </c>
    </row>
    <row r="425" spans="1:2" x14ac:dyDescent="0.2">
      <c r="A425" s="1" t="s">
        <v>4054</v>
      </c>
      <c r="B425" t="s">
        <v>8235</v>
      </c>
    </row>
    <row r="426" spans="1:2" x14ac:dyDescent="0.2">
      <c r="A426" s="1" t="s">
        <v>2486</v>
      </c>
      <c r="B426" t="s">
        <v>6591</v>
      </c>
    </row>
    <row r="427" spans="1:2" x14ac:dyDescent="0.2">
      <c r="A427" s="1" t="s">
        <v>4097</v>
      </c>
      <c r="B427" t="s">
        <v>8278</v>
      </c>
    </row>
    <row r="428" spans="1:2" x14ac:dyDescent="0.2">
      <c r="A428" s="1" t="s">
        <v>2133</v>
      </c>
      <c r="B428" t="s">
        <v>6243</v>
      </c>
    </row>
    <row r="429" spans="1:2" x14ac:dyDescent="0.2">
      <c r="A429" s="1" t="s">
        <v>1936</v>
      </c>
      <c r="B429" t="s">
        <v>6052</v>
      </c>
    </row>
    <row r="430" spans="1:2" x14ac:dyDescent="0.2">
      <c r="A430" s="1" t="s">
        <v>3397</v>
      </c>
      <c r="B430" t="s">
        <v>7488</v>
      </c>
    </row>
    <row r="431" spans="1:2" x14ac:dyDescent="0.2">
      <c r="A431" s="1" t="s">
        <v>1937</v>
      </c>
      <c r="B431" t="s">
        <v>6053</v>
      </c>
    </row>
    <row r="432" spans="1:2" x14ac:dyDescent="0.2">
      <c r="A432" s="1" t="s">
        <v>3953</v>
      </c>
      <c r="B432" t="s">
        <v>8146</v>
      </c>
    </row>
    <row r="433" spans="1:2" x14ac:dyDescent="0.2">
      <c r="A433" s="1" t="s">
        <v>3598</v>
      </c>
      <c r="B433" t="s">
        <v>7809</v>
      </c>
    </row>
    <row r="434" spans="1:2" x14ac:dyDescent="0.2">
      <c r="A434" s="1" t="s">
        <v>3332</v>
      </c>
      <c r="B434" t="s">
        <v>7426</v>
      </c>
    </row>
    <row r="435" spans="1:2" x14ac:dyDescent="0.2">
      <c r="A435" s="1" t="s">
        <v>186</v>
      </c>
      <c r="B435" t="s">
        <v>5976</v>
      </c>
    </row>
    <row r="436" spans="1:2" x14ac:dyDescent="0.2">
      <c r="A436" s="1" t="s">
        <v>2137</v>
      </c>
      <c r="B436" t="s">
        <v>9127</v>
      </c>
    </row>
    <row r="437" spans="1:2" x14ac:dyDescent="0.2">
      <c r="A437" s="1" t="s">
        <v>188</v>
      </c>
      <c r="B437" t="s">
        <v>8556</v>
      </c>
    </row>
    <row r="438" spans="1:2" x14ac:dyDescent="0.2">
      <c r="A438" s="1" t="s">
        <v>189</v>
      </c>
      <c r="B438" t="s">
        <v>6436</v>
      </c>
    </row>
    <row r="439" spans="1:2" x14ac:dyDescent="0.2">
      <c r="A439" s="1" t="s">
        <v>2487</v>
      </c>
      <c r="B439" t="s">
        <v>8813</v>
      </c>
    </row>
    <row r="440" spans="1:2" x14ac:dyDescent="0.2">
      <c r="A440" s="1" t="s">
        <v>190</v>
      </c>
      <c r="B440" t="s">
        <v>7689</v>
      </c>
    </row>
    <row r="441" spans="1:2" x14ac:dyDescent="0.2">
      <c r="A441" s="1" t="s">
        <v>2372</v>
      </c>
      <c r="B441" t="s">
        <v>5603</v>
      </c>
    </row>
    <row r="442" spans="1:2" x14ac:dyDescent="0.2">
      <c r="A442" s="1" t="s">
        <v>3244</v>
      </c>
      <c r="B442" t="s">
        <v>7327</v>
      </c>
    </row>
    <row r="443" spans="1:2" x14ac:dyDescent="0.2">
      <c r="A443" s="1" t="s">
        <v>191</v>
      </c>
      <c r="B443" t="s">
        <v>7424</v>
      </c>
    </row>
    <row r="444" spans="1:2" x14ac:dyDescent="0.2">
      <c r="A444" s="1" t="s">
        <v>2488</v>
      </c>
      <c r="B444" t="s">
        <v>6592</v>
      </c>
    </row>
    <row r="445" spans="1:2" x14ac:dyDescent="0.2">
      <c r="A445" s="1" t="s">
        <v>3599</v>
      </c>
      <c r="B445" t="s">
        <v>7810</v>
      </c>
    </row>
    <row r="446" spans="1:2" x14ac:dyDescent="0.2">
      <c r="A446" s="1" t="s">
        <v>4106</v>
      </c>
      <c r="B446" t="s">
        <v>8288</v>
      </c>
    </row>
    <row r="447" spans="1:2" x14ac:dyDescent="0.2">
      <c r="A447" s="1" t="s">
        <v>2489</v>
      </c>
      <c r="B447" t="s">
        <v>6593</v>
      </c>
    </row>
    <row r="448" spans="1:2" x14ac:dyDescent="0.2">
      <c r="A448" s="1" t="s">
        <v>4281</v>
      </c>
      <c r="B448" t="s">
        <v>5442</v>
      </c>
    </row>
    <row r="449" spans="1:2" x14ac:dyDescent="0.2">
      <c r="A449" s="1" t="s">
        <v>3312</v>
      </c>
      <c r="B449" t="s">
        <v>7395</v>
      </c>
    </row>
    <row r="450" spans="1:2" x14ac:dyDescent="0.2">
      <c r="A450" s="1" t="s">
        <v>193</v>
      </c>
      <c r="B450" t="s">
        <v>7690</v>
      </c>
    </row>
    <row r="451" spans="1:2" x14ac:dyDescent="0.2">
      <c r="A451" s="1" t="s">
        <v>1344</v>
      </c>
      <c r="B451" t="s">
        <v>8816</v>
      </c>
    </row>
    <row r="452" spans="1:2" x14ac:dyDescent="0.2">
      <c r="A452" s="1" t="s">
        <v>3600</v>
      </c>
      <c r="B452" t="s">
        <v>5636</v>
      </c>
    </row>
    <row r="453" spans="1:2" x14ac:dyDescent="0.2">
      <c r="A453" s="1" t="s">
        <v>4049</v>
      </c>
      <c r="B453" t="s">
        <v>8231</v>
      </c>
    </row>
    <row r="454" spans="1:2" x14ac:dyDescent="0.2">
      <c r="A454" s="1" t="s">
        <v>1345</v>
      </c>
      <c r="B454" t="s">
        <v>4800</v>
      </c>
    </row>
    <row r="455" spans="1:2" x14ac:dyDescent="0.2">
      <c r="A455" s="1" t="s">
        <v>2490</v>
      </c>
      <c r="B455" t="s">
        <v>6594</v>
      </c>
    </row>
    <row r="456" spans="1:2" x14ac:dyDescent="0.2">
      <c r="A456" s="1" t="s">
        <v>197</v>
      </c>
      <c r="B456" t="s">
        <v>8430</v>
      </c>
    </row>
    <row r="457" spans="1:2" x14ac:dyDescent="0.2">
      <c r="A457" s="1" t="s">
        <v>1902</v>
      </c>
      <c r="B457" t="s">
        <v>6016</v>
      </c>
    </row>
    <row r="458" spans="1:2" x14ac:dyDescent="0.2">
      <c r="A458" s="1" t="s">
        <v>1346</v>
      </c>
      <c r="B458" t="s">
        <v>4802</v>
      </c>
    </row>
    <row r="459" spans="1:2" x14ac:dyDescent="0.2">
      <c r="A459" s="1" t="s">
        <v>3601</v>
      </c>
      <c r="B459" t="s">
        <v>5379</v>
      </c>
    </row>
    <row r="460" spans="1:2" x14ac:dyDescent="0.2">
      <c r="A460" s="1" t="s">
        <v>200</v>
      </c>
      <c r="B460" t="s">
        <v>7398</v>
      </c>
    </row>
    <row r="461" spans="1:2" x14ac:dyDescent="0.2">
      <c r="A461" s="1" t="s">
        <v>201</v>
      </c>
      <c r="B461" t="s">
        <v>7756</v>
      </c>
    </row>
    <row r="462" spans="1:2" x14ac:dyDescent="0.2">
      <c r="A462" s="1" t="s">
        <v>202</v>
      </c>
      <c r="B462" t="s">
        <v>7691</v>
      </c>
    </row>
    <row r="463" spans="1:2" x14ac:dyDescent="0.2">
      <c r="A463" s="1" t="s">
        <v>4028</v>
      </c>
      <c r="B463" t="s">
        <v>8209</v>
      </c>
    </row>
    <row r="464" spans="1:2" x14ac:dyDescent="0.2">
      <c r="A464" s="1" t="s">
        <v>3488</v>
      </c>
      <c r="B464" t="s">
        <v>7621</v>
      </c>
    </row>
    <row r="465" spans="1:2" x14ac:dyDescent="0.2">
      <c r="A465" s="1" t="s">
        <v>3259</v>
      </c>
      <c r="B465" t="s">
        <v>7343</v>
      </c>
    </row>
    <row r="466" spans="1:2" x14ac:dyDescent="0.2">
      <c r="A466" s="1" t="s">
        <v>1348</v>
      </c>
      <c r="B466" t="s">
        <v>4804</v>
      </c>
    </row>
    <row r="467" spans="1:2" x14ac:dyDescent="0.2">
      <c r="A467" s="1" t="s">
        <v>4256</v>
      </c>
      <c r="B467" t="s">
        <v>8479</v>
      </c>
    </row>
    <row r="468" spans="1:2" x14ac:dyDescent="0.2">
      <c r="A468" s="1" t="s">
        <v>2308</v>
      </c>
      <c r="B468" t="s">
        <v>6401</v>
      </c>
    </row>
    <row r="469" spans="1:2" x14ac:dyDescent="0.2">
      <c r="A469" s="1" t="s">
        <v>3602</v>
      </c>
      <c r="B469" t="s">
        <v>7811</v>
      </c>
    </row>
    <row r="470" spans="1:2" x14ac:dyDescent="0.2">
      <c r="A470" s="1" t="s">
        <v>1938</v>
      </c>
      <c r="B470" t="s">
        <v>6054</v>
      </c>
    </row>
    <row r="471" spans="1:2" x14ac:dyDescent="0.2">
      <c r="A471" s="1" t="s">
        <v>1939</v>
      </c>
      <c r="B471" t="s">
        <v>6055</v>
      </c>
    </row>
    <row r="472" spans="1:2" x14ac:dyDescent="0.2">
      <c r="A472" s="1" t="s">
        <v>2491</v>
      </c>
      <c r="B472" t="s">
        <v>6595</v>
      </c>
    </row>
    <row r="473" spans="1:2" x14ac:dyDescent="0.2">
      <c r="A473" s="1" t="s">
        <v>1352</v>
      </c>
      <c r="B473" t="s">
        <v>4808</v>
      </c>
    </row>
    <row r="474" spans="1:2" x14ac:dyDescent="0.2">
      <c r="A474" s="1" t="s">
        <v>205</v>
      </c>
      <c r="B474" t="s">
        <v>6437</v>
      </c>
    </row>
    <row r="475" spans="1:2" x14ac:dyDescent="0.2">
      <c r="A475" s="1" t="s">
        <v>1940</v>
      </c>
      <c r="B475" t="s">
        <v>6056</v>
      </c>
    </row>
    <row r="476" spans="1:2" x14ac:dyDescent="0.2">
      <c r="A476" s="1" t="s">
        <v>3489</v>
      </c>
      <c r="B476" t="s">
        <v>8851</v>
      </c>
    </row>
    <row r="477" spans="1:2" x14ac:dyDescent="0.2">
      <c r="A477" s="1" t="s">
        <v>207</v>
      </c>
      <c r="B477" t="s">
        <v>8852</v>
      </c>
    </row>
    <row r="478" spans="1:2" x14ac:dyDescent="0.2">
      <c r="A478" s="1" t="s">
        <v>3603</v>
      </c>
      <c r="B478" t="s">
        <v>5639</v>
      </c>
    </row>
    <row r="479" spans="1:2" x14ac:dyDescent="0.2">
      <c r="A479" s="1" t="s">
        <v>2492</v>
      </c>
      <c r="B479" t="s">
        <v>6596</v>
      </c>
    </row>
    <row r="480" spans="1:2" x14ac:dyDescent="0.2">
      <c r="A480" s="1" t="s">
        <v>2347</v>
      </c>
      <c r="B480" t="s">
        <v>6457</v>
      </c>
    </row>
    <row r="481" spans="1:2" x14ac:dyDescent="0.2">
      <c r="A481" s="1" t="s">
        <v>3913</v>
      </c>
      <c r="B481" t="s">
        <v>8103</v>
      </c>
    </row>
    <row r="482" spans="1:2" x14ac:dyDescent="0.2">
      <c r="A482" s="1" t="s">
        <v>1355</v>
      </c>
      <c r="B482" t="s">
        <v>4811</v>
      </c>
    </row>
    <row r="483" spans="1:2" x14ac:dyDescent="0.2">
      <c r="A483" s="1" t="s">
        <v>3956</v>
      </c>
      <c r="B483" t="s">
        <v>8148</v>
      </c>
    </row>
    <row r="484" spans="1:2" x14ac:dyDescent="0.2">
      <c r="A484" s="1" t="s">
        <v>2373</v>
      </c>
      <c r="B484" t="s">
        <v>6475</v>
      </c>
    </row>
    <row r="485" spans="1:2" x14ac:dyDescent="0.2">
      <c r="A485" s="1" t="s">
        <v>2493</v>
      </c>
      <c r="B485" t="s">
        <v>5937</v>
      </c>
    </row>
    <row r="486" spans="1:2" x14ac:dyDescent="0.2">
      <c r="A486" s="1" t="s">
        <v>2494</v>
      </c>
      <c r="B486" t="s">
        <v>6597</v>
      </c>
    </row>
    <row r="487" spans="1:2" x14ac:dyDescent="0.2">
      <c r="A487" s="1" t="s">
        <v>3384</v>
      </c>
      <c r="B487" t="s">
        <v>9128</v>
      </c>
    </row>
    <row r="488" spans="1:2" x14ac:dyDescent="0.2">
      <c r="A488" s="1" t="s">
        <v>3270</v>
      </c>
      <c r="B488" t="s">
        <v>7353</v>
      </c>
    </row>
    <row r="489" spans="1:2" x14ac:dyDescent="0.2">
      <c r="A489" s="1" t="s">
        <v>3604</v>
      </c>
      <c r="B489" t="s">
        <v>7812</v>
      </c>
    </row>
    <row r="490" spans="1:2" x14ac:dyDescent="0.2">
      <c r="A490" s="1" t="s">
        <v>1941</v>
      </c>
      <c r="B490" t="s">
        <v>6057</v>
      </c>
    </row>
    <row r="491" spans="1:2" x14ac:dyDescent="0.2">
      <c r="A491" s="1" t="s">
        <v>3940</v>
      </c>
      <c r="B491" t="s">
        <v>8133</v>
      </c>
    </row>
    <row r="492" spans="1:2" x14ac:dyDescent="0.2">
      <c r="A492" s="1" t="s">
        <v>4203</v>
      </c>
      <c r="B492" t="s">
        <v>8371</v>
      </c>
    </row>
    <row r="493" spans="1:2" x14ac:dyDescent="0.2">
      <c r="A493" s="1" t="s">
        <v>1359</v>
      </c>
      <c r="B493" t="s">
        <v>4815</v>
      </c>
    </row>
    <row r="494" spans="1:2" x14ac:dyDescent="0.2">
      <c r="A494" s="1" t="s">
        <v>2495</v>
      </c>
      <c r="B494" t="s">
        <v>9129</v>
      </c>
    </row>
    <row r="495" spans="1:2" x14ac:dyDescent="0.2">
      <c r="A495" s="1" t="s">
        <v>210</v>
      </c>
      <c r="B495" t="s">
        <v>7813</v>
      </c>
    </row>
    <row r="496" spans="1:2" x14ac:dyDescent="0.2">
      <c r="A496" s="1" t="s">
        <v>2496</v>
      </c>
      <c r="B496" t="s">
        <v>6598</v>
      </c>
    </row>
    <row r="497" spans="1:2" x14ac:dyDescent="0.2">
      <c r="A497" s="1" t="s">
        <v>213</v>
      </c>
      <c r="B497" t="s">
        <v>5730</v>
      </c>
    </row>
    <row r="498" spans="1:2" x14ac:dyDescent="0.2">
      <c r="A498" s="1" t="s">
        <v>214</v>
      </c>
      <c r="B498" t="s">
        <v>7692</v>
      </c>
    </row>
    <row r="499" spans="1:2" x14ac:dyDescent="0.2">
      <c r="A499" s="1" t="s">
        <v>1942</v>
      </c>
      <c r="B499" t="s">
        <v>6058</v>
      </c>
    </row>
    <row r="500" spans="1:2" x14ac:dyDescent="0.2">
      <c r="A500" s="1" t="s">
        <v>3605</v>
      </c>
      <c r="B500" t="s">
        <v>7814</v>
      </c>
    </row>
    <row r="501" spans="1:2" x14ac:dyDescent="0.2">
      <c r="A501" s="1" t="s">
        <v>3606</v>
      </c>
      <c r="B501" t="s">
        <v>7815</v>
      </c>
    </row>
    <row r="502" spans="1:2" x14ac:dyDescent="0.2">
      <c r="A502" s="1" t="s">
        <v>2497</v>
      </c>
      <c r="B502" t="s">
        <v>6599</v>
      </c>
    </row>
    <row r="503" spans="1:2" x14ac:dyDescent="0.2">
      <c r="A503" s="1" t="s">
        <v>4005</v>
      </c>
      <c r="B503" t="s">
        <v>8190</v>
      </c>
    </row>
    <row r="504" spans="1:2" x14ac:dyDescent="0.2">
      <c r="A504" s="1" t="s">
        <v>3490</v>
      </c>
      <c r="B504" t="s">
        <v>7622</v>
      </c>
    </row>
    <row r="505" spans="1:2" x14ac:dyDescent="0.2">
      <c r="A505" s="1" t="s">
        <v>3608</v>
      </c>
      <c r="B505" t="s">
        <v>7817</v>
      </c>
    </row>
    <row r="506" spans="1:2" x14ac:dyDescent="0.2">
      <c r="A506" s="1" t="s">
        <v>3491</v>
      </c>
      <c r="B506" t="s">
        <v>7623</v>
      </c>
    </row>
    <row r="507" spans="1:2" x14ac:dyDescent="0.2">
      <c r="A507" s="1" t="s">
        <v>219</v>
      </c>
      <c r="B507" t="s">
        <v>7556</v>
      </c>
    </row>
    <row r="508" spans="1:2" x14ac:dyDescent="0.2">
      <c r="A508" s="1" t="s">
        <v>1943</v>
      </c>
      <c r="B508" t="s">
        <v>5625</v>
      </c>
    </row>
    <row r="509" spans="1:2" x14ac:dyDescent="0.2">
      <c r="A509" s="1" t="s">
        <v>220</v>
      </c>
      <c r="B509" t="s">
        <v>7725</v>
      </c>
    </row>
    <row r="510" spans="1:2" x14ac:dyDescent="0.2">
      <c r="A510" s="1" t="s">
        <v>1944</v>
      </c>
      <c r="B510" t="s">
        <v>6059</v>
      </c>
    </row>
    <row r="511" spans="1:2" x14ac:dyDescent="0.2">
      <c r="A511" s="1" t="s">
        <v>2797</v>
      </c>
      <c r="B511" t="s">
        <v>6892</v>
      </c>
    </row>
    <row r="512" spans="1:2" x14ac:dyDescent="0.2">
      <c r="A512" s="1" t="s">
        <v>4077</v>
      </c>
      <c r="B512" t="s">
        <v>8259</v>
      </c>
    </row>
    <row r="513" spans="1:2" x14ac:dyDescent="0.2">
      <c r="A513" s="1" t="s">
        <v>2498</v>
      </c>
      <c r="B513" t="s">
        <v>6600</v>
      </c>
    </row>
    <row r="514" spans="1:2" x14ac:dyDescent="0.2">
      <c r="A514" s="1" t="s">
        <v>1363</v>
      </c>
      <c r="B514" t="s">
        <v>4819</v>
      </c>
    </row>
    <row r="515" spans="1:2" x14ac:dyDescent="0.2">
      <c r="A515" s="1" t="s">
        <v>1945</v>
      </c>
      <c r="B515" t="s">
        <v>6060</v>
      </c>
    </row>
    <row r="516" spans="1:2" x14ac:dyDescent="0.2">
      <c r="A516" s="1" t="s">
        <v>221</v>
      </c>
      <c r="B516" t="s">
        <v>4822</v>
      </c>
    </row>
    <row r="517" spans="1:2" x14ac:dyDescent="0.2">
      <c r="A517" s="1" t="s">
        <v>223</v>
      </c>
      <c r="B517" t="s">
        <v>5535</v>
      </c>
    </row>
    <row r="518" spans="1:2" x14ac:dyDescent="0.2">
      <c r="A518" s="1" t="s">
        <v>3082</v>
      </c>
      <c r="B518" t="s">
        <v>7175</v>
      </c>
    </row>
    <row r="519" spans="1:2" x14ac:dyDescent="0.2">
      <c r="A519" s="1" t="s">
        <v>4234</v>
      </c>
      <c r="B519" t="s">
        <v>8402</v>
      </c>
    </row>
    <row r="520" spans="1:2" x14ac:dyDescent="0.2">
      <c r="A520" s="1" t="s">
        <v>2150</v>
      </c>
      <c r="B520" t="s">
        <v>6256</v>
      </c>
    </row>
    <row r="521" spans="1:2" x14ac:dyDescent="0.2">
      <c r="A521" s="1" t="s">
        <v>2268</v>
      </c>
      <c r="B521" t="s">
        <v>6365</v>
      </c>
    </row>
    <row r="522" spans="1:2" x14ac:dyDescent="0.2">
      <c r="A522" s="1" t="s">
        <v>3609</v>
      </c>
      <c r="B522" t="s">
        <v>7818</v>
      </c>
    </row>
    <row r="523" spans="1:2" x14ac:dyDescent="0.2">
      <c r="A523" s="1" t="s">
        <v>3261</v>
      </c>
      <c r="B523" t="s">
        <v>5640</v>
      </c>
    </row>
    <row r="524" spans="1:2" x14ac:dyDescent="0.2">
      <c r="A524" s="1" t="s">
        <v>2499</v>
      </c>
      <c r="B524" t="s">
        <v>6601</v>
      </c>
    </row>
    <row r="525" spans="1:2" x14ac:dyDescent="0.2">
      <c r="A525" s="1" t="s">
        <v>2374</v>
      </c>
      <c r="B525" t="s">
        <v>6476</v>
      </c>
    </row>
    <row r="526" spans="1:2" x14ac:dyDescent="0.2">
      <c r="A526" s="1" t="s">
        <v>3306</v>
      </c>
      <c r="B526" t="s">
        <v>7389</v>
      </c>
    </row>
    <row r="527" spans="1:2" x14ac:dyDescent="0.2">
      <c r="A527" s="1" t="s">
        <v>226</v>
      </c>
      <c r="B527" t="s">
        <v>7557</v>
      </c>
    </row>
    <row r="528" spans="1:2" x14ac:dyDescent="0.2">
      <c r="A528" s="1" t="s">
        <v>1371</v>
      </c>
      <c r="B528" t="s">
        <v>4830</v>
      </c>
    </row>
    <row r="529" spans="1:2" x14ac:dyDescent="0.2">
      <c r="A529" s="1" t="s">
        <v>3434</v>
      </c>
      <c r="B529" t="s">
        <v>7523</v>
      </c>
    </row>
    <row r="530" spans="1:2" x14ac:dyDescent="0.2">
      <c r="A530" s="1" t="s">
        <v>227</v>
      </c>
      <c r="B530" t="s">
        <v>7558</v>
      </c>
    </row>
    <row r="531" spans="1:2" x14ac:dyDescent="0.2">
      <c r="A531" s="1" t="s">
        <v>228</v>
      </c>
      <c r="B531" t="s">
        <v>4831</v>
      </c>
    </row>
    <row r="532" spans="1:2" x14ac:dyDescent="0.2">
      <c r="A532" s="1" t="s">
        <v>229</v>
      </c>
      <c r="B532" t="s">
        <v>5878</v>
      </c>
    </row>
    <row r="533" spans="1:2" x14ac:dyDescent="0.2">
      <c r="A533" s="1" t="s">
        <v>1372</v>
      </c>
      <c r="B533" t="s">
        <v>4832</v>
      </c>
    </row>
    <row r="534" spans="1:2" x14ac:dyDescent="0.2">
      <c r="A534" s="1" t="s">
        <v>230</v>
      </c>
      <c r="B534" t="s">
        <v>8062</v>
      </c>
    </row>
    <row r="535" spans="1:2" x14ac:dyDescent="0.2">
      <c r="A535" s="1" t="s">
        <v>231</v>
      </c>
      <c r="B535" t="s">
        <v>7285</v>
      </c>
    </row>
    <row r="536" spans="1:2" x14ac:dyDescent="0.2">
      <c r="A536" s="1" t="s">
        <v>1373</v>
      </c>
      <c r="B536" t="s">
        <v>4833</v>
      </c>
    </row>
    <row r="537" spans="1:2" x14ac:dyDescent="0.2">
      <c r="A537" s="1" t="s">
        <v>4171</v>
      </c>
      <c r="B537" t="s">
        <v>8348</v>
      </c>
    </row>
    <row r="538" spans="1:2" x14ac:dyDescent="0.2">
      <c r="A538" s="1" t="s">
        <v>2500</v>
      </c>
      <c r="B538" t="s">
        <v>6602</v>
      </c>
    </row>
    <row r="539" spans="1:2" x14ac:dyDescent="0.2">
      <c r="A539" s="1" t="s">
        <v>1946</v>
      </c>
      <c r="B539" t="s">
        <v>8853</v>
      </c>
    </row>
    <row r="540" spans="1:2" x14ac:dyDescent="0.2">
      <c r="A540" s="1" t="s">
        <v>233</v>
      </c>
      <c r="B540" t="s">
        <v>5946</v>
      </c>
    </row>
    <row r="541" spans="1:2" x14ac:dyDescent="0.2">
      <c r="A541" s="1" t="s">
        <v>3398</v>
      </c>
      <c r="B541" t="s">
        <v>7489</v>
      </c>
    </row>
    <row r="542" spans="1:2" x14ac:dyDescent="0.2">
      <c r="A542" s="1" t="s">
        <v>234</v>
      </c>
      <c r="B542" t="s">
        <v>8544</v>
      </c>
    </row>
    <row r="543" spans="1:2" x14ac:dyDescent="0.2">
      <c r="A543" s="1" t="s">
        <v>235</v>
      </c>
      <c r="B543" t="s">
        <v>5734</v>
      </c>
    </row>
    <row r="544" spans="1:2" x14ac:dyDescent="0.2">
      <c r="A544" s="1" t="s">
        <v>2886</v>
      </c>
      <c r="B544" t="s">
        <v>6987</v>
      </c>
    </row>
    <row r="545" spans="1:2" x14ac:dyDescent="0.2">
      <c r="A545" s="1" t="s">
        <v>3610</v>
      </c>
      <c r="B545" t="s">
        <v>7820</v>
      </c>
    </row>
    <row r="546" spans="1:2" x14ac:dyDescent="0.2">
      <c r="A546" s="1" t="s">
        <v>1947</v>
      </c>
      <c r="B546" t="s">
        <v>6061</v>
      </c>
    </row>
    <row r="547" spans="1:2" x14ac:dyDescent="0.2">
      <c r="A547" s="1" t="s">
        <v>237</v>
      </c>
      <c r="B547" t="s">
        <v>6603</v>
      </c>
    </row>
    <row r="548" spans="1:2" x14ac:dyDescent="0.2">
      <c r="A548" s="1" t="s">
        <v>238</v>
      </c>
      <c r="B548" t="s">
        <v>6062</v>
      </c>
    </row>
    <row r="549" spans="1:2" x14ac:dyDescent="0.2">
      <c r="A549" s="1" t="s">
        <v>239</v>
      </c>
      <c r="B549" t="s">
        <v>5891</v>
      </c>
    </row>
    <row r="550" spans="1:2" x14ac:dyDescent="0.2">
      <c r="A550" s="1" t="s">
        <v>240</v>
      </c>
      <c r="B550" t="s">
        <v>5736</v>
      </c>
    </row>
    <row r="551" spans="1:2" x14ac:dyDescent="0.2">
      <c r="A551" s="1" t="s">
        <v>1948</v>
      </c>
      <c r="B551" t="s">
        <v>6063</v>
      </c>
    </row>
    <row r="552" spans="1:2" x14ac:dyDescent="0.2">
      <c r="A552" s="1" t="s">
        <v>241</v>
      </c>
      <c r="B552" t="s">
        <v>8431</v>
      </c>
    </row>
    <row r="553" spans="1:2" x14ac:dyDescent="0.2">
      <c r="A553" s="1" t="s">
        <v>3611</v>
      </c>
      <c r="B553" t="s">
        <v>7821</v>
      </c>
    </row>
    <row r="554" spans="1:2" x14ac:dyDescent="0.2">
      <c r="A554" s="1" t="s">
        <v>242</v>
      </c>
      <c r="B554" t="s">
        <v>4835</v>
      </c>
    </row>
    <row r="555" spans="1:2" x14ac:dyDescent="0.2">
      <c r="A555" s="1" t="s">
        <v>1949</v>
      </c>
      <c r="B555" t="s">
        <v>8813</v>
      </c>
    </row>
    <row r="556" spans="1:2" x14ac:dyDescent="0.2">
      <c r="A556" s="1" t="s">
        <v>4209</v>
      </c>
      <c r="B556" t="s">
        <v>8376</v>
      </c>
    </row>
    <row r="557" spans="1:2" x14ac:dyDescent="0.2">
      <c r="A557" s="1" t="s">
        <v>3541</v>
      </c>
      <c r="B557" t="s">
        <v>7672</v>
      </c>
    </row>
    <row r="558" spans="1:2" x14ac:dyDescent="0.2">
      <c r="A558" s="1" t="s">
        <v>243</v>
      </c>
      <c r="B558" t="s">
        <v>4836</v>
      </c>
    </row>
    <row r="559" spans="1:2" x14ac:dyDescent="0.2">
      <c r="A559" s="1" t="s">
        <v>2501</v>
      </c>
      <c r="B559" t="s">
        <v>9130</v>
      </c>
    </row>
    <row r="560" spans="1:2" x14ac:dyDescent="0.2">
      <c r="A560" s="1" t="s">
        <v>2502</v>
      </c>
      <c r="B560" t="s">
        <v>6604</v>
      </c>
    </row>
    <row r="561" spans="1:2" x14ac:dyDescent="0.2">
      <c r="A561" s="1" t="s">
        <v>1375</v>
      </c>
      <c r="B561" t="s">
        <v>4837</v>
      </c>
    </row>
    <row r="562" spans="1:2" x14ac:dyDescent="0.2">
      <c r="A562" s="1" t="s">
        <v>3612</v>
      </c>
      <c r="B562" t="s">
        <v>7822</v>
      </c>
    </row>
    <row r="563" spans="1:2" x14ac:dyDescent="0.2">
      <c r="A563" s="1" t="s">
        <v>244</v>
      </c>
      <c r="B563" t="s">
        <v>5737</v>
      </c>
    </row>
    <row r="564" spans="1:2" x14ac:dyDescent="0.2">
      <c r="A564" s="1" t="s">
        <v>3285</v>
      </c>
      <c r="B564" t="s">
        <v>7369</v>
      </c>
    </row>
    <row r="565" spans="1:2" x14ac:dyDescent="0.2">
      <c r="A565" s="1" t="s">
        <v>1950</v>
      </c>
      <c r="B565" t="s">
        <v>6064</v>
      </c>
    </row>
    <row r="566" spans="1:2" x14ac:dyDescent="0.2">
      <c r="A566" s="1" t="s">
        <v>2503</v>
      </c>
      <c r="B566" t="s">
        <v>6605</v>
      </c>
    </row>
    <row r="567" spans="1:2" x14ac:dyDescent="0.2">
      <c r="A567" s="1" t="s">
        <v>2301</v>
      </c>
      <c r="B567" t="s">
        <v>6396</v>
      </c>
    </row>
    <row r="568" spans="1:2" x14ac:dyDescent="0.2">
      <c r="A568" s="1" t="s">
        <v>1951</v>
      </c>
      <c r="B568" t="s">
        <v>6065</v>
      </c>
    </row>
    <row r="569" spans="1:2" x14ac:dyDescent="0.2">
      <c r="A569" s="1" t="s">
        <v>245</v>
      </c>
      <c r="B569" t="s">
        <v>7559</v>
      </c>
    </row>
    <row r="570" spans="1:2" x14ac:dyDescent="0.2">
      <c r="A570" s="1" t="s">
        <v>2182</v>
      </c>
      <c r="B570" t="s">
        <v>6288</v>
      </c>
    </row>
    <row r="571" spans="1:2" x14ac:dyDescent="0.2">
      <c r="A571" s="1" t="s">
        <v>1952</v>
      </c>
      <c r="B571" t="s">
        <v>6066</v>
      </c>
    </row>
    <row r="572" spans="1:2" x14ac:dyDescent="0.2">
      <c r="A572" s="1" t="s">
        <v>247</v>
      </c>
      <c r="B572" t="s">
        <v>5949</v>
      </c>
    </row>
    <row r="573" spans="1:2" x14ac:dyDescent="0.2">
      <c r="A573" s="1" t="s">
        <v>2179</v>
      </c>
      <c r="B573" t="s">
        <v>6285</v>
      </c>
    </row>
    <row r="574" spans="1:2" x14ac:dyDescent="0.2">
      <c r="A574" s="1" t="s">
        <v>248</v>
      </c>
      <c r="B574" t="s">
        <v>8813</v>
      </c>
    </row>
    <row r="575" spans="1:2" x14ac:dyDescent="0.2">
      <c r="A575" s="1" t="s">
        <v>249</v>
      </c>
      <c r="B575" t="s">
        <v>7071</v>
      </c>
    </row>
    <row r="576" spans="1:2" x14ac:dyDescent="0.2">
      <c r="A576" s="1" t="s">
        <v>250</v>
      </c>
      <c r="B576" t="s">
        <v>6067</v>
      </c>
    </row>
    <row r="577" spans="1:2" x14ac:dyDescent="0.2">
      <c r="A577" s="1" t="s">
        <v>4066</v>
      </c>
      <c r="B577" t="s">
        <v>8248</v>
      </c>
    </row>
    <row r="578" spans="1:2" x14ac:dyDescent="0.2">
      <c r="A578" s="1" t="s">
        <v>2504</v>
      </c>
      <c r="B578" t="s">
        <v>6606</v>
      </c>
    </row>
    <row r="579" spans="1:2" x14ac:dyDescent="0.2">
      <c r="A579" s="1" t="s">
        <v>252</v>
      </c>
      <c r="B579" t="s">
        <v>7117</v>
      </c>
    </row>
    <row r="580" spans="1:2" x14ac:dyDescent="0.2">
      <c r="A580" s="1" t="s">
        <v>2505</v>
      </c>
      <c r="B580" t="s">
        <v>6607</v>
      </c>
    </row>
    <row r="581" spans="1:2" x14ac:dyDescent="0.2">
      <c r="A581" s="1" t="s">
        <v>2506</v>
      </c>
      <c r="B581" t="s">
        <v>9131</v>
      </c>
    </row>
    <row r="582" spans="1:2" x14ac:dyDescent="0.2">
      <c r="A582" s="1" t="s">
        <v>2507</v>
      </c>
      <c r="B582" t="s">
        <v>6608</v>
      </c>
    </row>
    <row r="583" spans="1:2" x14ac:dyDescent="0.2">
      <c r="A583" s="1" t="s">
        <v>3962</v>
      </c>
      <c r="B583" t="s">
        <v>8854</v>
      </c>
    </row>
    <row r="584" spans="1:2" x14ac:dyDescent="0.2">
      <c r="A584" s="1" t="s">
        <v>3328</v>
      </c>
      <c r="B584" t="s">
        <v>7409</v>
      </c>
    </row>
    <row r="585" spans="1:2" x14ac:dyDescent="0.2">
      <c r="A585" s="1" t="s">
        <v>2508</v>
      </c>
      <c r="B585" t="s">
        <v>5383</v>
      </c>
    </row>
    <row r="586" spans="1:2" x14ac:dyDescent="0.2">
      <c r="A586" s="1" t="s">
        <v>253</v>
      </c>
      <c r="B586" t="s">
        <v>8307</v>
      </c>
    </row>
    <row r="587" spans="1:2" x14ac:dyDescent="0.2">
      <c r="A587" s="1" t="s">
        <v>254</v>
      </c>
      <c r="B587" t="s">
        <v>4840</v>
      </c>
    </row>
    <row r="588" spans="1:2" x14ac:dyDescent="0.2">
      <c r="A588" s="1" t="s">
        <v>4139</v>
      </c>
      <c r="B588" t="s">
        <v>8318</v>
      </c>
    </row>
    <row r="589" spans="1:2" x14ac:dyDescent="0.2">
      <c r="A589" s="1" t="s">
        <v>2127</v>
      </c>
      <c r="B589" t="s">
        <v>6239</v>
      </c>
    </row>
    <row r="590" spans="1:2" x14ac:dyDescent="0.2">
      <c r="A590" s="1" t="s">
        <v>3000</v>
      </c>
      <c r="B590" t="s">
        <v>8855</v>
      </c>
    </row>
    <row r="591" spans="1:2" x14ac:dyDescent="0.2">
      <c r="A591" s="1" t="s">
        <v>2890</v>
      </c>
      <c r="B591" t="s">
        <v>6990</v>
      </c>
    </row>
    <row r="592" spans="1:2" x14ac:dyDescent="0.2">
      <c r="A592" s="1" t="s">
        <v>3613</v>
      </c>
      <c r="B592" t="s">
        <v>7823</v>
      </c>
    </row>
    <row r="593" spans="1:2" x14ac:dyDescent="0.2">
      <c r="A593" s="1" t="s">
        <v>255</v>
      </c>
      <c r="B593" t="s">
        <v>8979</v>
      </c>
    </row>
    <row r="594" spans="1:2" x14ac:dyDescent="0.2">
      <c r="A594" s="1" t="s">
        <v>1953</v>
      </c>
      <c r="B594" t="s">
        <v>6068</v>
      </c>
    </row>
    <row r="595" spans="1:2" x14ac:dyDescent="0.2">
      <c r="A595" s="1" t="s">
        <v>3614</v>
      </c>
      <c r="B595" t="s">
        <v>7824</v>
      </c>
    </row>
    <row r="596" spans="1:2" x14ac:dyDescent="0.2">
      <c r="A596" s="1" t="s">
        <v>257</v>
      </c>
      <c r="B596" t="s">
        <v>8219</v>
      </c>
    </row>
    <row r="597" spans="1:2" x14ac:dyDescent="0.2">
      <c r="A597" s="1" t="s">
        <v>258</v>
      </c>
      <c r="B597" t="s">
        <v>4841</v>
      </c>
    </row>
    <row r="598" spans="1:2" x14ac:dyDescent="0.2">
      <c r="A598" s="1" t="s">
        <v>2509</v>
      </c>
      <c r="B598" t="s">
        <v>9132</v>
      </c>
    </row>
    <row r="599" spans="1:2" x14ac:dyDescent="0.2">
      <c r="A599" s="1" t="s">
        <v>3615</v>
      </c>
      <c r="B599" t="s">
        <v>7825</v>
      </c>
    </row>
    <row r="600" spans="1:2" x14ac:dyDescent="0.2">
      <c r="A600" s="1" t="s">
        <v>4221</v>
      </c>
      <c r="B600" t="s">
        <v>8389</v>
      </c>
    </row>
    <row r="601" spans="1:2" x14ac:dyDescent="0.2">
      <c r="A601" s="1" t="s">
        <v>259</v>
      </c>
      <c r="B601" t="s">
        <v>5641</v>
      </c>
    </row>
    <row r="602" spans="1:2" x14ac:dyDescent="0.2">
      <c r="A602" s="1" t="s">
        <v>2510</v>
      </c>
      <c r="B602" t="s">
        <v>6609</v>
      </c>
    </row>
    <row r="603" spans="1:2" x14ac:dyDescent="0.2">
      <c r="A603" s="1" t="s">
        <v>1378</v>
      </c>
      <c r="B603" t="s">
        <v>4842</v>
      </c>
    </row>
    <row r="604" spans="1:2" x14ac:dyDescent="0.2">
      <c r="A604" s="1" t="s">
        <v>3616</v>
      </c>
      <c r="B604" t="s">
        <v>7826</v>
      </c>
    </row>
    <row r="605" spans="1:2" x14ac:dyDescent="0.2">
      <c r="A605" s="1" t="s">
        <v>3121</v>
      </c>
      <c r="B605" t="s">
        <v>9133</v>
      </c>
    </row>
    <row r="606" spans="1:2" x14ac:dyDescent="0.2">
      <c r="A606" s="1" t="s">
        <v>2290</v>
      </c>
      <c r="B606" t="s">
        <v>6386</v>
      </c>
    </row>
    <row r="607" spans="1:2" x14ac:dyDescent="0.2">
      <c r="A607" s="1" t="s">
        <v>2320</v>
      </c>
      <c r="B607" t="s">
        <v>6415</v>
      </c>
    </row>
    <row r="608" spans="1:2" x14ac:dyDescent="0.2">
      <c r="A608" s="1" t="s">
        <v>3617</v>
      </c>
      <c r="B608" t="s">
        <v>7827</v>
      </c>
    </row>
    <row r="609" spans="1:2" x14ac:dyDescent="0.2">
      <c r="A609" s="1" t="s">
        <v>260</v>
      </c>
      <c r="B609" t="s">
        <v>6069</v>
      </c>
    </row>
    <row r="610" spans="1:2" x14ac:dyDescent="0.2">
      <c r="A610" s="1" t="s">
        <v>1383</v>
      </c>
      <c r="B610" t="s">
        <v>4847</v>
      </c>
    </row>
    <row r="611" spans="1:2" x14ac:dyDescent="0.2">
      <c r="A611" s="1" t="s">
        <v>3618</v>
      </c>
      <c r="B611" t="s">
        <v>7828</v>
      </c>
    </row>
    <row r="612" spans="1:2" x14ac:dyDescent="0.2">
      <c r="A612" s="1" t="s">
        <v>2511</v>
      </c>
      <c r="B612" t="s">
        <v>6610</v>
      </c>
    </row>
    <row r="613" spans="1:2" x14ac:dyDescent="0.2">
      <c r="A613" s="1" t="s">
        <v>3619</v>
      </c>
      <c r="B613" t="s">
        <v>7829</v>
      </c>
    </row>
    <row r="614" spans="1:2" x14ac:dyDescent="0.2">
      <c r="A614" s="1" t="s">
        <v>3031</v>
      </c>
      <c r="B614" t="s">
        <v>8856</v>
      </c>
    </row>
    <row r="615" spans="1:2" x14ac:dyDescent="0.2">
      <c r="A615" s="1" t="s">
        <v>3620</v>
      </c>
      <c r="B615" t="s">
        <v>7830</v>
      </c>
    </row>
    <row r="616" spans="1:2" x14ac:dyDescent="0.2">
      <c r="A616" s="1" t="s">
        <v>3177</v>
      </c>
      <c r="B616" t="s">
        <v>7261</v>
      </c>
    </row>
    <row r="617" spans="1:2" x14ac:dyDescent="0.2">
      <c r="A617" s="1" t="s">
        <v>3416</v>
      </c>
      <c r="B617" t="s">
        <v>7506</v>
      </c>
    </row>
    <row r="618" spans="1:2" x14ac:dyDescent="0.2">
      <c r="A618" s="1" t="s">
        <v>2938</v>
      </c>
      <c r="B618" t="s">
        <v>7036</v>
      </c>
    </row>
    <row r="619" spans="1:2" x14ac:dyDescent="0.2">
      <c r="A619" s="1" t="s">
        <v>2512</v>
      </c>
      <c r="B619" t="s">
        <v>5913</v>
      </c>
    </row>
    <row r="620" spans="1:2" x14ac:dyDescent="0.2">
      <c r="A620" s="1" t="s">
        <v>3621</v>
      </c>
      <c r="B620" t="s">
        <v>7831</v>
      </c>
    </row>
    <row r="621" spans="1:2" x14ac:dyDescent="0.2">
      <c r="A621" s="1" t="s">
        <v>3493</v>
      </c>
      <c r="B621" t="s">
        <v>7624</v>
      </c>
    </row>
    <row r="622" spans="1:2" x14ac:dyDescent="0.2">
      <c r="A622" s="1" t="s">
        <v>4265</v>
      </c>
      <c r="B622" t="s">
        <v>8488</v>
      </c>
    </row>
    <row r="623" spans="1:2" x14ac:dyDescent="0.2">
      <c r="A623" s="1" t="s">
        <v>3622</v>
      </c>
      <c r="B623" t="s">
        <v>7832</v>
      </c>
    </row>
    <row r="624" spans="1:2" x14ac:dyDescent="0.2">
      <c r="A624" s="1" t="s">
        <v>3436</v>
      </c>
      <c r="B624" t="s">
        <v>9134</v>
      </c>
    </row>
    <row r="625" spans="1:2" x14ac:dyDescent="0.2">
      <c r="A625" s="1" t="s">
        <v>2103</v>
      </c>
      <c r="B625" t="s">
        <v>6217</v>
      </c>
    </row>
    <row r="626" spans="1:2" x14ac:dyDescent="0.2">
      <c r="A626" s="1" t="s">
        <v>3623</v>
      </c>
      <c r="B626" t="s">
        <v>7833</v>
      </c>
    </row>
    <row r="627" spans="1:2" x14ac:dyDescent="0.2">
      <c r="A627" s="1" t="s">
        <v>2513</v>
      </c>
      <c r="B627" t="s">
        <v>6611</v>
      </c>
    </row>
    <row r="628" spans="1:2" x14ac:dyDescent="0.2">
      <c r="A628" s="1" t="s">
        <v>3551</v>
      </c>
      <c r="B628" t="s">
        <v>5950</v>
      </c>
    </row>
    <row r="629" spans="1:2" x14ac:dyDescent="0.2">
      <c r="A629" s="1" t="s">
        <v>263</v>
      </c>
      <c r="B629" t="s">
        <v>7693</v>
      </c>
    </row>
    <row r="630" spans="1:2" x14ac:dyDescent="0.2">
      <c r="A630" s="1" t="s">
        <v>1389</v>
      </c>
      <c r="B630" t="s">
        <v>4853</v>
      </c>
    </row>
    <row r="631" spans="1:2" x14ac:dyDescent="0.2">
      <c r="A631" s="1" t="s">
        <v>3297</v>
      </c>
      <c r="B631" t="s">
        <v>8857</v>
      </c>
    </row>
    <row r="632" spans="1:2" x14ac:dyDescent="0.2">
      <c r="A632" s="1" t="s">
        <v>264</v>
      </c>
      <c r="B632" t="s">
        <v>6613</v>
      </c>
    </row>
    <row r="633" spans="1:2" x14ac:dyDescent="0.2">
      <c r="A633" s="1" t="s">
        <v>3624</v>
      </c>
      <c r="B633" t="s">
        <v>7834</v>
      </c>
    </row>
    <row r="634" spans="1:2" x14ac:dyDescent="0.2">
      <c r="A634" s="1" t="s">
        <v>265</v>
      </c>
      <c r="B634" t="s">
        <v>8858</v>
      </c>
    </row>
    <row r="635" spans="1:2" x14ac:dyDescent="0.2">
      <c r="A635" s="1" t="s">
        <v>1954</v>
      </c>
      <c r="B635" t="s">
        <v>6010</v>
      </c>
    </row>
    <row r="636" spans="1:2" x14ac:dyDescent="0.2">
      <c r="A636" s="1" t="s">
        <v>2170</v>
      </c>
      <c r="B636" t="s">
        <v>6277</v>
      </c>
    </row>
    <row r="637" spans="1:2" x14ac:dyDescent="0.2">
      <c r="A637" s="1" t="s">
        <v>266</v>
      </c>
      <c r="B637" t="s">
        <v>6614</v>
      </c>
    </row>
    <row r="638" spans="1:2" x14ac:dyDescent="0.2">
      <c r="A638" s="1" t="s">
        <v>2515</v>
      </c>
      <c r="B638" t="s">
        <v>6615</v>
      </c>
    </row>
    <row r="639" spans="1:2" x14ac:dyDescent="0.2">
      <c r="A639" s="1" t="s">
        <v>3625</v>
      </c>
      <c r="B639" t="s">
        <v>7835</v>
      </c>
    </row>
    <row r="640" spans="1:2" x14ac:dyDescent="0.2">
      <c r="A640" s="1" t="s">
        <v>1390</v>
      </c>
      <c r="B640" t="s">
        <v>4854</v>
      </c>
    </row>
    <row r="641" spans="1:2" x14ac:dyDescent="0.2">
      <c r="A641" s="1" t="s">
        <v>2516</v>
      </c>
      <c r="B641" t="s">
        <v>6616</v>
      </c>
    </row>
    <row r="642" spans="1:2" x14ac:dyDescent="0.2">
      <c r="A642" s="1" t="s">
        <v>269</v>
      </c>
      <c r="B642" t="s">
        <v>8813</v>
      </c>
    </row>
    <row r="643" spans="1:2" x14ac:dyDescent="0.2">
      <c r="A643" s="1" t="s">
        <v>2517</v>
      </c>
      <c r="B643" t="s">
        <v>6617</v>
      </c>
    </row>
    <row r="644" spans="1:2" x14ac:dyDescent="0.2">
      <c r="A644" s="1" t="s">
        <v>270</v>
      </c>
      <c r="B644" t="s">
        <v>8521</v>
      </c>
    </row>
    <row r="645" spans="1:2" x14ac:dyDescent="0.2">
      <c r="A645" s="1" t="s">
        <v>3494</v>
      </c>
      <c r="B645" t="s">
        <v>7625</v>
      </c>
    </row>
    <row r="646" spans="1:2" x14ac:dyDescent="0.2">
      <c r="A646" s="1" t="s">
        <v>271</v>
      </c>
      <c r="B646" t="s">
        <v>7505</v>
      </c>
    </row>
    <row r="647" spans="1:2" x14ac:dyDescent="0.2">
      <c r="A647" s="1" t="s">
        <v>2941</v>
      </c>
      <c r="B647" t="s">
        <v>5741</v>
      </c>
    </row>
    <row r="648" spans="1:2" x14ac:dyDescent="0.2">
      <c r="A648" s="1" t="s">
        <v>272</v>
      </c>
      <c r="B648" t="s">
        <v>8432</v>
      </c>
    </row>
    <row r="649" spans="1:2" x14ac:dyDescent="0.2">
      <c r="A649" s="1" t="s">
        <v>1955</v>
      </c>
      <c r="B649" t="s">
        <v>6070</v>
      </c>
    </row>
    <row r="650" spans="1:2" x14ac:dyDescent="0.2">
      <c r="A650" s="1" t="s">
        <v>4191</v>
      </c>
      <c r="B650" t="s">
        <v>5742</v>
      </c>
    </row>
    <row r="651" spans="1:2" x14ac:dyDescent="0.2">
      <c r="A651" s="1" t="s">
        <v>2518</v>
      </c>
      <c r="B651" t="s">
        <v>8859</v>
      </c>
    </row>
    <row r="652" spans="1:2" x14ac:dyDescent="0.2">
      <c r="A652" s="1" t="s">
        <v>3626</v>
      </c>
      <c r="B652" t="s">
        <v>7836</v>
      </c>
    </row>
    <row r="653" spans="1:2" x14ac:dyDescent="0.2">
      <c r="A653" s="1" t="s">
        <v>273</v>
      </c>
      <c r="B653" t="s">
        <v>7450</v>
      </c>
    </row>
    <row r="654" spans="1:2" x14ac:dyDescent="0.2">
      <c r="A654" s="1" t="s">
        <v>2519</v>
      </c>
      <c r="B654" t="s">
        <v>6618</v>
      </c>
    </row>
    <row r="655" spans="1:2" x14ac:dyDescent="0.2">
      <c r="A655" s="1" t="s">
        <v>1956</v>
      </c>
      <c r="B655" t="s">
        <v>6071</v>
      </c>
    </row>
    <row r="656" spans="1:2" x14ac:dyDescent="0.2">
      <c r="A656" s="1" t="s">
        <v>3857</v>
      </c>
      <c r="B656" t="s">
        <v>8050</v>
      </c>
    </row>
    <row r="657" spans="1:2" x14ac:dyDescent="0.2">
      <c r="A657" s="1" t="s">
        <v>274</v>
      </c>
      <c r="B657" t="s">
        <v>8981</v>
      </c>
    </row>
    <row r="658" spans="1:2" x14ac:dyDescent="0.2">
      <c r="A658" s="1" t="s">
        <v>3627</v>
      </c>
      <c r="B658" t="s">
        <v>7837</v>
      </c>
    </row>
    <row r="659" spans="1:2" x14ac:dyDescent="0.2">
      <c r="A659" s="1" t="s">
        <v>1957</v>
      </c>
      <c r="B659" t="s">
        <v>6072</v>
      </c>
    </row>
    <row r="660" spans="1:2" x14ac:dyDescent="0.2">
      <c r="A660" s="1" t="s">
        <v>3628</v>
      </c>
      <c r="B660" t="s">
        <v>7838</v>
      </c>
    </row>
    <row r="661" spans="1:2" x14ac:dyDescent="0.2">
      <c r="A661" s="1" t="s">
        <v>275</v>
      </c>
      <c r="B661" t="s">
        <v>6073</v>
      </c>
    </row>
    <row r="662" spans="1:2" x14ac:dyDescent="0.2">
      <c r="A662" s="1" t="s">
        <v>1394</v>
      </c>
      <c r="B662" t="s">
        <v>9066</v>
      </c>
    </row>
    <row r="663" spans="1:2" x14ac:dyDescent="0.2">
      <c r="A663" s="1" t="s">
        <v>3450</v>
      </c>
      <c r="B663" t="s">
        <v>7536</v>
      </c>
    </row>
    <row r="664" spans="1:2" x14ac:dyDescent="0.2">
      <c r="A664" s="1" t="s">
        <v>276</v>
      </c>
      <c r="B664" t="s">
        <v>7077</v>
      </c>
    </row>
    <row r="665" spans="1:2" x14ac:dyDescent="0.2">
      <c r="A665" s="1" t="s">
        <v>2520</v>
      </c>
      <c r="B665" t="s">
        <v>6619</v>
      </c>
    </row>
    <row r="666" spans="1:2" x14ac:dyDescent="0.2">
      <c r="A666" s="1" t="s">
        <v>2206</v>
      </c>
      <c r="B666" t="s">
        <v>6312</v>
      </c>
    </row>
    <row r="667" spans="1:2" x14ac:dyDescent="0.2">
      <c r="A667" s="1" t="s">
        <v>3495</v>
      </c>
      <c r="B667" t="s">
        <v>7626</v>
      </c>
    </row>
    <row r="668" spans="1:2" x14ac:dyDescent="0.2">
      <c r="A668" s="1" t="s">
        <v>1396</v>
      </c>
      <c r="B668" t="s">
        <v>4858</v>
      </c>
    </row>
    <row r="669" spans="1:2" x14ac:dyDescent="0.2">
      <c r="A669" s="1" t="s">
        <v>1958</v>
      </c>
      <c r="B669" t="s">
        <v>6074</v>
      </c>
    </row>
    <row r="670" spans="1:2" x14ac:dyDescent="0.2">
      <c r="A670" s="1" t="s">
        <v>3496</v>
      </c>
      <c r="B670" t="s">
        <v>7627</v>
      </c>
    </row>
    <row r="671" spans="1:2" x14ac:dyDescent="0.2">
      <c r="A671" s="1" t="s">
        <v>1959</v>
      </c>
      <c r="B671" t="s">
        <v>6075</v>
      </c>
    </row>
    <row r="672" spans="1:2" x14ac:dyDescent="0.2">
      <c r="A672" s="1" t="s">
        <v>2375</v>
      </c>
      <c r="B672" t="s">
        <v>9135</v>
      </c>
    </row>
    <row r="673" spans="1:2" x14ac:dyDescent="0.2">
      <c r="A673" s="1" t="s">
        <v>3399</v>
      </c>
      <c r="B673" t="s">
        <v>7490</v>
      </c>
    </row>
    <row r="674" spans="1:2" x14ac:dyDescent="0.2">
      <c r="A674" s="1" t="s">
        <v>2521</v>
      </c>
      <c r="B674" t="s">
        <v>6620</v>
      </c>
    </row>
    <row r="675" spans="1:2" x14ac:dyDescent="0.2">
      <c r="A675" s="1" t="s">
        <v>2895</v>
      </c>
      <c r="B675" t="s">
        <v>6993</v>
      </c>
    </row>
    <row r="676" spans="1:2" x14ac:dyDescent="0.2">
      <c r="A676" s="1" t="s">
        <v>278</v>
      </c>
      <c r="B676" t="s">
        <v>7839</v>
      </c>
    </row>
    <row r="677" spans="1:2" x14ac:dyDescent="0.2">
      <c r="A677" s="1" t="s">
        <v>279</v>
      </c>
      <c r="B677" t="s">
        <v>4860</v>
      </c>
    </row>
    <row r="678" spans="1:2" x14ac:dyDescent="0.2">
      <c r="A678" s="1" t="s">
        <v>3433</v>
      </c>
      <c r="B678" t="s">
        <v>7522</v>
      </c>
    </row>
    <row r="679" spans="1:2" x14ac:dyDescent="0.2">
      <c r="A679" s="1" t="s">
        <v>2191</v>
      </c>
      <c r="B679" t="s">
        <v>5339</v>
      </c>
    </row>
    <row r="680" spans="1:2" x14ac:dyDescent="0.2">
      <c r="A680" s="1" t="s">
        <v>3497</v>
      </c>
      <c r="B680" t="s">
        <v>7628</v>
      </c>
    </row>
    <row r="681" spans="1:2" x14ac:dyDescent="0.2">
      <c r="A681" s="1" t="s">
        <v>282</v>
      </c>
      <c r="B681" t="s">
        <v>6621</v>
      </c>
    </row>
    <row r="682" spans="1:2" x14ac:dyDescent="0.2">
      <c r="A682" s="1" t="s">
        <v>3007</v>
      </c>
      <c r="B682" t="s">
        <v>8860</v>
      </c>
    </row>
    <row r="683" spans="1:2" x14ac:dyDescent="0.2">
      <c r="A683" s="1" t="s">
        <v>283</v>
      </c>
      <c r="B683" t="s">
        <v>7560</v>
      </c>
    </row>
    <row r="684" spans="1:2" x14ac:dyDescent="0.2">
      <c r="A684" s="1" t="s">
        <v>3264</v>
      </c>
      <c r="B684" t="s">
        <v>7347</v>
      </c>
    </row>
    <row r="685" spans="1:2" x14ac:dyDescent="0.2">
      <c r="A685" s="1" t="s">
        <v>3553</v>
      </c>
      <c r="B685" t="s">
        <v>7682</v>
      </c>
    </row>
    <row r="686" spans="1:2" x14ac:dyDescent="0.2">
      <c r="A686" s="1" t="s">
        <v>1960</v>
      </c>
      <c r="B686" t="s">
        <v>6076</v>
      </c>
    </row>
    <row r="687" spans="1:2" x14ac:dyDescent="0.2">
      <c r="A687" s="1" t="s">
        <v>284</v>
      </c>
      <c r="B687" t="s">
        <v>8560</v>
      </c>
    </row>
    <row r="688" spans="1:2" x14ac:dyDescent="0.2">
      <c r="A688" s="1" t="s">
        <v>1961</v>
      </c>
      <c r="B688" t="s">
        <v>6077</v>
      </c>
    </row>
    <row r="689" spans="1:2" x14ac:dyDescent="0.2">
      <c r="A689" s="1" t="s">
        <v>286</v>
      </c>
      <c r="B689" t="s">
        <v>7694</v>
      </c>
    </row>
    <row r="690" spans="1:2" x14ac:dyDescent="0.2">
      <c r="A690" s="1" t="s">
        <v>2409</v>
      </c>
      <c r="B690" t="s">
        <v>9136</v>
      </c>
    </row>
    <row r="691" spans="1:2" x14ac:dyDescent="0.2">
      <c r="A691" s="1" t="s">
        <v>2522</v>
      </c>
      <c r="B691" t="s">
        <v>6622</v>
      </c>
    </row>
    <row r="692" spans="1:2" x14ac:dyDescent="0.2">
      <c r="A692" s="1" t="s">
        <v>2365</v>
      </c>
      <c r="B692" t="s">
        <v>9137</v>
      </c>
    </row>
    <row r="693" spans="1:2" x14ac:dyDescent="0.2">
      <c r="A693" s="1" t="s">
        <v>287</v>
      </c>
      <c r="B693" t="s">
        <v>7695</v>
      </c>
    </row>
    <row r="694" spans="1:2" x14ac:dyDescent="0.2">
      <c r="A694" s="1" t="s">
        <v>2106</v>
      </c>
      <c r="B694" t="s">
        <v>6220</v>
      </c>
    </row>
    <row r="695" spans="1:2" x14ac:dyDescent="0.2">
      <c r="A695" s="1" t="s">
        <v>1962</v>
      </c>
      <c r="B695" t="s">
        <v>6078</v>
      </c>
    </row>
    <row r="696" spans="1:2" x14ac:dyDescent="0.2">
      <c r="A696" s="1" t="s">
        <v>2884</v>
      </c>
      <c r="B696" t="s">
        <v>6985</v>
      </c>
    </row>
    <row r="697" spans="1:2" x14ac:dyDescent="0.2">
      <c r="A697" s="1" t="s">
        <v>4224</v>
      </c>
      <c r="B697" t="s">
        <v>8392</v>
      </c>
    </row>
    <row r="698" spans="1:2" x14ac:dyDescent="0.2">
      <c r="A698" s="1" t="s">
        <v>3333</v>
      </c>
      <c r="B698" t="s">
        <v>7427</v>
      </c>
    </row>
    <row r="699" spans="1:2" x14ac:dyDescent="0.2">
      <c r="A699" s="1" t="s">
        <v>4127</v>
      </c>
      <c r="B699" t="s">
        <v>8305</v>
      </c>
    </row>
    <row r="700" spans="1:2" x14ac:dyDescent="0.2">
      <c r="A700" s="1" t="s">
        <v>3998</v>
      </c>
      <c r="B700" t="s">
        <v>8182</v>
      </c>
    </row>
    <row r="701" spans="1:2" x14ac:dyDescent="0.2">
      <c r="A701" s="1" t="s">
        <v>2523</v>
      </c>
      <c r="B701" t="s">
        <v>6623</v>
      </c>
    </row>
    <row r="702" spans="1:2" x14ac:dyDescent="0.2">
      <c r="A702" s="1" t="s">
        <v>2348</v>
      </c>
      <c r="B702" t="s">
        <v>6458</v>
      </c>
    </row>
    <row r="703" spans="1:2" x14ac:dyDescent="0.2">
      <c r="A703" s="1" t="s">
        <v>3355</v>
      </c>
      <c r="B703" t="s">
        <v>7451</v>
      </c>
    </row>
    <row r="704" spans="1:2" x14ac:dyDescent="0.2">
      <c r="A704" s="1" t="s">
        <v>3629</v>
      </c>
      <c r="B704" t="s">
        <v>7840</v>
      </c>
    </row>
    <row r="705" spans="1:2" x14ac:dyDescent="0.2">
      <c r="A705" s="1" t="s">
        <v>3630</v>
      </c>
      <c r="B705" t="s">
        <v>7841</v>
      </c>
    </row>
    <row r="706" spans="1:2" x14ac:dyDescent="0.2">
      <c r="A706" s="1" t="s">
        <v>2869</v>
      </c>
      <c r="B706" t="s">
        <v>6966</v>
      </c>
    </row>
    <row r="707" spans="1:2" x14ac:dyDescent="0.2">
      <c r="A707" s="1" t="s">
        <v>288</v>
      </c>
      <c r="B707" t="s">
        <v>7745</v>
      </c>
    </row>
    <row r="708" spans="1:2" x14ac:dyDescent="0.2">
      <c r="A708" s="1" t="s">
        <v>2300</v>
      </c>
      <c r="B708" t="s">
        <v>6395</v>
      </c>
    </row>
    <row r="709" spans="1:2" x14ac:dyDescent="0.2">
      <c r="A709" s="1" t="s">
        <v>3122</v>
      </c>
      <c r="B709" t="s">
        <v>7216</v>
      </c>
    </row>
    <row r="710" spans="1:2" x14ac:dyDescent="0.2">
      <c r="A710" s="1" t="s">
        <v>3230</v>
      </c>
      <c r="B710" t="s">
        <v>7316</v>
      </c>
    </row>
    <row r="711" spans="1:2" x14ac:dyDescent="0.2">
      <c r="A711" s="1" t="s">
        <v>4113</v>
      </c>
      <c r="B711" t="s">
        <v>8294</v>
      </c>
    </row>
    <row r="712" spans="1:2" x14ac:dyDescent="0.2">
      <c r="A712" s="1" t="s">
        <v>2847</v>
      </c>
      <c r="B712" t="s">
        <v>6940</v>
      </c>
    </row>
    <row r="713" spans="1:2" x14ac:dyDescent="0.2">
      <c r="A713" s="1" t="s">
        <v>3042</v>
      </c>
      <c r="B713" t="s">
        <v>5583</v>
      </c>
    </row>
    <row r="714" spans="1:2" x14ac:dyDescent="0.2">
      <c r="A714" s="1" t="s">
        <v>289</v>
      </c>
      <c r="B714" t="s">
        <v>5811</v>
      </c>
    </row>
    <row r="715" spans="1:2" x14ac:dyDescent="0.2">
      <c r="A715" s="1" t="s">
        <v>2524</v>
      </c>
      <c r="B715" t="s">
        <v>6624</v>
      </c>
    </row>
    <row r="716" spans="1:2" x14ac:dyDescent="0.2">
      <c r="A716" s="1" t="s">
        <v>2321</v>
      </c>
      <c r="B716" t="s">
        <v>8813</v>
      </c>
    </row>
    <row r="717" spans="1:2" x14ac:dyDescent="0.2">
      <c r="A717" s="1" t="s">
        <v>290</v>
      </c>
      <c r="B717" t="s">
        <v>8480</v>
      </c>
    </row>
    <row r="718" spans="1:2" x14ac:dyDescent="0.2">
      <c r="A718" s="1" t="s">
        <v>1963</v>
      </c>
      <c r="B718" t="s">
        <v>8861</v>
      </c>
    </row>
    <row r="719" spans="1:2" x14ac:dyDescent="0.2">
      <c r="A719" s="1" t="s">
        <v>2305</v>
      </c>
      <c r="B719" t="s">
        <v>8813</v>
      </c>
    </row>
    <row r="720" spans="1:2" x14ac:dyDescent="0.2">
      <c r="A720" s="1" t="s">
        <v>1403</v>
      </c>
      <c r="B720" t="s">
        <v>4866</v>
      </c>
    </row>
    <row r="721" spans="1:2" x14ac:dyDescent="0.2">
      <c r="A721" s="1" t="s">
        <v>1404</v>
      </c>
      <c r="B721" t="s">
        <v>4867</v>
      </c>
    </row>
    <row r="722" spans="1:2" x14ac:dyDescent="0.2">
      <c r="A722" s="1" t="s">
        <v>2525</v>
      </c>
      <c r="B722" t="s">
        <v>6625</v>
      </c>
    </row>
    <row r="723" spans="1:2" x14ac:dyDescent="0.2">
      <c r="A723" s="1" t="s">
        <v>2526</v>
      </c>
      <c r="B723" t="s">
        <v>5644</v>
      </c>
    </row>
    <row r="724" spans="1:2" x14ac:dyDescent="0.2">
      <c r="A724" s="1" t="s">
        <v>294</v>
      </c>
      <c r="B724" t="s">
        <v>8433</v>
      </c>
    </row>
    <row r="725" spans="1:2" x14ac:dyDescent="0.2">
      <c r="A725" s="1" t="s">
        <v>295</v>
      </c>
      <c r="B725" t="s">
        <v>7561</v>
      </c>
    </row>
    <row r="726" spans="1:2" x14ac:dyDescent="0.2">
      <c r="A726" s="1" t="s">
        <v>3632</v>
      </c>
      <c r="B726" t="s">
        <v>7843</v>
      </c>
    </row>
    <row r="727" spans="1:2" x14ac:dyDescent="0.2">
      <c r="A727" s="1" t="s">
        <v>2527</v>
      </c>
      <c r="B727" t="s">
        <v>6626</v>
      </c>
    </row>
    <row r="728" spans="1:2" x14ac:dyDescent="0.2">
      <c r="A728" s="1" t="s">
        <v>2199</v>
      </c>
      <c r="B728" t="s">
        <v>6305</v>
      </c>
    </row>
    <row r="729" spans="1:2" x14ac:dyDescent="0.2">
      <c r="A729" s="1" t="s">
        <v>3200</v>
      </c>
      <c r="B729" t="s">
        <v>7283</v>
      </c>
    </row>
    <row r="730" spans="1:2" x14ac:dyDescent="0.2">
      <c r="A730" s="1" t="s">
        <v>297</v>
      </c>
      <c r="B730" t="s">
        <v>6079</v>
      </c>
    </row>
    <row r="731" spans="1:2" x14ac:dyDescent="0.2">
      <c r="A731" s="1" t="s">
        <v>1406</v>
      </c>
      <c r="B731" t="s">
        <v>4869</v>
      </c>
    </row>
    <row r="732" spans="1:2" x14ac:dyDescent="0.2">
      <c r="A732" s="1" t="s">
        <v>298</v>
      </c>
      <c r="B732" t="s">
        <v>7844</v>
      </c>
    </row>
    <row r="733" spans="1:2" x14ac:dyDescent="0.2">
      <c r="A733" s="1" t="s">
        <v>4018</v>
      </c>
      <c r="B733" t="s">
        <v>8199</v>
      </c>
    </row>
    <row r="734" spans="1:2" x14ac:dyDescent="0.2">
      <c r="A734" s="1" t="s">
        <v>3633</v>
      </c>
      <c r="B734" t="s">
        <v>7845</v>
      </c>
    </row>
    <row r="735" spans="1:2" x14ac:dyDescent="0.2">
      <c r="A735" s="1" t="s">
        <v>2528</v>
      </c>
      <c r="B735" t="s">
        <v>6627</v>
      </c>
    </row>
    <row r="736" spans="1:2" x14ac:dyDescent="0.2">
      <c r="A736" s="1" t="s">
        <v>2529</v>
      </c>
      <c r="B736" t="s">
        <v>6628</v>
      </c>
    </row>
    <row r="737" spans="1:2" x14ac:dyDescent="0.2">
      <c r="A737" s="1" t="s">
        <v>1408</v>
      </c>
      <c r="B737" t="s">
        <v>4871</v>
      </c>
    </row>
    <row r="738" spans="1:2" x14ac:dyDescent="0.2">
      <c r="A738" s="1" t="s">
        <v>300</v>
      </c>
      <c r="B738" t="s">
        <v>7126</v>
      </c>
    </row>
    <row r="739" spans="1:2" x14ac:dyDescent="0.2">
      <c r="A739" s="1" t="s">
        <v>301</v>
      </c>
      <c r="B739" t="s">
        <v>7407</v>
      </c>
    </row>
    <row r="740" spans="1:2" x14ac:dyDescent="0.2">
      <c r="A740" s="1" t="s">
        <v>3281</v>
      </c>
      <c r="B740" t="s">
        <v>7365</v>
      </c>
    </row>
    <row r="741" spans="1:2" x14ac:dyDescent="0.2">
      <c r="A741" s="1" t="s">
        <v>2530</v>
      </c>
      <c r="B741" t="s">
        <v>6629</v>
      </c>
    </row>
    <row r="742" spans="1:2" x14ac:dyDescent="0.2">
      <c r="A742" s="1" t="s">
        <v>3907</v>
      </c>
      <c r="B742" t="s">
        <v>8862</v>
      </c>
    </row>
    <row r="743" spans="1:2" x14ac:dyDescent="0.2">
      <c r="A743" s="1" t="s">
        <v>2531</v>
      </c>
      <c r="B743" t="s">
        <v>6630</v>
      </c>
    </row>
    <row r="744" spans="1:2" x14ac:dyDescent="0.2">
      <c r="A744" s="1" t="s">
        <v>2532</v>
      </c>
      <c r="B744" t="s">
        <v>6631</v>
      </c>
    </row>
    <row r="745" spans="1:2" x14ac:dyDescent="0.2">
      <c r="A745" s="1" t="s">
        <v>2533</v>
      </c>
      <c r="B745" t="s">
        <v>6632</v>
      </c>
    </row>
    <row r="746" spans="1:2" x14ac:dyDescent="0.2">
      <c r="A746" s="1" t="s">
        <v>303</v>
      </c>
      <c r="B746" t="s">
        <v>4872</v>
      </c>
    </row>
    <row r="747" spans="1:2" x14ac:dyDescent="0.2">
      <c r="A747" s="1" t="s">
        <v>3383</v>
      </c>
      <c r="B747" t="s">
        <v>5694</v>
      </c>
    </row>
    <row r="748" spans="1:2" x14ac:dyDescent="0.2">
      <c r="A748" s="1" t="s">
        <v>304</v>
      </c>
      <c r="B748" t="s">
        <v>7562</v>
      </c>
    </row>
    <row r="749" spans="1:2" x14ac:dyDescent="0.2">
      <c r="A749" s="1" t="s">
        <v>2349</v>
      </c>
      <c r="B749" t="s">
        <v>6459</v>
      </c>
    </row>
    <row r="750" spans="1:2" x14ac:dyDescent="0.2">
      <c r="A750" s="1" t="s">
        <v>3317</v>
      </c>
      <c r="B750" t="s">
        <v>7400</v>
      </c>
    </row>
    <row r="751" spans="1:2" x14ac:dyDescent="0.2">
      <c r="A751" s="1" t="s">
        <v>305</v>
      </c>
      <c r="B751" t="s">
        <v>5693</v>
      </c>
    </row>
    <row r="752" spans="1:2" x14ac:dyDescent="0.2">
      <c r="A752" s="1" t="s">
        <v>3634</v>
      </c>
      <c r="B752" t="s">
        <v>7846</v>
      </c>
    </row>
    <row r="753" spans="1:2" x14ac:dyDescent="0.2">
      <c r="A753" s="1" t="s">
        <v>2534</v>
      </c>
      <c r="B753" t="s">
        <v>6633</v>
      </c>
    </row>
    <row r="754" spans="1:2" x14ac:dyDescent="0.2">
      <c r="A754" s="1" t="s">
        <v>3498</v>
      </c>
      <c r="B754" t="s">
        <v>7629</v>
      </c>
    </row>
    <row r="755" spans="1:2" x14ac:dyDescent="0.2">
      <c r="A755" s="1" t="s">
        <v>1410</v>
      </c>
      <c r="B755" t="s">
        <v>9067</v>
      </c>
    </row>
    <row r="756" spans="1:2" x14ac:dyDescent="0.2">
      <c r="A756" s="1" t="s">
        <v>3400</v>
      </c>
      <c r="B756" t="s">
        <v>5562</v>
      </c>
    </row>
    <row r="757" spans="1:2" x14ac:dyDescent="0.2">
      <c r="A757" s="1" t="s">
        <v>2535</v>
      </c>
      <c r="B757" t="s">
        <v>6634</v>
      </c>
    </row>
    <row r="758" spans="1:2" x14ac:dyDescent="0.2">
      <c r="A758" s="1" t="s">
        <v>3635</v>
      </c>
      <c r="B758" t="s">
        <v>7847</v>
      </c>
    </row>
    <row r="759" spans="1:2" x14ac:dyDescent="0.2">
      <c r="A759" s="1" t="s">
        <v>306</v>
      </c>
      <c r="B759" t="s">
        <v>7563</v>
      </c>
    </row>
    <row r="760" spans="1:2" x14ac:dyDescent="0.2">
      <c r="A760" s="1" t="s">
        <v>2536</v>
      </c>
      <c r="B760" t="s">
        <v>6635</v>
      </c>
    </row>
    <row r="761" spans="1:2" x14ac:dyDescent="0.2">
      <c r="A761" s="1" t="s">
        <v>307</v>
      </c>
      <c r="B761" t="s">
        <v>8863</v>
      </c>
    </row>
    <row r="762" spans="1:2" x14ac:dyDescent="0.2">
      <c r="A762" s="1" t="s">
        <v>3636</v>
      </c>
      <c r="B762" t="s">
        <v>8813</v>
      </c>
    </row>
    <row r="763" spans="1:2" x14ac:dyDescent="0.2">
      <c r="A763" s="1" t="s">
        <v>310</v>
      </c>
      <c r="B763" t="s">
        <v>6983</v>
      </c>
    </row>
    <row r="764" spans="1:2" x14ac:dyDescent="0.2">
      <c r="A764" s="1" t="s">
        <v>1964</v>
      </c>
      <c r="B764" t="s">
        <v>6080</v>
      </c>
    </row>
    <row r="765" spans="1:2" x14ac:dyDescent="0.2">
      <c r="A765" s="1" t="s">
        <v>2537</v>
      </c>
      <c r="B765" t="s">
        <v>6636</v>
      </c>
    </row>
    <row r="766" spans="1:2" x14ac:dyDescent="0.2">
      <c r="A766" s="1" t="s">
        <v>2538</v>
      </c>
      <c r="B766" t="s">
        <v>6637</v>
      </c>
    </row>
    <row r="767" spans="1:2" x14ac:dyDescent="0.2">
      <c r="A767" s="1" t="s">
        <v>1413</v>
      </c>
      <c r="B767" t="s">
        <v>4875</v>
      </c>
    </row>
    <row r="768" spans="1:2" x14ac:dyDescent="0.2">
      <c r="A768" s="1" t="s">
        <v>3637</v>
      </c>
      <c r="B768" t="s">
        <v>7848</v>
      </c>
    </row>
    <row r="769" spans="1:2" x14ac:dyDescent="0.2">
      <c r="A769" s="1" t="s">
        <v>311</v>
      </c>
      <c r="B769" t="s">
        <v>7564</v>
      </c>
    </row>
    <row r="770" spans="1:2" x14ac:dyDescent="0.2">
      <c r="A770" s="1" t="s">
        <v>3638</v>
      </c>
      <c r="B770" t="s">
        <v>7849</v>
      </c>
    </row>
    <row r="771" spans="1:2" x14ac:dyDescent="0.2">
      <c r="A771" s="1" t="s">
        <v>4044</v>
      </c>
      <c r="B771" t="s">
        <v>8228</v>
      </c>
    </row>
    <row r="772" spans="1:2" x14ac:dyDescent="0.2">
      <c r="A772" s="1" t="s">
        <v>2539</v>
      </c>
      <c r="B772" t="s">
        <v>6638</v>
      </c>
    </row>
    <row r="773" spans="1:2" x14ac:dyDescent="0.2">
      <c r="A773" s="1" t="s">
        <v>3834</v>
      </c>
      <c r="B773" t="s">
        <v>5810</v>
      </c>
    </row>
    <row r="774" spans="1:2" x14ac:dyDescent="0.2">
      <c r="A774" s="1" t="s">
        <v>3639</v>
      </c>
      <c r="B774" t="s">
        <v>7850</v>
      </c>
    </row>
    <row r="775" spans="1:2" x14ac:dyDescent="0.2">
      <c r="A775" s="1" t="s">
        <v>2540</v>
      </c>
      <c r="B775" t="s">
        <v>6639</v>
      </c>
    </row>
    <row r="776" spans="1:2" x14ac:dyDescent="0.2">
      <c r="A776" s="1" t="s">
        <v>3243</v>
      </c>
      <c r="B776" t="s">
        <v>5939</v>
      </c>
    </row>
    <row r="777" spans="1:2" x14ac:dyDescent="0.2">
      <c r="A777" s="1" t="s">
        <v>2541</v>
      </c>
      <c r="B777" t="s">
        <v>6640</v>
      </c>
    </row>
    <row r="778" spans="1:2" x14ac:dyDescent="0.2">
      <c r="A778" s="1" t="s">
        <v>3640</v>
      </c>
      <c r="B778" t="s">
        <v>8864</v>
      </c>
    </row>
    <row r="779" spans="1:2" x14ac:dyDescent="0.2">
      <c r="A779" s="1" t="s">
        <v>313</v>
      </c>
      <c r="B779" t="s">
        <v>6498</v>
      </c>
    </row>
    <row r="780" spans="1:2" x14ac:dyDescent="0.2">
      <c r="A780" s="1" t="s">
        <v>314</v>
      </c>
      <c r="B780" t="s">
        <v>8460</v>
      </c>
    </row>
    <row r="781" spans="1:2" x14ac:dyDescent="0.2">
      <c r="A781" s="1" t="s">
        <v>315</v>
      </c>
      <c r="B781" t="s">
        <v>7630</v>
      </c>
    </row>
    <row r="782" spans="1:2" x14ac:dyDescent="0.2">
      <c r="A782" s="1" t="s">
        <v>3641</v>
      </c>
      <c r="B782" t="s">
        <v>7851</v>
      </c>
    </row>
    <row r="783" spans="1:2" x14ac:dyDescent="0.2">
      <c r="A783" s="1" t="s">
        <v>2542</v>
      </c>
      <c r="B783" t="s">
        <v>6641</v>
      </c>
    </row>
    <row r="784" spans="1:2" x14ac:dyDescent="0.2">
      <c r="A784" s="1" t="s">
        <v>3374</v>
      </c>
      <c r="B784" t="s">
        <v>7470</v>
      </c>
    </row>
    <row r="785" spans="1:2" x14ac:dyDescent="0.2">
      <c r="A785" s="1" t="s">
        <v>316</v>
      </c>
      <c r="B785" t="s">
        <v>8983</v>
      </c>
    </row>
    <row r="786" spans="1:2" x14ac:dyDescent="0.2">
      <c r="A786" s="1" t="s">
        <v>1965</v>
      </c>
      <c r="B786" t="s">
        <v>6081</v>
      </c>
    </row>
    <row r="787" spans="1:2" x14ac:dyDescent="0.2">
      <c r="A787" s="1" t="s">
        <v>2543</v>
      </c>
      <c r="B787" t="s">
        <v>6642</v>
      </c>
    </row>
    <row r="788" spans="1:2" x14ac:dyDescent="0.2">
      <c r="A788" s="1" t="s">
        <v>2407</v>
      </c>
      <c r="B788" t="s">
        <v>6508</v>
      </c>
    </row>
    <row r="789" spans="1:2" x14ac:dyDescent="0.2">
      <c r="A789" s="1" t="s">
        <v>2989</v>
      </c>
      <c r="B789" t="s">
        <v>7087</v>
      </c>
    </row>
    <row r="790" spans="1:2" x14ac:dyDescent="0.2">
      <c r="A790" s="1" t="s">
        <v>318</v>
      </c>
      <c r="B790" t="s">
        <v>6221</v>
      </c>
    </row>
    <row r="791" spans="1:2" x14ac:dyDescent="0.2">
      <c r="A791" s="1" t="s">
        <v>2544</v>
      </c>
      <c r="B791" t="s">
        <v>6643</v>
      </c>
    </row>
    <row r="792" spans="1:2" x14ac:dyDescent="0.2">
      <c r="A792" s="1" t="s">
        <v>319</v>
      </c>
      <c r="B792" t="s">
        <v>8504</v>
      </c>
    </row>
    <row r="793" spans="1:2" x14ac:dyDescent="0.2">
      <c r="A793" s="1" t="s">
        <v>2545</v>
      </c>
      <c r="B793" t="s">
        <v>6644</v>
      </c>
    </row>
    <row r="794" spans="1:2" x14ac:dyDescent="0.2">
      <c r="A794" s="1" t="s">
        <v>3239</v>
      </c>
      <c r="B794" t="s">
        <v>7324</v>
      </c>
    </row>
    <row r="795" spans="1:2" x14ac:dyDescent="0.2">
      <c r="A795" s="1" t="s">
        <v>2546</v>
      </c>
      <c r="B795" t="s">
        <v>6645</v>
      </c>
    </row>
    <row r="796" spans="1:2" x14ac:dyDescent="0.2">
      <c r="A796" s="1" t="s">
        <v>320</v>
      </c>
      <c r="B796" t="s">
        <v>6646</v>
      </c>
    </row>
    <row r="797" spans="1:2" x14ac:dyDescent="0.2">
      <c r="A797" s="1" t="s">
        <v>2547</v>
      </c>
      <c r="B797" t="s">
        <v>6647</v>
      </c>
    </row>
    <row r="798" spans="1:2" x14ac:dyDescent="0.2">
      <c r="A798" s="1" t="s">
        <v>2548</v>
      </c>
      <c r="B798" t="s">
        <v>6648</v>
      </c>
    </row>
    <row r="799" spans="1:2" x14ac:dyDescent="0.2">
      <c r="A799" s="1" t="s">
        <v>2549</v>
      </c>
      <c r="B799" t="s">
        <v>6649</v>
      </c>
    </row>
    <row r="800" spans="1:2" x14ac:dyDescent="0.2">
      <c r="A800" s="1" t="s">
        <v>1966</v>
      </c>
      <c r="B800" t="s">
        <v>8813</v>
      </c>
    </row>
    <row r="801" spans="1:2" x14ac:dyDescent="0.2">
      <c r="A801" s="1" t="s">
        <v>2550</v>
      </c>
      <c r="B801" t="s">
        <v>6650</v>
      </c>
    </row>
    <row r="802" spans="1:2" x14ac:dyDescent="0.2">
      <c r="A802" s="1" t="s">
        <v>323</v>
      </c>
      <c r="B802" t="s">
        <v>6651</v>
      </c>
    </row>
    <row r="803" spans="1:2" x14ac:dyDescent="0.2">
      <c r="A803" s="1" t="s">
        <v>2551</v>
      </c>
      <c r="B803" t="s">
        <v>6652</v>
      </c>
    </row>
    <row r="804" spans="1:2" x14ac:dyDescent="0.2">
      <c r="A804" s="1" t="s">
        <v>2552</v>
      </c>
      <c r="B804" t="s">
        <v>6653</v>
      </c>
    </row>
    <row r="805" spans="1:2" x14ac:dyDescent="0.2">
      <c r="A805" s="1" t="s">
        <v>3642</v>
      </c>
      <c r="B805" t="s">
        <v>7852</v>
      </c>
    </row>
    <row r="806" spans="1:2" x14ac:dyDescent="0.2">
      <c r="A806" s="1" t="s">
        <v>2553</v>
      </c>
      <c r="B806" t="s">
        <v>6654</v>
      </c>
    </row>
    <row r="807" spans="1:2" x14ac:dyDescent="0.2">
      <c r="A807" s="1" t="s">
        <v>3643</v>
      </c>
      <c r="B807" t="s">
        <v>7853</v>
      </c>
    </row>
    <row r="808" spans="1:2" x14ac:dyDescent="0.2">
      <c r="A808" s="1" t="s">
        <v>3644</v>
      </c>
      <c r="B808" t="s">
        <v>7854</v>
      </c>
    </row>
    <row r="809" spans="1:2" x14ac:dyDescent="0.2">
      <c r="A809" s="1" t="s">
        <v>324</v>
      </c>
      <c r="B809" t="s">
        <v>6283</v>
      </c>
    </row>
    <row r="810" spans="1:2" x14ac:dyDescent="0.2">
      <c r="A810" s="1" t="s">
        <v>325</v>
      </c>
      <c r="B810" t="s">
        <v>6082</v>
      </c>
    </row>
    <row r="811" spans="1:2" x14ac:dyDescent="0.2">
      <c r="A811" s="1" t="s">
        <v>1421</v>
      </c>
      <c r="B811" t="s">
        <v>9068</v>
      </c>
    </row>
    <row r="812" spans="1:2" x14ac:dyDescent="0.2">
      <c r="A812" s="1" t="s">
        <v>326</v>
      </c>
      <c r="B812" t="s">
        <v>8434</v>
      </c>
    </row>
    <row r="813" spans="1:2" x14ac:dyDescent="0.2">
      <c r="A813" s="1" t="s">
        <v>4120</v>
      </c>
      <c r="B813" t="s">
        <v>5695</v>
      </c>
    </row>
    <row r="814" spans="1:2" x14ac:dyDescent="0.2">
      <c r="A814" s="1" t="s">
        <v>3356</v>
      </c>
      <c r="B814" t="s">
        <v>9138</v>
      </c>
    </row>
    <row r="815" spans="1:2" x14ac:dyDescent="0.2">
      <c r="A815" s="1" t="s">
        <v>328</v>
      </c>
      <c r="B815" t="s">
        <v>7696</v>
      </c>
    </row>
    <row r="816" spans="1:2" x14ac:dyDescent="0.2">
      <c r="A816" s="1" t="s">
        <v>3002</v>
      </c>
      <c r="B816" t="s">
        <v>9139</v>
      </c>
    </row>
    <row r="817" spans="1:2" x14ac:dyDescent="0.2">
      <c r="A817" s="1" t="s">
        <v>2554</v>
      </c>
      <c r="B817" t="s">
        <v>9140</v>
      </c>
    </row>
    <row r="818" spans="1:2" x14ac:dyDescent="0.2">
      <c r="A818" s="1" t="s">
        <v>3645</v>
      </c>
      <c r="B818" t="s">
        <v>7855</v>
      </c>
    </row>
    <row r="819" spans="1:2" x14ac:dyDescent="0.2">
      <c r="A819" s="1" t="s">
        <v>2173</v>
      </c>
      <c r="B819" t="s">
        <v>6280</v>
      </c>
    </row>
    <row r="820" spans="1:2" x14ac:dyDescent="0.2">
      <c r="A820" s="1" t="s">
        <v>3546</v>
      </c>
      <c r="B820" t="s">
        <v>7677</v>
      </c>
    </row>
    <row r="821" spans="1:2" x14ac:dyDescent="0.2">
      <c r="A821" s="1" t="s">
        <v>329</v>
      </c>
      <c r="B821" t="s">
        <v>6083</v>
      </c>
    </row>
    <row r="822" spans="1:2" x14ac:dyDescent="0.2">
      <c r="A822" s="1" t="s">
        <v>330</v>
      </c>
      <c r="B822" t="s">
        <v>7125</v>
      </c>
    </row>
    <row r="823" spans="1:2" x14ac:dyDescent="0.2">
      <c r="A823" s="1" t="s">
        <v>3886</v>
      </c>
      <c r="B823" t="s">
        <v>8077</v>
      </c>
    </row>
    <row r="824" spans="1:2" x14ac:dyDescent="0.2">
      <c r="A824" s="1" t="s">
        <v>331</v>
      </c>
      <c r="B824" t="s">
        <v>7856</v>
      </c>
    </row>
    <row r="825" spans="1:2" x14ac:dyDescent="0.2">
      <c r="A825" s="1" t="s">
        <v>332</v>
      </c>
      <c r="B825" t="s">
        <v>6655</v>
      </c>
    </row>
    <row r="826" spans="1:2" x14ac:dyDescent="0.2">
      <c r="A826" s="1" t="s">
        <v>333</v>
      </c>
      <c r="B826" t="s">
        <v>5743</v>
      </c>
    </row>
    <row r="827" spans="1:2" x14ac:dyDescent="0.2">
      <c r="A827" s="1" t="s">
        <v>4037</v>
      </c>
      <c r="B827" t="s">
        <v>8218</v>
      </c>
    </row>
    <row r="828" spans="1:2" x14ac:dyDescent="0.2">
      <c r="A828" s="1" t="s">
        <v>1423</v>
      </c>
      <c r="B828" t="s">
        <v>4884</v>
      </c>
    </row>
    <row r="829" spans="1:2" x14ac:dyDescent="0.2">
      <c r="A829" s="1" t="s">
        <v>2555</v>
      </c>
      <c r="B829" t="s">
        <v>6656</v>
      </c>
    </row>
    <row r="830" spans="1:2" x14ac:dyDescent="0.2">
      <c r="A830" s="1" t="s">
        <v>4052</v>
      </c>
      <c r="B830" t="s">
        <v>8233</v>
      </c>
    </row>
    <row r="831" spans="1:2" x14ac:dyDescent="0.2">
      <c r="A831" s="1" t="s">
        <v>2110</v>
      </c>
      <c r="B831" t="s">
        <v>5831</v>
      </c>
    </row>
    <row r="832" spans="1:2" x14ac:dyDescent="0.2">
      <c r="A832" s="1" t="s">
        <v>334</v>
      </c>
      <c r="B832" t="s">
        <v>7360</v>
      </c>
    </row>
    <row r="833" spans="1:2" x14ac:dyDescent="0.2">
      <c r="A833" s="1" t="s">
        <v>335</v>
      </c>
      <c r="B833" t="s">
        <v>7697</v>
      </c>
    </row>
    <row r="834" spans="1:2" x14ac:dyDescent="0.2">
      <c r="A834" s="1" t="s">
        <v>3646</v>
      </c>
      <c r="B834" t="s">
        <v>7857</v>
      </c>
    </row>
    <row r="835" spans="1:2" x14ac:dyDescent="0.2">
      <c r="A835" s="1" t="s">
        <v>336</v>
      </c>
      <c r="B835" t="s">
        <v>6657</v>
      </c>
    </row>
    <row r="836" spans="1:2" x14ac:dyDescent="0.2">
      <c r="A836" s="1" t="s">
        <v>2197</v>
      </c>
      <c r="B836" t="s">
        <v>6303</v>
      </c>
    </row>
    <row r="837" spans="1:2" x14ac:dyDescent="0.2">
      <c r="A837" s="1" t="s">
        <v>3647</v>
      </c>
      <c r="B837" t="s">
        <v>7858</v>
      </c>
    </row>
    <row r="838" spans="1:2" x14ac:dyDescent="0.2">
      <c r="A838" s="1" t="s">
        <v>3401</v>
      </c>
      <c r="B838" t="s">
        <v>7491</v>
      </c>
    </row>
    <row r="839" spans="1:2" x14ac:dyDescent="0.2">
      <c r="A839" s="1" t="s">
        <v>2556</v>
      </c>
      <c r="B839" t="s">
        <v>6658</v>
      </c>
    </row>
    <row r="840" spans="1:2" x14ac:dyDescent="0.2">
      <c r="A840" s="1" t="s">
        <v>2269</v>
      </c>
      <c r="B840" t="s">
        <v>6366</v>
      </c>
    </row>
    <row r="841" spans="1:2" x14ac:dyDescent="0.2">
      <c r="A841" s="1" t="s">
        <v>3649</v>
      </c>
      <c r="B841" t="s">
        <v>7860</v>
      </c>
    </row>
    <row r="842" spans="1:2" x14ac:dyDescent="0.2">
      <c r="A842" s="1" t="s">
        <v>337</v>
      </c>
      <c r="B842" t="s">
        <v>7492</v>
      </c>
    </row>
    <row r="843" spans="1:2" x14ac:dyDescent="0.2">
      <c r="A843" s="1" t="s">
        <v>2557</v>
      </c>
      <c r="B843" t="s">
        <v>6659</v>
      </c>
    </row>
    <row r="844" spans="1:2" x14ac:dyDescent="0.2">
      <c r="A844" s="1" t="s">
        <v>338</v>
      </c>
      <c r="B844" t="s">
        <v>7861</v>
      </c>
    </row>
    <row r="845" spans="1:2" x14ac:dyDescent="0.2">
      <c r="A845" s="1" t="s">
        <v>1426</v>
      </c>
      <c r="B845" t="s">
        <v>4886</v>
      </c>
    </row>
    <row r="846" spans="1:2" x14ac:dyDescent="0.2">
      <c r="A846" s="1" t="s">
        <v>2286</v>
      </c>
      <c r="B846" t="s">
        <v>5572</v>
      </c>
    </row>
    <row r="847" spans="1:2" x14ac:dyDescent="0.2">
      <c r="A847" s="1" t="s">
        <v>340</v>
      </c>
      <c r="B847" t="s">
        <v>5387</v>
      </c>
    </row>
    <row r="848" spans="1:2" x14ac:dyDescent="0.2">
      <c r="A848" s="1" t="s">
        <v>341</v>
      </c>
      <c r="B848" t="s">
        <v>7068</v>
      </c>
    </row>
    <row r="849" spans="1:2" x14ac:dyDescent="0.2">
      <c r="A849" s="1" t="s">
        <v>2558</v>
      </c>
      <c r="B849" t="s">
        <v>6660</v>
      </c>
    </row>
    <row r="850" spans="1:2" x14ac:dyDescent="0.2">
      <c r="A850" s="1" t="s">
        <v>2311</v>
      </c>
      <c r="B850" t="s">
        <v>5744</v>
      </c>
    </row>
    <row r="851" spans="1:2" x14ac:dyDescent="0.2">
      <c r="A851" s="1" t="s">
        <v>342</v>
      </c>
      <c r="B851" t="s">
        <v>8435</v>
      </c>
    </row>
    <row r="852" spans="1:2" x14ac:dyDescent="0.2">
      <c r="A852" s="1" t="s">
        <v>3047</v>
      </c>
      <c r="B852" t="s">
        <v>7137</v>
      </c>
    </row>
    <row r="853" spans="1:2" x14ac:dyDescent="0.2">
      <c r="A853" s="1" t="s">
        <v>3650</v>
      </c>
      <c r="B853" t="s">
        <v>9141</v>
      </c>
    </row>
    <row r="854" spans="1:2" x14ac:dyDescent="0.2">
      <c r="A854" s="1" t="s">
        <v>1967</v>
      </c>
      <c r="B854" t="s">
        <v>6084</v>
      </c>
    </row>
    <row r="855" spans="1:2" x14ac:dyDescent="0.2">
      <c r="A855" s="1" t="s">
        <v>3996</v>
      </c>
      <c r="B855" t="s">
        <v>8181</v>
      </c>
    </row>
    <row r="856" spans="1:2" x14ac:dyDescent="0.2">
      <c r="A856" s="1" t="s">
        <v>2377</v>
      </c>
      <c r="B856" t="s">
        <v>6478</v>
      </c>
    </row>
    <row r="857" spans="1:2" x14ac:dyDescent="0.2">
      <c r="A857" s="1" t="s">
        <v>4079</v>
      </c>
      <c r="B857" t="s">
        <v>8262</v>
      </c>
    </row>
    <row r="858" spans="1:2" x14ac:dyDescent="0.2">
      <c r="A858" s="1" t="s">
        <v>343</v>
      </c>
      <c r="B858" t="s">
        <v>6438</v>
      </c>
    </row>
    <row r="859" spans="1:2" x14ac:dyDescent="0.2">
      <c r="A859" s="1" t="s">
        <v>2559</v>
      </c>
      <c r="B859" t="s">
        <v>5745</v>
      </c>
    </row>
    <row r="860" spans="1:2" x14ac:dyDescent="0.2">
      <c r="A860" s="1" t="s">
        <v>2141</v>
      </c>
      <c r="B860" t="s">
        <v>6248</v>
      </c>
    </row>
    <row r="861" spans="1:2" x14ac:dyDescent="0.2">
      <c r="A861" s="1" t="s">
        <v>3887</v>
      </c>
      <c r="B861" t="s">
        <v>8078</v>
      </c>
    </row>
    <row r="862" spans="1:2" x14ac:dyDescent="0.2">
      <c r="A862" s="1" t="s">
        <v>3651</v>
      </c>
      <c r="B862" t="s">
        <v>8845</v>
      </c>
    </row>
    <row r="863" spans="1:2" x14ac:dyDescent="0.2">
      <c r="A863" s="1" t="s">
        <v>344</v>
      </c>
      <c r="B863" t="s">
        <v>8984</v>
      </c>
    </row>
    <row r="864" spans="1:2" x14ac:dyDescent="0.2">
      <c r="A864" s="1" t="s">
        <v>345</v>
      </c>
      <c r="B864" t="s">
        <v>4888</v>
      </c>
    </row>
    <row r="865" spans="1:2" x14ac:dyDescent="0.2">
      <c r="A865" s="1" t="s">
        <v>1429</v>
      </c>
      <c r="B865" t="s">
        <v>4889</v>
      </c>
    </row>
    <row r="866" spans="1:2" x14ac:dyDescent="0.2">
      <c r="A866" s="1" t="s">
        <v>4124</v>
      </c>
      <c r="B866" t="s">
        <v>5389</v>
      </c>
    </row>
    <row r="867" spans="1:2" x14ac:dyDescent="0.2">
      <c r="A867" s="1" t="s">
        <v>2560</v>
      </c>
      <c r="B867" t="s">
        <v>6661</v>
      </c>
    </row>
    <row r="868" spans="1:2" x14ac:dyDescent="0.2">
      <c r="A868" s="1" t="s">
        <v>346</v>
      </c>
      <c r="B868" t="s">
        <v>7139</v>
      </c>
    </row>
    <row r="869" spans="1:2" x14ac:dyDescent="0.2">
      <c r="A869" s="1" t="s">
        <v>3652</v>
      </c>
      <c r="B869" t="s">
        <v>5445</v>
      </c>
    </row>
    <row r="870" spans="1:2" x14ac:dyDescent="0.2">
      <c r="A870" s="1" t="s">
        <v>2561</v>
      </c>
      <c r="B870" t="s">
        <v>6662</v>
      </c>
    </row>
    <row r="871" spans="1:2" x14ac:dyDescent="0.2">
      <c r="A871" s="1" t="s">
        <v>347</v>
      </c>
      <c r="B871" t="s">
        <v>7698</v>
      </c>
    </row>
    <row r="872" spans="1:2" x14ac:dyDescent="0.2">
      <c r="A872" s="1" t="s">
        <v>2190</v>
      </c>
      <c r="B872" t="s">
        <v>6296</v>
      </c>
    </row>
    <row r="873" spans="1:2" x14ac:dyDescent="0.2">
      <c r="A873" s="1" t="s">
        <v>1968</v>
      </c>
      <c r="B873" t="s">
        <v>8813</v>
      </c>
    </row>
    <row r="874" spans="1:2" x14ac:dyDescent="0.2">
      <c r="A874" s="1" t="s">
        <v>3653</v>
      </c>
      <c r="B874" t="s">
        <v>7862</v>
      </c>
    </row>
    <row r="875" spans="1:2" x14ac:dyDescent="0.2">
      <c r="A875" s="1" t="s">
        <v>3654</v>
      </c>
      <c r="B875" t="s">
        <v>7863</v>
      </c>
    </row>
    <row r="876" spans="1:2" x14ac:dyDescent="0.2">
      <c r="A876" s="1" t="s">
        <v>4119</v>
      </c>
      <c r="B876" t="s">
        <v>8298</v>
      </c>
    </row>
    <row r="877" spans="1:2" x14ac:dyDescent="0.2">
      <c r="A877" s="1" t="s">
        <v>2562</v>
      </c>
      <c r="B877" t="s">
        <v>6663</v>
      </c>
    </row>
    <row r="878" spans="1:2" x14ac:dyDescent="0.2">
      <c r="A878" s="1" t="s">
        <v>351</v>
      </c>
      <c r="B878" t="s">
        <v>7699</v>
      </c>
    </row>
    <row r="879" spans="1:2" x14ac:dyDescent="0.2">
      <c r="A879" s="1" t="s">
        <v>2563</v>
      </c>
      <c r="B879" t="s">
        <v>6664</v>
      </c>
    </row>
    <row r="880" spans="1:2" x14ac:dyDescent="0.2">
      <c r="A880" s="1" t="s">
        <v>3655</v>
      </c>
      <c r="B880" t="s">
        <v>5747</v>
      </c>
    </row>
    <row r="881" spans="1:2" x14ac:dyDescent="0.2">
      <c r="A881" s="1" t="s">
        <v>352</v>
      </c>
      <c r="B881" t="s">
        <v>6665</v>
      </c>
    </row>
    <row r="882" spans="1:2" x14ac:dyDescent="0.2">
      <c r="A882" s="1" t="s">
        <v>2564</v>
      </c>
      <c r="B882" t="s">
        <v>9142</v>
      </c>
    </row>
    <row r="883" spans="1:2" x14ac:dyDescent="0.2">
      <c r="A883" s="1" t="s">
        <v>2565</v>
      </c>
      <c r="B883" t="s">
        <v>6666</v>
      </c>
    </row>
    <row r="884" spans="1:2" x14ac:dyDescent="0.2">
      <c r="A884" s="1" t="s">
        <v>1432</v>
      </c>
      <c r="B884" t="s">
        <v>4892</v>
      </c>
    </row>
    <row r="885" spans="1:2" x14ac:dyDescent="0.2">
      <c r="A885" s="1" t="s">
        <v>2378</v>
      </c>
      <c r="B885" t="s">
        <v>6479</v>
      </c>
    </row>
    <row r="886" spans="1:2" x14ac:dyDescent="0.2">
      <c r="A886" s="1" t="s">
        <v>3873</v>
      </c>
      <c r="B886" t="s">
        <v>8066</v>
      </c>
    </row>
    <row r="887" spans="1:2" x14ac:dyDescent="0.2">
      <c r="A887" s="1" t="s">
        <v>2874</v>
      </c>
      <c r="B887" t="s">
        <v>6973</v>
      </c>
    </row>
    <row r="888" spans="1:2" x14ac:dyDescent="0.2">
      <c r="A888" s="1" t="s">
        <v>3656</v>
      </c>
      <c r="B888" t="s">
        <v>7864</v>
      </c>
    </row>
    <row r="889" spans="1:2" x14ac:dyDescent="0.2">
      <c r="A889" s="1" t="s">
        <v>2566</v>
      </c>
      <c r="B889" t="s">
        <v>6667</v>
      </c>
    </row>
    <row r="890" spans="1:2" x14ac:dyDescent="0.2">
      <c r="A890" s="1" t="s">
        <v>2567</v>
      </c>
      <c r="B890" t="s">
        <v>6668</v>
      </c>
    </row>
    <row r="891" spans="1:2" x14ac:dyDescent="0.2">
      <c r="A891" s="1" t="s">
        <v>1435</v>
      </c>
      <c r="B891" t="s">
        <v>4895</v>
      </c>
    </row>
    <row r="892" spans="1:2" x14ac:dyDescent="0.2">
      <c r="A892" s="1" t="s">
        <v>353</v>
      </c>
      <c r="B892" t="s">
        <v>7452</v>
      </c>
    </row>
    <row r="893" spans="1:2" x14ac:dyDescent="0.2">
      <c r="A893" s="1" t="s">
        <v>3194</v>
      </c>
      <c r="B893" t="s">
        <v>7277</v>
      </c>
    </row>
    <row r="894" spans="1:2" x14ac:dyDescent="0.2">
      <c r="A894" s="1" t="s">
        <v>3402</v>
      </c>
      <c r="B894" t="s">
        <v>7493</v>
      </c>
    </row>
    <row r="895" spans="1:2" x14ac:dyDescent="0.2">
      <c r="A895" s="1" t="s">
        <v>3499</v>
      </c>
      <c r="B895" t="s">
        <v>7631</v>
      </c>
    </row>
    <row r="896" spans="1:2" x14ac:dyDescent="0.2">
      <c r="A896" s="1" t="s">
        <v>354</v>
      </c>
      <c r="B896" t="s">
        <v>8986</v>
      </c>
    </row>
    <row r="897" spans="1:2" x14ac:dyDescent="0.2">
      <c r="A897" s="1" t="s">
        <v>3257</v>
      </c>
      <c r="B897" t="s">
        <v>5646</v>
      </c>
    </row>
    <row r="898" spans="1:2" x14ac:dyDescent="0.2">
      <c r="A898" s="1" t="s">
        <v>355</v>
      </c>
      <c r="B898" t="s">
        <v>6669</v>
      </c>
    </row>
    <row r="899" spans="1:2" x14ac:dyDescent="0.2">
      <c r="A899" s="1" t="s">
        <v>356</v>
      </c>
      <c r="B899" t="s">
        <v>6085</v>
      </c>
    </row>
    <row r="900" spans="1:2" x14ac:dyDescent="0.2">
      <c r="A900" s="1" t="s">
        <v>3657</v>
      </c>
      <c r="B900" t="s">
        <v>7865</v>
      </c>
    </row>
    <row r="901" spans="1:2" x14ac:dyDescent="0.2">
      <c r="A901" s="1" t="s">
        <v>1437</v>
      </c>
      <c r="B901" t="s">
        <v>4897</v>
      </c>
    </row>
    <row r="902" spans="1:2" x14ac:dyDescent="0.2">
      <c r="A902" s="1" t="s">
        <v>357</v>
      </c>
      <c r="B902" t="s">
        <v>7700</v>
      </c>
    </row>
    <row r="903" spans="1:2" x14ac:dyDescent="0.2">
      <c r="A903" s="1" t="s">
        <v>3500</v>
      </c>
      <c r="B903" t="s">
        <v>7632</v>
      </c>
    </row>
    <row r="904" spans="1:2" x14ac:dyDescent="0.2">
      <c r="A904" s="1" t="s">
        <v>3658</v>
      </c>
      <c r="B904" t="s">
        <v>9143</v>
      </c>
    </row>
    <row r="905" spans="1:2" x14ac:dyDescent="0.2">
      <c r="A905" s="1" t="s">
        <v>2568</v>
      </c>
      <c r="B905" t="s">
        <v>6670</v>
      </c>
    </row>
    <row r="906" spans="1:2" x14ac:dyDescent="0.2">
      <c r="A906" s="1" t="s">
        <v>3929</v>
      </c>
      <c r="B906" t="s">
        <v>8122</v>
      </c>
    </row>
    <row r="907" spans="1:2" x14ac:dyDescent="0.2">
      <c r="A907" s="1" t="s">
        <v>3228</v>
      </c>
      <c r="B907" t="s">
        <v>7315</v>
      </c>
    </row>
    <row r="908" spans="1:2" x14ac:dyDescent="0.2">
      <c r="A908" s="1" t="s">
        <v>358</v>
      </c>
      <c r="B908" t="s">
        <v>7206</v>
      </c>
    </row>
    <row r="909" spans="1:2" x14ac:dyDescent="0.2">
      <c r="A909" s="1" t="s">
        <v>359</v>
      </c>
      <c r="B909" t="s">
        <v>5750</v>
      </c>
    </row>
    <row r="910" spans="1:2" x14ac:dyDescent="0.2">
      <c r="A910" s="1" t="s">
        <v>3659</v>
      </c>
      <c r="B910" t="s">
        <v>5751</v>
      </c>
    </row>
    <row r="911" spans="1:2" x14ac:dyDescent="0.2">
      <c r="A911" s="1" t="s">
        <v>360</v>
      </c>
      <c r="B911" t="s">
        <v>8545</v>
      </c>
    </row>
    <row r="912" spans="1:2" x14ac:dyDescent="0.2">
      <c r="A912" s="1" t="s">
        <v>3660</v>
      </c>
      <c r="B912" t="s">
        <v>7866</v>
      </c>
    </row>
    <row r="913" spans="1:2" x14ac:dyDescent="0.2">
      <c r="A913" s="1" t="s">
        <v>361</v>
      </c>
      <c r="B913" t="s">
        <v>5752</v>
      </c>
    </row>
    <row r="914" spans="1:2" x14ac:dyDescent="0.2">
      <c r="A914" s="1" t="s">
        <v>2569</v>
      </c>
      <c r="B914" t="s">
        <v>6671</v>
      </c>
    </row>
    <row r="915" spans="1:2" x14ac:dyDescent="0.2">
      <c r="A915" s="1" t="s">
        <v>363</v>
      </c>
      <c r="B915" t="s">
        <v>8987</v>
      </c>
    </row>
    <row r="916" spans="1:2" x14ac:dyDescent="0.2">
      <c r="A916" s="1" t="s">
        <v>3661</v>
      </c>
      <c r="B916" t="s">
        <v>7867</v>
      </c>
    </row>
    <row r="917" spans="1:2" x14ac:dyDescent="0.2">
      <c r="A917" s="1" t="s">
        <v>364</v>
      </c>
      <c r="B917" t="s">
        <v>4900</v>
      </c>
    </row>
    <row r="918" spans="1:2" x14ac:dyDescent="0.2">
      <c r="A918" s="1" t="s">
        <v>1969</v>
      </c>
      <c r="B918" t="s">
        <v>6086</v>
      </c>
    </row>
    <row r="919" spans="1:2" x14ac:dyDescent="0.2">
      <c r="A919" s="1" t="s">
        <v>365</v>
      </c>
      <c r="B919" t="s">
        <v>5753</v>
      </c>
    </row>
    <row r="920" spans="1:2" x14ac:dyDescent="0.2">
      <c r="A920" s="1" t="s">
        <v>3662</v>
      </c>
      <c r="B920" t="s">
        <v>7868</v>
      </c>
    </row>
    <row r="921" spans="1:2" x14ac:dyDescent="0.2">
      <c r="A921" s="1" t="s">
        <v>366</v>
      </c>
      <c r="B921" t="s">
        <v>6439</v>
      </c>
    </row>
    <row r="922" spans="1:2" x14ac:dyDescent="0.2">
      <c r="A922" s="1" t="s">
        <v>1970</v>
      </c>
      <c r="B922" t="s">
        <v>6087</v>
      </c>
    </row>
    <row r="923" spans="1:2" x14ac:dyDescent="0.2">
      <c r="A923" s="1" t="s">
        <v>367</v>
      </c>
      <c r="B923" t="s">
        <v>7425</v>
      </c>
    </row>
    <row r="924" spans="1:2" x14ac:dyDescent="0.2">
      <c r="A924" s="1" t="s">
        <v>3024</v>
      </c>
      <c r="B924" t="s">
        <v>9144</v>
      </c>
    </row>
    <row r="925" spans="1:2" x14ac:dyDescent="0.2">
      <c r="A925" s="1" t="s">
        <v>368</v>
      </c>
      <c r="B925" t="s">
        <v>8505</v>
      </c>
    </row>
    <row r="926" spans="1:2" x14ac:dyDescent="0.2">
      <c r="A926" s="1" t="s">
        <v>369</v>
      </c>
      <c r="B926" t="s">
        <v>8813</v>
      </c>
    </row>
    <row r="927" spans="1:2" x14ac:dyDescent="0.2">
      <c r="A927" s="1" t="s">
        <v>370</v>
      </c>
      <c r="B927" t="s">
        <v>7869</v>
      </c>
    </row>
    <row r="928" spans="1:2" x14ac:dyDescent="0.2">
      <c r="A928" s="1" t="s">
        <v>373</v>
      </c>
      <c r="B928" t="s">
        <v>5390</v>
      </c>
    </row>
    <row r="929" spans="1:2" x14ac:dyDescent="0.2">
      <c r="A929" s="1" t="s">
        <v>374</v>
      </c>
      <c r="B929" t="s">
        <v>6238</v>
      </c>
    </row>
    <row r="930" spans="1:2" x14ac:dyDescent="0.2">
      <c r="A930" s="1" t="s">
        <v>375</v>
      </c>
      <c r="B930" t="s">
        <v>8989</v>
      </c>
    </row>
    <row r="931" spans="1:2" x14ac:dyDescent="0.2">
      <c r="A931" s="1" t="s">
        <v>376</v>
      </c>
      <c r="B931" t="s">
        <v>6672</v>
      </c>
    </row>
    <row r="932" spans="1:2" x14ac:dyDescent="0.2">
      <c r="A932" s="1" t="s">
        <v>1443</v>
      </c>
      <c r="B932" t="s">
        <v>4903</v>
      </c>
    </row>
    <row r="933" spans="1:2" x14ac:dyDescent="0.2">
      <c r="A933" s="1" t="s">
        <v>2338</v>
      </c>
      <c r="B933" t="s">
        <v>6430</v>
      </c>
    </row>
    <row r="934" spans="1:2" x14ac:dyDescent="0.2">
      <c r="A934" s="1" t="s">
        <v>378</v>
      </c>
      <c r="B934" t="s">
        <v>4904</v>
      </c>
    </row>
    <row r="935" spans="1:2" x14ac:dyDescent="0.2">
      <c r="A935" s="1" t="s">
        <v>2570</v>
      </c>
      <c r="B935" t="s">
        <v>6673</v>
      </c>
    </row>
    <row r="936" spans="1:2" x14ac:dyDescent="0.2">
      <c r="A936" s="1" t="s">
        <v>3535</v>
      </c>
      <c r="B936" t="s">
        <v>7665</v>
      </c>
    </row>
    <row r="937" spans="1:2" x14ac:dyDescent="0.2">
      <c r="A937" s="1" t="s">
        <v>2953</v>
      </c>
      <c r="B937" t="s">
        <v>7049</v>
      </c>
    </row>
    <row r="938" spans="1:2" x14ac:dyDescent="0.2">
      <c r="A938" s="1" t="s">
        <v>1445</v>
      </c>
      <c r="B938" t="s">
        <v>4906</v>
      </c>
    </row>
    <row r="939" spans="1:2" x14ac:dyDescent="0.2">
      <c r="A939" s="1" t="s">
        <v>3032</v>
      </c>
      <c r="B939" t="s">
        <v>8865</v>
      </c>
    </row>
    <row r="940" spans="1:2" x14ac:dyDescent="0.2">
      <c r="A940" s="1" t="s">
        <v>3262</v>
      </c>
      <c r="B940" t="s">
        <v>7345</v>
      </c>
    </row>
    <row r="941" spans="1:2" x14ac:dyDescent="0.2">
      <c r="A941" s="1" t="s">
        <v>1971</v>
      </c>
      <c r="B941" t="s">
        <v>8866</v>
      </c>
    </row>
    <row r="942" spans="1:2" x14ac:dyDescent="0.2">
      <c r="A942" s="1" t="s">
        <v>3663</v>
      </c>
      <c r="B942" t="s">
        <v>7870</v>
      </c>
    </row>
    <row r="943" spans="1:2" x14ac:dyDescent="0.2">
      <c r="A943" s="1" t="s">
        <v>2571</v>
      </c>
      <c r="B943" t="s">
        <v>6674</v>
      </c>
    </row>
    <row r="944" spans="1:2" x14ac:dyDescent="0.2">
      <c r="A944" s="1" t="s">
        <v>381</v>
      </c>
      <c r="B944" t="s">
        <v>7701</v>
      </c>
    </row>
    <row r="945" spans="1:2" x14ac:dyDescent="0.2">
      <c r="A945" s="1" t="s">
        <v>382</v>
      </c>
      <c r="B945" t="s">
        <v>8506</v>
      </c>
    </row>
    <row r="946" spans="1:2" x14ac:dyDescent="0.2">
      <c r="A946" s="1" t="s">
        <v>383</v>
      </c>
      <c r="B946" t="s">
        <v>7702</v>
      </c>
    </row>
    <row r="947" spans="1:2" x14ac:dyDescent="0.2">
      <c r="A947" s="1" t="s">
        <v>384</v>
      </c>
      <c r="B947" t="s">
        <v>6675</v>
      </c>
    </row>
    <row r="948" spans="1:2" x14ac:dyDescent="0.2">
      <c r="A948" s="1" t="s">
        <v>2572</v>
      </c>
      <c r="B948" t="s">
        <v>6676</v>
      </c>
    </row>
    <row r="949" spans="1:2" x14ac:dyDescent="0.2">
      <c r="A949" s="1" t="s">
        <v>385</v>
      </c>
      <c r="B949" t="s">
        <v>8546</v>
      </c>
    </row>
    <row r="950" spans="1:2" x14ac:dyDescent="0.2">
      <c r="A950" s="1" t="s">
        <v>2379</v>
      </c>
      <c r="B950" t="s">
        <v>6480</v>
      </c>
    </row>
    <row r="951" spans="1:2" x14ac:dyDescent="0.2">
      <c r="A951" s="1" t="s">
        <v>3870</v>
      </c>
      <c r="B951" t="s">
        <v>8063</v>
      </c>
    </row>
    <row r="952" spans="1:2" x14ac:dyDescent="0.2">
      <c r="A952" s="1" t="s">
        <v>4080</v>
      </c>
      <c r="B952" t="s">
        <v>8263</v>
      </c>
    </row>
    <row r="953" spans="1:2" x14ac:dyDescent="0.2">
      <c r="A953" s="1" t="s">
        <v>4249</v>
      </c>
      <c r="B953" t="s">
        <v>9145</v>
      </c>
    </row>
    <row r="954" spans="1:2" x14ac:dyDescent="0.2">
      <c r="A954" s="1" t="s">
        <v>386</v>
      </c>
      <c r="B954" t="s">
        <v>7412</v>
      </c>
    </row>
    <row r="955" spans="1:2" x14ac:dyDescent="0.2">
      <c r="A955" s="1" t="s">
        <v>3140</v>
      </c>
      <c r="B955" t="s">
        <v>9146</v>
      </c>
    </row>
    <row r="956" spans="1:2" x14ac:dyDescent="0.2">
      <c r="A956" s="1" t="s">
        <v>387</v>
      </c>
      <c r="B956" t="s">
        <v>9147</v>
      </c>
    </row>
    <row r="957" spans="1:2" x14ac:dyDescent="0.2">
      <c r="A957" s="1" t="s">
        <v>3501</v>
      </c>
      <c r="B957" t="s">
        <v>7633</v>
      </c>
    </row>
    <row r="958" spans="1:2" x14ac:dyDescent="0.2">
      <c r="A958" s="1" t="s">
        <v>388</v>
      </c>
      <c r="B958" t="s">
        <v>8436</v>
      </c>
    </row>
    <row r="959" spans="1:2" x14ac:dyDescent="0.2">
      <c r="A959" s="1" t="s">
        <v>3664</v>
      </c>
      <c r="B959" t="s">
        <v>8813</v>
      </c>
    </row>
    <row r="960" spans="1:2" x14ac:dyDescent="0.2">
      <c r="A960" s="1" t="s">
        <v>3207</v>
      </c>
      <c r="B960" t="s">
        <v>7292</v>
      </c>
    </row>
    <row r="961" spans="1:2" x14ac:dyDescent="0.2">
      <c r="A961" s="1" t="s">
        <v>389</v>
      </c>
      <c r="B961" t="s">
        <v>6677</v>
      </c>
    </row>
    <row r="962" spans="1:2" x14ac:dyDescent="0.2">
      <c r="A962" s="1" t="s">
        <v>390</v>
      </c>
      <c r="B962" t="s">
        <v>4911</v>
      </c>
    </row>
    <row r="963" spans="1:2" x14ac:dyDescent="0.2">
      <c r="A963" s="1" t="s">
        <v>391</v>
      </c>
      <c r="B963" t="s">
        <v>5952</v>
      </c>
    </row>
    <row r="964" spans="1:2" x14ac:dyDescent="0.2">
      <c r="A964" s="1" t="s">
        <v>2573</v>
      </c>
      <c r="B964" t="s">
        <v>6678</v>
      </c>
    </row>
    <row r="965" spans="1:2" x14ac:dyDescent="0.2">
      <c r="A965" s="1" t="s">
        <v>2982</v>
      </c>
      <c r="B965" t="s">
        <v>9148</v>
      </c>
    </row>
    <row r="966" spans="1:2" x14ac:dyDescent="0.2">
      <c r="A966" s="1" t="s">
        <v>2574</v>
      </c>
      <c r="B966" t="s">
        <v>6679</v>
      </c>
    </row>
    <row r="967" spans="1:2" x14ac:dyDescent="0.2">
      <c r="A967" s="1" t="s">
        <v>392</v>
      </c>
      <c r="B967" t="s">
        <v>8547</v>
      </c>
    </row>
    <row r="968" spans="1:2" x14ac:dyDescent="0.2">
      <c r="A968" s="1" t="s">
        <v>2575</v>
      </c>
      <c r="B968" t="s">
        <v>6680</v>
      </c>
    </row>
    <row r="969" spans="1:2" x14ac:dyDescent="0.2">
      <c r="A969" s="1" t="s">
        <v>1972</v>
      </c>
      <c r="B969" t="s">
        <v>6088</v>
      </c>
    </row>
    <row r="970" spans="1:2" x14ac:dyDescent="0.2">
      <c r="A970" s="1" t="s">
        <v>1973</v>
      </c>
      <c r="B970" t="s">
        <v>6089</v>
      </c>
    </row>
    <row r="971" spans="1:2" x14ac:dyDescent="0.2">
      <c r="A971" s="1" t="s">
        <v>3357</v>
      </c>
      <c r="B971" t="s">
        <v>7453</v>
      </c>
    </row>
    <row r="972" spans="1:2" x14ac:dyDescent="0.2">
      <c r="A972" s="1" t="s">
        <v>2576</v>
      </c>
      <c r="B972" t="s">
        <v>6681</v>
      </c>
    </row>
    <row r="973" spans="1:2" x14ac:dyDescent="0.2">
      <c r="A973" s="1" t="s">
        <v>2577</v>
      </c>
      <c r="B973" t="s">
        <v>6682</v>
      </c>
    </row>
    <row r="974" spans="1:2" x14ac:dyDescent="0.2">
      <c r="A974" s="1" t="s">
        <v>3104</v>
      </c>
      <c r="B974" t="s">
        <v>5606</v>
      </c>
    </row>
    <row r="975" spans="1:2" x14ac:dyDescent="0.2">
      <c r="A975" s="1" t="s">
        <v>393</v>
      </c>
      <c r="B975" t="s">
        <v>7590</v>
      </c>
    </row>
    <row r="976" spans="1:2" x14ac:dyDescent="0.2">
      <c r="A976" s="1" t="s">
        <v>2984</v>
      </c>
      <c r="B976" t="s">
        <v>7083</v>
      </c>
    </row>
    <row r="977" spans="1:2" x14ac:dyDescent="0.2">
      <c r="A977" s="1" t="s">
        <v>2578</v>
      </c>
      <c r="B977" t="s">
        <v>6683</v>
      </c>
    </row>
    <row r="978" spans="1:2" x14ac:dyDescent="0.2">
      <c r="A978" s="1" t="s">
        <v>1974</v>
      </c>
      <c r="B978" t="s">
        <v>5915</v>
      </c>
    </row>
    <row r="979" spans="1:2" x14ac:dyDescent="0.2">
      <c r="A979" s="1" t="s">
        <v>394</v>
      </c>
      <c r="B979" t="s">
        <v>8818</v>
      </c>
    </row>
    <row r="980" spans="1:2" x14ac:dyDescent="0.2">
      <c r="A980" s="1" t="s">
        <v>1975</v>
      </c>
      <c r="B980" t="s">
        <v>6090</v>
      </c>
    </row>
    <row r="981" spans="1:2" x14ac:dyDescent="0.2">
      <c r="A981" s="1" t="s">
        <v>4193</v>
      </c>
      <c r="B981" t="s">
        <v>8362</v>
      </c>
    </row>
    <row r="982" spans="1:2" x14ac:dyDescent="0.2">
      <c r="A982" s="1" t="s">
        <v>3342</v>
      </c>
      <c r="B982" t="s">
        <v>7437</v>
      </c>
    </row>
    <row r="983" spans="1:2" x14ac:dyDescent="0.2">
      <c r="A983" s="1" t="s">
        <v>2579</v>
      </c>
      <c r="B983" t="s">
        <v>6684</v>
      </c>
    </row>
    <row r="984" spans="1:2" x14ac:dyDescent="0.2">
      <c r="A984" s="1" t="s">
        <v>4090</v>
      </c>
      <c r="B984" t="s">
        <v>5479</v>
      </c>
    </row>
    <row r="985" spans="1:2" x14ac:dyDescent="0.2">
      <c r="A985" s="1" t="s">
        <v>4216</v>
      </c>
      <c r="B985" t="s">
        <v>8384</v>
      </c>
    </row>
    <row r="986" spans="1:2" x14ac:dyDescent="0.2">
      <c r="A986" s="1" t="s">
        <v>3665</v>
      </c>
      <c r="B986" t="s">
        <v>7871</v>
      </c>
    </row>
    <row r="987" spans="1:2" x14ac:dyDescent="0.2">
      <c r="A987" s="1" t="s">
        <v>396</v>
      </c>
      <c r="B987" t="s">
        <v>7454</v>
      </c>
    </row>
    <row r="988" spans="1:2" x14ac:dyDescent="0.2">
      <c r="A988" s="1" t="s">
        <v>4240</v>
      </c>
      <c r="B988" t="s">
        <v>8844</v>
      </c>
    </row>
    <row r="989" spans="1:2" x14ac:dyDescent="0.2">
      <c r="A989" s="1" t="s">
        <v>4257</v>
      </c>
      <c r="B989" t="s">
        <v>9149</v>
      </c>
    </row>
    <row r="990" spans="1:2" x14ac:dyDescent="0.2">
      <c r="A990" s="1" t="s">
        <v>2157</v>
      </c>
      <c r="B990" t="s">
        <v>5618</v>
      </c>
    </row>
    <row r="991" spans="1:2" x14ac:dyDescent="0.2">
      <c r="A991" s="1" t="s">
        <v>4038</v>
      </c>
      <c r="B991" t="s">
        <v>8220</v>
      </c>
    </row>
    <row r="992" spans="1:2" x14ac:dyDescent="0.2">
      <c r="A992" s="1" t="s">
        <v>1976</v>
      </c>
      <c r="B992" t="s">
        <v>6091</v>
      </c>
    </row>
    <row r="993" spans="1:2" x14ac:dyDescent="0.2">
      <c r="A993" s="1" t="s">
        <v>398</v>
      </c>
      <c r="B993" t="s">
        <v>5756</v>
      </c>
    </row>
    <row r="994" spans="1:2" x14ac:dyDescent="0.2">
      <c r="A994" s="1" t="s">
        <v>1977</v>
      </c>
      <c r="B994" t="s">
        <v>6092</v>
      </c>
    </row>
    <row r="995" spans="1:2" x14ac:dyDescent="0.2">
      <c r="A995" s="1" t="s">
        <v>399</v>
      </c>
      <c r="B995" t="s">
        <v>8524</v>
      </c>
    </row>
    <row r="996" spans="1:2" x14ac:dyDescent="0.2">
      <c r="A996" s="1" t="s">
        <v>401</v>
      </c>
      <c r="B996" t="s">
        <v>7703</v>
      </c>
    </row>
    <row r="997" spans="1:2" x14ac:dyDescent="0.2">
      <c r="A997" s="1" t="s">
        <v>402</v>
      </c>
      <c r="B997" t="s">
        <v>8452</v>
      </c>
    </row>
    <row r="998" spans="1:2" x14ac:dyDescent="0.2">
      <c r="A998" s="1" t="s">
        <v>403</v>
      </c>
      <c r="B998" t="s">
        <v>4920</v>
      </c>
    </row>
    <row r="999" spans="1:2" x14ac:dyDescent="0.2">
      <c r="A999" s="1" t="s">
        <v>3667</v>
      </c>
      <c r="B999" t="s">
        <v>7873</v>
      </c>
    </row>
    <row r="1000" spans="1:2" x14ac:dyDescent="0.2">
      <c r="A1000" s="1" t="s">
        <v>404</v>
      </c>
      <c r="B1000" t="s">
        <v>7739</v>
      </c>
    </row>
    <row r="1001" spans="1:2" x14ac:dyDescent="0.2">
      <c r="A1001" s="1" t="s">
        <v>1978</v>
      </c>
      <c r="B1001" t="s">
        <v>6093</v>
      </c>
    </row>
    <row r="1002" spans="1:2" x14ac:dyDescent="0.2">
      <c r="A1002" s="1" t="s">
        <v>1979</v>
      </c>
      <c r="B1002" t="s">
        <v>6094</v>
      </c>
    </row>
    <row r="1003" spans="1:2" x14ac:dyDescent="0.2">
      <c r="A1003" s="1" t="s">
        <v>4082</v>
      </c>
      <c r="B1003" t="s">
        <v>8266</v>
      </c>
    </row>
    <row r="1004" spans="1:2" x14ac:dyDescent="0.2">
      <c r="A1004" s="1" t="s">
        <v>2581</v>
      </c>
      <c r="B1004" t="s">
        <v>6686</v>
      </c>
    </row>
    <row r="1005" spans="1:2" x14ac:dyDescent="0.2">
      <c r="A1005" s="1" t="s">
        <v>2120</v>
      </c>
      <c r="B1005" t="s">
        <v>9150</v>
      </c>
    </row>
    <row r="1006" spans="1:2" x14ac:dyDescent="0.2">
      <c r="A1006" s="1" t="s">
        <v>2042</v>
      </c>
      <c r="B1006" t="s">
        <v>6158</v>
      </c>
    </row>
    <row r="1007" spans="1:2" x14ac:dyDescent="0.2">
      <c r="A1007" s="1" t="s">
        <v>3668</v>
      </c>
      <c r="B1007" t="s">
        <v>7874</v>
      </c>
    </row>
    <row r="1008" spans="1:2" x14ac:dyDescent="0.2">
      <c r="A1008" s="1" t="s">
        <v>408</v>
      </c>
      <c r="B1008" t="s">
        <v>8507</v>
      </c>
    </row>
    <row r="1009" spans="1:2" x14ac:dyDescent="0.2">
      <c r="A1009" s="1" t="s">
        <v>1980</v>
      </c>
      <c r="B1009" t="s">
        <v>6095</v>
      </c>
    </row>
    <row r="1010" spans="1:2" x14ac:dyDescent="0.2">
      <c r="A1010" s="1" t="s">
        <v>2271</v>
      </c>
      <c r="B1010" t="s">
        <v>6368</v>
      </c>
    </row>
    <row r="1011" spans="1:2" x14ac:dyDescent="0.2">
      <c r="A1011" s="1" t="s">
        <v>409</v>
      </c>
      <c r="B1011" t="s">
        <v>5393</v>
      </c>
    </row>
    <row r="1012" spans="1:2" x14ac:dyDescent="0.2">
      <c r="A1012" s="1" t="s">
        <v>4035</v>
      </c>
      <c r="B1012" t="s">
        <v>8216</v>
      </c>
    </row>
    <row r="1013" spans="1:2" x14ac:dyDescent="0.2">
      <c r="A1013" s="1" t="s">
        <v>3117</v>
      </c>
      <c r="B1013" t="s">
        <v>7208</v>
      </c>
    </row>
    <row r="1014" spans="1:2" x14ac:dyDescent="0.2">
      <c r="A1014" s="1" t="s">
        <v>1467</v>
      </c>
      <c r="B1014" t="s">
        <v>4927</v>
      </c>
    </row>
    <row r="1015" spans="1:2" x14ac:dyDescent="0.2">
      <c r="A1015" s="1" t="s">
        <v>1981</v>
      </c>
      <c r="B1015" t="s">
        <v>6096</v>
      </c>
    </row>
    <row r="1016" spans="1:2" x14ac:dyDescent="0.2">
      <c r="A1016" s="1" t="s">
        <v>3324</v>
      </c>
      <c r="B1016" t="s">
        <v>7405</v>
      </c>
    </row>
    <row r="1017" spans="1:2" x14ac:dyDescent="0.2">
      <c r="A1017" s="1" t="s">
        <v>410</v>
      </c>
      <c r="B1017" t="s">
        <v>7704</v>
      </c>
    </row>
    <row r="1018" spans="1:2" x14ac:dyDescent="0.2">
      <c r="A1018" s="1" t="s">
        <v>3419</v>
      </c>
      <c r="B1018" t="s">
        <v>7510</v>
      </c>
    </row>
    <row r="1019" spans="1:2" x14ac:dyDescent="0.2">
      <c r="A1019" s="1" t="s">
        <v>1982</v>
      </c>
      <c r="B1019" t="s">
        <v>6097</v>
      </c>
    </row>
    <row r="1020" spans="1:2" x14ac:dyDescent="0.2">
      <c r="A1020" s="1" t="s">
        <v>2292</v>
      </c>
      <c r="B1020" t="s">
        <v>9151</v>
      </c>
    </row>
    <row r="1021" spans="1:2" x14ac:dyDescent="0.2">
      <c r="A1021" s="1" t="s">
        <v>413</v>
      </c>
      <c r="B1021" t="s">
        <v>6014</v>
      </c>
    </row>
    <row r="1022" spans="1:2" x14ac:dyDescent="0.2">
      <c r="A1022" s="1" t="s">
        <v>414</v>
      </c>
      <c r="B1022" t="s">
        <v>6687</v>
      </c>
    </row>
    <row r="1023" spans="1:2" x14ac:dyDescent="0.2">
      <c r="A1023" s="1" t="s">
        <v>2582</v>
      </c>
      <c r="B1023" t="s">
        <v>6688</v>
      </c>
    </row>
    <row r="1024" spans="1:2" x14ac:dyDescent="0.2">
      <c r="A1024" s="1" t="s">
        <v>1984</v>
      </c>
      <c r="B1024" t="s">
        <v>6099</v>
      </c>
    </row>
    <row r="1025" spans="1:2" x14ac:dyDescent="0.2">
      <c r="A1025" s="1" t="s">
        <v>1985</v>
      </c>
      <c r="B1025" t="s">
        <v>6100</v>
      </c>
    </row>
    <row r="1026" spans="1:2" x14ac:dyDescent="0.2">
      <c r="A1026" s="1" t="s">
        <v>3669</v>
      </c>
      <c r="B1026" t="s">
        <v>5759</v>
      </c>
    </row>
    <row r="1027" spans="1:2" x14ac:dyDescent="0.2">
      <c r="A1027" s="1" t="s">
        <v>1469</v>
      </c>
      <c r="B1027" t="s">
        <v>4930</v>
      </c>
    </row>
    <row r="1028" spans="1:2" x14ac:dyDescent="0.2">
      <c r="A1028" s="1" t="s">
        <v>2322</v>
      </c>
      <c r="B1028" t="s">
        <v>9152</v>
      </c>
    </row>
    <row r="1029" spans="1:2" x14ac:dyDescent="0.2">
      <c r="A1029" s="1" t="s">
        <v>1986</v>
      </c>
      <c r="B1029" t="s">
        <v>6101</v>
      </c>
    </row>
    <row r="1030" spans="1:2" x14ac:dyDescent="0.2">
      <c r="A1030" s="1" t="s">
        <v>3883</v>
      </c>
      <c r="B1030" t="s">
        <v>9153</v>
      </c>
    </row>
    <row r="1031" spans="1:2" x14ac:dyDescent="0.2">
      <c r="A1031" s="1" t="s">
        <v>2583</v>
      </c>
      <c r="B1031" t="s">
        <v>6689</v>
      </c>
    </row>
    <row r="1032" spans="1:2" x14ac:dyDescent="0.2">
      <c r="A1032" s="1" t="s">
        <v>3403</v>
      </c>
      <c r="B1032" t="s">
        <v>7494</v>
      </c>
    </row>
    <row r="1033" spans="1:2" x14ac:dyDescent="0.2">
      <c r="A1033" s="1" t="s">
        <v>3961</v>
      </c>
      <c r="B1033" t="s">
        <v>8152</v>
      </c>
    </row>
    <row r="1034" spans="1:2" x14ac:dyDescent="0.2">
      <c r="A1034" s="1" t="s">
        <v>4187</v>
      </c>
      <c r="B1034" t="s">
        <v>8359</v>
      </c>
    </row>
    <row r="1035" spans="1:2" x14ac:dyDescent="0.2">
      <c r="A1035" s="1" t="s">
        <v>2584</v>
      </c>
      <c r="B1035" t="s">
        <v>6690</v>
      </c>
    </row>
    <row r="1036" spans="1:2" x14ac:dyDescent="0.2">
      <c r="A1036" s="1" t="s">
        <v>3358</v>
      </c>
      <c r="B1036" t="s">
        <v>5610</v>
      </c>
    </row>
    <row r="1037" spans="1:2" x14ac:dyDescent="0.2">
      <c r="A1037" s="1" t="s">
        <v>415</v>
      </c>
      <c r="B1037" t="s">
        <v>7591</v>
      </c>
    </row>
    <row r="1038" spans="1:2" x14ac:dyDescent="0.2">
      <c r="A1038" s="1" t="s">
        <v>3670</v>
      </c>
      <c r="B1038" t="s">
        <v>7875</v>
      </c>
    </row>
    <row r="1039" spans="1:2" x14ac:dyDescent="0.2">
      <c r="A1039" s="1" t="s">
        <v>3214</v>
      </c>
      <c r="B1039" t="s">
        <v>7300</v>
      </c>
    </row>
    <row r="1040" spans="1:2" x14ac:dyDescent="0.2">
      <c r="A1040" s="1" t="s">
        <v>3671</v>
      </c>
      <c r="B1040" t="s">
        <v>7876</v>
      </c>
    </row>
    <row r="1041" spans="1:2" x14ac:dyDescent="0.2">
      <c r="A1041" s="1" t="s">
        <v>2961</v>
      </c>
      <c r="B1041" t="s">
        <v>7059</v>
      </c>
    </row>
    <row r="1042" spans="1:2" x14ac:dyDescent="0.2">
      <c r="A1042" s="1" t="s">
        <v>3672</v>
      </c>
      <c r="B1042" t="s">
        <v>7877</v>
      </c>
    </row>
    <row r="1043" spans="1:2" x14ac:dyDescent="0.2">
      <c r="A1043" s="1" t="s">
        <v>3673</v>
      </c>
      <c r="B1043" t="s">
        <v>7878</v>
      </c>
    </row>
    <row r="1044" spans="1:2" x14ac:dyDescent="0.2">
      <c r="A1044" s="1" t="s">
        <v>416</v>
      </c>
      <c r="B1044" t="s">
        <v>7879</v>
      </c>
    </row>
    <row r="1045" spans="1:2" x14ac:dyDescent="0.2">
      <c r="A1045" s="1" t="s">
        <v>1472</v>
      </c>
      <c r="B1045" t="s">
        <v>4932</v>
      </c>
    </row>
    <row r="1046" spans="1:2" x14ac:dyDescent="0.2">
      <c r="A1046" s="1" t="s">
        <v>3441</v>
      </c>
      <c r="B1046" t="s">
        <v>7528</v>
      </c>
    </row>
    <row r="1047" spans="1:2" x14ac:dyDescent="0.2">
      <c r="A1047" s="1" t="s">
        <v>417</v>
      </c>
      <c r="B1047" t="s">
        <v>8867</v>
      </c>
    </row>
    <row r="1048" spans="1:2" x14ac:dyDescent="0.2">
      <c r="A1048" s="1" t="s">
        <v>2986</v>
      </c>
      <c r="B1048" t="s">
        <v>5838</v>
      </c>
    </row>
    <row r="1049" spans="1:2" x14ac:dyDescent="0.2">
      <c r="A1049" s="1" t="s">
        <v>3502</v>
      </c>
      <c r="B1049" t="s">
        <v>7634</v>
      </c>
    </row>
    <row r="1050" spans="1:2" x14ac:dyDescent="0.2">
      <c r="A1050" s="1" t="s">
        <v>2585</v>
      </c>
      <c r="B1050" t="s">
        <v>6691</v>
      </c>
    </row>
    <row r="1051" spans="1:2" x14ac:dyDescent="0.2">
      <c r="A1051" s="1" t="s">
        <v>1987</v>
      </c>
      <c r="B1051" t="s">
        <v>6102</v>
      </c>
    </row>
    <row r="1052" spans="1:2" x14ac:dyDescent="0.2">
      <c r="A1052" s="1" t="s">
        <v>1473</v>
      </c>
      <c r="B1052" t="s">
        <v>4933</v>
      </c>
    </row>
    <row r="1053" spans="1:2" x14ac:dyDescent="0.2">
      <c r="A1053" s="1" t="s">
        <v>3674</v>
      </c>
      <c r="B1053" t="s">
        <v>7880</v>
      </c>
    </row>
    <row r="1054" spans="1:2" x14ac:dyDescent="0.2">
      <c r="A1054" s="1" t="s">
        <v>2323</v>
      </c>
      <c r="B1054" t="s">
        <v>6416</v>
      </c>
    </row>
    <row r="1055" spans="1:2" x14ac:dyDescent="0.2">
      <c r="A1055" s="1" t="s">
        <v>3675</v>
      </c>
      <c r="B1055" t="s">
        <v>7881</v>
      </c>
    </row>
    <row r="1056" spans="1:2" x14ac:dyDescent="0.2">
      <c r="A1056" s="1" t="s">
        <v>1988</v>
      </c>
      <c r="B1056" t="s">
        <v>6103</v>
      </c>
    </row>
    <row r="1057" spans="1:2" x14ac:dyDescent="0.2">
      <c r="A1057" s="1" t="s">
        <v>418</v>
      </c>
      <c r="B1057" t="s">
        <v>7565</v>
      </c>
    </row>
    <row r="1058" spans="1:2" x14ac:dyDescent="0.2">
      <c r="A1058" s="1" t="s">
        <v>1989</v>
      </c>
      <c r="B1058" t="s">
        <v>6104</v>
      </c>
    </row>
    <row r="1059" spans="1:2" x14ac:dyDescent="0.2">
      <c r="A1059" s="1" t="s">
        <v>419</v>
      </c>
      <c r="B1059" t="s">
        <v>7302</v>
      </c>
    </row>
    <row r="1060" spans="1:2" x14ac:dyDescent="0.2">
      <c r="A1060" s="1" t="s">
        <v>4220</v>
      </c>
      <c r="B1060" t="s">
        <v>8388</v>
      </c>
    </row>
    <row r="1061" spans="1:2" x14ac:dyDescent="0.2">
      <c r="A1061" s="1" t="s">
        <v>4095</v>
      </c>
      <c r="B1061" t="s">
        <v>8276</v>
      </c>
    </row>
    <row r="1062" spans="1:2" x14ac:dyDescent="0.2">
      <c r="A1062" s="1" t="s">
        <v>3404</v>
      </c>
      <c r="B1062" t="s">
        <v>7495</v>
      </c>
    </row>
    <row r="1063" spans="1:2" x14ac:dyDescent="0.2">
      <c r="A1063" s="1" t="s">
        <v>2324</v>
      </c>
      <c r="B1063" t="s">
        <v>6417</v>
      </c>
    </row>
    <row r="1064" spans="1:2" x14ac:dyDescent="0.2">
      <c r="A1064" s="1" t="s">
        <v>3676</v>
      </c>
      <c r="B1064" t="s">
        <v>7882</v>
      </c>
    </row>
    <row r="1065" spans="1:2" x14ac:dyDescent="0.2">
      <c r="A1065" s="1" t="s">
        <v>1899</v>
      </c>
      <c r="B1065" t="s">
        <v>6013</v>
      </c>
    </row>
    <row r="1066" spans="1:2" x14ac:dyDescent="0.2">
      <c r="A1066" s="1" t="s">
        <v>2586</v>
      </c>
      <c r="B1066" t="s">
        <v>5917</v>
      </c>
    </row>
    <row r="1067" spans="1:2" x14ac:dyDescent="0.2">
      <c r="A1067" s="1" t="s">
        <v>421</v>
      </c>
      <c r="B1067" t="s">
        <v>7566</v>
      </c>
    </row>
    <row r="1068" spans="1:2" x14ac:dyDescent="0.2">
      <c r="A1068" s="1" t="s">
        <v>3677</v>
      </c>
      <c r="B1068" t="s">
        <v>7883</v>
      </c>
    </row>
    <row r="1069" spans="1:2" x14ac:dyDescent="0.2">
      <c r="A1069" s="1" t="s">
        <v>1990</v>
      </c>
      <c r="B1069" t="s">
        <v>6105</v>
      </c>
    </row>
    <row r="1070" spans="1:2" x14ac:dyDescent="0.2">
      <c r="A1070" s="1" t="s">
        <v>2380</v>
      </c>
      <c r="B1070" t="s">
        <v>6481</v>
      </c>
    </row>
    <row r="1071" spans="1:2" x14ac:dyDescent="0.2">
      <c r="A1071" s="1" t="s">
        <v>423</v>
      </c>
      <c r="B1071" t="s">
        <v>5396</v>
      </c>
    </row>
    <row r="1072" spans="1:2" x14ac:dyDescent="0.2">
      <c r="A1072" s="1" t="s">
        <v>3678</v>
      </c>
      <c r="B1072" t="s">
        <v>7884</v>
      </c>
    </row>
    <row r="1073" spans="1:2" x14ac:dyDescent="0.2">
      <c r="A1073" s="1" t="s">
        <v>3454</v>
      </c>
      <c r="B1073" t="s">
        <v>7540</v>
      </c>
    </row>
    <row r="1074" spans="1:2" x14ac:dyDescent="0.2">
      <c r="A1074" s="1" t="s">
        <v>3679</v>
      </c>
      <c r="B1074" t="s">
        <v>7885</v>
      </c>
    </row>
    <row r="1075" spans="1:2" x14ac:dyDescent="0.2">
      <c r="A1075" s="1" t="s">
        <v>424</v>
      </c>
      <c r="B1075" t="s">
        <v>5688</v>
      </c>
    </row>
    <row r="1076" spans="1:2" x14ac:dyDescent="0.2">
      <c r="A1076" s="1" t="s">
        <v>4050</v>
      </c>
      <c r="B1076" t="s">
        <v>8232</v>
      </c>
    </row>
    <row r="1077" spans="1:2" x14ac:dyDescent="0.2">
      <c r="A1077" s="1" t="s">
        <v>2587</v>
      </c>
      <c r="B1077" t="s">
        <v>6692</v>
      </c>
    </row>
    <row r="1078" spans="1:2" x14ac:dyDescent="0.2">
      <c r="A1078" s="1" t="s">
        <v>4096</v>
      </c>
      <c r="B1078" t="s">
        <v>8277</v>
      </c>
    </row>
    <row r="1079" spans="1:2" x14ac:dyDescent="0.2">
      <c r="A1079" s="1" t="s">
        <v>4162</v>
      </c>
      <c r="B1079" t="s">
        <v>5938</v>
      </c>
    </row>
    <row r="1080" spans="1:2" x14ac:dyDescent="0.2">
      <c r="A1080" s="1" t="s">
        <v>2850</v>
      </c>
      <c r="B1080" t="s">
        <v>6943</v>
      </c>
    </row>
    <row r="1081" spans="1:2" x14ac:dyDescent="0.2">
      <c r="A1081" s="1" t="s">
        <v>3503</v>
      </c>
      <c r="B1081" t="s">
        <v>5676</v>
      </c>
    </row>
    <row r="1082" spans="1:2" x14ac:dyDescent="0.2">
      <c r="A1082" s="1" t="s">
        <v>2234</v>
      </c>
      <c r="B1082" t="s">
        <v>5762</v>
      </c>
    </row>
    <row r="1083" spans="1:2" x14ac:dyDescent="0.2">
      <c r="A1083" s="1" t="s">
        <v>3680</v>
      </c>
      <c r="B1083" t="s">
        <v>9154</v>
      </c>
    </row>
    <row r="1084" spans="1:2" x14ac:dyDescent="0.2">
      <c r="A1084" s="1" t="s">
        <v>426</v>
      </c>
      <c r="B1084" t="s">
        <v>4937</v>
      </c>
    </row>
    <row r="1085" spans="1:2" x14ac:dyDescent="0.2">
      <c r="A1085" s="1" t="s">
        <v>3681</v>
      </c>
      <c r="B1085" t="s">
        <v>7886</v>
      </c>
    </row>
    <row r="1086" spans="1:2" x14ac:dyDescent="0.2">
      <c r="A1086" s="1" t="s">
        <v>1992</v>
      </c>
      <c r="B1086" t="s">
        <v>6107</v>
      </c>
    </row>
    <row r="1087" spans="1:2" x14ac:dyDescent="0.2">
      <c r="A1087" s="1" t="s">
        <v>2220</v>
      </c>
      <c r="B1087" t="s">
        <v>6322</v>
      </c>
    </row>
    <row r="1088" spans="1:2" x14ac:dyDescent="0.2">
      <c r="A1088" s="1" t="s">
        <v>3682</v>
      </c>
      <c r="B1088" t="s">
        <v>7887</v>
      </c>
    </row>
    <row r="1089" spans="1:2" x14ac:dyDescent="0.2">
      <c r="A1089" s="1" t="s">
        <v>427</v>
      </c>
      <c r="B1089" t="s">
        <v>7754</v>
      </c>
    </row>
    <row r="1090" spans="1:2" x14ac:dyDescent="0.2">
      <c r="A1090" s="1" t="s">
        <v>429</v>
      </c>
      <c r="B1090" t="s">
        <v>8508</v>
      </c>
    </row>
    <row r="1091" spans="1:2" x14ac:dyDescent="0.2">
      <c r="A1091" s="1" t="s">
        <v>3683</v>
      </c>
      <c r="B1091" t="s">
        <v>9155</v>
      </c>
    </row>
    <row r="1092" spans="1:2" x14ac:dyDescent="0.2">
      <c r="A1092" s="1" t="s">
        <v>3684</v>
      </c>
      <c r="B1092" t="s">
        <v>5526</v>
      </c>
    </row>
    <row r="1093" spans="1:2" x14ac:dyDescent="0.2">
      <c r="A1093" s="1" t="s">
        <v>4136</v>
      </c>
      <c r="B1093" t="s">
        <v>8315</v>
      </c>
    </row>
    <row r="1094" spans="1:2" x14ac:dyDescent="0.2">
      <c r="A1094" s="1" t="s">
        <v>430</v>
      </c>
      <c r="B1094" t="s">
        <v>6693</v>
      </c>
    </row>
    <row r="1095" spans="1:2" x14ac:dyDescent="0.2">
      <c r="A1095" s="1" t="s">
        <v>431</v>
      </c>
      <c r="B1095" t="s">
        <v>4940</v>
      </c>
    </row>
    <row r="1096" spans="1:2" x14ac:dyDescent="0.2">
      <c r="A1096" s="1" t="s">
        <v>3304</v>
      </c>
      <c r="B1096" t="s">
        <v>7387</v>
      </c>
    </row>
    <row r="1097" spans="1:2" x14ac:dyDescent="0.2">
      <c r="A1097" s="1" t="s">
        <v>4214</v>
      </c>
      <c r="B1097" t="s">
        <v>8381</v>
      </c>
    </row>
    <row r="1098" spans="1:2" x14ac:dyDescent="0.2">
      <c r="A1098" s="1" t="s">
        <v>2968</v>
      </c>
      <c r="B1098" t="s">
        <v>7065</v>
      </c>
    </row>
    <row r="1099" spans="1:2" x14ac:dyDescent="0.2">
      <c r="A1099" s="1" t="s">
        <v>433</v>
      </c>
      <c r="B1099" t="s">
        <v>4941</v>
      </c>
    </row>
    <row r="1100" spans="1:2" x14ac:dyDescent="0.2">
      <c r="A1100" s="1" t="s">
        <v>1993</v>
      </c>
      <c r="B1100" t="s">
        <v>6108</v>
      </c>
    </row>
    <row r="1101" spans="1:2" x14ac:dyDescent="0.2">
      <c r="A1101" s="1" t="s">
        <v>3685</v>
      </c>
      <c r="B1101" t="s">
        <v>7888</v>
      </c>
    </row>
    <row r="1102" spans="1:2" x14ac:dyDescent="0.2">
      <c r="A1102" s="1" t="s">
        <v>434</v>
      </c>
      <c r="B1102" t="s">
        <v>8400</v>
      </c>
    </row>
    <row r="1103" spans="1:2" x14ac:dyDescent="0.2">
      <c r="A1103" s="1" t="s">
        <v>435</v>
      </c>
      <c r="B1103" t="s">
        <v>5649</v>
      </c>
    </row>
    <row r="1104" spans="1:2" x14ac:dyDescent="0.2">
      <c r="A1104" s="1" t="s">
        <v>2588</v>
      </c>
      <c r="B1104" t="s">
        <v>6694</v>
      </c>
    </row>
    <row r="1105" spans="1:2" x14ac:dyDescent="0.2">
      <c r="A1105" s="1" t="s">
        <v>436</v>
      </c>
      <c r="B1105" t="s">
        <v>7889</v>
      </c>
    </row>
    <row r="1106" spans="1:2" x14ac:dyDescent="0.2">
      <c r="A1106" s="1" t="s">
        <v>2589</v>
      </c>
      <c r="B1106" t="s">
        <v>6695</v>
      </c>
    </row>
    <row r="1107" spans="1:2" x14ac:dyDescent="0.2">
      <c r="A1107" s="1" t="s">
        <v>2590</v>
      </c>
      <c r="B1107" t="s">
        <v>6696</v>
      </c>
    </row>
    <row r="1108" spans="1:2" x14ac:dyDescent="0.2">
      <c r="A1108" s="1" t="s">
        <v>2591</v>
      </c>
      <c r="B1108" t="s">
        <v>9156</v>
      </c>
    </row>
    <row r="1109" spans="1:2" x14ac:dyDescent="0.2">
      <c r="A1109" s="1" t="s">
        <v>2233</v>
      </c>
      <c r="B1109" t="s">
        <v>5763</v>
      </c>
    </row>
    <row r="1110" spans="1:2" x14ac:dyDescent="0.2">
      <c r="A1110" s="1" t="s">
        <v>437</v>
      </c>
      <c r="B1110" t="s">
        <v>8252</v>
      </c>
    </row>
    <row r="1111" spans="1:2" x14ac:dyDescent="0.2">
      <c r="A1111" s="1" t="s">
        <v>1481</v>
      </c>
      <c r="B1111" t="s">
        <v>4943</v>
      </c>
    </row>
    <row r="1112" spans="1:2" x14ac:dyDescent="0.2">
      <c r="A1112" s="1" t="s">
        <v>4034</v>
      </c>
      <c r="B1112" t="s">
        <v>8215</v>
      </c>
    </row>
    <row r="1113" spans="1:2" x14ac:dyDescent="0.2">
      <c r="A1113" s="1" t="s">
        <v>2592</v>
      </c>
      <c r="B1113" t="s">
        <v>5514</v>
      </c>
    </row>
    <row r="1114" spans="1:2" x14ac:dyDescent="0.2">
      <c r="A1114" s="1" t="s">
        <v>2919</v>
      </c>
      <c r="B1114" t="s">
        <v>7017</v>
      </c>
    </row>
    <row r="1115" spans="1:2" x14ac:dyDescent="0.2">
      <c r="A1115" s="1" t="s">
        <v>3912</v>
      </c>
      <c r="B1115" t="s">
        <v>8102</v>
      </c>
    </row>
    <row r="1116" spans="1:2" x14ac:dyDescent="0.2">
      <c r="A1116" s="1" t="s">
        <v>2285</v>
      </c>
      <c r="B1116" t="s">
        <v>6380</v>
      </c>
    </row>
    <row r="1117" spans="1:2" x14ac:dyDescent="0.2">
      <c r="A1117" s="1" t="s">
        <v>2593</v>
      </c>
      <c r="B1117" t="s">
        <v>6697</v>
      </c>
    </row>
    <row r="1118" spans="1:2" x14ac:dyDescent="0.2">
      <c r="A1118" s="1" t="s">
        <v>3686</v>
      </c>
      <c r="B1118" t="s">
        <v>7890</v>
      </c>
    </row>
    <row r="1119" spans="1:2" x14ac:dyDescent="0.2">
      <c r="A1119" s="1" t="s">
        <v>3131</v>
      </c>
      <c r="B1119" t="s">
        <v>5533</v>
      </c>
    </row>
    <row r="1120" spans="1:2" x14ac:dyDescent="0.2">
      <c r="A1120" s="1" t="s">
        <v>2594</v>
      </c>
      <c r="B1120" t="s">
        <v>6698</v>
      </c>
    </row>
    <row r="1121" spans="1:2" x14ac:dyDescent="0.2">
      <c r="A1121" s="1" t="s">
        <v>1994</v>
      </c>
      <c r="B1121" t="s">
        <v>6109</v>
      </c>
    </row>
    <row r="1122" spans="1:2" x14ac:dyDescent="0.2">
      <c r="A1122" s="1" t="s">
        <v>2282</v>
      </c>
      <c r="B1122" t="s">
        <v>6377</v>
      </c>
    </row>
    <row r="1123" spans="1:2" x14ac:dyDescent="0.2">
      <c r="A1123" s="1" t="s">
        <v>439</v>
      </c>
      <c r="B1123" t="s">
        <v>6699</v>
      </c>
    </row>
    <row r="1124" spans="1:2" x14ac:dyDescent="0.2">
      <c r="A1124" s="1" t="s">
        <v>2595</v>
      </c>
      <c r="B1124" t="s">
        <v>6700</v>
      </c>
    </row>
    <row r="1125" spans="1:2" x14ac:dyDescent="0.2">
      <c r="A1125" s="1" t="s">
        <v>2596</v>
      </c>
      <c r="B1125" t="s">
        <v>8868</v>
      </c>
    </row>
    <row r="1126" spans="1:2" x14ac:dyDescent="0.2">
      <c r="A1126" s="1" t="s">
        <v>3133</v>
      </c>
      <c r="B1126" t="s">
        <v>7224</v>
      </c>
    </row>
    <row r="1127" spans="1:2" x14ac:dyDescent="0.2">
      <c r="A1127" s="1" t="s">
        <v>3687</v>
      </c>
      <c r="B1127" t="s">
        <v>7891</v>
      </c>
    </row>
    <row r="1128" spans="1:2" x14ac:dyDescent="0.2">
      <c r="A1128" s="1" t="s">
        <v>3070</v>
      </c>
      <c r="B1128" t="s">
        <v>7161</v>
      </c>
    </row>
    <row r="1129" spans="1:2" x14ac:dyDescent="0.2">
      <c r="A1129" s="1" t="s">
        <v>440</v>
      </c>
      <c r="B1129" t="s">
        <v>7413</v>
      </c>
    </row>
    <row r="1130" spans="1:2" x14ac:dyDescent="0.2">
      <c r="A1130" s="1" t="s">
        <v>1995</v>
      </c>
      <c r="B1130" t="s">
        <v>6110</v>
      </c>
    </row>
    <row r="1131" spans="1:2" x14ac:dyDescent="0.2">
      <c r="A1131" s="1" t="s">
        <v>3504</v>
      </c>
      <c r="B1131" t="s">
        <v>7635</v>
      </c>
    </row>
    <row r="1132" spans="1:2" x14ac:dyDescent="0.2">
      <c r="A1132" s="1" t="s">
        <v>1996</v>
      </c>
      <c r="B1132" t="s">
        <v>6111</v>
      </c>
    </row>
    <row r="1133" spans="1:2" x14ac:dyDescent="0.2">
      <c r="A1133" s="1" t="s">
        <v>4064</v>
      </c>
      <c r="B1133" t="s">
        <v>8246</v>
      </c>
    </row>
    <row r="1134" spans="1:2" x14ac:dyDescent="0.2">
      <c r="A1134" s="1" t="s">
        <v>3442</v>
      </c>
      <c r="B1134" t="s">
        <v>7529</v>
      </c>
    </row>
    <row r="1135" spans="1:2" x14ac:dyDescent="0.2">
      <c r="A1135" s="1" t="s">
        <v>3688</v>
      </c>
      <c r="B1135" t="s">
        <v>7892</v>
      </c>
    </row>
    <row r="1136" spans="1:2" x14ac:dyDescent="0.2">
      <c r="A1136" s="1" t="s">
        <v>441</v>
      </c>
      <c r="B1136" t="s">
        <v>7738</v>
      </c>
    </row>
    <row r="1137" spans="1:2" x14ac:dyDescent="0.2">
      <c r="A1137" s="1" t="s">
        <v>442</v>
      </c>
      <c r="B1137" t="s">
        <v>8438</v>
      </c>
    </row>
    <row r="1138" spans="1:2" x14ac:dyDescent="0.2">
      <c r="A1138" s="1" t="s">
        <v>3689</v>
      </c>
      <c r="B1138" t="s">
        <v>7893</v>
      </c>
    </row>
    <row r="1139" spans="1:2" x14ac:dyDescent="0.2">
      <c r="A1139" s="1" t="s">
        <v>2381</v>
      </c>
      <c r="B1139" t="s">
        <v>5527</v>
      </c>
    </row>
    <row r="1140" spans="1:2" x14ac:dyDescent="0.2">
      <c r="A1140" s="1" t="s">
        <v>2831</v>
      </c>
      <c r="B1140" t="s">
        <v>5446</v>
      </c>
    </row>
    <row r="1141" spans="1:2" x14ac:dyDescent="0.2">
      <c r="A1141" s="1" t="s">
        <v>2597</v>
      </c>
      <c r="B1141" t="s">
        <v>6701</v>
      </c>
    </row>
    <row r="1142" spans="1:2" x14ac:dyDescent="0.2">
      <c r="A1142" s="1" t="s">
        <v>3505</v>
      </c>
      <c r="B1142" t="s">
        <v>7636</v>
      </c>
    </row>
    <row r="1143" spans="1:2" x14ac:dyDescent="0.2">
      <c r="A1143" s="1" t="s">
        <v>2598</v>
      </c>
      <c r="B1143" t="s">
        <v>6702</v>
      </c>
    </row>
    <row r="1144" spans="1:2" x14ac:dyDescent="0.2">
      <c r="A1144" s="1" t="s">
        <v>3405</v>
      </c>
      <c r="B1144" t="s">
        <v>7496</v>
      </c>
    </row>
    <row r="1145" spans="1:2" x14ac:dyDescent="0.2">
      <c r="A1145" s="1" t="s">
        <v>3937</v>
      </c>
      <c r="B1145" t="s">
        <v>8130</v>
      </c>
    </row>
    <row r="1146" spans="1:2" x14ac:dyDescent="0.2">
      <c r="A1146" s="1" t="s">
        <v>1485</v>
      </c>
      <c r="B1146" t="s">
        <v>4947</v>
      </c>
    </row>
    <row r="1147" spans="1:2" x14ac:dyDescent="0.2">
      <c r="A1147" s="1" t="s">
        <v>2599</v>
      </c>
      <c r="B1147" t="s">
        <v>6703</v>
      </c>
    </row>
    <row r="1148" spans="1:2" x14ac:dyDescent="0.2">
      <c r="A1148" s="1" t="s">
        <v>3690</v>
      </c>
      <c r="B1148" t="s">
        <v>7894</v>
      </c>
    </row>
    <row r="1149" spans="1:2" x14ac:dyDescent="0.2">
      <c r="A1149" s="1" t="s">
        <v>444</v>
      </c>
      <c r="B1149" t="s">
        <v>7706</v>
      </c>
    </row>
    <row r="1150" spans="1:2" x14ac:dyDescent="0.2">
      <c r="A1150" s="1" t="s">
        <v>2600</v>
      </c>
      <c r="B1150" t="s">
        <v>6704</v>
      </c>
    </row>
    <row r="1151" spans="1:2" x14ac:dyDescent="0.2">
      <c r="A1151" s="1" t="s">
        <v>445</v>
      </c>
      <c r="B1151" t="s">
        <v>8509</v>
      </c>
    </row>
    <row r="1152" spans="1:2" x14ac:dyDescent="0.2">
      <c r="A1152" s="1" t="s">
        <v>3691</v>
      </c>
      <c r="B1152" t="s">
        <v>7895</v>
      </c>
    </row>
    <row r="1153" spans="1:2" x14ac:dyDescent="0.2">
      <c r="A1153" s="1" t="s">
        <v>1997</v>
      </c>
      <c r="B1153" t="s">
        <v>6112</v>
      </c>
    </row>
    <row r="1154" spans="1:2" x14ac:dyDescent="0.2">
      <c r="A1154" s="1" t="s">
        <v>446</v>
      </c>
      <c r="B1154" t="s">
        <v>6705</v>
      </c>
    </row>
    <row r="1155" spans="1:2" x14ac:dyDescent="0.2">
      <c r="A1155" s="1" t="s">
        <v>3692</v>
      </c>
      <c r="B1155" t="s">
        <v>7896</v>
      </c>
    </row>
    <row r="1156" spans="1:2" x14ac:dyDescent="0.2">
      <c r="A1156" s="1" t="s">
        <v>3406</v>
      </c>
      <c r="B1156" t="s">
        <v>7497</v>
      </c>
    </row>
    <row r="1157" spans="1:2" x14ac:dyDescent="0.2">
      <c r="A1157" s="1" t="s">
        <v>447</v>
      </c>
      <c r="B1157" t="s">
        <v>7341</v>
      </c>
    </row>
    <row r="1158" spans="1:2" x14ac:dyDescent="0.2">
      <c r="A1158" s="1" t="s">
        <v>1998</v>
      </c>
      <c r="B1158" t="s">
        <v>6113</v>
      </c>
    </row>
    <row r="1159" spans="1:2" x14ac:dyDescent="0.2">
      <c r="A1159" s="1" t="s">
        <v>3693</v>
      </c>
      <c r="B1159" t="s">
        <v>7897</v>
      </c>
    </row>
    <row r="1160" spans="1:2" x14ac:dyDescent="0.2">
      <c r="A1160" s="1" t="s">
        <v>449</v>
      </c>
      <c r="B1160" t="s">
        <v>7567</v>
      </c>
    </row>
    <row r="1161" spans="1:2" x14ac:dyDescent="0.2">
      <c r="A1161" s="1" t="s">
        <v>450</v>
      </c>
      <c r="B1161" t="s">
        <v>7386</v>
      </c>
    </row>
    <row r="1162" spans="1:2" x14ac:dyDescent="0.2">
      <c r="A1162" s="1" t="s">
        <v>2601</v>
      </c>
      <c r="B1162" t="s">
        <v>6706</v>
      </c>
    </row>
    <row r="1163" spans="1:2" x14ac:dyDescent="0.2">
      <c r="A1163" s="1" t="s">
        <v>4071</v>
      </c>
      <c r="B1163" t="s">
        <v>8253</v>
      </c>
    </row>
    <row r="1164" spans="1:2" x14ac:dyDescent="0.2">
      <c r="A1164" s="1" t="s">
        <v>3694</v>
      </c>
      <c r="B1164" t="s">
        <v>7898</v>
      </c>
    </row>
    <row r="1165" spans="1:2" x14ac:dyDescent="0.2">
      <c r="A1165" s="1" t="s">
        <v>3465</v>
      </c>
      <c r="B1165" t="s">
        <v>7549</v>
      </c>
    </row>
    <row r="1166" spans="1:2" x14ac:dyDescent="0.2">
      <c r="A1166" s="1" t="s">
        <v>2602</v>
      </c>
      <c r="B1166" t="s">
        <v>6707</v>
      </c>
    </row>
    <row r="1167" spans="1:2" x14ac:dyDescent="0.2">
      <c r="A1167" s="1" t="s">
        <v>1488</v>
      </c>
      <c r="B1167" t="s">
        <v>4950</v>
      </c>
    </row>
    <row r="1168" spans="1:2" x14ac:dyDescent="0.2">
      <c r="A1168" s="1" t="s">
        <v>1999</v>
      </c>
      <c r="B1168" t="s">
        <v>6114</v>
      </c>
    </row>
    <row r="1169" spans="1:2" x14ac:dyDescent="0.2">
      <c r="A1169" s="1" t="s">
        <v>3359</v>
      </c>
      <c r="B1169" t="s">
        <v>7455</v>
      </c>
    </row>
    <row r="1170" spans="1:2" x14ac:dyDescent="0.2">
      <c r="A1170" s="1" t="s">
        <v>4287</v>
      </c>
      <c r="B1170" t="s">
        <v>8533</v>
      </c>
    </row>
    <row r="1171" spans="1:2" x14ac:dyDescent="0.2">
      <c r="A1171" s="1" t="s">
        <v>2350</v>
      </c>
      <c r="B1171" t="s">
        <v>6460</v>
      </c>
    </row>
    <row r="1172" spans="1:2" x14ac:dyDescent="0.2">
      <c r="A1172" s="1" t="s">
        <v>2963</v>
      </c>
      <c r="B1172" t="s">
        <v>7061</v>
      </c>
    </row>
    <row r="1173" spans="1:2" x14ac:dyDescent="0.2">
      <c r="A1173" s="1" t="s">
        <v>2109</v>
      </c>
      <c r="B1173" t="s">
        <v>8869</v>
      </c>
    </row>
    <row r="1174" spans="1:2" x14ac:dyDescent="0.2">
      <c r="A1174" s="1" t="s">
        <v>453</v>
      </c>
      <c r="B1174" t="s">
        <v>4952</v>
      </c>
    </row>
    <row r="1175" spans="1:2" x14ac:dyDescent="0.2">
      <c r="A1175" s="1" t="s">
        <v>1490</v>
      </c>
      <c r="B1175" t="s">
        <v>4954</v>
      </c>
    </row>
    <row r="1176" spans="1:2" x14ac:dyDescent="0.2">
      <c r="A1176" s="1" t="s">
        <v>2603</v>
      </c>
      <c r="B1176" t="s">
        <v>6708</v>
      </c>
    </row>
    <row r="1177" spans="1:2" x14ac:dyDescent="0.2">
      <c r="A1177" s="1" t="s">
        <v>454</v>
      </c>
      <c r="B1177" t="s">
        <v>4955</v>
      </c>
    </row>
    <row r="1178" spans="1:2" x14ac:dyDescent="0.2">
      <c r="A1178" s="1" t="s">
        <v>2604</v>
      </c>
      <c r="B1178" t="s">
        <v>6709</v>
      </c>
    </row>
    <row r="1179" spans="1:2" x14ac:dyDescent="0.2">
      <c r="A1179" s="1" t="s">
        <v>2605</v>
      </c>
      <c r="B1179" t="s">
        <v>8870</v>
      </c>
    </row>
    <row r="1180" spans="1:2" x14ac:dyDescent="0.2">
      <c r="A1180" s="1" t="s">
        <v>2606</v>
      </c>
      <c r="B1180" t="s">
        <v>6710</v>
      </c>
    </row>
    <row r="1181" spans="1:2" x14ac:dyDescent="0.2">
      <c r="A1181" s="1" t="s">
        <v>3267</v>
      </c>
      <c r="B1181" t="s">
        <v>5956</v>
      </c>
    </row>
    <row r="1182" spans="1:2" x14ac:dyDescent="0.2">
      <c r="A1182" s="1" t="s">
        <v>2334</v>
      </c>
      <c r="B1182" t="s">
        <v>6426</v>
      </c>
    </row>
    <row r="1183" spans="1:2" x14ac:dyDescent="0.2">
      <c r="A1183" s="1" t="s">
        <v>456</v>
      </c>
      <c r="B1183" t="s">
        <v>8510</v>
      </c>
    </row>
    <row r="1184" spans="1:2" x14ac:dyDescent="0.2">
      <c r="A1184" s="1" t="s">
        <v>457</v>
      </c>
      <c r="B1184" t="s">
        <v>8548</v>
      </c>
    </row>
    <row r="1185" spans="1:2" x14ac:dyDescent="0.2">
      <c r="A1185" s="1" t="s">
        <v>460</v>
      </c>
      <c r="B1185" t="s">
        <v>8178</v>
      </c>
    </row>
    <row r="1186" spans="1:2" x14ac:dyDescent="0.2">
      <c r="A1186" s="1" t="s">
        <v>3695</v>
      </c>
      <c r="B1186" t="s">
        <v>9157</v>
      </c>
    </row>
    <row r="1187" spans="1:2" x14ac:dyDescent="0.2">
      <c r="A1187" s="1" t="s">
        <v>2607</v>
      </c>
      <c r="B1187" t="s">
        <v>5563</v>
      </c>
    </row>
    <row r="1188" spans="1:2" x14ac:dyDescent="0.2">
      <c r="A1188" s="1" t="s">
        <v>2966</v>
      </c>
      <c r="B1188" t="s">
        <v>7063</v>
      </c>
    </row>
    <row r="1189" spans="1:2" x14ac:dyDescent="0.2">
      <c r="A1189" s="1" t="s">
        <v>461</v>
      </c>
      <c r="B1189" t="s">
        <v>6712</v>
      </c>
    </row>
    <row r="1190" spans="1:2" x14ac:dyDescent="0.2">
      <c r="A1190" s="1" t="s">
        <v>3696</v>
      </c>
      <c r="B1190" t="s">
        <v>7899</v>
      </c>
    </row>
    <row r="1191" spans="1:2" x14ac:dyDescent="0.2">
      <c r="A1191" s="1" t="s">
        <v>2000</v>
      </c>
      <c r="B1191" t="s">
        <v>6115</v>
      </c>
    </row>
    <row r="1192" spans="1:2" x14ac:dyDescent="0.2">
      <c r="A1192" s="1" t="s">
        <v>2001</v>
      </c>
      <c r="B1192" t="s">
        <v>6116</v>
      </c>
    </row>
    <row r="1193" spans="1:2" x14ac:dyDescent="0.2">
      <c r="A1193" s="1" t="s">
        <v>2608</v>
      </c>
      <c r="B1193" t="s">
        <v>6713</v>
      </c>
    </row>
    <row r="1194" spans="1:2" x14ac:dyDescent="0.2">
      <c r="A1194" s="1" t="s">
        <v>462</v>
      </c>
      <c r="B1194" t="s">
        <v>8439</v>
      </c>
    </row>
    <row r="1195" spans="1:2" x14ac:dyDescent="0.2">
      <c r="A1195" s="1" t="s">
        <v>2967</v>
      </c>
      <c r="B1195" t="s">
        <v>7064</v>
      </c>
    </row>
    <row r="1196" spans="1:2" x14ac:dyDescent="0.2">
      <c r="A1196" s="1" t="s">
        <v>2609</v>
      </c>
      <c r="B1196" t="s">
        <v>9158</v>
      </c>
    </row>
    <row r="1197" spans="1:2" x14ac:dyDescent="0.2">
      <c r="A1197" s="1" t="s">
        <v>463</v>
      </c>
      <c r="B1197" t="s">
        <v>7568</v>
      </c>
    </row>
    <row r="1198" spans="1:2" x14ac:dyDescent="0.2">
      <c r="A1198" s="1" t="s">
        <v>4013</v>
      </c>
      <c r="B1198" t="s">
        <v>8871</v>
      </c>
    </row>
    <row r="1199" spans="1:2" x14ac:dyDescent="0.2">
      <c r="A1199" s="1" t="s">
        <v>2002</v>
      </c>
      <c r="B1199" t="s">
        <v>6117</v>
      </c>
    </row>
    <row r="1200" spans="1:2" x14ac:dyDescent="0.2">
      <c r="A1200" s="1" t="s">
        <v>2610</v>
      </c>
      <c r="B1200" t="s">
        <v>6714</v>
      </c>
    </row>
    <row r="1201" spans="1:2" x14ac:dyDescent="0.2">
      <c r="A1201" s="1" t="s">
        <v>464</v>
      </c>
      <c r="B1201" t="s">
        <v>8992</v>
      </c>
    </row>
    <row r="1202" spans="1:2" x14ac:dyDescent="0.2">
      <c r="A1202" s="1" t="s">
        <v>2003</v>
      </c>
      <c r="B1202" t="s">
        <v>6118</v>
      </c>
    </row>
    <row r="1203" spans="1:2" x14ac:dyDescent="0.2">
      <c r="A1203" s="1" t="s">
        <v>2160</v>
      </c>
      <c r="B1203" t="s">
        <v>6266</v>
      </c>
    </row>
    <row r="1204" spans="1:2" x14ac:dyDescent="0.2">
      <c r="A1204" s="1" t="s">
        <v>2312</v>
      </c>
      <c r="B1204" t="s">
        <v>6404</v>
      </c>
    </row>
    <row r="1205" spans="1:2" x14ac:dyDescent="0.2">
      <c r="A1205" s="1" t="s">
        <v>3992</v>
      </c>
      <c r="B1205" t="s">
        <v>8177</v>
      </c>
    </row>
    <row r="1206" spans="1:2" x14ac:dyDescent="0.2">
      <c r="A1206" s="1" t="s">
        <v>2113</v>
      </c>
      <c r="B1206" t="s">
        <v>6226</v>
      </c>
    </row>
    <row r="1207" spans="1:2" x14ac:dyDescent="0.2">
      <c r="A1207" s="1" t="s">
        <v>2611</v>
      </c>
      <c r="B1207" t="s">
        <v>6715</v>
      </c>
    </row>
    <row r="1208" spans="1:2" x14ac:dyDescent="0.2">
      <c r="A1208" s="1" t="s">
        <v>2612</v>
      </c>
      <c r="B1208" t="s">
        <v>6716</v>
      </c>
    </row>
    <row r="1209" spans="1:2" x14ac:dyDescent="0.2">
      <c r="A1209" s="1" t="s">
        <v>2613</v>
      </c>
      <c r="B1209" t="s">
        <v>6717</v>
      </c>
    </row>
    <row r="1210" spans="1:2" x14ac:dyDescent="0.2">
      <c r="A1210" s="1" t="s">
        <v>2614</v>
      </c>
      <c r="B1210" t="s">
        <v>6718</v>
      </c>
    </row>
    <row r="1211" spans="1:2" x14ac:dyDescent="0.2">
      <c r="A1211" s="1" t="s">
        <v>3698</v>
      </c>
      <c r="B1211" t="s">
        <v>8872</v>
      </c>
    </row>
    <row r="1212" spans="1:2" x14ac:dyDescent="0.2">
      <c r="A1212" s="1" t="s">
        <v>3088</v>
      </c>
      <c r="B1212" t="s">
        <v>7182</v>
      </c>
    </row>
    <row r="1213" spans="1:2" x14ac:dyDescent="0.2">
      <c r="A1213" s="1" t="s">
        <v>3407</v>
      </c>
      <c r="B1213" t="s">
        <v>7498</v>
      </c>
    </row>
    <row r="1214" spans="1:2" x14ac:dyDescent="0.2">
      <c r="A1214" s="1" t="s">
        <v>4275</v>
      </c>
      <c r="B1214" t="s">
        <v>8497</v>
      </c>
    </row>
    <row r="1215" spans="1:2" x14ac:dyDescent="0.2">
      <c r="A1215" s="1" t="s">
        <v>4258</v>
      </c>
      <c r="B1215" t="s">
        <v>8481</v>
      </c>
    </row>
    <row r="1216" spans="1:2" x14ac:dyDescent="0.2">
      <c r="A1216" s="1" t="s">
        <v>2004</v>
      </c>
      <c r="B1216" t="s">
        <v>6119</v>
      </c>
    </row>
    <row r="1217" spans="1:2" x14ac:dyDescent="0.2">
      <c r="A1217" s="1" t="s">
        <v>4190</v>
      </c>
      <c r="B1217" t="s">
        <v>8360</v>
      </c>
    </row>
    <row r="1218" spans="1:2" x14ac:dyDescent="0.2">
      <c r="A1218" s="1" t="s">
        <v>2615</v>
      </c>
      <c r="B1218" t="s">
        <v>6719</v>
      </c>
    </row>
    <row r="1219" spans="1:2" x14ac:dyDescent="0.2">
      <c r="A1219" s="1" t="s">
        <v>2616</v>
      </c>
      <c r="B1219" t="s">
        <v>8873</v>
      </c>
    </row>
    <row r="1220" spans="1:2" x14ac:dyDescent="0.2">
      <c r="A1220" s="1" t="s">
        <v>470</v>
      </c>
      <c r="B1220" t="s">
        <v>8874</v>
      </c>
    </row>
    <row r="1221" spans="1:2" x14ac:dyDescent="0.2">
      <c r="A1221" s="1" t="s">
        <v>4072</v>
      </c>
      <c r="B1221" t="s">
        <v>8254</v>
      </c>
    </row>
    <row r="1222" spans="1:2" x14ac:dyDescent="0.2">
      <c r="A1222" s="1" t="s">
        <v>1500</v>
      </c>
      <c r="B1222" t="s">
        <v>4964</v>
      </c>
    </row>
    <row r="1223" spans="1:2" x14ac:dyDescent="0.2">
      <c r="A1223" s="1" t="s">
        <v>2617</v>
      </c>
      <c r="B1223" t="s">
        <v>6720</v>
      </c>
    </row>
    <row r="1224" spans="1:2" x14ac:dyDescent="0.2">
      <c r="A1224" s="1" t="s">
        <v>3699</v>
      </c>
      <c r="B1224" t="s">
        <v>7901</v>
      </c>
    </row>
    <row r="1225" spans="1:2" x14ac:dyDescent="0.2">
      <c r="A1225" s="1" t="s">
        <v>2325</v>
      </c>
      <c r="B1225" t="s">
        <v>8813</v>
      </c>
    </row>
    <row r="1226" spans="1:2" x14ac:dyDescent="0.2">
      <c r="A1226" s="1" t="s">
        <v>3100</v>
      </c>
      <c r="B1226" t="s">
        <v>7192</v>
      </c>
    </row>
    <row r="1227" spans="1:2" x14ac:dyDescent="0.2">
      <c r="A1227" s="1" t="s">
        <v>2618</v>
      </c>
      <c r="B1227" t="s">
        <v>6721</v>
      </c>
    </row>
    <row r="1228" spans="1:2" x14ac:dyDescent="0.2">
      <c r="A1228" s="1" t="s">
        <v>472</v>
      </c>
      <c r="B1228" t="s">
        <v>7414</v>
      </c>
    </row>
    <row r="1229" spans="1:2" x14ac:dyDescent="0.2">
      <c r="A1229" s="1" t="s">
        <v>3437</v>
      </c>
      <c r="B1229" t="s">
        <v>5404</v>
      </c>
    </row>
    <row r="1230" spans="1:2" x14ac:dyDescent="0.2">
      <c r="A1230" s="1" t="s">
        <v>3506</v>
      </c>
      <c r="B1230" t="s">
        <v>7637</v>
      </c>
    </row>
    <row r="1231" spans="1:2" x14ac:dyDescent="0.2">
      <c r="A1231" s="1" t="s">
        <v>3700</v>
      </c>
      <c r="B1231" t="s">
        <v>7902</v>
      </c>
    </row>
    <row r="1232" spans="1:2" x14ac:dyDescent="0.2">
      <c r="A1232" s="1" t="s">
        <v>3016</v>
      </c>
      <c r="B1232" t="s">
        <v>7110</v>
      </c>
    </row>
    <row r="1233" spans="1:2" x14ac:dyDescent="0.2">
      <c r="A1233" s="1" t="s">
        <v>2382</v>
      </c>
      <c r="B1233" t="s">
        <v>6482</v>
      </c>
    </row>
    <row r="1234" spans="1:2" x14ac:dyDescent="0.2">
      <c r="A1234" s="1" t="s">
        <v>3701</v>
      </c>
      <c r="B1234" t="s">
        <v>7903</v>
      </c>
    </row>
    <row r="1235" spans="1:2" x14ac:dyDescent="0.2">
      <c r="A1235" s="1" t="s">
        <v>3549</v>
      </c>
      <c r="B1235" t="s">
        <v>7680</v>
      </c>
    </row>
    <row r="1236" spans="1:2" x14ac:dyDescent="0.2">
      <c r="A1236" s="1" t="s">
        <v>3030</v>
      </c>
      <c r="B1236" t="s">
        <v>5933</v>
      </c>
    </row>
    <row r="1237" spans="1:2" x14ac:dyDescent="0.2">
      <c r="A1237" s="1" t="s">
        <v>4036</v>
      </c>
      <c r="B1237" t="s">
        <v>8217</v>
      </c>
    </row>
    <row r="1238" spans="1:2" x14ac:dyDescent="0.2">
      <c r="A1238" s="1" t="s">
        <v>3702</v>
      </c>
      <c r="B1238" t="s">
        <v>7904</v>
      </c>
    </row>
    <row r="1239" spans="1:2" x14ac:dyDescent="0.2">
      <c r="A1239" s="1" t="s">
        <v>3408</v>
      </c>
      <c r="B1239" t="s">
        <v>7499</v>
      </c>
    </row>
    <row r="1240" spans="1:2" x14ac:dyDescent="0.2">
      <c r="A1240" s="1" t="s">
        <v>473</v>
      </c>
      <c r="B1240" t="s">
        <v>6120</v>
      </c>
    </row>
    <row r="1241" spans="1:2" x14ac:dyDescent="0.2">
      <c r="A1241" s="1" t="s">
        <v>3703</v>
      </c>
      <c r="B1241" t="s">
        <v>5405</v>
      </c>
    </row>
    <row r="1242" spans="1:2" x14ac:dyDescent="0.2">
      <c r="A1242" s="1" t="s">
        <v>3704</v>
      </c>
      <c r="B1242" t="s">
        <v>7905</v>
      </c>
    </row>
    <row r="1243" spans="1:2" x14ac:dyDescent="0.2">
      <c r="A1243" s="1" t="s">
        <v>474</v>
      </c>
      <c r="B1243" t="s">
        <v>7210</v>
      </c>
    </row>
    <row r="1244" spans="1:2" x14ac:dyDescent="0.2">
      <c r="A1244" s="1" t="s">
        <v>2620</v>
      </c>
      <c r="B1244" t="s">
        <v>6722</v>
      </c>
    </row>
    <row r="1245" spans="1:2" x14ac:dyDescent="0.2">
      <c r="A1245" s="1" t="s">
        <v>2621</v>
      </c>
      <c r="B1245" t="s">
        <v>6723</v>
      </c>
    </row>
    <row r="1246" spans="1:2" x14ac:dyDescent="0.2">
      <c r="A1246" s="1" t="s">
        <v>2962</v>
      </c>
      <c r="B1246" t="s">
        <v>7060</v>
      </c>
    </row>
    <row r="1247" spans="1:2" x14ac:dyDescent="0.2">
      <c r="A1247" s="1" t="s">
        <v>475</v>
      </c>
      <c r="B1247" t="s">
        <v>6387</v>
      </c>
    </row>
    <row r="1248" spans="1:2" x14ac:dyDescent="0.2">
      <c r="A1248" s="1" t="s">
        <v>3705</v>
      </c>
      <c r="B1248" t="s">
        <v>7906</v>
      </c>
    </row>
    <row r="1249" spans="1:2" x14ac:dyDescent="0.2">
      <c r="A1249" s="1" t="s">
        <v>3706</v>
      </c>
      <c r="B1249" t="s">
        <v>7907</v>
      </c>
    </row>
    <row r="1250" spans="1:2" x14ac:dyDescent="0.2">
      <c r="A1250" s="1" t="s">
        <v>1506</v>
      </c>
      <c r="B1250" t="s">
        <v>4971</v>
      </c>
    </row>
    <row r="1251" spans="1:2" x14ac:dyDescent="0.2">
      <c r="A1251" s="1" t="s">
        <v>3707</v>
      </c>
      <c r="B1251" t="s">
        <v>7908</v>
      </c>
    </row>
    <row r="1252" spans="1:2" x14ac:dyDescent="0.2">
      <c r="A1252" s="1" t="s">
        <v>477</v>
      </c>
      <c r="B1252" t="s">
        <v>7707</v>
      </c>
    </row>
    <row r="1253" spans="1:2" x14ac:dyDescent="0.2">
      <c r="A1253" s="1" t="s">
        <v>478</v>
      </c>
      <c r="B1253" t="s">
        <v>7456</v>
      </c>
    </row>
    <row r="1254" spans="1:2" x14ac:dyDescent="0.2">
      <c r="A1254" s="1" t="s">
        <v>1507</v>
      </c>
      <c r="B1254" t="s">
        <v>4972</v>
      </c>
    </row>
    <row r="1255" spans="1:2" x14ac:dyDescent="0.2">
      <c r="A1255" s="1" t="s">
        <v>2005</v>
      </c>
      <c r="B1255" t="s">
        <v>6121</v>
      </c>
    </row>
    <row r="1256" spans="1:2" x14ac:dyDescent="0.2">
      <c r="A1256" s="1" t="s">
        <v>479</v>
      </c>
      <c r="B1256" t="s">
        <v>7909</v>
      </c>
    </row>
    <row r="1257" spans="1:2" x14ac:dyDescent="0.2">
      <c r="A1257" s="1" t="s">
        <v>1508</v>
      </c>
      <c r="B1257" t="s">
        <v>4973</v>
      </c>
    </row>
    <row r="1258" spans="1:2" x14ac:dyDescent="0.2">
      <c r="A1258" s="1" t="s">
        <v>480</v>
      </c>
      <c r="B1258" t="s">
        <v>7910</v>
      </c>
    </row>
    <row r="1259" spans="1:2" x14ac:dyDescent="0.2">
      <c r="A1259" s="1" t="s">
        <v>3708</v>
      </c>
      <c r="B1259" t="s">
        <v>7911</v>
      </c>
    </row>
    <row r="1260" spans="1:2" x14ac:dyDescent="0.2">
      <c r="A1260" s="1" t="s">
        <v>3409</v>
      </c>
      <c r="B1260" t="s">
        <v>7500</v>
      </c>
    </row>
    <row r="1261" spans="1:2" x14ac:dyDescent="0.2">
      <c r="A1261" s="1" t="s">
        <v>482</v>
      </c>
      <c r="B1261" t="s">
        <v>7569</v>
      </c>
    </row>
    <row r="1262" spans="1:2" x14ac:dyDescent="0.2">
      <c r="A1262" s="1" t="s">
        <v>2006</v>
      </c>
      <c r="B1262" t="s">
        <v>6122</v>
      </c>
    </row>
    <row r="1263" spans="1:2" x14ac:dyDescent="0.2">
      <c r="A1263" s="1" t="s">
        <v>2007</v>
      </c>
      <c r="B1263" t="s">
        <v>6123</v>
      </c>
    </row>
    <row r="1264" spans="1:2" x14ac:dyDescent="0.2">
      <c r="A1264" s="1" t="s">
        <v>2622</v>
      </c>
      <c r="B1264" t="s">
        <v>6724</v>
      </c>
    </row>
    <row r="1265" spans="1:2" x14ac:dyDescent="0.2">
      <c r="A1265" s="1" t="s">
        <v>3709</v>
      </c>
      <c r="B1265" t="s">
        <v>7912</v>
      </c>
    </row>
    <row r="1266" spans="1:2" x14ac:dyDescent="0.2">
      <c r="A1266" s="1" t="s">
        <v>4131</v>
      </c>
      <c r="B1266" t="s">
        <v>8310</v>
      </c>
    </row>
    <row r="1267" spans="1:2" x14ac:dyDescent="0.2">
      <c r="A1267" s="1" t="s">
        <v>2997</v>
      </c>
      <c r="B1267" t="s">
        <v>7094</v>
      </c>
    </row>
    <row r="1268" spans="1:2" x14ac:dyDescent="0.2">
      <c r="A1268" s="1" t="s">
        <v>2008</v>
      </c>
      <c r="B1268" t="s">
        <v>6124</v>
      </c>
    </row>
    <row r="1269" spans="1:2" x14ac:dyDescent="0.2">
      <c r="A1269" s="1" t="s">
        <v>483</v>
      </c>
      <c r="B1269" t="s">
        <v>6378</v>
      </c>
    </row>
    <row r="1270" spans="1:2" x14ac:dyDescent="0.2">
      <c r="A1270" s="1" t="s">
        <v>1512</v>
      </c>
      <c r="B1270" t="s">
        <v>4976</v>
      </c>
    </row>
    <row r="1271" spans="1:2" x14ac:dyDescent="0.2">
      <c r="A1271" s="1" t="s">
        <v>2623</v>
      </c>
      <c r="B1271" t="s">
        <v>6725</v>
      </c>
    </row>
    <row r="1272" spans="1:2" x14ac:dyDescent="0.2">
      <c r="A1272" s="1" t="s">
        <v>484</v>
      </c>
      <c r="B1272" t="s">
        <v>8875</v>
      </c>
    </row>
    <row r="1273" spans="1:2" x14ac:dyDescent="0.2">
      <c r="A1273" s="1" t="s">
        <v>485</v>
      </c>
      <c r="B1273" t="s">
        <v>6440</v>
      </c>
    </row>
    <row r="1274" spans="1:2" x14ac:dyDescent="0.2">
      <c r="A1274" s="1" t="s">
        <v>3507</v>
      </c>
      <c r="B1274" t="s">
        <v>7638</v>
      </c>
    </row>
    <row r="1275" spans="1:2" x14ac:dyDescent="0.2">
      <c r="A1275" s="1" t="s">
        <v>2624</v>
      </c>
      <c r="B1275" t="s">
        <v>6726</v>
      </c>
    </row>
    <row r="1276" spans="1:2" x14ac:dyDescent="0.2">
      <c r="A1276" s="1" t="s">
        <v>486</v>
      </c>
      <c r="B1276" t="s">
        <v>6299</v>
      </c>
    </row>
    <row r="1277" spans="1:2" x14ac:dyDescent="0.2">
      <c r="A1277" s="1" t="s">
        <v>2341</v>
      </c>
      <c r="B1277" t="s">
        <v>6433</v>
      </c>
    </row>
    <row r="1278" spans="1:2" x14ac:dyDescent="0.2">
      <c r="A1278" s="1" t="s">
        <v>3710</v>
      </c>
      <c r="B1278" t="s">
        <v>7913</v>
      </c>
    </row>
    <row r="1279" spans="1:2" x14ac:dyDescent="0.2">
      <c r="A1279" s="1" t="s">
        <v>2009</v>
      </c>
      <c r="B1279" t="s">
        <v>6125</v>
      </c>
    </row>
    <row r="1280" spans="1:2" x14ac:dyDescent="0.2">
      <c r="A1280" s="1" t="s">
        <v>3508</v>
      </c>
      <c r="B1280" t="s">
        <v>7639</v>
      </c>
    </row>
    <row r="1281" spans="1:2" x14ac:dyDescent="0.2">
      <c r="A1281" s="1" t="s">
        <v>2625</v>
      </c>
      <c r="B1281" t="s">
        <v>6727</v>
      </c>
    </row>
    <row r="1282" spans="1:2" x14ac:dyDescent="0.2">
      <c r="A1282" s="1" t="s">
        <v>2156</v>
      </c>
      <c r="B1282" t="s">
        <v>5528</v>
      </c>
    </row>
    <row r="1283" spans="1:2" x14ac:dyDescent="0.2">
      <c r="A1283" s="1" t="s">
        <v>2010</v>
      </c>
      <c r="B1283" t="s">
        <v>6126</v>
      </c>
    </row>
    <row r="1284" spans="1:2" x14ac:dyDescent="0.2">
      <c r="A1284" s="1" t="s">
        <v>2011</v>
      </c>
      <c r="B1284" t="s">
        <v>6127</v>
      </c>
    </row>
    <row r="1285" spans="1:2" x14ac:dyDescent="0.2">
      <c r="A1285" s="1" t="s">
        <v>3711</v>
      </c>
      <c r="B1285" t="s">
        <v>7914</v>
      </c>
    </row>
    <row r="1286" spans="1:2" x14ac:dyDescent="0.2">
      <c r="A1286" s="1" t="s">
        <v>2215</v>
      </c>
      <c r="B1286" t="s">
        <v>6318</v>
      </c>
    </row>
    <row r="1287" spans="1:2" x14ac:dyDescent="0.2">
      <c r="A1287" s="1" t="s">
        <v>2626</v>
      </c>
      <c r="B1287" t="s">
        <v>5771</v>
      </c>
    </row>
    <row r="1288" spans="1:2" x14ac:dyDescent="0.2">
      <c r="A1288" s="1" t="s">
        <v>3287</v>
      </c>
      <c r="B1288" t="s">
        <v>7371</v>
      </c>
    </row>
    <row r="1289" spans="1:2" x14ac:dyDescent="0.2">
      <c r="A1289" s="1" t="s">
        <v>3036</v>
      </c>
      <c r="B1289" t="s">
        <v>7129</v>
      </c>
    </row>
    <row r="1290" spans="1:2" x14ac:dyDescent="0.2">
      <c r="A1290" s="1" t="s">
        <v>488</v>
      </c>
      <c r="B1290" t="s">
        <v>7666</v>
      </c>
    </row>
    <row r="1291" spans="1:2" x14ac:dyDescent="0.2">
      <c r="A1291" s="1" t="s">
        <v>3712</v>
      </c>
      <c r="B1291" t="s">
        <v>7916</v>
      </c>
    </row>
    <row r="1292" spans="1:2" x14ac:dyDescent="0.2">
      <c r="A1292" s="1" t="s">
        <v>3713</v>
      </c>
      <c r="B1292" t="s">
        <v>7917</v>
      </c>
    </row>
    <row r="1293" spans="1:2" x14ac:dyDescent="0.2">
      <c r="A1293" s="1" t="s">
        <v>3378</v>
      </c>
      <c r="B1293" t="s">
        <v>7474</v>
      </c>
    </row>
    <row r="1294" spans="1:2" x14ac:dyDescent="0.2">
      <c r="A1294" s="1" t="s">
        <v>3509</v>
      </c>
      <c r="B1294" t="s">
        <v>7640</v>
      </c>
    </row>
    <row r="1295" spans="1:2" x14ac:dyDescent="0.2">
      <c r="A1295" s="1" t="s">
        <v>3714</v>
      </c>
      <c r="B1295" t="s">
        <v>7918</v>
      </c>
    </row>
    <row r="1296" spans="1:2" x14ac:dyDescent="0.2">
      <c r="A1296" s="1" t="s">
        <v>3903</v>
      </c>
      <c r="B1296" t="s">
        <v>8876</v>
      </c>
    </row>
    <row r="1297" spans="1:2" x14ac:dyDescent="0.2">
      <c r="A1297" s="1" t="s">
        <v>2130</v>
      </c>
      <c r="B1297" t="s">
        <v>6240</v>
      </c>
    </row>
    <row r="1298" spans="1:2" x14ac:dyDescent="0.2">
      <c r="A1298" s="1" t="s">
        <v>490</v>
      </c>
      <c r="B1298" t="s">
        <v>7423</v>
      </c>
    </row>
    <row r="1299" spans="1:2" x14ac:dyDescent="0.2">
      <c r="A1299" s="1" t="s">
        <v>4152</v>
      </c>
      <c r="B1299" t="s">
        <v>8332</v>
      </c>
    </row>
    <row r="1300" spans="1:2" x14ac:dyDescent="0.2">
      <c r="A1300" s="1" t="s">
        <v>2627</v>
      </c>
      <c r="B1300" t="s">
        <v>6728</v>
      </c>
    </row>
    <row r="1301" spans="1:2" x14ac:dyDescent="0.2">
      <c r="A1301" s="1" t="s">
        <v>2351</v>
      </c>
      <c r="B1301" t="s">
        <v>6461</v>
      </c>
    </row>
    <row r="1302" spans="1:2" x14ac:dyDescent="0.2">
      <c r="A1302" s="1" t="s">
        <v>491</v>
      </c>
      <c r="B1302" t="s">
        <v>7708</v>
      </c>
    </row>
    <row r="1303" spans="1:2" x14ac:dyDescent="0.2">
      <c r="A1303" s="1" t="s">
        <v>1523</v>
      </c>
      <c r="B1303" t="s">
        <v>9080</v>
      </c>
    </row>
    <row r="1304" spans="1:2" x14ac:dyDescent="0.2">
      <c r="A1304" s="1" t="s">
        <v>3715</v>
      </c>
      <c r="B1304" t="s">
        <v>7919</v>
      </c>
    </row>
    <row r="1305" spans="1:2" x14ac:dyDescent="0.2">
      <c r="A1305" s="1" t="s">
        <v>2628</v>
      </c>
      <c r="B1305" t="s">
        <v>6729</v>
      </c>
    </row>
    <row r="1306" spans="1:2" x14ac:dyDescent="0.2">
      <c r="A1306" s="1" t="s">
        <v>3716</v>
      </c>
      <c r="B1306" t="s">
        <v>7920</v>
      </c>
    </row>
    <row r="1307" spans="1:2" x14ac:dyDescent="0.2">
      <c r="A1307" s="1" t="s">
        <v>492</v>
      </c>
      <c r="B1307" t="s">
        <v>7760</v>
      </c>
    </row>
    <row r="1308" spans="1:2" x14ac:dyDescent="0.2">
      <c r="A1308" s="1" t="s">
        <v>493</v>
      </c>
      <c r="B1308" t="s">
        <v>8877</v>
      </c>
    </row>
    <row r="1309" spans="1:2" x14ac:dyDescent="0.2">
      <c r="A1309" s="1" t="s">
        <v>4259</v>
      </c>
      <c r="B1309" t="s">
        <v>8482</v>
      </c>
    </row>
    <row r="1310" spans="1:2" x14ac:dyDescent="0.2">
      <c r="A1310" s="1" t="s">
        <v>494</v>
      </c>
      <c r="B1310" t="s">
        <v>5773</v>
      </c>
    </row>
    <row r="1311" spans="1:2" x14ac:dyDescent="0.2">
      <c r="A1311" s="1" t="s">
        <v>4137</v>
      </c>
      <c r="B1311" t="s">
        <v>8316</v>
      </c>
    </row>
    <row r="1312" spans="1:2" x14ac:dyDescent="0.2">
      <c r="A1312" s="1" t="s">
        <v>497</v>
      </c>
      <c r="B1312" t="s">
        <v>6413</v>
      </c>
    </row>
    <row r="1313" spans="1:2" x14ac:dyDescent="0.2">
      <c r="A1313" s="1" t="s">
        <v>3460</v>
      </c>
      <c r="B1313" t="s">
        <v>9159</v>
      </c>
    </row>
    <row r="1314" spans="1:2" x14ac:dyDescent="0.2">
      <c r="A1314" s="1" t="s">
        <v>3717</v>
      </c>
      <c r="B1314" t="s">
        <v>7921</v>
      </c>
    </row>
    <row r="1315" spans="1:2" x14ac:dyDescent="0.2">
      <c r="A1315" s="1" t="s">
        <v>3185</v>
      </c>
      <c r="B1315" t="s">
        <v>7266</v>
      </c>
    </row>
    <row r="1316" spans="1:2" x14ac:dyDescent="0.2">
      <c r="A1316" s="1" t="s">
        <v>498</v>
      </c>
      <c r="B1316" t="s">
        <v>6270</v>
      </c>
    </row>
    <row r="1317" spans="1:2" x14ac:dyDescent="0.2">
      <c r="A1317" s="1" t="s">
        <v>3718</v>
      </c>
      <c r="B1317" t="s">
        <v>9160</v>
      </c>
    </row>
    <row r="1318" spans="1:2" x14ac:dyDescent="0.2">
      <c r="A1318" s="1" t="s">
        <v>3150</v>
      </c>
      <c r="B1318" t="s">
        <v>7239</v>
      </c>
    </row>
    <row r="1319" spans="1:2" x14ac:dyDescent="0.2">
      <c r="A1319" s="1" t="s">
        <v>500</v>
      </c>
      <c r="B1319" t="s">
        <v>7709</v>
      </c>
    </row>
    <row r="1320" spans="1:2" x14ac:dyDescent="0.2">
      <c r="A1320" s="1" t="s">
        <v>2117</v>
      </c>
      <c r="B1320" t="s">
        <v>6229</v>
      </c>
    </row>
    <row r="1321" spans="1:2" x14ac:dyDescent="0.2">
      <c r="A1321" s="1" t="s">
        <v>3719</v>
      </c>
      <c r="B1321" t="s">
        <v>7922</v>
      </c>
    </row>
    <row r="1322" spans="1:2" x14ac:dyDescent="0.2">
      <c r="A1322" s="1" t="s">
        <v>2893</v>
      </c>
      <c r="B1322" t="s">
        <v>6992</v>
      </c>
    </row>
    <row r="1323" spans="1:2" x14ac:dyDescent="0.2">
      <c r="A1323" s="1" t="s">
        <v>3720</v>
      </c>
      <c r="B1323" t="s">
        <v>7923</v>
      </c>
    </row>
    <row r="1324" spans="1:2" x14ac:dyDescent="0.2">
      <c r="A1324" s="1" t="s">
        <v>3721</v>
      </c>
      <c r="B1324" t="s">
        <v>7924</v>
      </c>
    </row>
    <row r="1325" spans="1:2" x14ac:dyDescent="0.2">
      <c r="A1325" s="1" t="s">
        <v>3722</v>
      </c>
      <c r="B1325" t="s">
        <v>7925</v>
      </c>
    </row>
    <row r="1326" spans="1:2" x14ac:dyDescent="0.2">
      <c r="A1326" s="1" t="s">
        <v>2629</v>
      </c>
      <c r="B1326" t="s">
        <v>6730</v>
      </c>
    </row>
    <row r="1327" spans="1:2" x14ac:dyDescent="0.2">
      <c r="A1327" s="1" t="s">
        <v>503</v>
      </c>
      <c r="B1327" t="s">
        <v>5918</v>
      </c>
    </row>
    <row r="1328" spans="1:2" x14ac:dyDescent="0.2">
      <c r="A1328" s="1" t="s">
        <v>504</v>
      </c>
      <c r="B1328" t="s">
        <v>4989</v>
      </c>
    </row>
    <row r="1329" spans="1:2" x14ac:dyDescent="0.2">
      <c r="A1329" s="1" t="s">
        <v>2352</v>
      </c>
      <c r="B1329" t="s">
        <v>6462</v>
      </c>
    </row>
    <row r="1330" spans="1:2" x14ac:dyDescent="0.2">
      <c r="A1330" s="1" t="s">
        <v>3510</v>
      </c>
      <c r="B1330" t="s">
        <v>9161</v>
      </c>
    </row>
    <row r="1331" spans="1:2" x14ac:dyDescent="0.2">
      <c r="A1331" s="1" t="s">
        <v>507</v>
      </c>
      <c r="B1331" t="s">
        <v>6731</v>
      </c>
    </row>
    <row r="1332" spans="1:2" x14ac:dyDescent="0.2">
      <c r="A1332" s="1" t="s">
        <v>3511</v>
      </c>
      <c r="B1332" t="s">
        <v>7641</v>
      </c>
    </row>
    <row r="1333" spans="1:2" x14ac:dyDescent="0.2">
      <c r="A1333" s="1" t="s">
        <v>2012</v>
      </c>
      <c r="B1333" t="s">
        <v>6128</v>
      </c>
    </row>
    <row r="1334" spans="1:2" x14ac:dyDescent="0.2">
      <c r="A1334" s="1" t="s">
        <v>4195</v>
      </c>
      <c r="B1334" t="s">
        <v>8364</v>
      </c>
    </row>
    <row r="1335" spans="1:2" x14ac:dyDescent="0.2">
      <c r="A1335" s="1" t="s">
        <v>2793</v>
      </c>
      <c r="B1335" t="s">
        <v>6887</v>
      </c>
    </row>
    <row r="1336" spans="1:2" x14ac:dyDescent="0.2">
      <c r="A1336" s="1" t="s">
        <v>2013</v>
      </c>
      <c r="B1336" t="s">
        <v>6129</v>
      </c>
    </row>
    <row r="1337" spans="1:2" x14ac:dyDescent="0.2">
      <c r="A1337" s="1" t="s">
        <v>508</v>
      </c>
      <c r="B1337" t="s">
        <v>6732</v>
      </c>
    </row>
    <row r="1338" spans="1:2" x14ac:dyDescent="0.2">
      <c r="A1338" s="1" t="s">
        <v>2302</v>
      </c>
      <c r="B1338" t="s">
        <v>6397</v>
      </c>
    </row>
    <row r="1339" spans="1:2" x14ac:dyDescent="0.2">
      <c r="A1339" s="1" t="s">
        <v>2014</v>
      </c>
      <c r="B1339" t="s">
        <v>5407</v>
      </c>
    </row>
    <row r="1340" spans="1:2" x14ac:dyDescent="0.2">
      <c r="A1340" s="1" t="s">
        <v>2015</v>
      </c>
      <c r="B1340" t="s">
        <v>6130</v>
      </c>
    </row>
    <row r="1341" spans="1:2" x14ac:dyDescent="0.2">
      <c r="A1341" s="1" t="s">
        <v>509</v>
      </c>
      <c r="B1341" t="s">
        <v>6131</v>
      </c>
    </row>
    <row r="1342" spans="1:2" x14ac:dyDescent="0.2">
      <c r="A1342" s="1" t="s">
        <v>3723</v>
      </c>
      <c r="B1342" t="s">
        <v>9162</v>
      </c>
    </row>
    <row r="1343" spans="1:2" x14ac:dyDescent="0.2">
      <c r="A1343" s="1" t="s">
        <v>2383</v>
      </c>
      <c r="B1343" t="s">
        <v>6483</v>
      </c>
    </row>
    <row r="1344" spans="1:2" x14ac:dyDescent="0.2">
      <c r="A1344" s="1" t="s">
        <v>2883</v>
      </c>
      <c r="B1344" t="s">
        <v>6984</v>
      </c>
    </row>
    <row r="1345" spans="1:2" x14ac:dyDescent="0.2">
      <c r="A1345" s="1" t="s">
        <v>510</v>
      </c>
      <c r="B1345" t="s">
        <v>7710</v>
      </c>
    </row>
    <row r="1346" spans="1:2" x14ac:dyDescent="0.2">
      <c r="A1346" s="1" t="s">
        <v>2353</v>
      </c>
      <c r="B1346" t="s">
        <v>6463</v>
      </c>
    </row>
    <row r="1347" spans="1:2" x14ac:dyDescent="0.2">
      <c r="A1347" s="1" t="s">
        <v>3369</v>
      </c>
      <c r="B1347" t="s">
        <v>7466</v>
      </c>
    </row>
    <row r="1348" spans="1:2" x14ac:dyDescent="0.2">
      <c r="A1348" s="1" t="s">
        <v>511</v>
      </c>
      <c r="B1348" t="s">
        <v>7711</v>
      </c>
    </row>
    <row r="1349" spans="1:2" x14ac:dyDescent="0.2">
      <c r="A1349" s="1" t="s">
        <v>3724</v>
      </c>
      <c r="B1349" t="s">
        <v>7926</v>
      </c>
    </row>
    <row r="1350" spans="1:2" x14ac:dyDescent="0.2">
      <c r="A1350" s="1" t="s">
        <v>3725</v>
      </c>
      <c r="B1350" t="s">
        <v>7927</v>
      </c>
    </row>
    <row r="1351" spans="1:2" x14ac:dyDescent="0.2">
      <c r="A1351" s="1" t="s">
        <v>2158</v>
      </c>
      <c r="B1351" t="s">
        <v>6264</v>
      </c>
    </row>
    <row r="1352" spans="1:2" x14ac:dyDescent="0.2">
      <c r="A1352" s="1" t="s">
        <v>512</v>
      </c>
      <c r="B1352" t="s">
        <v>8451</v>
      </c>
    </row>
    <row r="1353" spans="1:2" x14ac:dyDescent="0.2">
      <c r="A1353" s="1" t="s">
        <v>513</v>
      </c>
      <c r="B1353" t="s">
        <v>8813</v>
      </c>
    </row>
    <row r="1354" spans="1:2" x14ac:dyDescent="0.2">
      <c r="A1354" s="1" t="s">
        <v>4280</v>
      </c>
      <c r="B1354" t="s">
        <v>8501</v>
      </c>
    </row>
    <row r="1355" spans="1:2" x14ac:dyDescent="0.2">
      <c r="A1355" s="1" t="s">
        <v>514</v>
      </c>
      <c r="B1355" t="s">
        <v>8813</v>
      </c>
    </row>
    <row r="1356" spans="1:2" x14ac:dyDescent="0.2">
      <c r="A1356" s="1" t="s">
        <v>2016</v>
      </c>
      <c r="B1356" t="s">
        <v>6132</v>
      </c>
    </row>
    <row r="1357" spans="1:2" x14ac:dyDescent="0.2">
      <c r="A1357" s="1" t="s">
        <v>3726</v>
      </c>
      <c r="B1357" t="s">
        <v>7928</v>
      </c>
    </row>
    <row r="1358" spans="1:2" x14ac:dyDescent="0.2">
      <c r="A1358" s="1" t="s">
        <v>2630</v>
      </c>
      <c r="B1358" t="s">
        <v>6733</v>
      </c>
    </row>
    <row r="1359" spans="1:2" x14ac:dyDescent="0.2">
      <c r="A1359" s="1" t="s">
        <v>3905</v>
      </c>
      <c r="B1359" t="s">
        <v>8095</v>
      </c>
    </row>
    <row r="1360" spans="1:2" x14ac:dyDescent="0.2">
      <c r="A1360" s="1" t="s">
        <v>3727</v>
      </c>
      <c r="B1360" t="s">
        <v>7929</v>
      </c>
    </row>
    <row r="1361" spans="1:2" x14ac:dyDescent="0.2">
      <c r="A1361" s="1" t="s">
        <v>2887</v>
      </c>
      <c r="B1361" t="s">
        <v>6988</v>
      </c>
    </row>
    <row r="1362" spans="1:2" x14ac:dyDescent="0.2">
      <c r="A1362" s="1" t="s">
        <v>515</v>
      </c>
      <c r="B1362" t="s">
        <v>8878</v>
      </c>
    </row>
    <row r="1363" spans="1:2" x14ac:dyDescent="0.2">
      <c r="A1363" s="1" t="s">
        <v>2631</v>
      </c>
      <c r="B1363" t="s">
        <v>6734</v>
      </c>
    </row>
    <row r="1364" spans="1:2" x14ac:dyDescent="0.2">
      <c r="A1364" s="1" t="s">
        <v>517</v>
      </c>
      <c r="B1364" t="s">
        <v>5975</v>
      </c>
    </row>
    <row r="1365" spans="1:2" x14ac:dyDescent="0.2">
      <c r="A1365" s="1" t="s">
        <v>3910</v>
      </c>
      <c r="B1365" t="s">
        <v>8100</v>
      </c>
    </row>
    <row r="1366" spans="1:2" x14ac:dyDescent="0.2">
      <c r="A1366" s="1" t="s">
        <v>2632</v>
      </c>
      <c r="B1366" t="s">
        <v>6735</v>
      </c>
    </row>
    <row r="1367" spans="1:2" x14ac:dyDescent="0.2">
      <c r="A1367" s="1" t="s">
        <v>4176</v>
      </c>
      <c r="B1367" t="s">
        <v>8352</v>
      </c>
    </row>
    <row r="1368" spans="1:2" x14ac:dyDescent="0.2">
      <c r="A1368" s="1" t="s">
        <v>518</v>
      </c>
      <c r="B1368" t="s">
        <v>8094</v>
      </c>
    </row>
    <row r="1369" spans="1:2" x14ac:dyDescent="0.2">
      <c r="A1369" s="1" t="s">
        <v>3728</v>
      </c>
      <c r="B1369" t="s">
        <v>7930</v>
      </c>
    </row>
    <row r="1370" spans="1:2" x14ac:dyDescent="0.2">
      <c r="A1370" s="1" t="s">
        <v>519</v>
      </c>
      <c r="B1370" t="s">
        <v>5677</v>
      </c>
    </row>
    <row r="1371" spans="1:2" x14ac:dyDescent="0.2">
      <c r="A1371" s="1" t="s">
        <v>3836</v>
      </c>
      <c r="B1371" t="s">
        <v>9163</v>
      </c>
    </row>
    <row r="1372" spans="1:2" x14ac:dyDescent="0.2">
      <c r="A1372" s="1" t="s">
        <v>2633</v>
      </c>
      <c r="B1372" t="s">
        <v>6736</v>
      </c>
    </row>
    <row r="1373" spans="1:2" x14ac:dyDescent="0.2">
      <c r="A1373" s="1" t="s">
        <v>2634</v>
      </c>
      <c r="B1373" t="s">
        <v>5776</v>
      </c>
    </row>
    <row r="1374" spans="1:2" x14ac:dyDescent="0.2">
      <c r="A1374" s="1" t="s">
        <v>3729</v>
      </c>
      <c r="B1374" t="s">
        <v>7931</v>
      </c>
    </row>
    <row r="1375" spans="1:2" x14ac:dyDescent="0.2">
      <c r="A1375" s="1" t="s">
        <v>2635</v>
      </c>
      <c r="B1375" t="s">
        <v>5652</v>
      </c>
    </row>
    <row r="1376" spans="1:2" x14ac:dyDescent="0.2">
      <c r="A1376" s="1" t="s">
        <v>2636</v>
      </c>
      <c r="B1376" t="s">
        <v>6737</v>
      </c>
    </row>
    <row r="1377" spans="1:2" x14ac:dyDescent="0.2">
      <c r="A1377" s="1" t="s">
        <v>520</v>
      </c>
      <c r="B1377" t="s">
        <v>6133</v>
      </c>
    </row>
    <row r="1378" spans="1:2" x14ac:dyDescent="0.2">
      <c r="A1378" s="1" t="s">
        <v>3730</v>
      </c>
      <c r="B1378" t="s">
        <v>7932</v>
      </c>
    </row>
    <row r="1379" spans="1:2" x14ac:dyDescent="0.2">
      <c r="A1379" s="1" t="s">
        <v>3731</v>
      </c>
      <c r="B1379" t="s">
        <v>7933</v>
      </c>
    </row>
    <row r="1380" spans="1:2" x14ac:dyDescent="0.2">
      <c r="A1380" s="1" t="s">
        <v>3238</v>
      </c>
      <c r="B1380" t="s">
        <v>7323</v>
      </c>
    </row>
    <row r="1381" spans="1:2" x14ac:dyDescent="0.2">
      <c r="A1381" s="1" t="s">
        <v>2360</v>
      </c>
      <c r="B1381" t="s">
        <v>6467</v>
      </c>
    </row>
    <row r="1382" spans="1:2" x14ac:dyDescent="0.2">
      <c r="A1382" s="1" t="s">
        <v>2637</v>
      </c>
      <c r="B1382" t="s">
        <v>6738</v>
      </c>
    </row>
    <row r="1383" spans="1:2" x14ac:dyDescent="0.2">
      <c r="A1383" s="1" t="s">
        <v>2638</v>
      </c>
      <c r="B1383" t="s">
        <v>6739</v>
      </c>
    </row>
    <row r="1384" spans="1:2" x14ac:dyDescent="0.2">
      <c r="A1384" s="1" t="s">
        <v>521</v>
      </c>
      <c r="B1384" t="s">
        <v>6740</v>
      </c>
    </row>
    <row r="1385" spans="1:2" x14ac:dyDescent="0.2">
      <c r="A1385" s="1" t="s">
        <v>522</v>
      </c>
      <c r="B1385" t="s">
        <v>6134</v>
      </c>
    </row>
    <row r="1386" spans="1:2" x14ac:dyDescent="0.2">
      <c r="A1386" s="1" t="s">
        <v>2639</v>
      </c>
      <c r="B1386" t="s">
        <v>6741</v>
      </c>
    </row>
    <row r="1387" spans="1:2" x14ac:dyDescent="0.2">
      <c r="A1387" s="1" t="s">
        <v>4192</v>
      </c>
      <c r="B1387" t="s">
        <v>8361</v>
      </c>
    </row>
    <row r="1388" spans="1:2" x14ac:dyDescent="0.2">
      <c r="A1388" s="1" t="s">
        <v>2819</v>
      </c>
      <c r="B1388" t="s">
        <v>8879</v>
      </c>
    </row>
    <row r="1389" spans="1:2" x14ac:dyDescent="0.2">
      <c r="A1389" s="1" t="s">
        <v>3329</v>
      </c>
      <c r="B1389" t="s">
        <v>9164</v>
      </c>
    </row>
    <row r="1390" spans="1:2" x14ac:dyDescent="0.2">
      <c r="A1390" s="1" t="s">
        <v>2640</v>
      </c>
      <c r="B1390" t="s">
        <v>6742</v>
      </c>
    </row>
    <row r="1391" spans="1:2" x14ac:dyDescent="0.2">
      <c r="A1391" s="1" t="s">
        <v>3732</v>
      </c>
      <c r="B1391" t="s">
        <v>7934</v>
      </c>
    </row>
    <row r="1392" spans="1:2" x14ac:dyDescent="0.2">
      <c r="A1392" s="1" t="s">
        <v>523</v>
      </c>
      <c r="B1392" t="s">
        <v>6743</v>
      </c>
    </row>
    <row r="1393" spans="1:2" x14ac:dyDescent="0.2">
      <c r="A1393" s="1" t="s">
        <v>2641</v>
      </c>
      <c r="B1393" t="s">
        <v>6744</v>
      </c>
    </row>
    <row r="1394" spans="1:2" x14ac:dyDescent="0.2">
      <c r="A1394" s="1" t="s">
        <v>3512</v>
      </c>
      <c r="B1394" t="s">
        <v>7642</v>
      </c>
    </row>
    <row r="1395" spans="1:2" x14ac:dyDescent="0.2">
      <c r="A1395" s="1" t="s">
        <v>2642</v>
      </c>
      <c r="B1395" t="s">
        <v>5778</v>
      </c>
    </row>
    <row r="1396" spans="1:2" x14ac:dyDescent="0.2">
      <c r="A1396" s="1" t="s">
        <v>525</v>
      </c>
      <c r="B1396" t="s">
        <v>6745</v>
      </c>
    </row>
    <row r="1397" spans="1:2" x14ac:dyDescent="0.2">
      <c r="A1397" s="1" t="s">
        <v>3101</v>
      </c>
      <c r="B1397" t="s">
        <v>7194</v>
      </c>
    </row>
    <row r="1398" spans="1:2" x14ac:dyDescent="0.2">
      <c r="A1398" s="1" t="s">
        <v>2017</v>
      </c>
      <c r="B1398" t="s">
        <v>6135</v>
      </c>
    </row>
    <row r="1399" spans="1:2" x14ac:dyDescent="0.2">
      <c r="A1399" s="1" t="s">
        <v>3733</v>
      </c>
      <c r="B1399" t="s">
        <v>7935</v>
      </c>
    </row>
    <row r="1400" spans="1:2" x14ac:dyDescent="0.2">
      <c r="A1400" s="1" t="s">
        <v>526</v>
      </c>
      <c r="B1400" t="s">
        <v>8549</v>
      </c>
    </row>
    <row r="1401" spans="1:2" x14ac:dyDescent="0.2">
      <c r="A1401" s="1" t="s">
        <v>2643</v>
      </c>
      <c r="B1401" t="s">
        <v>6746</v>
      </c>
    </row>
    <row r="1402" spans="1:2" x14ac:dyDescent="0.2">
      <c r="A1402" s="1" t="s">
        <v>3009</v>
      </c>
      <c r="B1402" t="s">
        <v>7103</v>
      </c>
    </row>
    <row r="1403" spans="1:2" x14ac:dyDescent="0.2">
      <c r="A1403" s="1" t="s">
        <v>527</v>
      </c>
      <c r="B1403" t="s">
        <v>7936</v>
      </c>
    </row>
    <row r="1404" spans="1:2" x14ac:dyDescent="0.2">
      <c r="A1404" s="1" t="s">
        <v>3734</v>
      </c>
      <c r="B1404" t="s">
        <v>7937</v>
      </c>
    </row>
    <row r="1405" spans="1:2" x14ac:dyDescent="0.2">
      <c r="A1405" s="1" t="s">
        <v>2111</v>
      </c>
      <c r="B1405" t="s">
        <v>6224</v>
      </c>
    </row>
    <row r="1406" spans="1:2" x14ac:dyDescent="0.2">
      <c r="A1406" s="1" t="s">
        <v>3735</v>
      </c>
      <c r="B1406" t="s">
        <v>7938</v>
      </c>
    </row>
    <row r="1407" spans="1:2" x14ac:dyDescent="0.2">
      <c r="A1407" s="1" t="s">
        <v>3087</v>
      </c>
      <c r="B1407" t="s">
        <v>7180</v>
      </c>
    </row>
    <row r="1408" spans="1:2" x14ac:dyDescent="0.2">
      <c r="A1408" s="1" t="s">
        <v>2354</v>
      </c>
      <c r="B1408" t="s">
        <v>6464</v>
      </c>
    </row>
    <row r="1409" spans="1:2" x14ac:dyDescent="0.2">
      <c r="A1409" s="1" t="s">
        <v>3736</v>
      </c>
      <c r="B1409" t="s">
        <v>7939</v>
      </c>
    </row>
    <row r="1410" spans="1:2" x14ac:dyDescent="0.2">
      <c r="A1410" s="1" t="s">
        <v>528</v>
      </c>
      <c r="B1410" t="s">
        <v>7359</v>
      </c>
    </row>
    <row r="1411" spans="1:2" x14ac:dyDescent="0.2">
      <c r="A1411" s="1" t="s">
        <v>529</v>
      </c>
      <c r="B1411" t="s">
        <v>7519</v>
      </c>
    </row>
    <row r="1412" spans="1:2" x14ac:dyDescent="0.2">
      <c r="A1412" s="1" t="s">
        <v>4260</v>
      </c>
      <c r="B1412" t="s">
        <v>8483</v>
      </c>
    </row>
    <row r="1413" spans="1:2" x14ac:dyDescent="0.2">
      <c r="A1413" s="1" t="s">
        <v>3296</v>
      </c>
      <c r="B1413" t="s">
        <v>7380</v>
      </c>
    </row>
    <row r="1414" spans="1:2" x14ac:dyDescent="0.2">
      <c r="A1414" s="1" t="s">
        <v>530</v>
      </c>
      <c r="B1414" t="s">
        <v>6136</v>
      </c>
    </row>
    <row r="1415" spans="1:2" x14ac:dyDescent="0.2">
      <c r="A1415" s="1" t="s">
        <v>531</v>
      </c>
      <c r="B1415" t="s">
        <v>6448</v>
      </c>
    </row>
    <row r="1416" spans="1:2" x14ac:dyDescent="0.2">
      <c r="A1416" s="1" t="s">
        <v>532</v>
      </c>
      <c r="B1416" t="s">
        <v>7712</v>
      </c>
    </row>
    <row r="1417" spans="1:2" x14ac:dyDescent="0.2">
      <c r="A1417" s="1" t="s">
        <v>533</v>
      </c>
      <c r="B1417" t="s">
        <v>8821</v>
      </c>
    </row>
    <row r="1418" spans="1:2" x14ac:dyDescent="0.2">
      <c r="A1418" s="1" t="s">
        <v>2018</v>
      </c>
      <c r="B1418" t="s">
        <v>8880</v>
      </c>
    </row>
    <row r="1419" spans="1:2" x14ac:dyDescent="0.2">
      <c r="A1419" s="1" t="s">
        <v>2645</v>
      </c>
      <c r="B1419" t="s">
        <v>6747</v>
      </c>
    </row>
    <row r="1420" spans="1:2" x14ac:dyDescent="0.2">
      <c r="A1420" s="1" t="s">
        <v>2393</v>
      </c>
      <c r="B1420" t="s">
        <v>6494</v>
      </c>
    </row>
    <row r="1421" spans="1:2" x14ac:dyDescent="0.2">
      <c r="A1421" s="1" t="s">
        <v>4197</v>
      </c>
      <c r="B1421" t="s">
        <v>8366</v>
      </c>
    </row>
    <row r="1422" spans="1:2" x14ac:dyDescent="0.2">
      <c r="A1422" s="1" t="s">
        <v>2646</v>
      </c>
      <c r="B1422" t="s">
        <v>6748</v>
      </c>
    </row>
    <row r="1423" spans="1:2" x14ac:dyDescent="0.2">
      <c r="A1423" s="1" t="s">
        <v>534</v>
      </c>
      <c r="B1423" t="s">
        <v>6926</v>
      </c>
    </row>
    <row r="1424" spans="1:2" x14ac:dyDescent="0.2">
      <c r="A1424" s="1" t="s">
        <v>2647</v>
      </c>
      <c r="B1424" t="s">
        <v>6749</v>
      </c>
    </row>
    <row r="1425" spans="1:2" x14ac:dyDescent="0.2">
      <c r="A1425" s="1" t="s">
        <v>2648</v>
      </c>
      <c r="B1425" t="s">
        <v>6005</v>
      </c>
    </row>
    <row r="1426" spans="1:2" x14ac:dyDescent="0.2">
      <c r="A1426" s="1" t="s">
        <v>3931</v>
      </c>
      <c r="B1426" t="s">
        <v>8124</v>
      </c>
    </row>
    <row r="1427" spans="1:2" x14ac:dyDescent="0.2">
      <c r="A1427" s="1" t="s">
        <v>3386</v>
      </c>
      <c r="B1427" t="s">
        <v>7479</v>
      </c>
    </row>
    <row r="1428" spans="1:2" x14ac:dyDescent="0.2">
      <c r="A1428" s="1" t="s">
        <v>3345</v>
      </c>
      <c r="B1428" t="s">
        <v>7439</v>
      </c>
    </row>
    <row r="1429" spans="1:2" x14ac:dyDescent="0.2">
      <c r="A1429" s="1" t="s">
        <v>4142</v>
      </c>
      <c r="B1429" t="s">
        <v>8322</v>
      </c>
    </row>
    <row r="1430" spans="1:2" x14ac:dyDescent="0.2">
      <c r="A1430" s="1" t="s">
        <v>3737</v>
      </c>
      <c r="B1430" t="s">
        <v>7940</v>
      </c>
    </row>
    <row r="1431" spans="1:2" x14ac:dyDescent="0.2">
      <c r="A1431" s="1" t="s">
        <v>3334</v>
      </c>
      <c r="B1431" t="s">
        <v>9165</v>
      </c>
    </row>
    <row r="1432" spans="1:2" x14ac:dyDescent="0.2">
      <c r="A1432" s="1" t="s">
        <v>3513</v>
      </c>
      <c r="B1432" t="s">
        <v>7643</v>
      </c>
    </row>
    <row r="1433" spans="1:2" x14ac:dyDescent="0.2">
      <c r="A1433" s="1" t="s">
        <v>4202</v>
      </c>
      <c r="B1433" t="s">
        <v>8370</v>
      </c>
    </row>
    <row r="1434" spans="1:2" x14ac:dyDescent="0.2">
      <c r="A1434" s="1" t="s">
        <v>2649</v>
      </c>
      <c r="B1434" t="s">
        <v>5653</v>
      </c>
    </row>
    <row r="1435" spans="1:2" x14ac:dyDescent="0.2">
      <c r="A1435" s="1" t="s">
        <v>2200</v>
      </c>
      <c r="B1435" t="s">
        <v>6306</v>
      </c>
    </row>
    <row r="1436" spans="1:2" x14ac:dyDescent="0.2">
      <c r="A1436" s="1" t="s">
        <v>3738</v>
      </c>
      <c r="B1436" t="s">
        <v>8813</v>
      </c>
    </row>
    <row r="1437" spans="1:2" x14ac:dyDescent="0.2">
      <c r="A1437" s="1" t="s">
        <v>4170</v>
      </c>
      <c r="B1437" t="s">
        <v>8347</v>
      </c>
    </row>
    <row r="1438" spans="1:2" x14ac:dyDescent="0.2">
      <c r="A1438" s="1" t="s">
        <v>2650</v>
      </c>
      <c r="B1438" t="s">
        <v>6750</v>
      </c>
    </row>
    <row r="1439" spans="1:2" x14ac:dyDescent="0.2">
      <c r="A1439" s="1" t="s">
        <v>2019</v>
      </c>
      <c r="B1439" t="s">
        <v>6137</v>
      </c>
    </row>
    <row r="1440" spans="1:2" x14ac:dyDescent="0.2">
      <c r="A1440" s="1" t="s">
        <v>2970</v>
      </c>
      <c r="B1440" t="s">
        <v>5845</v>
      </c>
    </row>
    <row r="1441" spans="1:2" x14ac:dyDescent="0.2">
      <c r="A1441" s="1" t="s">
        <v>4002</v>
      </c>
      <c r="B1441" t="s">
        <v>8186</v>
      </c>
    </row>
    <row r="1442" spans="1:2" x14ac:dyDescent="0.2">
      <c r="A1442" s="1" t="s">
        <v>2651</v>
      </c>
      <c r="B1442" t="s">
        <v>9166</v>
      </c>
    </row>
    <row r="1443" spans="1:2" x14ac:dyDescent="0.2">
      <c r="A1443" s="1" t="s">
        <v>2652</v>
      </c>
      <c r="B1443" t="s">
        <v>6751</v>
      </c>
    </row>
    <row r="1444" spans="1:2" x14ac:dyDescent="0.2">
      <c r="A1444" s="1" t="s">
        <v>537</v>
      </c>
      <c r="B1444" t="s">
        <v>4999</v>
      </c>
    </row>
    <row r="1445" spans="1:2" x14ac:dyDescent="0.2">
      <c r="A1445" s="1" t="s">
        <v>2653</v>
      </c>
      <c r="B1445" t="s">
        <v>6752</v>
      </c>
    </row>
    <row r="1446" spans="1:2" x14ac:dyDescent="0.2">
      <c r="A1446" s="1" t="s">
        <v>2020</v>
      </c>
      <c r="B1446" t="s">
        <v>6138</v>
      </c>
    </row>
    <row r="1447" spans="1:2" x14ac:dyDescent="0.2">
      <c r="A1447" s="1" t="s">
        <v>538</v>
      </c>
      <c r="B1447" t="s">
        <v>8440</v>
      </c>
    </row>
    <row r="1448" spans="1:2" x14ac:dyDescent="0.2">
      <c r="A1448" s="1" t="s">
        <v>2654</v>
      </c>
      <c r="B1448" t="s">
        <v>6753</v>
      </c>
    </row>
    <row r="1449" spans="1:2" x14ac:dyDescent="0.2">
      <c r="A1449" s="1" t="s">
        <v>3739</v>
      </c>
      <c r="B1449" t="s">
        <v>7941</v>
      </c>
    </row>
    <row r="1450" spans="1:2" x14ac:dyDescent="0.2">
      <c r="A1450" s="1" t="s">
        <v>3740</v>
      </c>
      <c r="B1450" t="s">
        <v>7942</v>
      </c>
    </row>
    <row r="1451" spans="1:2" x14ac:dyDescent="0.2">
      <c r="A1451" s="1" t="s">
        <v>3741</v>
      </c>
      <c r="B1451" t="s">
        <v>7943</v>
      </c>
    </row>
    <row r="1452" spans="1:2" x14ac:dyDescent="0.2">
      <c r="A1452" s="1" t="s">
        <v>2355</v>
      </c>
      <c r="B1452" t="s">
        <v>5959</v>
      </c>
    </row>
    <row r="1453" spans="1:2" x14ac:dyDescent="0.2">
      <c r="A1453" s="1" t="s">
        <v>3906</v>
      </c>
      <c r="B1453" t="s">
        <v>5781</v>
      </c>
    </row>
    <row r="1454" spans="1:2" x14ac:dyDescent="0.2">
      <c r="A1454" s="1" t="s">
        <v>2655</v>
      </c>
      <c r="B1454" t="s">
        <v>6754</v>
      </c>
    </row>
    <row r="1455" spans="1:2" x14ac:dyDescent="0.2">
      <c r="A1455" s="1" t="s">
        <v>2903</v>
      </c>
      <c r="B1455" t="s">
        <v>7001</v>
      </c>
    </row>
    <row r="1456" spans="1:2" x14ac:dyDescent="0.2">
      <c r="A1456" s="1" t="s">
        <v>539</v>
      </c>
      <c r="B1456" t="s">
        <v>7752</v>
      </c>
    </row>
    <row r="1457" spans="1:2" x14ac:dyDescent="0.2">
      <c r="A1457" s="1" t="s">
        <v>2326</v>
      </c>
      <c r="B1457" t="s">
        <v>6418</v>
      </c>
    </row>
    <row r="1458" spans="1:2" x14ac:dyDescent="0.2">
      <c r="A1458" s="1" t="s">
        <v>540</v>
      </c>
      <c r="B1458" t="s">
        <v>7422</v>
      </c>
    </row>
    <row r="1459" spans="1:2" x14ac:dyDescent="0.2">
      <c r="A1459" s="1" t="s">
        <v>3742</v>
      </c>
      <c r="B1459" t="s">
        <v>7944</v>
      </c>
    </row>
    <row r="1460" spans="1:2" x14ac:dyDescent="0.2">
      <c r="A1460" s="1" t="s">
        <v>1540</v>
      </c>
      <c r="B1460" t="s">
        <v>5000</v>
      </c>
    </row>
    <row r="1461" spans="1:2" x14ac:dyDescent="0.2">
      <c r="A1461" s="1" t="s">
        <v>2022</v>
      </c>
      <c r="B1461" t="s">
        <v>6139</v>
      </c>
    </row>
    <row r="1462" spans="1:2" x14ac:dyDescent="0.2">
      <c r="A1462" s="1" t="s">
        <v>4167</v>
      </c>
      <c r="B1462" t="s">
        <v>5587</v>
      </c>
    </row>
    <row r="1463" spans="1:2" x14ac:dyDescent="0.2">
      <c r="A1463" s="1" t="s">
        <v>541</v>
      </c>
      <c r="B1463" t="s">
        <v>5847</v>
      </c>
    </row>
    <row r="1464" spans="1:2" x14ac:dyDescent="0.2">
      <c r="A1464" s="1" t="s">
        <v>542</v>
      </c>
      <c r="B1464" t="s">
        <v>8881</v>
      </c>
    </row>
    <row r="1465" spans="1:2" x14ac:dyDescent="0.2">
      <c r="A1465" s="1" t="s">
        <v>2656</v>
      </c>
      <c r="B1465" t="s">
        <v>5782</v>
      </c>
    </row>
    <row r="1466" spans="1:2" x14ac:dyDescent="0.2">
      <c r="A1466" s="1" t="s">
        <v>2657</v>
      </c>
      <c r="B1466" t="s">
        <v>6755</v>
      </c>
    </row>
    <row r="1467" spans="1:2" x14ac:dyDescent="0.2">
      <c r="A1467" s="1" t="s">
        <v>2658</v>
      </c>
      <c r="B1467" t="s">
        <v>6756</v>
      </c>
    </row>
    <row r="1468" spans="1:2" x14ac:dyDescent="0.2">
      <c r="A1468" s="1" t="s">
        <v>543</v>
      </c>
      <c r="B1468" t="s">
        <v>5835</v>
      </c>
    </row>
    <row r="1469" spans="1:2" x14ac:dyDescent="0.2">
      <c r="A1469" s="1" t="s">
        <v>1542</v>
      </c>
      <c r="B1469" t="s">
        <v>5002</v>
      </c>
    </row>
    <row r="1470" spans="1:2" x14ac:dyDescent="0.2">
      <c r="A1470" s="1" t="s">
        <v>2659</v>
      </c>
      <c r="B1470" t="s">
        <v>6757</v>
      </c>
    </row>
    <row r="1471" spans="1:2" x14ac:dyDescent="0.2">
      <c r="A1471" s="1" t="s">
        <v>2660</v>
      </c>
      <c r="B1471" t="s">
        <v>6758</v>
      </c>
    </row>
    <row r="1472" spans="1:2" x14ac:dyDescent="0.2">
      <c r="A1472" s="1" t="s">
        <v>544</v>
      </c>
      <c r="B1472" t="s">
        <v>7570</v>
      </c>
    </row>
    <row r="1473" spans="1:2" x14ac:dyDescent="0.2">
      <c r="A1473" s="1" t="s">
        <v>545</v>
      </c>
      <c r="B1473" t="s">
        <v>6140</v>
      </c>
    </row>
    <row r="1474" spans="1:2" x14ac:dyDescent="0.2">
      <c r="A1474" s="1" t="s">
        <v>546</v>
      </c>
      <c r="B1474" t="s">
        <v>7713</v>
      </c>
    </row>
    <row r="1475" spans="1:2" x14ac:dyDescent="0.2">
      <c r="A1475" s="1" t="s">
        <v>547</v>
      </c>
      <c r="B1475" t="s">
        <v>7714</v>
      </c>
    </row>
    <row r="1476" spans="1:2" x14ac:dyDescent="0.2">
      <c r="A1476" s="1" t="s">
        <v>549</v>
      </c>
      <c r="B1476" t="s">
        <v>5004</v>
      </c>
    </row>
    <row r="1477" spans="1:2" x14ac:dyDescent="0.2">
      <c r="A1477" s="1" t="s">
        <v>2261</v>
      </c>
      <c r="B1477" t="s">
        <v>6357</v>
      </c>
    </row>
    <row r="1478" spans="1:2" x14ac:dyDescent="0.2">
      <c r="A1478" s="1" t="s">
        <v>550</v>
      </c>
      <c r="B1478" t="s">
        <v>5449</v>
      </c>
    </row>
    <row r="1479" spans="1:2" x14ac:dyDescent="0.2">
      <c r="A1479" s="1" t="s">
        <v>3360</v>
      </c>
      <c r="B1479" t="s">
        <v>7457</v>
      </c>
    </row>
    <row r="1480" spans="1:2" x14ac:dyDescent="0.2">
      <c r="A1480" s="1" t="s">
        <v>4016</v>
      </c>
      <c r="B1480" t="s">
        <v>8197</v>
      </c>
    </row>
    <row r="1481" spans="1:2" x14ac:dyDescent="0.2">
      <c r="A1481" s="1" t="s">
        <v>2661</v>
      </c>
      <c r="B1481" t="s">
        <v>6759</v>
      </c>
    </row>
    <row r="1482" spans="1:2" x14ac:dyDescent="0.2">
      <c r="A1482" s="1" t="s">
        <v>2662</v>
      </c>
      <c r="B1482" t="s">
        <v>6760</v>
      </c>
    </row>
    <row r="1483" spans="1:2" x14ac:dyDescent="0.2">
      <c r="A1483" s="1" t="s">
        <v>3743</v>
      </c>
      <c r="B1483" t="s">
        <v>7945</v>
      </c>
    </row>
    <row r="1484" spans="1:2" x14ac:dyDescent="0.2">
      <c r="A1484" s="1" t="s">
        <v>2901</v>
      </c>
      <c r="B1484" t="s">
        <v>7000</v>
      </c>
    </row>
    <row r="1485" spans="1:2" x14ac:dyDescent="0.2">
      <c r="A1485" s="1" t="s">
        <v>3046</v>
      </c>
      <c r="B1485" t="s">
        <v>7136</v>
      </c>
    </row>
    <row r="1486" spans="1:2" x14ac:dyDescent="0.2">
      <c r="A1486" s="1" t="s">
        <v>2288</v>
      </c>
      <c r="B1486" t="s">
        <v>6382</v>
      </c>
    </row>
    <row r="1487" spans="1:2" x14ac:dyDescent="0.2">
      <c r="A1487" s="1" t="s">
        <v>551</v>
      </c>
      <c r="B1487" t="s">
        <v>5007</v>
      </c>
    </row>
    <row r="1488" spans="1:2" x14ac:dyDescent="0.2">
      <c r="A1488" s="1" t="s">
        <v>2663</v>
      </c>
      <c r="B1488" t="s">
        <v>6761</v>
      </c>
    </row>
    <row r="1489" spans="1:2" x14ac:dyDescent="0.2">
      <c r="A1489" s="1" t="s">
        <v>1546</v>
      </c>
      <c r="B1489" t="s">
        <v>5008</v>
      </c>
    </row>
    <row r="1490" spans="1:2" x14ac:dyDescent="0.2">
      <c r="A1490" s="1" t="s">
        <v>553</v>
      </c>
      <c r="B1490" t="s">
        <v>7751</v>
      </c>
    </row>
    <row r="1491" spans="1:2" x14ac:dyDescent="0.2">
      <c r="A1491" s="1" t="s">
        <v>2664</v>
      </c>
      <c r="B1491" t="s">
        <v>8882</v>
      </c>
    </row>
    <row r="1492" spans="1:2" x14ac:dyDescent="0.2">
      <c r="A1492" s="1" t="s">
        <v>2084</v>
      </c>
      <c r="B1492" t="s">
        <v>5888</v>
      </c>
    </row>
    <row r="1493" spans="1:2" x14ac:dyDescent="0.2">
      <c r="A1493" s="1" t="s">
        <v>3041</v>
      </c>
      <c r="B1493" t="s">
        <v>7134</v>
      </c>
    </row>
    <row r="1494" spans="1:2" x14ac:dyDescent="0.2">
      <c r="A1494" s="1" t="s">
        <v>554</v>
      </c>
      <c r="B1494" t="s">
        <v>5413</v>
      </c>
    </row>
    <row r="1495" spans="1:2" x14ac:dyDescent="0.2">
      <c r="A1495" s="1" t="s">
        <v>2024</v>
      </c>
      <c r="B1495" t="s">
        <v>6142</v>
      </c>
    </row>
    <row r="1496" spans="1:2" x14ac:dyDescent="0.2">
      <c r="A1496" s="1" t="s">
        <v>2665</v>
      </c>
      <c r="B1496" t="s">
        <v>6762</v>
      </c>
    </row>
    <row r="1497" spans="1:2" x14ac:dyDescent="0.2">
      <c r="A1497" s="1" t="s">
        <v>3068</v>
      </c>
      <c r="B1497" t="s">
        <v>7159</v>
      </c>
    </row>
    <row r="1498" spans="1:2" x14ac:dyDescent="0.2">
      <c r="A1498" s="1" t="s">
        <v>2666</v>
      </c>
      <c r="B1498" t="s">
        <v>6763</v>
      </c>
    </row>
    <row r="1499" spans="1:2" x14ac:dyDescent="0.2">
      <c r="A1499" s="1" t="s">
        <v>1547</v>
      </c>
      <c r="B1499" t="s">
        <v>5009</v>
      </c>
    </row>
    <row r="1500" spans="1:2" x14ac:dyDescent="0.2">
      <c r="A1500" s="1" t="s">
        <v>556</v>
      </c>
      <c r="B1500" t="s">
        <v>8143</v>
      </c>
    </row>
    <row r="1501" spans="1:2" x14ac:dyDescent="0.2">
      <c r="A1501" s="1" t="s">
        <v>557</v>
      </c>
      <c r="B1501" t="s">
        <v>5485</v>
      </c>
    </row>
    <row r="1502" spans="1:2" x14ac:dyDescent="0.2">
      <c r="A1502" s="1" t="s">
        <v>3003</v>
      </c>
      <c r="B1502" t="s">
        <v>7098</v>
      </c>
    </row>
    <row r="1503" spans="1:2" x14ac:dyDescent="0.2">
      <c r="A1503" s="1" t="s">
        <v>3004</v>
      </c>
      <c r="B1503" t="s">
        <v>7099</v>
      </c>
    </row>
    <row r="1504" spans="1:2" x14ac:dyDescent="0.2">
      <c r="A1504" s="1" t="s">
        <v>558</v>
      </c>
      <c r="B1504" t="s">
        <v>5011</v>
      </c>
    </row>
    <row r="1505" spans="1:2" x14ac:dyDescent="0.2">
      <c r="A1505" s="1" t="s">
        <v>1549</v>
      </c>
      <c r="B1505" t="s">
        <v>5012</v>
      </c>
    </row>
    <row r="1506" spans="1:2" x14ac:dyDescent="0.2">
      <c r="A1506" s="1" t="s">
        <v>2667</v>
      </c>
      <c r="B1506" t="s">
        <v>6764</v>
      </c>
    </row>
    <row r="1507" spans="1:2" x14ac:dyDescent="0.2">
      <c r="A1507" s="1" t="s">
        <v>3744</v>
      </c>
      <c r="B1507" t="s">
        <v>7946</v>
      </c>
    </row>
    <row r="1508" spans="1:2" x14ac:dyDescent="0.2">
      <c r="A1508" s="1" t="s">
        <v>560</v>
      </c>
      <c r="B1508" t="s">
        <v>7415</v>
      </c>
    </row>
    <row r="1509" spans="1:2" x14ac:dyDescent="0.2">
      <c r="A1509" s="1" t="s">
        <v>2668</v>
      </c>
      <c r="B1509" t="s">
        <v>6765</v>
      </c>
    </row>
    <row r="1510" spans="1:2" x14ac:dyDescent="0.2">
      <c r="A1510" s="1" t="s">
        <v>4070</v>
      </c>
      <c r="B1510" t="s">
        <v>5471</v>
      </c>
    </row>
    <row r="1511" spans="1:2" x14ac:dyDescent="0.2">
      <c r="A1511" s="1" t="s">
        <v>3055</v>
      </c>
      <c r="B1511" t="s">
        <v>7145</v>
      </c>
    </row>
    <row r="1512" spans="1:2" x14ac:dyDescent="0.2">
      <c r="A1512" s="1" t="s">
        <v>561</v>
      </c>
      <c r="B1512" t="s">
        <v>5013</v>
      </c>
    </row>
    <row r="1513" spans="1:2" x14ac:dyDescent="0.2">
      <c r="A1513" s="1" t="s">
        <v>3745</v>
      </c>
      <c r="B1513" t="s">
        <v>7947</v>
      </c>
    </row>
    <row r="1514" spans="1:2" x14ac:dyDescent="0.2">
      <c r="A1514" s="1" t="s">
        <v>2164</v>
      </c>
      <c r="B1514" t="s">
        <v>6271</v>
      </c>
    </row>
    <row r="1515" spans="1:2" x14ac:dyDescent="0.2">
      <c r="A1515" s="1" t="s">
        <v>2669</v>
      </c>
      <c r="B1515" t="s">
        <v>5355</v>
      </c>
    </row>
    <row r="1516" spans="1:2" x14ac:dyDescent="0.2">
      <c r="A1516" s="1" t="s">
        <v>2670</v>
      </c>
      <c r="B1516" t="s">
        <v>6766</v>
      </c>
    </row>
    <row r="1517" spans="1:2" x14ac:dyDescent="0.2">
      <c r="A1517" s="1" t="s">
        <v>2672</v>
      </c>
      <c r="B1517" t="s">
        <v>6768</v>
      </c>
    </row>
    <row r="1518" spans="1:2" x14ac:dyDescent="0.2">
      <c r="A1518" s="1" t="s">
        <v>2673</v>
      </c>
      <c r="B1518" t="s">
        <v>8883</v>
      </c>
    </row>
    <row r="1519" spans="1:2" x14ac:dyDescent="0.2">
      <c r="A1519" s="1" t="s">
        <v>2674</v>
      </c>
      <c r="B1519" t="s">
        <v>6769</v>
      </c>
    </row>
    <row r="1520" spans="1:2" x14ac:dyDescent="0.2">
      <c r="A1520" s="1" t="s">
        <v>1550</v>
      </c>
      <c r="B1520" t="s">
        <v>5014</v>
      </c>
    </row>
    <row r="1521" spans="1:2" x14ac:dyDescent="0.2">
      <c r="A1521" s="1" t="s">
        <v>2025</v>
      </c>
      <c r="B1521" t="s">
        <v>6143</v>
      </c>
    </row>
    <row r="1522" spans="1:2" x14ac:dyDescent="0.2">
      <c r="A1522" s="1" t="s">
        <v>2188</v>
      </c>
      <c r="B1522" t="s">
        <v>6294</v>
      </c>
    </row>
    <row r="1523" spans="1:2" x14ac:dyDescent="0.2">
      <c r="A1523" s="1" t="s">
        <v>3746</v>
      </c>
      <c r="B1523" t="s">
        <v>9167</v>
      </c>
    </row>
    <row r="1524" spans="1:2" x14ac:dyDescent="0.2">
      <c r="A1524" s="1" t="s">
        <v>563</v>
      </c>
      <c r="B1524" t="s">
        <v>6144</v>
      </c>
    </row>
    <row r="1525" spans="1:2" x14ac:dyDescent="0.2">
      <c r="A1525" s="1" t="s">
        <v>2026</v>
      </c>
      <c r="B1525" t="s">
        <v>6145</v>
      </c>
    </row>
    <row r="1526" spans="1:2" x14ac:dyDescent="0.2">
      <c r="A1526" s="1" t="s">
        <v>3368</v>
      </c>
      <c r="B1526" t="s">
        <v>7465</v>
      </c>
    </row>
    <row r="1527" spans="1:2" x14ac:dyDescent="0.2">
      <c r="A1527" s="1" t="s">
        <v>3747</v>
      </c>
      <c r="B1527" t="s">
        <v>8813</v>
      </c>
    </row>
    <row r="1528" spans="1:2" x14ac:dyDescent="0.2">
      <c r="A1528" s="1" t="s">
        <v>564</v>
      </c>
      <c r="B1528" t="s">
        <v>7644</v>
      </c>
    </row>
    <row r="1529" spans="1:2" x14ac:dyDescent="0.2">
      <c r="A1529" s="1" t="s">
        <v>565</v>
      </c>
      <c r="B1529" t="s">
        <v>8441</v>
      </c>
    </row>
    <row r="1530" spans="1:2" x14ac:dyDescent="0.2">
      <c r="A1530" s="1" t="s">
        <v>3748</v>
      </c>
      <c r="B1530" t="s">
        <v>8839</v>
      </c>
    </row>
    <row r="1531" spans="1:2" x14ac:dyDescent="0.2">
      <c r="A1531" s="1" t="s">
        <v>3279</v>
      </c>
      <c r="B1531" t="s">
        <v>7363</v>
      </c>
    </row>
    <row r="1532" spans="1:2" x14ac:dyDescent="0.2">
      <c r="A1532" s="1" t="s">
        <v>2384</v>
      </c>
      <c r="B1532" t="s">
        <v>6484</v>
      </c>
    </row>
    <row r="1533" spans="1:2" x14ac:dyDescent="0.2">
      <c r="A1533" s="1" t="s">
        <v>566</v>
      </c>
      <c r="B1533" t="s">
        <v>7948</v>
      </c>
    </row>
    <row r="1534" spans="1:2" x14ac:dyDescent="0.2">
      <c r="A1534" s="1" t="s">
        <v>2675</v>
      </c>
      <c r="B1534" t="s">
        <v>6770</v>
      </c>
    </row>
    <row r="1535" spans="1:2" x14ac:dyDescent="0.2">
      <c r="A1535" s="1" t="s">
        <v>4021</v>
      </c>
      <c r="B1535" t="s">
        <v>8201</v>
      </c>
    </row>
    <row r="1536" spans="1:2" x14ac:dyDescent="0.2">
      <c r="A1536" s="1" t="s">
        <v>3361</v>
      </c>
      <c r="B1536" t="s">
        <v>7458</v>
      </c>
    </row>
    <row r="1537" spans="1:2" x14ac:dyDescent="0.2">
      <c r="A1537" s="1" t="s">
        <v>567</v>
      </c>
      <c r="B1537" t="s">
        <v>6771</v>
      </c>
    </row>
    <row r="1538" spans="1:2" x14ac:dyDescent="0.2">
      <c r="A1538" s="1" t="s">
        <v>3749</v>
      </c>
      <c r="B1538" t="s">
        <v>5453</v>
      </c>
    </row>
    <row r="1539" spans="1:2" x14ac:dyDescent="0.2">
      <c r="A1539" s="1" t="s">
        <v>3750</v>
      </c>
      <c r="B1539" t="s">
        <v>7949</v>
      </c>
    </row>
    <row r="1540" spans="1:2" x14ac:dyDescent="0.2">
      <c r="A1540" s="1" t="s">
        <v>568</v>
      </c>
      <c r="B1540" t="s">
        <v>7475</v>
      </c>
    </row>
    <row r="1541" spans="1:2" x14ac:dyDescent="0.2">
      <c r="A1541" s="1" t="s">
        <v>4288</v>
      </c>
      <c r="B1541" t="s">
        <v>8534</v>
      </c>
    </row>
    <row r="1542" spans="1:2" x14ac:dyDescent="0.2">
      <c r="A1542" s="1" t="s">
        <v>3751</v>
      </c>
      <c r="B1542" t="s">
        <v>9168</v>
      </c>
    </row>
    <row r="1543" spans="1:2" x14ac:dyDescent="0.2">
      <c r="A1543" s="1" t="s">
        <v>2104</v>
      </c>
      <c r="B1543" t="s">
        <v>6218</v>
      </c>
    </row>
    <row r="1544" spans="1:2" x14ac:dyDescent="0.2">
      <c r="A1544" s="1" t="s">
        <v>569</v>
      </c>
      <c r="B1544" t="s">
        <v>5017</v>
      </c>
    </row>
    <row r="1545" spans="1:2" x14ac:dyDescent="0.2">
      <c r="A1545" s="1" t="s">
        <v>2676</v>
      </c>
      <c r="B1545" t="s">
        <v>6772</v>
      </c>
    </row>
    <row r="1546" spans="1:2" x14ac:dyDescent="0.2">
      <c r="A1546" s="1" t="s">
        <v>2677</v>
      </c>
      <c r="B1546" t="s">
        <v>5656</v>
      </c>
    </row>
    <row r="1547" spans="1:2" x14ac:dyDescent="0.2">
      <c r="A1547" s="1" t="s">
        <v>571</v>
      </c>
      <c r="B1547" t="s">
        <v>8813</v>
      </c>
    </row>
    <row r="1548" spans="1:2" x14ac:dyDescent="0.2">
      <c r="A1548" s="1" t="s">
        <v>3753</v>
      </c>
      <c r="B1548" t="s">
        <v>9169</v>
      </c>
    </row>
    <row r="1549" spans="1:2" x14ac:dyDescent="0.2">
      <c r="A1549" s="1" t="s">
        <v>1554</v>
      </c>
      <c r="B1549" t="s">
        <v>5019</v>
      </c>
    </row>
    <row r="1550" spans="1:2" x14ac:dyDescent="0.2">
      <c r="A1550" s="1" t="s">
        <v>2327</v>
      </c>
      <c r="B1550" t="s">
        <v>6419</v>
      </c>
    </row>
    <row r="1551" spans="1:2" x14ac:dyDescent="0.2">
      <c r="A1551" s="1" t="s">
        <v>2193</v>
      </c>
      <c r="B1551" t="s">
        <v>6298</v>
      </c>
    </row>
    <row r="1552" spans="1:2" x14ac:dyDescent="0.2">
      <c r="A1552" s="1" t="s">
        <v>2678</v>
      </c>
      <c r="B1552" t="s">
        <v>6773</v>
      </c>
    </row>
    <row r="1553" spans="1:2" x14ac:dyDescent="0.2">
      <c r="A1553" s="1" t="s">
        <v>2679</v>
      </c>
      <c r="B1553" t="s">
        <v>6774</v>
      </c>
    </row>
    <row r="1554" spans="1:2" x14ac:dyDescent="0.2">
      <c r="A1554" s="1" t="s">
        <v>2680</v>
      </c>
      <c r="B1554" t="s">
        <v>6775</v>
      </c>
    </row>
    <row r="1555" spans="1:2" x14ac:dyDescent="0.2">
      <c r="A1555" s="1" t="s">
        <v>2681</v>
      </c>
      <c r="B1555" t="s">
        <v>6776</v>
      </c>
    </row>
    <row r="1556" spans="1:2" x14ac:dyDescent="0.2">
      <c r="A1556" s="1" t="s">
        <v>572</v>
      </c>
      <c r="B1556" t="s">
        <v>7571</v>
      </c>
    </row>
    <row r="1557" spans="1:2" x14ac:dyDescent="0.2">
      <c r="A1557" s="1" t="s">
        <v>2682</v>
      </c>
      <c r="B1557" t="s">
        <v>5611</v>
      </c>
    </row>
    <row r="1558" spans="1:2" x14ac:dyDescent="0.2">
      <c r="A1558" s="1" t="s">
        <v>2683</v>
      </c>
      <c r="B1558" t="s">
        <v>8884</v>
      </c>
    </row>
    <row r="1559" spans="1:2" x14ac:dyDescent="0.2">
      <c r="A1559" s="1" t="s">
        <v>3278</v>
      </c>
      <c r="B1559" t="s">
        <v>7361</v>
      </c>
    </row>
    <row r="1560" spans="1:2" x14ac:dyDescent="0.2">
      <c r="A1560" s="1" t="s">
        <v>2684</v>
      </c>
      <c r="B1560" t="s">
        <v>6777</v>
      </c>
    </row>
    <row r="1561" spans="1:2" x14ac:dyDescent="0.2">
      <c r="A1561" s="1" t="s">
        <v>574</v>
      </c>
      <c r="B1561" t="s">
        <v>8099</v>
      </c>
    </row>
    <row r="1562" spans="1:2" x14ac:dyDescent="0.2">
      <c r="A1562" s="1" t="s">
        <v>3754</v>
      </c>
      <c r="B1562" t="s">
        <v>7950</v>
      </c>
    </row>
    <row r="1563" spans="1:2" x14ac:dyDescent="0.2">
      <c r="A1563" s="1" t="s">
        <v>2685</v>
      </c>
      <c r="B1563" t="s">
        <v>6778</v>
      </c>
    </row>
    <row r="1564" spans="1:2" x14ac:dyDescent="0.2">
      <c r="A1564" s="1" t="s">
        <v>2686</v>
      </c>
      <c r="B1564" t="s">
        <v>6779</v>
      </c>
    </row>
    <row r="1565" spans="1:2" x14ac:dyDescent="0.2">
      <c r="A1565" s="1" t="s">
        <v>1556</v>
      </c>
      <c r="B1565" t="s">
        <v>5021</v>
      </c>
    </row>
    <row r="1566" spans="1:2" x14ac:dyDescent="0.2">
      <c r="A1566" s="1" t="s">
        <v>1557</v>
      </c>
      <c r="B1566" t="s">
        <v>5022</v>
      </c>
    </row>
    <row r="1567" spans="1:2" x14ac:dyDescent="0.2">
      <c r="A1567" s="1" t="s">
        <v>575</v>
      </c>
      <c r="B1567" t="s">
        <v>6442</v>
      </c>
    </row>
    <row r="1568" spans="1:2" x14ac:dyDescent="0.2">
      <c r="A1568" s="1" t="s">
        <v>3755</v>
      </c>
      <c r="B1568" t="s">
        <v>7951</v>
      </c>
    </row>
    <row r="1569" spans="1:2" x14ac:dyDescent="0.2">
      <c r="A1569" s="1" t="s">
        <v>3444</v>
      </c>
      <c r="B1569" t="s">
        <v>8813</v>
      </c>
    </row>
    <row r="1570" spans="1:2" x14ac:dyDescent="0.2">
      <c r="A1570" s="1" t="s">
        <v>2123</v>
      </c>
      <c r="B1570" t="s">
        <v>6235</v>
      </c>
    </row>
    <row r="1571" spans="1:2" x14ac:dyDescent="0.2">
      <c r="A1571" s="1" t="s">
        <v>2028</v>
      </c>
      <c r="B1571" t="s">
        <v>8885</v>
      </c>
    </row>
    <row r="1572" spans="1:2" x14ac:dyDescent="0.2">
      <c r="A1572" s="1" t="s">
        <v>4041</v>
      </c>
      <c r="B1572" t="s">
        <v>8224</v>
      </c>
    </row>
    <row r="1573" spans="1:2" x14ac:dyDescent="0.2">
      <c r="A1573" s="1" t="s">
        <v>2356</v>
      </c>
      <c r="B1573" t="s">
        <v>6465</v>
      </c>
    </row>
    <row r="1574" spans="1:2" x14ac:dyDescent="0.2">
      <c r="A1574" s="1" t="s">
        <v>3468</v>
      </c>
      <c r="B1574" t="s">
        <v>7601</v>
      </c>
    </row>
    <row r="1575" spans="1:2" x14ac:dyDescent="0.2">
      <c r="A1575" s="1" t="s">
        <v>3756</v>
      </c>
      <c r="B1575" t="s">
        <v>7952</v>
      </c>
    </row>
    <row r="1576" spans="1:2" x14ac:dyDescent="0.2">
      <c r="A1576" s="1" t="s">
        <v>2029</v>
      </c>
      <c r="B1576" t="s">
        <v>5787</v>
      </c>
    </row>
    <row r="1577" spans="1:2" x14ac:dyDescent="0.2">
      <c r="A1577" s="1" t="s">
        <v>4201</v>
      </c>
      <c r="B1577" t="s">
        <v>8369</v>
      </c>
    </row>
    <row r="1578" spans="1:2" x14ac:dyDescent="0.2">
      <c r="A1578" s="1" t="s">
        <v>3327</v>
      </c>
      <c r="B1578" t="s">
        <v>7408</v>
      </c>
    </row>
    <row r="1579" spans="1:2" x14ac:dyDescent="0.2">
      <c r="A1579" s="1" t="s">
        <v>2687</v>
      </c>
      <c r="B1579" t="s">
        <v>6780</v>
      </c>
    </row>
    <row r="1580" spans="1:2" x14ac:dyDescent="0.2">
      <c r="A1580" s="1" t="s">
        <v>576</v>
      </c>
      <c r="B1580" t="s">
        <v>8995</v>
      </c>
    </row>
    <row r="1581" spans="1:2" x14ac:dyDescent="0.2">
      <c r="A1581" s="1" t="s">
        <v>577</v>
      </c>
      <c r="B1581" t="s">
        <v>6781</v>
      </c>
    </row>
    <row r="1582" spans="1:2" x14ac:dyDescent="0.2">
      <c r="A1582" s="1" t="s">
        <v>2030</v>
      </c>
      <c r="B1582" t="s">
        <v>6006</v>
      </c>
    </row>
    <row r="1583" spans="1:2" x14ac:dyDescent="0.2">
      <c r="A1583" s="1" t="s">
        <v>578</v>
      </c>
      <c r="B1583" t="s">
        <v>8996</v>
      </c>
    </row>
    <row r="1584" spans="1:2" x14ac:dyDescent="0.2">
      <c r="A1584" s="1" t="s">
        <v>2031</v>
      </c>
      <c r="B1584" t="s">
        <v>6147</v>
      </c>
    </row>
    <row r="1585" spans="1:2" x14ac:dyDescent="0.2">
      <c r="A1585" s="1" t="s">
        <v>1558</v>
      </c>
      <c r="B1585" t="s">
        <v>5023</v>
      </c>
    </row>
    <row r="1586" spans="1:2" x14ac:dyDescent="0.2">
      <c r="A1586" s="1" t="s">
        <v>2135</v>
      </c>
      <c r="B1586" t="s">
        <v>9170</v>
      </c>
    </row>
    <row r="1587" spans="1:2" x14ac:dyDescent="0.2">
      <c r="A1587" s="1" t="s">
        <v>581</v>
      </c>
      <c r="B1587" t="s">
        <v>5024</v>
      </c>
    </row>
    <row r="1588" spans="1:2" x14ac:dyDescent="0.2">
      <c r="A1588" s="1" t="s">
        <v>2688</v>
      </c>
      <c r="B1588" t="s">
        <v>6782</v>
      </c>
    </row>
    <row r="1589" spans="1:2" x14ac:dyDescent="0.2">
      <c r="A1589" s="1" t="s">
        <v>2107</v>
      </c>
      <c r="B1589" t="s">
        <v>6222</v>
      </c>
    </row>
    <row r="1590" spans="1:2" x14ac:dyDescent="0.2">
      <c r="A1590" s="1" t="s">
        <v>3427</v>
      </c>
      <c r="B1590" t="s">
        <v>7517</v>
      </c>
    </row>
    <row r="1591" spans="1:2" x14ac:dyDescent="0.2">
      <c r="A1591" s="1" t="s">
        <v>3757</v>
      </c>
      <c r="B1591" t="s">
        <v>7953</v>
      </c>
    </row>
    <row r="1592" spans="1:2" x14ac:dyDescent="0.2">
      <c r="A1592" s="1" t="s">
        <v>2689</v>
      </c>
      <c r="B1592" t="s">
        <v>6783</v>
      </c>
    </row>
    <row r="1593" spans="1:2" x14ac:dyDescent="0.2">
      <c r="A1593" s="1" t="s">
        <v>583</v>
      </c>
      <c r="B1593" t="s">
        <v>5788</v>
      </c>
    </row>
    <row r="1594" spans="1:2" x14ac:dyDescent="0.2">
      <c r="A1594" s="1" t="s">
        <v>584</v>
      </c>
      <c r="B1594" t="s">
        <v>5344</v>
      </c>
    </row>
    <row r="1595" spans="1:2" x14ac:dyDescent="0.2">
      <c r="A1595" s="1" t="s">
        <v>2955</v>
      </c>
      <c r="B1595" t="s">
        <v>7051</v>
      </c>
    </row>
    <row r="1596" spans="1:2" x14ac:dyDescent="0.2">
      <c r="A1596" s="1" t="s">
        <v>4183</v>
      </c>
      <c r="B1596" t="s">
        <v>8886</v>
      </c>
    </row>
    <row r="1597" spans="1:2" x14ac:dyDescent="0.2">
      <c r="A1597" s="1" t="s">
        <v>2690</v>
      </c>
      <c r="B1597" t="s">
        <v>5789</v>
      </c>
    </row>
    <row r="1598" spans="1:2" x14ac:dyDescent="0.2">
      <c r="A1598" s="1" t="s">
        <v>2691</v>
      </c>
      <c r="B1598" t="s">
        <v>6784</v>
      </c>
    </row>
    <row r="1599" spans="1:2" x14ac:dyDescent="0.2">
      <c r="A1599" s="1" t="s">
        <v>2397</v>
      </c>
      <c r="B1599" t="s">
        <v>6500</v>
      </c>
    </row>
    <row r="1600" spans="1:2" x14ac:dyDescent="0.2">
      <c r="A1600" s="1" t="s">
        <v>2692</v>
      </c>
      <c r="B1600" t="s">
        <v>6785</v>
      </c>
    </row>
    <row r="1601" spans="1:2" x14ac:dyDescent="0.2">
      <c r="A1601" s="1" t="s">
        <v>1559</v>
      </c>
      <c r="B1601" t="s">
        <v>5026</v>
      </c>
    </row>
    <row r="1602" spans="1:2" x14ac:dyDescent="0.2">
      <c r="A1602" s="1" t="s">
        <v>2693</v>
      </c>
      <c r="B1602" t="s">
        <v>9171</v>
      </c>
    </row>
    <row r="1603" spans="1:2" x14ac:dyDescent="0.2">
      <c r="A1603" s="1" t="s">
        <v>2385</v>
      </c>
      <c r="B1603" t="s">
        <v>6485</v>
      </c>
    </row>
    <row r="1604" spans="1:2" x14ac:dyDescent="0.2">
      <c r="A1604" s="1" t="s">
        <v>586</v>
      </c>
      <c r="B1604" t="s">
        <v>8823</v>
      </c>
    </row>
    <row r="1605" spans="1:2" x14ac:dyDescent="0.2">
      <c r="A1605" s="1" t="s">
        <v>3759</v>
      </c>
      <c r="B1605" t="s">
        <v>7954</v>
      </c>
    </row>
    <row r="1606" spans="1:2" x14ac:dyDescent="0.2">
      <c r="A1606" s="1" t="s">
        <v>587</v>
      </c>
      <c r="B1606" t="s">
        <v>7572</v>
      </c>
    </row>
    <row r="1607" spans="1:2" x14ac:dyDescent="0.2">
      <c r="A1607" s="1" t="s">
        <v>3760</v>
      </c>
      <c r="B1607" t="s">
        <v>7955</v>
      </c>
    </row>
    <row r="1608" spans="1:2" x14ac:dyDescent="0.2">
      <c r="A1608" s="1" t="s">
        <v>590</v>
      </c>
      <c r="B1608" t="s">
        <v>6786</v>
      </c>
    </row>
    <row r="1609" spans="1:2" x14ac:dyDescent="0.2">
      <c r="A1609" s="1" t="s">
        <v>4232</v>
      </c>
      <c r="B1609" t="s">
        <v>8399</v>
      </c>
    </row>
    <row r="1610" spans="1:2" x14ac:dyDescent="0.2">
      <c r="A1610" s="1" t="s">
        <v>592</v>
      </c>
      <c r="B1610" t="s">
        <v>8550</v>
      </c>
    </row>
    <row r="1611" spans="1:2" x14ac:dyDescent="0.2">
      <c r="A1611" s="1" t="s">
        <v>2694</v>
      </c>
      <c r="B1611" t="s">
        <v>6787</v>
      </c>
    </row>
    <row r="1612" spans="1:2" x14ac:dyDescent="0.2">
      <c r="A1612" s="1" t="s">
        <v>2187</v>
      </c>
      <c r="B1612" t="s">
        <v>6293</v>
      </c>
    </row>
    <row r="1613" spans="1:2" x14ac:dyDescent="0.2">
      <c r="A1613" s="1" t="s">
        <v>2695</v>
      </c>
      <c r="B1613" t="s">
        <v>6788</v>
      </c>
    </row>
    <row r="1614" spans="1:2" x14ac:dyDescent="0.2">
      <c r="A1614" s="1" t="s">
        <v>1562</v>
      </c>
      <c r="B1614" t="s">
        <v>5029</v>
      </c>
    </row>
    <row r="1615" spans="1:2" x14ac:dyDescent="0.2">
      <c r="A1615" s="1" t="s">
        <v>3761</v>
      </c>
      <c r="B1615" t="s">
        <v>7956</v>
      </c>
    </row>
    <row r="1616" spans="1:2" x14ac:dyDescent="0.2">
      <c r="A1616" s="1" t="s">
        <v>3762</v>
      </c>
      <c r="B1616" t="s">
        <v>7957</v>
      </c>
    </row>
    <row r="1617" spans="1:2" x14ac:dyDescent="0.2">
      <c r="A1617" s="1" t="s">
        <v>596</v>
      </c>
      <c r="B1617" t="s">
        <v>8562</v>
      </c>
    </row>
    <row r="1618" spans="1:2" x14ac:dyDescent="0.2">
      <c r="A1618" s="1" t="s">
        <v>598</v>
      </c>
      <c r="B1618" t="s">
        <v>8887</v>
      </c>
    </row>
    <row r="1619" spans="1:2" x14ac:dyDescent="0.2">
      <c r="A1619" s="1" t="s">
        <v>3169</v>
      </c>
      <c r="B1619" t="s">
        <v>8842</v>
      </c>
    </row>
    <row r="1620" spans="1:2" x14ac:dyDescent="0.2">
      <c r="A1620" s="1" t="s">
        <v>1568</v>
      </c>
      <c r="B1620" t="s">
        <v>5035</v>
      </c>
    </row>
    <row r="1621" spans="1:2" x14ac:dyDescent="0.2">
      <c r="A1621" s="1" t="s">
        <v>2696</v>
      </c>
      <c r="B1621" t="s">
        <v>6789</v>
      </c>
    </row>
    <row r="1622" spans="1:2" x14ac:dyDescent="0.2">
      <c r="A1622" s="1" t="s">
        <v>3763</v>
      </c>
      <c r="B1622" t="s">
        <v>7958</v>
      </c>
    </row>
    <row r="1623" spans="1:2" x14ac:dyDescent="0.2">
      <c r="A1623" s="1" t="s">
        <v>3764</v>
      </c>
      <c r="B1623" t="s">
        <v>7959</v>
      </c>
    </row>
    <row r="1624" spans="1:2" x14ac:dyDescent="0.2">
      <c r="A1624" s="1" t="s">
        <v>2697</v>
      </c>
      <c r="B1624" t="s">
        <v>6790</v>
      </c>
    </row>
    <row r="1625" spans="1:2" x14ac:dyDescent="0.2">
      <c r="A1625" s="1" t="s">
        <v>600</v>
      </c>
      <c r="B1625" t="s">
        <v>8999</v>
      </c>
    </row>
    <row r="1626" spans="1:2" x14ac:dyDescent="0.2">
      <c r="A1626" s="1" t="s">
        <v>2316</v>
      </c>
      <c r="B1626" t="s">
        <v>9172</v>
      </c>
    </row>
    <row r="1627" spans="1:2" x14ac:dyDescent="0.2">
      <c r="A1627" s="1" t="s">
        <v>602</v>
      </c>
      <c r="B1627" t="s">
        <v>7715</v>
      </c>
    </row>
    <row r="1628" spans="1:2" x14ac:dyDescent="0.2">
      <c r="A1628" s="1" t="s">
        <v>603</v>
      </c>
      <c r="B1628" t="s">
        <v>7270</v>
      </c>
    </row>
    <row r="1629" spans="1:2" x14ac:dyDescent="0.2">
      <c r="A1629" s="1" t="s">
        <v>4107</v>
      </c>
      <c r="B1629" t="s">
        <v>8289</v>
      </c>
    </row>
    <row r="1630" spans="1:2" x14ac:dyDescent="0.2">
      <c r="A1630" s="1" t="s">
        <v>3765</v>
      </c>
      <c r="B1630" t="s">
        <v>7960</v>
      </c>
    </row>
    <row r="1631" spans="1:2" x14ac:dyDescent="0.2">
      <c r="A1631" s="1" t="s">
        <v>604</v>
      </c>
      <c r="B1631" t="s">
        <v>7961</v>
      </c>
    </row>
    <row r="1632" spans="1:2" x14ac:dyDescent="0.2">
      <c r="A1632" s="1" t="s">
        <v>2699</v>
      </c>
      <c r="B1632" t="s">
        <v>6792</v>
      </c>
    </row>
    <row r="1633" spans="1:2" x14ac:dyDescent="0.2">
      <c r="A1633" s="1" t="s">
        <v>605</v>
      </c>
      <c r="B1633" t="s">
        <v>8526</v>
      </c>
    </row>
    <row r="1634" spans="1:2" x14ac:dyDescent="0.2">
      <c r="A1634" s="1" t="s">
        <v>606</v>
      </c>
      <c r="B1634" t="s">
        <v>8110</v>
      </c>
    </row>
    <row r="1635" spans="1:2" x14ac:dyDescent="0.2">
      <c r="A1635" s="1" t="s">
        <v>2700</v>
      </c>
      <c r="B1635" t="s">
        <v>6793</v>
      </c>
    </row>
    <row r="1636" spans="1:2" x14ac:dyDescent="0.2">
      <c r="A1636" s="1" t="s">
        <v>2032</v>
      </c>
      <c r="B1636" t="s">
        <v>6148</v>
      </c>
    </row>
    <row r="1637" spans="1:2" x14ac:dyDescent="0.2">
      <c r="A1637" s="1" t="s">
        <v>2701</v>
      </c>
      <c r="B1637" t="s">
        <v>6794</v>
      </c>
    </row>
    <row r="1638" spans="1:2" x14ac:dyDescent="0.2">
      <c r="A1638" s="1" t="s">
        <v>2033</v>
      </c>
      <c r="B1638" t="s">
        <v>6149</v>
      </c>
    </row>
    <row r="1639" spans="1:2" x14ac:dyDescent="0.2">
      <c r="A1639" s="1" t="s">
        <v>607</v>
      </c>
      <c r="B1639" t="s">
        <v>5038</v>
      </c>
    </row>
    <row r="1640" spans="1:2" x14ac:dyDescent="0.2">
      <c r="A1640" s="1" t="s">
        <v>2702</v>
      </c>
      <c r="B1640" t="s">
        <v>9173</v>
      </c>
    </row>
    <row r="1641" spans="1:2" x14ac:dyDescent="0.2">
      <c r="A1641" s="1" t="s">
        <v>608</v>
      </c>
      <c r="B1641" t="s">
        <v>5692</v>
      </c>
    </row>
    <row r="1642" spans="1:2" x14ac:dyDescent="0.2">
      <c r="A1642" s="1" t="s">
        <v>609</v>
      </c>
      <c r="B1642" t="s">
        <v>8471</v>
      </c>
    </row>
    <row r="1643" spans="1:2" x14ac:dyDescent="0.2">
      <c r="A1643" s="1" t="s">
        <v>610</v>
      </c>
      <c r="B1643" t="s">
        <v>5414</v>
      </c>
    </row>
    <row r="1644" spans="1:2" x14ac:dyDescent="0.2">
      <c r="A1644" s="1" t="s">
        <v>612</v>
      </c>
      <c r="B1644" t="s">
        <v>6796</v>
      </c>
    </row>
    <row r="1645" spans="1:2" x14ac:dyDescent="0.2">
      <c r="A1645" s="1" t="s">
        <v>613</v>
      </c>
      <c r="B1645" t="s">
        <v>6797</v>
      </c>
    </row>
    <row r="1646" spans="1:2" x14ac:dyDescent="0.2">
      <c r="A1646" s="1" t="s">
        <v>614</v>
      </c>
      <c r="B1646" t="s">
        <v>7050</v>
      </c>
    </row>
    <row r="1647" spans="1:2" x14ac:dyDescent="0.2">
      <c r="A1647" s="1" t="s">
        <v>615</v>
      </c>
      <c r="B1647" t="s">
        <v>6798</v>
      </c>
    </row>
    <row r="1648" spans="1:2" x14ac:dyDescent="0.2">
      <c r="A1648" s="1" t="s">
        <v>3514</v>
      </c>
      <c r="B1648" t="s">
        <v>7645</v>
      </c>
    </row>
    <row r="1649" spans="1:2" x14ac:dyDescent="0.2">
      <c r="A1649" s="1" t="s">
        <v>616</v>
      </c>
      <c r="B1649" t="s">
        <v>6799</v>
      </c>
    </row>
    <row r="1650" spans="1:2" x14ac:dyDescent="0.2">
      <c r="A1650" s="1" t="s">
        <v>1573</v>
      </c>
      <c r="B1650" t="s">
        <v>5040</v>
      </c>
    </row>
    <row r="1651" spans="1:2" x14ac:dyDescent="0.2">
      <c r="A1651" s="1" t="s">
        <v>619</v>
      </c>
      <c r="B1651" t="s">
        <v>5364</v>
      </c>
    </row>
    <row r="1652" spans="1:2" x14ac:dyDescent="0.2">
      <c r="A1652" s="1" t="s">
        <v>3254</v>
      </c>
      <c r="B1652" t="s">
        <v>7337</v>
      </c>
    </row>
    <row r="1653" spans="1:2" x14ac:dyDescent="0.2">
      <c r="A1653" s="1" t="s">
        <v>3766</v>
      </c>
      <c r="B1653" t="s">
        <v>7962</v>
      </c>
    </row>
    <row r="1654" spans="1:2" x14ac:dyDescent="0.2">
      <c r="A1654" s="1" t="s">
        <v>2328</v>
      </c>
      <c r="B1654" t="s">
        <v>6420</v>
      </c>
    </row>
    <row r="1655" spans="1:2" x14ac:dyDescent="0.2">
      <c r="A1655" s="1" t="s">
        <v>4283</v>
      </c>
      <c r="B1655" t="s">
        <v>8530</v>
      </c>
    </row>
    <row r="1656" spans="1:2" x14ac:dyDescent="0.2">
      <c r="A1656" s="1" t="s">
        <v>3335</v>
      </c>
      <c r="B1656" t="s">
        <v>7428</v>
      </c>
    </row>
    <row r="1657" spans="1:2" x14ac:dyDescent="0.2">
      <c r="A1657" s="1" t="s">
        <v>2072</v>
      </c>
      <c r="B1657" t="s">
        <v>6188</v>
      </c>
    </row>
    <row r="1658" spans="1:2" x14ac:dyDescent="0.2">
      <c r="A1658" s="1" t="s">
        <v>2703</v>
      </c>
      <c r="B1658" t="s">
        <v>6800</v>
      </c>
    </row>
    <row r="1659" spans="1:2" x14ac:dyDescent="0.2">
      <c r="A1659" s="1" t="s">
        <v>2915</v>
      </c>
      <c r="B1659" t="s">
        <v>7014</v>
      </c>
    </row>
    <row r="1660" spans="1:2" x14ac:dyDescent="0.2">
      <c r="A1660" s="1" t="s">
        <v>2704</v>
      </c>
      <c r="B1660" t="s">
        <v>6801</v>
      </c>
    </row>
    <row r="1661" spans="1:2" x14ac:dyDescent="0.2">
      <c r="A1661" s="1" t="s">
        <v>620</v>
      </c>
      <c r="B1661" t="s">
        <v>8442</v>
      </c>
    </row>
    <row r="1662" spans="1:2" x14ac:dyDescent="0.2">
      <c r="A1662" s="1" t="s">
        <v>4229</v>
      </c>
      <c r="B1662" t="s">
        <v>8397</v>
      </c>
    </row>
    <row r="1663" spans="1:2" x14ac:dyDescent="0.2">
      <c r="A1663" s="1" t="s">
        <v>621</v>
      </c>
      <c r="B1663" t="s">
        <v>7416</v>
      </c>
    </row>
    <row r="1664" spans="1:2" x14ac:dyDescent="0.2">
      <c r="A1664" s="1" t="s">
        <v>2034</v>
      </c>
      <c r="B1664" t="s">
        <v>6150</v>
      </c>
    </row>
    <row r="1665" spans="1:2" x14ac:dyDescent="0.2">
      <c r="A1665" s="1" t="s">
        <v>2124</v>
      </c>
      <c r="B1665" t="s">
        <v>6236</v>
      </c>
    </row>
    <row r="1666" spans="1:2" x14ac:dyDescent="0.2">
      <c r="A1666" s="1" t="s">
        <v>3005</v>
      </c>
      <c r="B1666" t="s">
        <v>7101</v>
      </c>
    </row>
    <row r="1667" spans="1:2" x14ac:dyDescent="0.2">
      <c r="A1667" s="1" t="s">
        <v>3318</v>
      </c>
      <c r="B1667" t="s">
        <v>7401</v>
      </c>
    </row>
    <row r="1668" spans="1:2" x14ac:dyDescent="0.2">
      <c r="A1668" s="1" t="s">
        <v>1576</v>
      </c>
      <c r="B1668" t="s">
        <v>5042</v>
      </c>
    </row>
    <row r="1669" spans="1:2" x14ac:dyDescent="0.2">
      <c r="A1669" s="1" t="s">
        <v>3515</v>
      </c>
      <c r="B1669" t="s">
        <v>7646</v>
      </c>
    </row>
    <row r="1670" spans="1:2" x14ac:dyDescent="0.2">
      <c r="A1670" s="1" t="s">
        <v>2035</v>
      </c>
      <c r="B1670" t="s">
        <v>6151</v>
      </c>
    </row>
    <row r="1671" spans="1:2" x14ac:dyDescent="0.2">
      <c r="A1671" s="1" t="s">
        <v>2367</v>
      </c>
      <c r="B1671" t="s">
        <v>8813</v>
      </c>
    </row>
    <row r="1672" spans="1:2" x14ac:dyDescent="0.2">
      <c r="A1672" s="1" t="s">
        <v>2705</v>
      </c>
      <c r="B1672" t="s">
        <v>6802</v>
      </c>
    </row>
    <row r="1673" spans="1:2" x14ac:dyDescent="0.2">
      <c r="A1673" s="1" t="s">
        <v>623</v>
      </c>
      <c r="B1673" t="s">
        <v>7296</v>
      </c>
    </row>
    <row r="1674" spans="1:2" x14ac:dyDescent="0.2">
      <c r="A1674" s="1" t="s">
        <v>3234</v>
      </c>
      <c r="B1674" t="s">
        <v>7319</v>
      </c>
    </row>
    <row r="1675" spans="1:2" x14ac:dyDescent="0.2">
      <c r="A1675" s="1" t="s">
        <v>2706</v>
      </c>
      <c r="B1675" t="s">
        <v>6803</v>
      </c>
    </row>
    <row r="1676" spans="1:2" x14ac:dyDescent="0.2">
      <c r="A1676" s="1" t="s">
        <v>2036</v>
      </c>
      <c r="B1676" t="s">
        <v>6152</v>
      </c>
    </row>
    <row r="1677" spans="1:2" x14ac:dyDescent="0.2">
      <c r="A1677" s="1" t="s">
        <v>4033</v>
      </c>
      <c r="B1677" t="s">
        <v>8214</v>
      </c>
    </row>
    <row r="1678" spans="1:2" x14ac:dyDescent="0.2">
      <c r="A1678" s="1" t="s">
        <v>2707</v>
      </c>
      <c r="B1678" t="s">
        <v>6804</v>
      </c>
    </row>
    <row r="1679" spans="1:2" x14ac:dyDescent="0.2">
      <c r="A1679" s="1" t="s">
        <v>2708</v>
      </c>
      <c r="B1679" t="s">
        <v>6805</v>
      </c>
    </row>
    <row r="1680" spans="1:2" x14ac:dyDescent="0.2">
      <c r="A1680" s="1" t="s">
        <v>2709</v>
      </c>
      <c r="B1680" t="s">
        <v>5417</v>
      </c>
    </row>
    <row r="1681" spans="1:2" x14ac:dyDescent="0.2">
      <c r="A1681" s="1" t="s">
        <v>3767</v>
      </c>
      <c r="B1681" t="s">
        <v>7963</v>
      </c>
    </row>
    <row r="1682" spans="1:2" x14ac:dyDescent="0.2">
      <c r="A1682" s="1" t="s">
        <v>2710</v>
      </c>
      <c r="B1682" t="s">
        <v>6806</v>
      </c>
    </row>
    <row r="1683" spans="1:2" x14ac:dyDescent="0.2">
      <c r="A1683" s="1" t="s">
        <v>2218</v>
      </c>
      <c r="B1683" t="s">
        <v>6321</v>
      </c>
    </row>
    <row r="1684" spans="1:2" x14ac:dyDescent="0.2">
      <c r="A1684" s="1" t="s">
        <v>3284</v>
      </c>
      <c r="B1684" t="s">
        <v>7368</v>
      </c>
    </row>
    <row r="1685" spans="1:2" x14ac:dyDescent="0.2">
      <c r="A1685" s="1" t="s">
        <v>3919</v>
      </c>
      <c r="B1685" t="s">
        <v>8111</v>
      </c>
    </row>
    <row r="1686" spans="1:2" x14ac:dyDescent="0.2">
      <c r="A1686" s="1" t="s">
        <v>625</v>
      </c>
      <c r="B1686" t="s">
        <v>8511</v>
      </c>
    </row>
    <row r="1687" spans="1:2" x14ac:dyDescent="0.2">
      <c r="A1687" s="1" t="s">
        <v>1578</v>
      </c>
      <c r="B1687" t="s">
        <v>5045</v>
      </c>
    </row>
    <row r="1688" spans="1:2" x14ac:dyDescent="0.2">
      <c r="A1688" s="1" t="s">
        <v>626</v>
      </c>
      <c r="B1688" t="s">
        <v>6807</v>
      </c>
    </row>
    <row r="1689" spans="1:2" x14ac:dyDescent="0.2">
      <c r="A1689" s="1" t="s">
        <v>627</v>
      </c>
      <c r="B1689" t="s">
        <v>6153</v>
      </c>
    </row>
    <row r="1690" spans="1:2" x14ac:dyDescent="0.2">
      <c r="A1690" s="1" t="s">
        <v>3768</v>
      </c>
      <c r="B1690" t="s">
        <v>7964</v>
      </c>
    </row>
    <row r="1691" spans="1:2" x14ac:dyDescent="0.2">
      <c r="A1691" s="1" t="s">
        <v>3939</v>
      </c>
      <c r="B1691" t="s">
        <v>8132</v>
      </c>
    </row>
    <row r="1692" spans="1:2" x14ac:dyDescent="0.2">
      <c r="A1692" s="1" t="s">
        <v>3128</v>
      </c>
      <c r="B1692" t="s">
        <v>7222</v>
      </c>
    </row>
    <row r="1693" spans="1:2" x14ac:dyDescent="0.2">
      <c r="A1693" s="1" t="s">
        <v>2711</v>
      </c>
      <c r="B1693" t="s">
        <v>6808</v>
      </c>
    </row>
    <row r="1694" spans="1:2" x14ac:dyDescent="0.2">
      <c r="A1694" s="1" t="s">
        <v>3769</v>
      </c>
      <c r="B1694" t="s">
        <v>7965</v>
      </c>
    </row>
    <row r="1695" spans="1:2" x14ac:dyDescent="0.2">
      <c r="A1695" s="1" t="s">
        <v>2712</v>
      </c>
      <c r="B1695" t="s">
        <v>6809</v>
      </c>
    </row>
    <row r="1696" spans="1:2" x14ac:dyDescent="0.2">
      <c r="A1696" s="1" t="s">
        <v>3770</v>
      </c>
      <c r="B1696" t="s">
        <v>7966</v>
      </c>
    </row>
    <row r="1697" spans="1:2" x14ac:dyDescent="0.2">
      <c r="A1697" s="1" t="s">
        <v>3445</v>
      </c>
      <c r="B1697" t="s">
        <v>7531</v>
      </c>
    </row>
    <row r="1698" spans="1:2" x14ac:dyDescent="0.2">
      <c r="A1698" s="1" t="s">
        <v>1585</v>
      </c>
      <c r="B1698" t="s">
        <v>5051</v>
      </c>
    </row>
    <row r="1699" spans="1:2" x14ac:dyDescent="0.2">
      <c r="A1699" s="1" t="s">
        <v>2037</v>
      </c>
      <c r="B1699" t="s">
        <v>6154</v>
      </c>
    </row>
    <row r="1700" spans="1:2" x14ac:dyDescent="0.2">
      <c r="A1700" s="1" t="s">
        <v>3771</v>
      </c>
      <c r="B1700" t="s">
        <v>7967</v>
      </c>
    </row>
    <row r="1701" spans="1:2" x14ac:dyDescent="0.2">
      <c r="A1701" s="1" t="s">
        <v>3772</v>
      </c>
      <c r="B1701" t="s">
        <v>7968</v>
      </c>
    </row>
    <row r="1702" spans="1:2" x14ac:dyDescent="0.2">
      <c r="A1702" s="1" t="s">
        <v>3999</v>
      </c>
      <c r="B1702" t="s">
        <v>8183</v>
      </c>
    </row>
    <row r="1703" spans="1:2" x14ac:dyDescent="0.2">
      <c r="A1703" s="1" t="s">
        <v>1586</v>
      </c>
      <c r="B1703" t="s">
        <v>5052</v>
      </c>
    </row>
    <row r="1704" spans="1:2" x14ac:dyDescent="0.2">
      <c r="A1704" s="1" t="s">
        <v>1900</v>
      </c>
      <c r="B1704" t="s">
        <v>6015</v>
      </c>
    </row>
    <row r="1705" spans="1:2" x14ac:dyDescent="0.2">
      <c r="A1705" s="1" t="s">
        <v>1587</v>
      </c>
      <c r="B1705" t="s">
        <v>5053</v>
      </c>
    </row>
    <row r="1706" spans="1:2" x14ac:dyDescent="0.2">
      <c r="A1706" s="1" t="s">
        <v>3336</v>
      </c>
      <c r="B1706" t="s">
        <v>7429</v>
      </c>
    </row>
    <row r="1707" spans="1:2" x14ac:dyDescent="0.2">
      <c r="A1707" s="1" t="s">
        <v>2713</v>
      </c>
      <c r="B1707" t="s">
        <v>6810</v>
      </c>
    </row>
    <row r="1708" spans="1:2" x14ac:dyDescent="0.2">
      <c r="A1708" s="1" t="s">
        <v>3461</v>
      </c>
      <c r="B1708" t="s">
        <v>7545</v>
      </c>
    </row>
    <row r="1709" spans="1:2" x14ac:dyDescent="0.2">
      <c r="A1709" s="1" t="s">
        <v>1589</v>
      </c>
      <c r="B1709" t="s">
        <v>5055</v>
      </c>
    </row>
    <row r="1710" spans="1:2" x14ac:dyDescent="0.2">
      <c r="A1710" s="1" t="s">
        <v>3418</v>
      </c>
      <c r="B1710" t="s">
        <v>7508</v>
      </c>
    </row>
    <row r="1711" spans="1:2" x14ac:dyDescent="0.2">
      <c r="A1711" s="1" t="s">
        <v>3233</v>
      </c>
      <c r="B1711" t="s">
        <v>7318</v>
      </c>
    </row>
    <row r="1712" spans="1:2" x14ac:dyDescent="0.2">
      <c r="A1712" s="1" t="s">
        <v>2403</v>
      </c>
      <c r="B1712" t="s">
        <v>6505</v>
      </c>
    </row>
    <row r="1713" spans="1:2" x14ac:dyDescent="0.2">
      <c r="A1713" s="1" t="s">
        <v>633</v>
      </c>
      <c r="B1713" t="s">
        <v>7732</v>
      </c>
    </row>
    <row r="1714" spans="1:2" x14ac:dyDescent="0.2">
      <c r="A1714" s="1" t="s">
        <v>634</v>
      </c>
      <c r="B1714" t="s">
        <v>7647</v>
      </c>
    </row>
    <row r="1715" spans="1:2" x14ac:dyDescent="0.2">
      <c r="A1715" s="1" t="s">
        <v>2714</v>
      </c>
      <c r="B1715" t="s">
        <v>6811</v>
      </c>
    </row>
    <row r="1716" spans="1:2" x14ac:dyDescent="0.2">
      <c r="A1716" s="1" t="s">
        <v>1594</v>
      </c>
      <c r="B1716" t="s">
        <v>9084</v>
      </c>
    </row>
    <row r="1717" spans="1:2" x14ac:dyDescent="0.2">
      <c r="A1717" s="1" t="s">
        <v>3532</v>
      </c>
      <c r="B1717" t="s">
        <v>7662</v>
      </c>
    </row>
    <row r="1718" spans="1:2" x14ac:dyDescent="0.2">
      <c r="A1718" s="1" t="s">
        <v>2715</v>
      </c>
      <c r="B1718" t="s">
        <v>6812</v>
      </c>
    </row>
    <row r="1719" spans="1:2" x14ac:dyDescent="0.2">
      <c r="A1719" s="1" t="s">
        <v>2038</v>
      </c>
      <c r="B1719" t="s">
        <v>6155</v>
      </c>
    </row>
    <row r="1720" spans="1:2" x14ac:dyDescent="0.2">
      <c r="A1720" s="1" t="s">
        <v>2716</v>
      </c>
      <c r="B1720" t="s">
        <v>6813</v>
      </c>
    </row>
    <row r="1721" spans="1:2" x14ac:dyDescent="0.2">
      <c r="A1721" s="1" t="s">
        <v>637</v>
      </c>
      <c r="B1721" t="s">
        <v>7509</v>
      </c>
    </row>
    <row r="1722" spans="1:2" x14ac:dyDescent="0.2">
      <c r="A1722" s="1" t="s">
        <v>638</v>
      </c>
      <c r="B1722" t="s">
        <v>7442</v>
      </c>
    </row>
    <row r="1723" spans="1:2" x14ac:dyDescent="0.2">
      <c r="A1723" s="1" t="s">
        <v>2786</v>
      </c>
      <c r="B1723" t="s">
        <v>6880</v>
      </c>
    </row>
    <row r="1724" spans="1:2" x14ac:dyDescent="0.2">
      <c r="A1724" s="1" t="s">
        <v>3074</v>
      </c>
      <c r="B1724" t="s">
        <v>7165</v>
      </c>
    </row>
    <row r="1725" spans="1:2" x14ac:dyDescent="0.2">
      <c r="A1725" s="1" t="s">
        <v>2039</v>
      </c>
      <c r="B1725" t="s">
        <v>8840</v>
      </c>
    </row>
    <row r="1726" spans="1:2" x14ac:dyDescent="0.2">
      <c r="A1726" s="1" t="s">
        <v>639</v>
      </c>
      <c r="B1726" t="s">
        <v>9000</v>
      </c>
    </row>
    <row r="1727" spans="1:2" x14ac:dyDescent="0.2">
      <c r="A1727" s="1" t="s">
        <v>3773</v>
      </c>
      <c r="B1727" t="s">
        <v>7969</v>
      </c>
    </row>
    <row r="1728" spans="1:2" x14ac:dyDescent="0.2">
      <c r="A1728" s="1" t="s">
        <v>4226</v>
      </c>
      <c r="B1728" t="s">
        <v>6008</v>
      </c>
    </row>
    <row r="1729" spans="1:2" x14ac:dyDescent="0.2">
      <c r="A1729" s="1" t="s">
        <v>3774</v>
      </c>
      <c r="B1729" t="s">
        <v>7970</v>
      </c>
    </row>
    <row r="1730" spans="1:2" x14ac:dyDescent="0.2">
      <c r="A1730" s="1" t="s">
        <v>2040</v>
      </c>
      <c r="B1730" t="s">
        <v>6156</v>
      </c>
    </row>
    <row r="1731" spans="1:2" x14ac:dyDescent="0.2">
      <c r="A1731" s="1" t="s">
        <v>2717</v>
      </c>
      <c r="B1731" t="s">
        <v>9174</v>
      </c>
    </row>
    <row r="1732" spans="1:2" x14ac:dyDescent="0.2">
      <c r="A1732" s="1" t="s">
        <v>2718</v>
      </c>
      <c r="B1732" t="s">
        <v>8888</v>
      </c>
    </row>
    <row r="1733" spans="1:2" x14ac:dyDescent="0.2">
      <c r="A1733" s="1" t="s">
        <v>641</v>
      </c>
      <c r="B1733" t="s">
        <v>7100</v>
      </c>
    </row>
    <row r="1734" spans="1:2" x14ac:dyDescent="0.2">
      <c r="A1734" s="1" t="s">
        <v>2329</v>
      </c>
      <c r="B1734" t="s">
        <v>6421</v>
      </c>
    </row>
    <row r="1735" spans="1:2" x14ac:dyDescent="0.2">
      <c r="A1735" s="1" t="s">
        <v>644</v>
      </c>
      <c r="B1735" t="s">
        <v>8551</v>
      </c>
    </row>
    <row r="1736" spans="1:2" x14ac:dyDescent="0.2">
      <c r="A1736" s="1" t="s">
        <v>3346</v>
      </c>
      <c r="B1736" t="s">
        <v>5626</v>
      </c>
    </row>
    <row r="1737" spans="1:2" x14ac:dyDescent="0.2">
      <c r="A1737" s="1" t="s">
        <v>1603</v>
      </c>
      <c r="B1737" t="s">
        <v>5066</v>
      </c>
    </row>
    <row r="1738" spans="1:2" x14ac:dyDescent="0.2">
      <c r="A1738" s="1" t="s">
        <v>2719</v>
      </c>
      <c r="B1738" t="s">
        <v>6814</v>
      </c>
    </row>
    <row r="1739" spans="1:2" x14ac:dyDescent="0.2">
      <c r="A1739" s="1" t="s">
        <v>2299</v>
      </c>
      <c r="B1739" t="s">
        <v>6394</v>
      </c>
    </row>
    <row r="1740" spans="1:2" x14ac:dyDescent="0.2">
      <c r="A1740" s="1" t="s">
        <v>3462</v>
      </c>
      <c r="B1740" t="s">
        <v>7546</v>
      </c>
    </row>
    <row r="1741" spans="1:2" x14ac:dyDescent="0.2">
      <c r="A1741" s="1" t="s">
        <v>3775</v>
      </c>
      <c r="B1741" t="s">
        <v>7971</v>
      </c>
    </row>
    <row r="1742" spans="1:2" x14ac:dyDescent="0.2">
      <c r="A1742" s="1" t="s">
        <v>2720</v>
      </c>
      <c r="B1742" t="s">
        <v>9175</v>
      </c>
    </row>
    <row r="1743" spans="1:2" x14ac:dyDescent="0.2">
      <c r="A1743" s="1" t="s">
        <v>2041</v>
      </c>
      <c r="B1743" t="s">
        <v>6157</v>
      </c>
    </row>
    <row r="1744" spans="1:2" x14ac:dyDescent="0.2">
      <c r="A1744" s="1" t="s">
        <v>646</v>
      </c>
      <c r="B1744" t="s">
        <v>6815</v>
      </c>
    </row>
    <row r="1745" spans="1:2" x14ac:dyDescent="0.2">
      <c r="A1745" s="1" t="s">
        <v>2142</v>
      </c>
      <c r="B1745" t="s">
        <v>6249</v>
      </c>
    </row>
    <row r="1746" spans="1:2" x14ac:dyDescent="0.2">
      <c r="A1746" s="1" t="s">
        <v>3337</v>
      </c>
      <c r="B1746" t="s">
        <v>7430</v>
      </c>
    </row>
    <row r="1747" spans="1:2" x14ac:dyDescent="0.2">
      <c r="A1747" s="1" t="s">
        <v>3225</v>
      </c>
      <c r="B1747" t="s">
        <v>7312</v>
      </c>
    </row>
    <row r="1748" spans="1:2" x14ac:dyDescent="0.2">
      <c r="A1748" s="1" t="s">
        <v>2721</v>
      </c>
      <c r="B1748" t="s">
        <v>6816</v>
      </c>
    </row>
    <row r="1749" spans="1:2" x14ac:dyDescent="0.2">
      <c r="A1749" s="1" t="s">
        <v>1604</v>
      </c>
      <c r="B1749" t="s">
        <v>5067</v>
      </c>
    </row>
    <row r="1750" spans="1:2" x14ac:dyDescent="0.2">
      <c r="A1750" s="1" t="s">
        <v>2947</v>
      </c>
      <c r="B1750" t="s">
        <v>8841</v>
      </c>
    </row>
    <row r="1751" spans="1:2" x14ac:dyDescent="0.2">
      <c r="A1751" s="1" t="s">
        <v>2722</v>
      </c>
      <c r="B1751" t="s">
        <v>9176</v>
      </c>
    </row>
    <row r="1752" spans="1:2" x14ac:dyDescent="0.2">
      <c r="A1752" s="1" t="s">
        <v>4007</v>
      </c>
      <c r="B1752" t="s">
        <v>8192</v>
      </c>
    </row>
    <row r="1753" spans="1:2" x14ac:dyDescent="0.2">
      <c r="A1753" s="1" t="s">
        <v>3777</v>
      </c>
      <c r="B1753" t="s">
        <v>7973</v>
      </c>
    </row>
    <row r="1754" spans="1:2" x14ac:dyDescent="0.2">
      <c r="A1754" s="1" t="s">
        <v>2043</v>
      </c>
      <c r="B1754" t="s">
        <v>6159</v>
      </c>
    </row>
    <row r="1755" spans="1:2" x14ac:dyDescent="0.2">
      <c r="A1755" s="1" t="s">
        <v>1605</v>
      </c>
      <c r="B1755" t="s">
        <v>8889</v>
      </c>
    </row>
    <row r="1756" spans="1:2" x14ac:dyDescent="0.2">
      <c r="A1756" s="1" t="s">
        <v>2723</v>
      </c>
      <c r="B1756" t="s">
        <v>6817</v>
      </c>
    </row>
    <row r="1757" spans="1:2" x14ac:dyDescent="0.2">
      <c r="A1757" s="1" t="s">
        <v>650</v>
      </c>
      <c r="B1757" t="s">
        <v>9002</v>
      </c>
    </row>
    <row r="1758" spans="1:2" x14ac:dyDescent="0.2">
      <c r="A1758" s="1" t="s">
        <v>3778</v>
      </c>
      <c r="B1758" t="s">
        <v>7974</v>
      </c>
    </row>
    <row r="1759" spans="1:2" x14ac:dyDescent="0.2">
      <c r="A1759" s="1" t="s">
        <v>4147</v>
      </c>
      <c r="B1759" t="s">
        <v>8327</v>
      </c>
    </row>
    <row r="1760" spans="1:2" x14ac:dyDescent="0.2">
      <c r="A1760" s="1" t="s">
        <v>651</v>
      </c>
      <c r="B1760" t="s">
        <v>5793</v>
      </c>
    </row>
    <row r="1761" spans="1:2" x14ac:dyDescent="0.2">
      <c r="A1761" s="1" t="s">
        <v>4207</v>
      </c>
      <c r="B1761" t="s">
        <v>8374</v>
      </c>
    </row>
    <row r="1762" spans="1:2" x14ac:dyDescent="0.2">
      <c r="A1762" s="1" t="s">
        <v>3980</v>
      </c>
      <c r="B1762" t="s">
        <v>9177</v>
      </c>
    </row>
    <row r="1763" spans="1:2" x14ac:dyDescent="0.2">
      <c r="A1763" s="1" t="s">
        <v>2898</v>
      </c>
      <c r="B1763" t="s">
        <v>6995</v>
      </c>
    </row>
    <row r="1764" spans="1:2" x14ac:dyDescent="0.2">
      <c r="A1764" s="1" t="s">
        <v>652</v>
      </c>
      <c r="B1764" t="s">
        <v>7218</v>
      </c>
    </row>
    <row r="1765" spans="1:2" x14ac:dyDescent="0.2">
      <c r="A1765" s="1" t="s">
        <v>3779</v>
      </c>
      <c r="B1765" t="s">
        <v>7975</v>
      </c>
    </row>
    <row r="1766" spans="1:2" x14ac:dyDescent="0.2">
      <c r="A1766" s="1" t="s">
        <v>4217</v>
      </c>
      <c r="B1766" t="s">
        <v>8385</v>
      </c>
    </row>
    <row r="1767" spans="1:2" x14ac:dyDescent="0.2">
      <c r="A1767" s="1" t="s">
        <v>3780</v>
      </c>
      <c r="B1767" t="s">
        <v>7976</v>
      </c>
    </row>
    <row r="1768" spans="1:2" x14ac:dyDescent="0.2">
      <c r="A1768" s="1" t="s">
        <v>2724</v>
      </c>
      <c r="B1768" t="s">
        <v>6819</v>
      </c>
    </row>
    <row r="1769" spans="1:2" x14ac:dyDescent="0.2">
      <c r="A1769" s="1" t="s">
        <v>653</v>
      </c>
      <c r="B1769" t="s">
        <v>6818</v>
      </c>
    </row>
    <row r="1770" spans="1:2" x14ac:dyDescent="0.2">
      <c r="A1770" s="1" t="s">
        <v>1607</v>
      </c>
      <c r="B1770" t="s">
        <v>5068</v>
      </c>
    </row>
    <row r="1771" spans="1:2" x14ac:dyDescent="0.2">
      <c r="A1771" s="1" t="s">
        <v>1608</v>
      </c>
      <c r="B1771" t="s">
        <v>5069</v>
      </c>
    </row>
    <row r="1772" spans="1:2" x14ac:dyDescent="0.2">
      <c r="A1772" s="1" t="s">
        <v>2386</v>
      </c>
      <c r="B1772" t="s">
        <v>6486</v>
      </c>
    </row>
    <row r="1773" spans="1:2" x14ac:dyDescent="0.2">
      <c r="A1773" s="1" t="s">
        <v>654</v>
      </c>
      <c r="B1773" t="s">
        <v>5795</v>
      </c>
    </row>
    <row r="1774" spans="1:2" x14ac:dyDescent="0.2">
      <c r="A1774" s="1" t="s">
        <v>3149</v>
      </c>
      <c r="B1774" t="s">
        <v>7237</v>
      </c>
    </row>
    <row r="1775" spans="1:2" x14ac:dyDescent="0.2">
      <c r="A1775" s="1" t="s">
        <v>3781</v>
      </c>
      <c r="B1775" t="s">
        <v>7977</v>
      </c>
    </row>
    <row r="1776" spans="1:2" x14ac:dyDescent="0.2">
      <c r="A1776" s="1" t="s">
        <v>655</v>
      </c>
      <c r="B1776" t="s">
        <v>8813</v>
      </c>
    </row>
    <row r="1777" spans="1:2" x14ac:dyDescent="0.2">
      <c r="A1777" s="1" t="s">
        <v>2725</v>
      </c>
      <c r="B1777" t="s">
        <v>6820</v>
      </c>
    </row>
    <row r="1778" spans="1:2" x14ac:dyDescent="0.2">
      <c r="A1778" s="1" t="s">
        <v>656</v>
      </c>
      <c r="B1778" t="s">
        <v>5072</v>
      </c>
    </row>
    <row r="1779" spans="1:2" x14ac:dyDescent="0.2">
      <c r="A1779" s="1" t="s">
        <v>2877</v>
      </c>
      <c r="B1779" t="s">
        <v>6977</v>
      </c>
    </row>
    <row r="1780" spans="1:2" x14ac:dyDescent="0.2">
      <c r="A1780" s="1" t="s">
        <v>657</v>
      </c>
      <c r="B1780" t="s">
        <v>7573</v>
      </c>
    </row>
    <row r="1781" spans="1:2" x14ac:dyDescent="0.2">
      <c r="A1781" s="1" t="s">
        <v>2139</v>
      </c>
      <c r="B1781" t="s">
        <v>6247</v>
      </c>
    </row>
    <row r="1782" spans="1:2" x14ac:dyDescent="0.2">
      <c r="A1782" s="1" t="s">
        <v>2726</v>
      </c>
      <c r="B1782" t="s">
        <v>6821</v>
      </c>
    </row>
    <row r="1783" spans="1:2" x14ac:dyDescent="0.2">
      <c r="A1783" s="1" t="s">
        <v>2727</v>
      </c>
      <c r="B1783" t="s">
        <v>6822</v>
      </c>
    </row>
    <row r="1784" spans="1:2" x14ac:dyDescent="0.2">
      <c r="A1784" s="1" t="s">
        <v>2728</v>
      </c>
      <c r="B1784" t="s">
        <v>6823</v>
      </c>
    </row>
    <row r="1785" spans="1:2" x14ac:dyDescent="0.2">
      <c r="A1785" s="1" t="s">
        <v>2729</v>
      </c>
      <c r="B1785" t="s">
        <v>6824</v>
      </c>
    </row>
    <row r="1786" spans="1:2" x14ac:dyDescent="0.2">
      <c r="A1786" s="1" t="s">
        <v>658</v>
      </c>
      <c r="B1786" t="s">
        <v>6825</v>
      </c>
    </row>
    <row r="1787" spans="1:2" x14ac:dyDescent="0.2">
      <c r="A1787" s="1" t="s">
        <v>2730</v>
      </c>
      <c r="B1787" t="s">
        <v>6826</v>
      </c>
    </row>
    <row r="1788" spans="1:2" x14ac:dyDescent="0.2">
      <c r="A1788" s="1" t="s">
        <v>659</v>
      </c>
      <c r="B1788" t="s">
        <v>7717</v>
      </c>
    </row>
    <row r="1789" spans="1:2" x14ac:dyDescent="0.2">
      <c r="A1789" s="1" t="s">
        <v>1612</v>
      </c>
      <c r="B1789" t="s">
        <v>5074</v>
      </c>
    </row>
    <row r="1790" spans="1:2" x14ac:dyDescent="0.2">
      <c r="A1790" s="1" t="s">
        <v>3067</v>
      </c>
      <c r="B1790" t="s">
        <v>7158</v>
      </c>
    </row>
    <row r="1791" spans="1:2" x14ac:dyDescent="0.2">
      <c r="A1791" s="1" t="s">
        <v>2731</v>
      </c>
      <c r="B1791" t="s">
        <v>6827</v>
      </c>
    </row>
    <row r="1792" spans="1:2" x14ac:dyDescent="0.2">
      <c r="A1792" s="1" t="s">
        <v>2732</v>
      </c>
      <c r="B1792" t="s">
        <v>8890</v>
      </c>
    </row>
    <row r="1793" spans="1:2" x14ac:dyDescent="0.2">
      <c r="A1793" s="1" t="s">
        <v>2866</v>
      </c>
      <c r="B1793" t="s">
        <v>6963</v>
      </c>
    </row>
    <row r="1794" spans="1:2" x14ac:dyDescent="0.2">
      <c r="A1794" s="1" t="s">
        <v>4233</v>
      </c>
      <c r="B1794" t="s">
        <v>8401</v>
      </c>
    </row>
    <row r="1795" spans="1:2" x14ac:dyDescent="0.2">
      <c r="A1795" s="1" t="s">
        <v>3782</v>
      </c>
      <c r="B1795" t="s">
        <v>7978</v>
      </c>
    </row>
    <row r="1796" spans="1:2" x14ac:dyDescent="0.2">
      <c r="A1796" s="1" t="s">
        <v>2044</v>
      </c>
      <c r="B1796" t="s">
        <v>6160</v>
      </c>
    </row>
    <row r="1797" spans="1:2" x14ac:dyDescent="0.2">
      <c r="A1797" s="1" t="s">
        <v>2999</v>
      </c>
      <c r="B1797" t="s">
        <v>7096</v>
      </c>
    </row>
    <row r="1798" spans="1:2" x14ac:dyDescent="0.2">
      <c r="A1798" s="1" t="s">
        <v>661</v>
      </c>
      <c r="B1798" t="s">
        <v>5075</v>
      </c>
    </row>
    <row r="1799" spans="1:2" x14ac:dyDescent="0.2">
      <c r="A1799" s="1" t="s">
        <v>2045</v>
      </c>
      <c r="B1799" t="s">
        <v>6161</v>
      </c>
    </row>
    <row r="1800" spans="1:2" x14ac:dyDescent="0.2">
      <c r="A1800" s="1" t="s">
        <v>2733</v>
      </c>
      <c r="B1800" t="s">
        <v>6828</v>
      </c>
    </row>
    <row r="1801" spans="1:2" x14ac:dyDescent="0.2">
      <c r="A1801" s="1" t="s">
        <v>2734</v>
      </c>
      <c r="B1801" t="s">
        <v>6829</v>
      </c>
    </row>
    <row r="1802" spans="1:2" x14ac:dyDescent="0.2">
      <c r="A1802" s="1" t="s">
        <v>662</v>
      </c>
      <c r="B1802" t="s">
        <v>6409</v>
      </c>
    </row>
    <row r="1803" spans="1:2" x14ac:dyDescent="0.2">
      <c r="A1803" s="1" t="s">
        <v>3783</v>
      </c>
      <c r="B1803" t="s">
        <v>5964</v>
      </c>
    </row>
    <row r="1804" spans="1:2" x14ac:dyDescent="0.2">
      <c r="A1804" s="1" t="s">
        <v>663</v>
      </c>
      <c r="B1804" t="s">
        <v>5076</v>
      </c>
    </row>
    <row r="1805" spans="1:2" x14ac:dyDescent="0.2">
      <c r="A1805" s="1" t="s">
        <v>4210</v>
      </c>
      <c r="B1805" t="s">
        <v>8377</v>
      </c>
    </row>
    <row r="1806" spans="1:2" x14ac:dyDescent="0.2">
      <c r="A1806" s="1" t="s">
        <v>3516</v>
      </c>
      <c r="B1806" t="s">
        <v>7648</v>
      </c>
    </row>
    <row r="1807" spans="1:2" x14ac:dyDescent="0.2">
      <c r="A1807" s="1" t="s">
        <v>3784</v>
      </c>
      <c r="B1807" t="s">
        <v>7979</v>
      </c>
    </row>
    <row r="1808" spans="1:2" x14ac:dyDescent="0.2">
      <c r="A1808" s="1" t="s">
        <v>2735</v>
      </c>
      <c r="B1808" t="s">
        <v>6830</v>
      </c>
    </row>
    <row r="1809" spans="1:2" x14ac:dyDescent="0.2">
      <c r="A1809" s="1" t="s">
        <v>3785</v>
      </c>
      <c r="B1809" t="s">
        <v>7980</v>
      </c>
    </row>
    <row r="1810" spans="1:2" x14ac:dyDescent="0.2">
      <c r="A1810" s="1" t="s">
        <v>665</v>
      </c>
      <c r="B1810" t="s">
        <v>6831</v>
      </c>
    </row>
    <row r="1811" spans="1:2" x14ac:dyDescent="0.2">
      <c r="A1811" s="1" t="s">
        <v>2736</v>
      </c>
      <c r="B1811" t="s">
        <v>5463</v>
      </c>
    </row>
    <row r="1812" spans="1:2" x14ac:dyDescent="0.2">
      <c r="A1812" s="1" t="s">
        <v>2737</v>
      </c>
      <c r="B1812" t="s">
        <v>6832</v>
      </c>
    </row>
    <row r="1813" spans="1:2" x14ac:dyDescent="0.2">
      <c r="A1813" s="1" t="s">
        <v>3786</v>
      </c>
      <c r="B1813" t="s">
        <v>5796</v>
      </c>
    </row>
    <row r="1814" spans="1:2" x14ac:dyDescent="0.2">
      <c r="A1814" s="1" t="s">
        <v>3787</v>
      </c>
      <c r="B1814" t="s">
        <v>7981</v>
      </c>
    </row>
    <row r="1815" spans="1:2" x14ac:dyDescent="0.2">
      <c r="A1815" s="1" t="s">
        <v>668</v>
      </c>
      <c r="B1815" t="s">
        <v>7593</v>
      </c>
    </row>
    <row r="1816" spans="1:2" x14ac:dyDescent="0.2">
      <c r="A1816" s="1" t="s">
        <v>2046</v>
      </c>
      <c r="B1816" t="s">
        <v>5421</v>
      </c>
    </row>
    <row r="1817" spans="1:2" x14ac:dyDescent="0.2">
      <c r="A1817" s="1" t="s">
        <v>3788</v>
      </c>
      <c r="B1817" t="s">
        <v>7982</v>
      </c>
    </row>
    <row r="1818" spans="1:2" x14ac:dyDescent="0.2">
      <c r="A1818" s="1" t="s">
        <v>3517</v>
      </c>
      <c r="B1818" t="s">
        <v>7649</v>
      </c>
    </row>
    <row r="1819" spans="1:2" x14ac:dyDescent="0.2">
      <c r="A1819" s="1" t="s">
        <v>669</v>
      </c>
      <c r="B1819" t="s">
        <v>6833</v>
      </c>
    </row>
    <row r="1820" spans="1:2" x14ac:dyDescent="0.2">
      <c r="A1820" s="1" t="s">
        <v>3789</v>
      </c>
      <c r="B1820" t="s">
        <v>7983</v>
      </c>
    </row>
    <row r="1821" spans="1:2" x14ac:dyDescent="0.2">
      <c r="A1821" s="1" t="s">
        <v>2165</v>
      </c>
      <c r="B1821" t="s">
        <v>6272</v>
      </c>
    </row>
    <row r="1822" spans="1:2" x14ac:dyDescent="0.2">
      <c r="A1822" s="1" t="s">
        <v>670</v>
      </c>
      <c r="B1822" t="s">
        <v>5966</v>
      </c>
    </row>
    <row r="1823" spans="1:2" x14ac:dyDescent="0.2">
      <c r="A1823" s="1" t="s">
        <v>3322</v>
      </c>
      <c r="B1823" t="s">
        <v>5512</v>
      </c>
    </row>
    <row r="1824" spans="1:2" x14ac:dyDescent="0.2">
      <c r="A1824" s="1" t="s">
        <v>3790</v>
      </c>
      <c r="B1824" t="s">
        <v>8891</v>
      </c>
    </row>
    <row r="1825" spans="1:2" x14ac:dyDescent="0.2">
      <c r="A1825" s="1" t="s">
        <v>671</v>
      </c>
      <c r="B1825" t="s">
        <v>8813</v>
      </c>
    </row>
    <row r="1826" spans="1:2" x14ac:dyDescent="0.2">
      <c r="A1826" s="1" t="s">
        <v>2739</v>
      </c>
      <c r="B1826" t="s">
        <v>6835</v>
      </c>
    </row>
    <row r="1827" spans="1:2" x14ac:dyDescent="0.2">
      <c r="A1827" s="1" t="s">
        <v>3469</v>
      </c>
      <c r="B1827" t="s">
        <v>7602</v>
      </c>
    </row>
    <row r="1828" spans="1:2" x14ac:dyDescent="0.2">
      <c r="A1828" s="1" t="s">
        <v>1615</v>
      </c>
      <c r="B1828" t="s">
        <v>5078</v>
      </c>
    </row>
    <row r="1829" spans="1:2" x14ac:dyDescent="0.2">
      <c r="A1829" s="1" t="s">
        <v>672</v>
      </c>
      <c r="B1829" t="s">
        <v>8843</v>
      </c>
    </row>
    <row r="1830" spans="1:2" x14ac:dyDescent="0.2">
      <c r="A1830" s="1" t="s">
        <v>2740</v>
      </c>
      <c r="B1830" t="s">
        <v>6836</v>
      </c>
    </row>
    <row r="1831" spans="1:2" x14ac:dyDescent="0.2">
      <c r="A1831" s="1" t="s">
        <v>1617</v>
      </c>
      <c r="B1831" t="s">
        <v>5080</v>
      </c>
    </row>
    <row r="1832" spans="1:2" x14ac:dyDescent="0.2">
      <c r="A1832" s="1" t="s">
        <v>673</v>
      </c>
      <c r="B1832" t="s">
        <v>8552</v>
      </c>
    </row>
    <row r="1833" spans="1:2" x14ac:dyDescent="0.2">
      <c r="A1833" s="1" t="s">
        <v>674</v>
      </c>
      <c r="B1833" t="s">
        <v>7984</v>
      </c>
    </row>
    <row r="1834" spans="1:2" x14ac:dyDescent="0.2">
      <c r="A1834" s="1" t="s">
        <v>2742</v>
      </c>
      <c r="B1834" t="s">
        <v>6838</v>
      </c>
    </row>
    <row r="1835" spans="1:2" x14ac:dyDescent="0.2">
      <c r="A1835" s="1" t="s">
        <v>675</v>
      </c>
      <c r="B1835" t="s">
        <v>8512</v>
      </c>
    </row>
    <row r="1836" spans="1:2" x14ac:dyDescent="0.2">
      <c r="A1836" s="1" t="s">
        <v>4004</v>
      </c>
      <c r="B1836" t="s">
        <v>8189</v>
      </c>
    </row>
    <row r="1837" spans="1:2" x14ac:dyDescent="0.2">
      <c r="A1837" s="1" t="s">
        <v>2743</v>
      </c>
      <c r="B1837" t="s">
        <v>6839</v>
      </c>
    </row>
    <row r="1838" spans="1:2" x14ac:dyDescent="0.2">
      <c r="A1838" s="1" t="s">
        <v>677</v>
      </c>
      <c r="B1838" t="s">
        <v>8443</v>
      </c>
    </row>
    <row r="1839" spans="1:2" x14ac:dyDescent="0.2">
      <c r="A1839" s="1" t="s">
        <v>678</v>
      </c>
      <c r="B1839" t="s">
        <v>6290</v>
      </c>
    </row>
    <row r="1840" spans="1:2" x14ac:dyDescent="0.2">
      <c r="A1840" s="1" t="s">
        <v>679</v>
      </c>
      <c r="B1840" t="s">
        <v>7501</v>
      </c>
    </row>
    <row r="1841" spans="1:2" x14ac:dyDescent="0.2">
      <c r="A1841" s="1" t="s">
        <v>3791</v>
      </c>
      <c r="B1841" t="s">
        <v>7985</v>
      </c>
    </row>
    <row r="1842" spans="1:2" x14ac:dyDescent="0.2">
      <c r="A1842" s="1" t="s">
        <v>3792</v>
      </c>
      <c r="B1842" t="s">
        <v>7986</v>
      </c>
    </row>
    <row r="1843" spans="1:2" x14ac:dyDescent="0.2">
      <c r="A1843" s="1" t="s">
        <v>2744</v>
      </c>
      <c r="B1843" t="s">
        <v>6840</v>
      </c>
    </row>
    <row r="1844" spans="1:2" x14ac:dyDescent="0.2">
      <c r="A1844" s="1" t="s">
        <v>680</v>
      </c>
      <c r="B1844" t="s">
        <v>5422</v>
      </c>
    </row>
    <row r="1845" spans="1:2" x14ac:dyDescent="0.2">
      <c r="A1845" s="1" t="s">
        <v>681</v>
      </c>
      <c r="B1845" t="s">
        <v>6841</v>
      </c>
    </row>
    <row r="1846" spans="1:2" x14ac:dyDescent="0.2">
      <c r="A1846" s="1" t="s">
        <v>682</v>
      </c>
      <c r="B1846" t="s">
        <v>9004</v>
      </c>
    </row>
    <row r="1847" spans="1:2" x14ac:dyDescent="0.2">
      <c r="A1847" s="1" t="s">
        <v>683</v>
      </c>
      <c r="B1847" t="s">
        <v>6162</v>
      </c>
    </row>
    <row r="1848" spans="1:2" x14ac:dyDescent="0.2">
      <c r="A1848" s="1" t="s">
        <v>3022</v>
      </c>
      <c r="B1848" t="s">
        <v>7115</v>
      </c>
    </row>
    <row r="1849" spans="1:2" x14ac:dyDescent="0.2">
      <c r="A1849" s="1" t="s">
        <v>684</v>
      </c>
      <c r="B1849" t="s">
        <v>8444</v>
      </c>
    </row>
    <row r="1850" spans="1:2" x14ac:dyDescent="0.2">
      <c r="A1850" s="1" t="s">
        <v>2745</v>
      </c>
      <c r="B1850" t="s">
        <v>6842</v>
      </c>
    </row>
    <row r="1851" spans="1:2" x14ac:dyDescent="0.2">
      <c r="A1851" s="1" t="s">
        <v>685</v>
      </c>
      <c r="B1851" t="s">
        <v>5081</v>
      </c>
    </row>
    <row r="1852" spans="1:2" x14ac:dyDescent="0.2">
      <c r="A1852" s="1" t="s">
        <v>2811</v>
      </c>
      <c r="B1852" t="s">
        <v>6909</v>
      </c>
    </row>
    <row r="1853" spans="1:2" x14ac:dyDescent="0.2">
      <c r="A1853" s="1" t="s">
        <v>686</v>
      </c>
      <c r="B1853" t="s">
        <v>8892</v>
      </c>
    </row>
    <row r="1854" spans="1:2" x14ac:dyDescent="0.2">
      <c r="A1854" s="1" t="s">
        <v>687</v>
      </c>
      <c r="B1854" t="s">
        <v>5797</v>
      </c>
    </row>
    <row r="1855" spans="1:2" x14ac:dyDescent="0.2">
      <c r="A1855" s="1" t="s">
        <v>688</v>
      </c>
      <c r="B1855" t="s">
        <v>7987</v>
      </c>
    </row>
    <row r="1856" spans="1:2" x14ac:dyDescent="0.2">
      <c r="A1856" s="1" t="s">
        <v>3793</v>
      </c>
      <c r="B1856" t="s">
        <v>7988</v>
      </c>
    </row>
    <row r="1857" spans="1:2" x14ac:dyDescent="0.2">
      <c r="A1857" s="1" t="s">
        <v>689</v>
      </c>
      <c r="B1857" t="s">
        <v>8827</v>
      </c>
    </row>
    <row r="1858" spans="1:2" x14ac:dyDescent="0.2">
      <c r="A1858" s="1" t="s">
        <v>690</v>
      </c>
      <c r="B1858" t="s">
        <v>7730</v>
      </c>
    </row>
    <row r="1859" spans="1:2" x14ac:dyDescent="0.2">
      <c r="A1859" s="1" t="s">
        <v>3894</v>
      </c>
      <c r="B1859" t="s">
        <v>8084</v>
      </c>
    </row>
    <row r="1860" spans="1:2" x14ac:dyDescent="0.2">
      <c r="A1860" s="1" t="s">
        <v>2746</v>
      </c>
      <c r="B1860" t="s">
        <v>6843</v>
      </c>
    </row>
    <row r="1861" spans="1:2" x14ac:dyDescent="0.2">
      <c r="A1861" s="1" t="s">
        <v>692</v>
      </c>
      <c r="B1861" t="s">
        <v>5496</v>
      </c>
    </row>
    <row r="1862" spans="1:2" x14ac:dyDescent="0.2">
      <c r="A1862" s="1" t="s">
        <v>2357</v>
      </c>
      <c r="B1862" t="s">
        <v>6466</v>
      </c>
    </row>
    <row r="1863" spans="1:2" x14ac:dyDescent="0.2">
      <c r="A1863" s="1" t="s">
        <v>3794</v>
      </c>
      <c r="B1863" t="s">
        <v>7989</v>
      </c>
    </row>
    <row r="1864" spans="1:2" x14ac:dyDescent="0.2">
      <c r="A1864" s="1" t="s">
        <v>2047</v>
      </c>
      <c r="B1864" t="s">
        <v>6163</v>
      </c>
    </row>
    <row r="1865" spans="1:2" x14ac:dyDescent="0.2">
      <c r="A1865" s="1" t="s">
        <v>693</v>
      </c>
      <c r="B1865" t="s">
        <v>5082</v>
      </c>
    </row>
    <row r="1866" spans="1:2" x14ac:dyDescent="0.2">
      <c r="A1866" s="1" t="s">
        <v>3795</v>
      </c>
      <c r="B1866" t="s">
        <v>7990</v>
      </c>
    </row>
    <row r="1867" spans="1:2" x14ac:dyDescent="0.2">
      <c r="A1867" s="1" t="s">
        <v>2747</v>
      </c>
      <c r="B1867" t="s">
        <v>6844</v>
      </c>
    </row>
    <row r="1868" spans="1:2" x14ac:dyDescent="0.2">
      <c r="A1868" s="1" t="s">
        <v>694</v>
      </c>
      <c r="B1868" t="s">
        <v>8893</v>
      </c>
    </row>
    <row r="1869" spans="1:2" x14ac:dyDescent="0.2">
      <c r="A1869" s="1" t="s">
        <v>2897</v>
      </c>
      <c r="B1869" t="s">
        <v>6994</v>
      </c>
    </row>
    <row r="1870" spans="1:2" x14ac:dyDescent="0.2">
      <c r="A1870" s="1" t="s">
        <v>695</v>
      </c>
      <c r="B1870" t="s">
        <v>5423</v>
      </c>
    </row>
    <row r="1871" spans="1:2" x14ac:dyDescent="0.2">
      <c r="A1871" s="1" t="s">
        <v>1620</v>
      </c>
      <c r="B1871" t="s">
        <v>5085</v>
      </c>
    </row>
    <row r="1872" spans="1:2" x14ac:dyDescent="0.2">
      <c r="A1872" s="1" t="s">
        <v>2048</v>
      </c>
      <c r="B1872" t="s">
        <v>6164</v>
      </c>
    </row>
    <row r="1873" spans="1:2" x14ac:dyDescent="0.2">
      <c r="A1873" s="1" t="s">
        <v>3221</v>
      </c>
      <c r="B1873" t="s">
        <v>8894</v>
      </c>
    </row>
    <row r="1874" spans="1:2" x14ac:dyDescent="0.2">
      <c r="A1874" s="1" t="s">
        <v>2748</v>
      </c>
      <c r="B1874" t="s">
        <v>6845</v>
      </c>
    </row>
    <row r="1875" spans="1:2" x14ac:dyDescent="0.2">
      <c r="A1875" s="1" t="s">
        <v>2749</v>
      </c>
      <c r="B1875" t="s">
        <v>5668</v>
      </c>
    </row>
    <row r="1876" spans="1:2" x14ac:dyDescent="0.2">
      <c r="A1876" s="1" t="s">
        <v>696</v>
      </c>
      <c r="B1876" t="s">
        <v>6262</v>
      </c>
    </row>
    <row r="1877" spans="1:2" x14ac:dyDescent="0.2">
      <c r="A1877" s="1" t="s">
        <v>697</v>
      </c>
      <c r="B1877" t="s">
        <v>8513</v>
      </c>
    </row>
    <row r="1878" spans="1:2" x14ac:dyDescent="0.2">
      <c r="A1878" s="1" t="s">
        <v>698</v>
      </c>
      <c r="B1878" t="s">
        <v>8445</v>
      </c>
    </row>
    <row r="1879" spans="1:2" x14ac:dyDescent="0.2">
      <c r="A1879" s="1" t="s">
        <v>699</v>
      </c>
      <c r="B1879" t="s">
        <v>5086</v>
      </c>
    </row>
    <row r="1880" spans="1:2" x14ac:dyDescent="0.2">
      <c r="A1880" s="1" t="s">
        <v>2750</v>
      </c>
      <c r="B1880" t="s">
        <v>6846</v>
      </c>
    </row>
    <row r="1881" spans="1:2" x14ac:dyDescent="0.2">
      <c r="A1881" s="1" t="s">
        <v>3796</v>
      </c>
      <c r="B1881" t="s">
        <v>7991</v>
      </c>
    </row>
    <row r="1882" spans="1:2" x14ac:dyDescent="0.2">
      <c r="A1882" s="1" t="s">
        <v>2751</v>
      </c>
      <c r="B1882" t="s">
        <v>6847</v>
      </c>
    </row>
    <row r="1883" spans="1:2" x14ac:dyDescent="0.2">
      <c r="A1883" s="1" t="s">
        <v>2049</v>
      </c>
      <c r="B1883" t="s">
        <v>6165</v>
      </c>
    </row>
    <row r="1884" spans="1:2" x14ac:dyDescent="0.2">
      <c r="A1884" s="1" t="s">
        <v>2752</v>
      </c>
      <c r="B1884" t="s">
        <v>6848</v>
      </c>
    </row>
    <row r="1885" spans="1:2" x14ac:dyDescent="0.2">
      <c r="A1885" s="1" t="s">
        <v>3797</v>
      </c>
      <c r="B1885" t="s">
        <v>7992</v>
      </c>
    </row>
    <row r="1886" spans="1:2" x14ac:dyDescent="0.2">
      <c r="A1886" s="1" t="s">
        <v>700</v>
      </c>
      <c r="B1886" t="s">
        <v>5087</v>
      </c>
    </row>
    <row r="1887" spans="1:2" x14ac:dyDescent="0.2">
      <c r="A1887" s="1" t="s">
        <v>2753</v>
      </c>
      <c r="B1887" t="s">
        <v>5905</v>
      </c>
    </row>
    <row r="1888" spans="1:2" x14ac:dyDescent="0.2">
      <c r="A1888" s="1" t="s">
        <v>2754</v>
      </c>
      <c r="B1888" t="s">
        <v>6849</v>
      </c>
    </row>
    <row r="1889" spans="1:2" x14ac:dyDescent="0.2">
      <c r="A1889" s="1" t="s">
        <v>2050</v>
      </c>
      <c r="B1889" t="s">
        <v>5798</v>
      </c>
    </row>
    <row r="1890" spans="1:2" x14ac:dyDescent="0.2">
      <c r="A1890" s="1" t="s">
        <v>701</v>
      </c>
      <c r="B1890" t="s">
        <v>6302</v>
      </c>
    </row>
    <row r="1891" spans="1:2" x14ac:dyDescent="0.2">
      <c r="A1891" s="1" t="s">
        <v>3256</v>
      </c>
      <c r="B1891" t="s">
        <v>7340</v>
      </c>
    </row>
    <row r="1892" spans="1:2" x14ac:dyDescent="0.2">
      <c r="A1892" s="1" t="s">
        <v>3136</v>
      </c>
      <c r="B1892" t="s">
        <v>7226</v>
      </c>
    </row>
    <row r="1893" spans="1:2" x14ac:dyDescent="0.2">
      <c r="A1893" s="1" t="s">
        <v>3798</v>
      </c>
      <c r="B1893" t="s">
        <v>9178</v>
      </c>
    </row>
    <row r="1894" spans="1:2" x14ac:dyDescent="0.2">
      <c r="A1894" s="1" t="s">
        <v>3410</v>
      </c>
      <c r="B1894" t="s">
        <v>7502</v>
      </c>
    </row>
    <row r="1895" spans="1:2" x14ac:dyDescent="0.2">
      <c r="A1895" s="1" t="s">
        <v>2051</v>
      </c>
      <c r="B1895" t="s">
        <v>6166</v>
      </c>
    </row>
    <row r="1896" spans="1:2" x14ac:dyDescent="0.2">
      <c r="A1896" s="1" t="s">
        <v>702</v>
      </c>
      <c r="B1896" t="s">
        <v>7993</v>
      </c>
    </row>
    <row r="1897" spans="1:2" x14ac:dyDescent="0.2">
      <c r="A1897" s="1" t="s">
        <v>2755</v>
      </c>
      <c r="B1897" t="s">
        <v>6850</v>
      </c>
    </row>
    <row r="1898" spans="1:2" x14ac:dyDescent="0.2">
      <c r="A1898" s="1" t="s">
        <v>2174</v>
      </c>
      <c r="B1898" t="s">
        <v>6281</v>
      </c>
    </row>
    <row r="1899" spans="1:2" x14ac:dyDescent="0.2">
      <c r="A1899" s="1" t="s">
        <v>2235</v>
      </c>
      <c r="B1899" t="s">
        <v>6337</v>
      </c>
    </row>
    <row r="1900" spans="1:2" x14ac:dyDescent="0.2">
      <c r="A1900" s="1" t="s">
        <v>3799</v>
      </c>
      <c r="B1900" t="s">
        <v>7994</v>
      </c>
    </row>
    <row r="1901" spans="1:2" x14ac:dyDescent="0.2">
      <c r="A1901" s="1" t="s">
        <v>3518</v>
      </c>
      <c r="B1901" t="s">
        <v>7650</v>
      </c>
    </row>
    <row r="1902" spans="1:2" x14ac:dyDescent="0.2">
      <c r="A1902" s="1" t="s">
        <v>2892</v>
      </c>
      <c r="B1902" t="s">
        <v>6991</v>
      </c>
    </row>
    <row r="1903" spans="1:2" x14ac:dyDescent="0.2">
      <c r="A1903" s="1" t="s">
        <v>703</v>
      </c>
      <c r="B1903" t="s">
        <v>8096</v>
      </c>
    </row>
    <row r="1904" spans="1:2" x14ac:dyDescent="0.2">
      <c r="A1904" s="1" t="s">
        <v>704</v>
      </c>
      <c r="B1904" t="s">
        <v>5088</v>
      </c>
    </row>
    <row r="1905" spans="1:2" x14ac:dyDescent="0.2">
      <c r="A1905" s="1" t="s">
        <v>706</v>
      </c>
      <c r="B1905" t="s">
        <v>5089</v>
      </c>
    </row>
    <row r="1906" spans="1:2" x14ac:dyDescent="0.2">
      <c r="A1906" s="1" t="s">
        <v>3800</v>
      </c>
      <c r="B1906" t="s">
        <v>7995</v>
      </c>
    </row>
    <row r="1907" spans="1:2" x14ac:dyDescent="0.2">
      <c r="A1907" s="1" t="s">
        <v>4012</v>
      </c>
      <c r="B1907" t="s">
        <v>8194</v>
      </c>
    </row>
    <row r="1908" spans="1:2" x14ac:dyDescent="0.2">
      <c r="A1908" s="1" t="s">
        <v>2147</v>
      </c>
      <c r="B1908" t="s">
        <v>6254</v>
      </c>
    </row>
    <row r="1909" spans="1:2" x14ac:dyDescent="0.2">
      <c r="A1909" s="1" t="s">
        <v>708</v>
      </c>
      <c r="B1909" t="s">
        <v>8446</v>
      </c>
    </row>
    <row r="1910" spans="1:2" x14ac:dyDescent="0.2">
      <c r="A1910" s="1" t="s">
        <v>1621</v>
      </c>
      <c r="B1910" t="s">
        <v>5090</v>
      </c>
    </row>
    <row r="1911" spans="1:2" x14ac:dyDescent="0.2">
      <c r="A1911" s="1" t="s">
        <v>3801</v>
      </c>
      <c r="B1911" t="s">
        <v>7996</v>
      </c>
    </row>
    <row r="1912" spans="1:2" x14ac:dyDescent="0.2">
      <c r="A1912" s="1" t="s">
        <v>709</v>
      </c>
      <c r="B1912" t="s">
        <v>5092</v>
      </c>
    </row>
    <row r="1913" spans="1:2" x14ac:dyDescent="0.2">
      <c r="A1913" s="1" t="s">
        <v>710</v>
      </c>
      <c r="B1913" t="s">
        <v>8455</v>
      </c>
    </row>
    <row r="1914" spans="1:2" x14ac:dyDescent="0.2">
      <c r="A1914" s="1" t="s">
        <v>2052</v>
      </c>
      <c r="B1914" t="s">
        <v>6167</v>
      </c>
    </row>
    <row r="1915" spans="1:2" x14ac:dyDescent="0.2">
      <c r="A1915" s="1" t="s">
        <v>2358</v>
      </c>
      <c r="B1915" t="s">
        <v>5346</v>
      </c>
    </row>
    <row r="1916" spans="1:2" x14ac:dyDescent="0.2">
      <c r="A1916" s="1" t="s">
        <v>3802</v>
      </c>
      <c r="B1916" t="s">
        <v>7997</v>
      </c>
    </row>
    <row r="1917" spans="1:2" x14ac:dyDescent="0.2">
      <c r="A1917" s="1" t="s">
        <v>711</v>
      </c>
      <c r="B1917" t="s">
        <v>5093</v>
      </c>
    </row>
    <row r="1918" spans="1:2" x14ac:dyDescent="0.2">
      <c r="A1918" s="1" t="s">
        <v>3803</v>
      </c>
      <c r="B1918" t="s">
        <v>7998</v>
      </c>
    </row>
    <row r="1919" spans="1:2" x14ac:dyDescent="0.2">
      <c r="A1919" s="1" t="s">
        <v>3804</v>
      </c>
      <c r="B1919" t="s">
        <v>7999</v>
      </c>
    </row>
    <row r="1920" spans="1:2" x14ac:dyDescent="0.2">
      <c r="A1920" s="1" t="s">
        <v>3805</v>
      </c>
      <c r="B1920" t="s">
        <v>8000</v>
      </c>
    </row>
    <row r="1921" spans="1:2" x14ac:dyDescent="0.2">
      <c r="A1921" s="1" t="s">
        <v>2053</v>
      </c>
      <c r="B1921" t="s">
        <v>6168</v>
      </c>
    </row>
    <row r="1922" spans="1:2" x14ac:dyDescent="0.2">
      <c r="A1922" s="1" t="s">
        <v>712</v>
      </c>
      <c r="B1922" t="s">
        <v>6851</v>
      </c>
    </row>
    <row r="1923" spans="1:2" x14ac:dyDescent="0.2">
      <c r="A1923" s="1" t="s">
        <v>2756</v>
      </c>
      <c r="B1923" t="s">
        <v>6852</v>
      </c>
    </row>
    <row r="1924" spans="1:2" x14ac:dyDescent="0.2">
      <c r="A1924" s="1" t="s">
        <v>3806</v>
      </c>
      <c r="B1924" t="s">
        <v>8001</v>
      </c>
    </row>
    <row r="1925" spans="1:2" x14ac:dyDescent="0.2">
      <c r="A1925" s="1" t="s">
        <v>713</v>
      </c>
      <c r="B1925" t="s">
        <v>8167</v>
      </c>
    </row>
    <row r="1926" spans="1:2" x14ac:dyDescent="0.2">
      <c r="A1926" s="1" t="s">
        <v>3277</v>
      </c>
      <c r="B1926" t="s">
        <v>7358</v>
      </c>
    </row>
    <row r="1927" spans="1:2" x14ac:dyDescent="0.2">
      <c r="A1927" s="1" t="s">
        <v>2757</v>
      </c>
      <c r="B1927" t="s">
        <v>6853</v>
      </c>
    </row>
    <row r="1928" spans="1:2" x14ac:dyDescent="0.2">
      <c r="A1928" s="1" t="s">
        <v>3807</v>
      </c>
      <c r="B1928" t="s">
        <v>8002</v>
      </c>
    </row>
    <row r="1929" spans="1:2" x14ac:dyDescent="0.2">
      <c r="A1929" s="1" t="s">
        <v>714</v>
      </c>
      <c r="B1929" t="s">
        <v>6169</v>
      </c>
    </row>
    <row r="1930" spans="1:2" x14ac:dyDescent="0.2">
      <c r="A1930" s="1" t="s">
        <v>715</v>
      </c>
      <c r="B1930" t="s">
        <v>7718</v>
      </c>
    </row>
    <row r="1931" spans="1:2" x14ac:dyDescent="0.2">
      <c r="A1931" s="1" t="s">
        <v>2758</v>
      </c>
      <c r="B1931" t="s">
        <v>9179</v>
      </c>
    </row>
    <row r="1932" spans="1:2" x14ac:dyDescent="0.2">
      <c r="A1932" s="1" t="s">
        <v>716</v>
      </c>
      <c r="B1932" t="s">
        <v>9005</v>
      </c>
    </row>
    <row r="1933" spans="1:2" x14ac:dyDescent="0.2">
      <c r="A1933" s="1" t="s">
        <v>2759</v>
      </c>
      <c r="B1933" t="s">
        <v>6854</v>
      </c>
    </row>
    <row r="1934" spans="1:2" x14ac:dyDescent="0.2">
      <c r="A1934" s="1" t="s">
        <v>2359</v>
      </c>
      <c r="B1934" t="s">
        <v>5802</v>
      </c>
    </row>
    <row r="1935" spans="1:2" x14ac:dyDescent="0.2">
      <c r="A1935" s="1" t="s">
        <v>3808</v>
      </c>
      <c r="B1935" t="s">
        <v>8003</v>
      </c>
    </row>
    <row r="1936" spans="1:2" x14ac:dyDescent="0.2">
      <c r="A1936" s="1" t="s">
        <v>4088</v>
      </c>
      <c r="B1936" t="s">
        <v>8271</v>
      </c>
    </row>
    <row r="1937" spans="1:2" x14ac:dyDescent="0.2">
      <c r="A1937" s="1" t="s">
        <v>3519</v>
      </c>
      <c r="B1937" t="s">
        <v>7651</v>
      </c>
    </row>
    <row r="1938" spans="1:2" x14ac:dyDescent="0.2">
      <c r="A1938" s="1" t="s">
        <v>2760</v>
      </c>
      <c r="B1938" t="s">
        <v>6855</v>
      </c>
    </row>
    <row r="1939" spans="1:2" x14ac:dyDescent="0.2">
      <c r="A1939" s="1" t="s">
        <v>2217</v>
      </c>
      <c r="B1939" t="s">
        <v>6320</v>
      </c>
    </row>
    <row r="1940" spans="1:2" x14ac:dyDescent="0.2">
      <c r="A1940" s="1" t="s">
        <v>718</v>
      </c>
      <c r="B1940" t="s">
        <v>5664</v>
      </c>
    </row>
    <row r="1941" spans="1:2" x14ac:dyDescent="0.2">
      <c r="A1941" s="1" t="s">
        <v>2761</v>
      </c>
      <c r="B1941" t="s">
        <v>5803</v>
      </c>
    </row>
    <row r="1942" spans="1:2" x14ac:dyDescent="0.2">
      <c r="A1942" s="1" t="s">
        <v>2762</v>
      </c>
      <c r="B1942" t="s">
        <v>8895</v>
      </c>
    </row>
    <row r="1943" spans="1:2" x14ac:dyDescent="0.2">
      <c r="A1943" s="1" t="s">
        <v>3916</v>
      </c>
      <c r="B1943" t="s">
        <v>8106</v>
      </c>
    </row>
    <row r="1944" spans="1:2" x14ac:dyDescent="0.2">
      <c r="A1944" s="1" t="s">
        <v>2998</v>
      </c>
      <c r="B1944" t="s">
        <v>7095</v>
      </c>
    </row>
    <row r="1945" spans="1:2" x14ac:dyDescent="0.2">
      <c r="A1945" s="1" t="s">
        <v>1628</v>
      </c>
      <c r="B1945" t="s">
        <v>5098</v>
      </c>
    </row>
    <row r="1946" spans="1:2" x14ac:dyDescent="0.2">
      <c r="A1946" s="1" t="s">
        <v>2763</v>
      </c>
      <c r="B1946" t="s">
        <v>6856</v>
      </c>
    </row>
    <row r="1947" spans="1:2" x14ac:dyDescent="0.2">
      <c r="A1947" s="1" t="s">
        <v>4129</v>
      </c>
      <c r="B1947" t="s">
        <v>8308</v>
      </c>
    </row>
    <row r="1948" spans="1:2" x14ac:dyDescent="0.2">
      <c r="A1948" s="1" t="s">
        <v>2764</v>
      </c>
      <c r="B1948" t="s">
        <v>5804</v>
      </c>
    </row>
    <row r="1949" spans="1:2" x14ac:dyDescent="0.2">
      <c r="A1949" s="1" t="s">
        <v>3809</v>
      </c>
      <c r="B1949" t="s">
        <v>8004</v>
      </c>
    </row>
    <row r="1950" spans="1:2" x14ac:dyDescent="0.2">
      <c r="A1950" s="1" t="s">
        <v>3247</v>
      </c>
      <c r="B1950" t="s">
        <v>9180</v>
      </c>
    </row>
    <row r="1951" spans="1:2" x14ac:dyDescent="0.2">
      <c r="A1951" s="1" t="s">
        <v>3151</v>
      </c>
      <c r="B1951" t="s">
        <v>7240</v>
      </c>
    </row>
    <row r="1952" spans="1:2" x14ac:dyDescent="0.2">
      <c r="A1952" s="1" t="s">
        <v>3810</v>
      </c>
      <c r="B1952" t="s">
        <v>8005</v>
      </c>
    </row>
    <row r="1953" spans="1:2" x14ac:dyDescent="0.2">
      <c r="A1953" s="1" t="s">
        <v>2990</v>
      </c>
      <c r="B1953" t="s">
        <v>7088</v>
      </c>
    </row>
    <row r="1954" spans="1:2" x14ac:dyDescent="0.2">
      <c r="A1954" s="1" t="s">
        <v>1629</v>
      </c>
      <c r="B1954" t="s">
        <v>5099</v>
      </c>
    </row>
    <row r="1955" spans="1:2" x14ac:dyDescent="0.2">
      <c r="A1955" s="1" t="s">
        <v>1630</v>
      </c>
      <c r="B1955" t="s">
        <v>5100</v>
      </c>
    </row>
    <row r="1956" spans="1:2" x14ac:dyDescent="0.2">
      <c r="A1956" s="1" t="s">
        <v>719</v>
      </c>
      <c r="B1956" t="s">
        <v>9006</v>
      </c>
    </row>
    <row r="1957" spans="1:2" x14ac:dyDescent="0.2">
      <c r="A1957" s="1" t="s">
        <v>2765</v>
      </c>
      <c r="B1957" t="s">
        <v>5967</v>
      </c>
    </row>
    <row r="1958" spans="1:2" x14ac:dyDescent="0.2">
      <c r="A1958" s="1" t="s">
        <v>2766</v>
      </c>
      <c r="B1958" t="s">
        <v>9181</v>
      </c>
    </row>
    <row r="1959" spans="1:2" x14ac:dyDescent="0.2">
      <c r="A1959" s="1" t="s">
        <v>3911</v>
      </c>
      <c r="B1959" t="s">
        <v>8101</v>
      </c>
    </row>
    <row r="1960" spans="1:2" x14ac:dyDescent="0.2">
      <c r="A1960" s="1" t="s">
        <v>1631</v>
      </c>
      <c r="B1960" t="s">
        <v>5101</v>
      </c>
    </row>
    <row r="1961" spans="1:2" x14ac:dyDescent="0.2">
      <c r="A1961" s="1" t="s">
        <v>720</v>
      </c>
      <c r="B1961" t="s">
        <v>7719</v>
      </c>
    </row>
    <row r="1962" spans="1:2" x14ac:dyDescent="0.2">
      <c r="A1962" s="1" t="s">
        <v>721</v>
      </c>
      <c r="B1962" t="s">
        <v>6857</v>
      </c>
    </row>
    <row r="1963" spans="1:2" x14ac:dyDescent="0.2">
      <c r="A1963" s="1" t="s">
        <v>2767</v>
      </c>
      <c r="B1963" t="s">
        <v>6858</v>
      </c>
    </row>
    <row r="1964" spans="1:2" x14ac:dyDescent="0.2">
      <c r="A1964" s="1" t="s">
        <v>2768</v>
      </c>
      <c r="B1964" t="s">
        <v>6859</v>
      </c>
    </row>
    <row r="1965" spans="1:2" x14ac:dyDescent="0.2">
      <c r="A1965" s="1" t="s">
        <v>2769</v>
      </c>
      <c r="B1965" t="s">
        <v>6860</v>
      </c>
    </row>
    <row r="1966" spans="1:2" x14ac:dyDescent="0.2">
      <c r="A1966" s="1" t="s">
        <v>2054</v>
      </c>
      <c r="B1966" t="s">
        <v>6170</v>
      </c>
    </row>
    <row r="1967" spans="1:2" x14ac:dyDescent="0.2">
      <c r="A1967" s="1" t="s">
        <v>722</v>
      </c>
      <c r="B1967" t="s">
        <v>7018</v>
      </c>
    </row>
    <row r="1968" spans="1:2" x14ac:dyDescent="0.2">
      <c r="A1968" s="1" t="s">
        <v>723</v>
      </c>
      <c r="B1968" t="s">
        <v>5560</v>
      </c>
    </row>
    <row r="1969" spans="1:2" x14ac:dyDescent="0.2">
      <c r="A1969" s="1" t="s">
        <v>724</v>
      </c>
      <c r="B1969" t="s">
        <v>6861</v>
      </c>
    </row>
    <row r="1970" spans="1:2" x14ac:dyDescent="0.2">
      <c r="A1970" s="1" t="s">
        <v>1632</v>
      </c>
      <c r="B1970" t="s">
        <v>5102</v>
      </c>
    </row>
    <row r="1971" spans="1:2" x14ac:dyDescent="0.2">
      <c r="A1971" s="1" t="s">
        <v>3411</v>
      </c>
      <c r="B1971" t="s">
        <v>9182</v>
      </c>
    </row>
    <row r="1972" spans="1:2" x14ac:dyDescent="0.2">
      <c r="A1972" s="1" t="s">
        <v>725</v>
      </c>
      <c r="B1972" t="s">
        <v>8170</v>
      </c>
    </row>
    <row r="1973" spans="1:2" x14ac:dyDescent="0.2">
      <c r="A1973" s="1" t="s">
        <v>2415</v>
      </c>
      <c r="B1973" t="s">
        <v>6513</v>
      </c>
    </row>
    <row r="1974" spans="1:2" x14ac:dyDescent="0.2">
      <c r="A1974" s="1" t="s">
        <v>2882</v>
      </c>
      <c r="B1974" t="s">
        <v>9183</v>
      </c>
    </row>
    <row r="1975" spans="1:2" x14ac:dyDescent="0.2">
      <c r="A1975" s="1" t="s">
        <v>726</v>
      </c>
      <c r="B1975" t="s">
        <v>7720</v>
      </c>
    </row>
    <row r="1976" spans="1:2" x14ac:dyDescent="0.2">
      <c r="A1976" s="1" t="s">
        <v>2770</v>
      </c>
      <c r="B1976" t="s">
        <v>6862</v>
      </c>
    </row>
    <row r="1977" spans="1:2" x14ac:dyDescent="0.2">
      <c r="A1977" s="1" t="s">
        <v>3811</v>
      </c>
      <c r="B1977" t="s">
        <v>8006</v>
      </c>
    </row>
    <row r="1978" spans="1:2" x14ac:dyDescent="0.2">
      <c r="A1978" s="1" t="s">
        <v>727</v>
      </c>
      <c r="B1978" t="s">
        <v>8896</v>
      </c>
    </row>
    <row r="1979" spans="1:2" x14ac:dyDescent="0.2">
      <c r="A1979" s="1" t="s">
        <v>2293</v>
      </c>
      <c r="B1979" t="s">
        <v>8828</v>
      </c>
    </row>
    <row r="1980" spans="1:2" x14ac:dyDescent="0.2">
      <c r="A1980" s="1" t="s">
        <v>3812</v>
      </c>
      <c r="B1980" t="s">
        <v>8007</v>
      </c>
    </row>
    <row r="1981" spans="1:2" x14ac:dyDescent="0.2">
      <c r="A1981" s="1" t="s">
        <v>2862</v>
      </c>
      <c r="B1981" t="s">
        <v>6957</v>
      </c>
    </row>
    <row r="1982" spans="1:2" x14ac:dyDescent="0.2">
      <c r="A1982" s="1" t="s">
        <v>729</v>
      </c>
      <c r="B1982" t="s">
        <v>8447</v>
      </c>
    </row>
    <row r="1983" spans="1:2" x14ac:dyDescent="0.2">
      <c r="A1983" s="1" t="s">
        <v>2771</v>
      </c>
      <c r="B1983" t="s">
        <v>8897</v>
      </c>
    </row>
    <row r="1984" spans="1:2" x14ac:dyDescent="0.2">
      <c r="A1984" s="1" t="s">
        <v>730</v>
      </c>
      <c r="B1984" t="s">
        <v>7040</v>
      </c>
    </row>
    <row r="1985" spans="1:2" x14ac:dyDescent="0.2">
      <c r="A1985" s="1" t="s">
        <v>2055</v>
      </c>
      <c r="B1985" t="s">
        <v>6171</v>
      </c>
    </row>
    <row r="1986" spans="1:2" x14ac:dyDescent="0.2">
      <c r="A1986" s="1" t="s">
        <v>731</v>
      </c>
      <c r="B1986" t="s">
        <v>7238</v>
      </c>
    </row>
    <row r="1987" spans="1:2" x14ac:dyDescent="0.2">
      <c r="A1987" s="1" t="s">
        <v>3520</v>
      </c>
      <c r="B1987" t="s">
        <v>8898</v>
      </c>
    </row>
    <row r="1988" spans="1:2" x14ac:dyDescent="0.2">
      <c r="A1988" s="1" t="s">
        <v>733</v>
      </c>
      <c r="B1988" t="s">
        <v>6863</v>
      </c>
    </row>
    <row r="1989" spans="1:2" x14ac:dyDescent="0.2">
      <c r="A1989" s="1" t="s">
        <v>4231</v>
      </c>
      <c r="B1989" t="s">
        <v>8398</v>
      </c>
    </row>
    <row r="1990" spans="1:2" x14ac:dyDescent="0.2">
      <c r="A1990" s="1" t="s">
        <v>3193</v>
      </c>
      <c r="B1990" t="s">
        <v>7276</v>
      </c>
    </row>
    <row r="1991" spans="1:2" x14ac:dyDescent="0.2">
      <c r="A1991" s="1" t="s">
        <v>734</v>
      </c>
      <c r="B1991" t="s">
        <v>7574</v>
      </c>
    </row>
    <row r="1992" spans="1:2" x14ac:dyDescent="0.2">
      <c r="A1992" s="1" t="s">
        <v>2364</v>
      </c>
      <c r="B1992" t="s">
        <v>6471</v>
      </c>
    </row>
    <row r="1993" spans="1:2" x14ac:dyDescent="0.2">
      <c r="A1993" s="1" t="s">
        <v>2772</v>
      </c>
      <c r="B1993" t="s">
        <v>6864</v>
      </c>
    </row>
    <row r="1994" spans="1:2" x14ac:dyDescent="0.2">
      <c r="A1994" s="1" t="s">
        <v>2773</v>
      </c>
      <c r="B1994" t="s">
        <v>6865</v>
      </c>
    </row>
    <row r="1995" spans="1:2" x14ac:dyDescent="0.2">
      <c r="A1995" s="1" t="s">
        <v>3813</v>
      </c>
      <c r="B1995" t="s">
        <v>8008</v>
      </c>
    </row>
    <row r="1996" spans="1:2" x14ac:dyDescent="0.2">
      <c r="A1996" s="1" t="s">
        <v>3817</v>
      </c>
      <c r="B1996" t="s">
        <v>8012</v>
      </c>
    </row>
    <row r="1997" spans="1:2" x14ac:dyDescent="0.2">
      <c r="A1997" s="1" t="s">
        <v>2822</v>
      </c>
      <c r="B1997" t="s">
        <v>9184</v>
      </c>
    </row>
    <row r="1998" spans="1:2" x14ac:dyDescent="0.2">
      <c r="A1998" s="1" t="s">
        <v>2333</v>
      </c>
      <c r="B1998" t="s">
        <v>6425</v>
      </c>
    </row>
    <row r="1999" spans="1:2" x14ac:dyDescent="0.2">
      <c r="A1999" s="1" t="s">
        <v>2993</v>
      </c>
      <c r="B1999" t="s">
        <v>9185</v>
      </c>
    </row>
    <row r="2000" spans="1:2" x14ac:dyDescent="0.2">
      <c r="A2000" s="1" t="s">
        <v>3868</v>
      </c>
      <c r="B2000" t="s">
        <v>8060</v>
      </c>
    </row>
    <row r="2001" spans="1:2" x14ac:dyDescent="0.2">
      <c r="A2001" s="1" t="s">
        <v>3366</v>
      </c>
      <c r="B2001" t="s">
        <v>5669</v>
      </c>
    </row>
    <row r="2002" spans="1:2" x14ac:dyDescent="0.2">
      <c r="A2002" s="1" t="s">
        <v>2835</v>
      </c>
      <c r="B2002" t="s">
        <v>6930</v>
      </c>
    </row>
    <row r="2003" spans="1:2" x14ac:dyDescent="0.2">
      <c r="A2003" s="1" t="s">
        <v>735</v>
      </c>
      <c r="B2003" t="s">
        <v>7433</v>
      </c>
    </row>
    <row r="2004" spans="1:2" x14ac:dyDescent="0.2">
      <c r="A2004" s="1" t="s">
        <v>3815</v>
      </c>
      <c r="B2004" t="s">
        <v>8010</v>
      </c>
    </row>
    <row r="2005" spans="1:2" x14ac:dyDescent="0.2">
      <c r="A2005" s="1" t="s">
        <v>2079</v>
      </c>
      <c r="B2005" t="s">
        <v>6194</v>
      </c>
    </row>
    <row r="2006" spans="1:2" x14ac:dyDescent="0.2">
      <c r="A2006" s="1" t="s">
        <v>736</v>
      </c>
      <c r="B2006" t="s">
        <v>5510</v>
      </c>
    </row>
    <row r="2007" spans="1:2" x14ac:dyDescent="0.2">
      <c r="A2007" s="1" t="s">
        <v>3529</v>
      </c>
      <c r="B2007" t="s">
        <v>7659</v>
      </c>
    </row>
    <row r="2008" spans="1:2" x14ac:dyDescent="0.2">
      <c r="A2008" s="1" t="s">
        <v>737</v>
      </c>
      <c r="B2008" t="s">
        <v>5521</v>
      </c>
    </row>
    <row r="2009" spans="1:2" x14ac:dyDescent="0.2">
      <c r="A2009" s="1" t="s">
        <v>738</v>
      </c>
      <c r="B2009" t="s">
        <v>5439</v>
      </c>
    </row>
    <row r="2010" spans="1:2" x14ac:dyDescent="0.2">
      <c r="A2010" s="1" t="s">
        <v>3960</v>
      </c>
      <c r="B2010" t="s">
        <v>8151</v>
      </c>
    </row>
    <row r="2011" spans="1:2" x14ac:dyDescent="0.2">
      <c r="A2011" s="1" t="s">
        <v>3203</v>
      </c>
      <c r="B2011" t="s">
        <v>7288</v>
      </c>
    </row>
    <row r="2012" spans="1:2" x14ac:dyDescent="0.2">
      <c r="A2012" s="1" t="s">
        <v>2304</v>
      </c>
      <c r="B2012" t="s">
        <v>6398</v>
      </c>
    </row>
    <row r="2013" spans="1:2" x14ac:dyDescent="0.2">
      <c r="A2013" s="1" t="s">
        <v>739</v>
      </c>
      <c r="B2013" t="s">
        <v>9007</v>
      </c>
    </row>
    <row r="2014" spans="1:2" x14ac:dyDescent="0.2">
      <c r="A2014" s="1" t="s">
        <v>2801</v>
      </c>
      <c r="B2014" t="s">
        <v>6897</v>
      </c>
    </row>
    <row r="2015" spans="1:2" x14ac:dyDescent="0.2">
      <c r="A2015" s="1" t="s">
        <v>740</v>
      </c>
      <c r="B2015" t="s">
        <v>6173</v>
      </c>
    </row>
    <row r="2016" spans="1:2" x14ac:dyDescent="0.2">
      <c r="A2016" s="1" t="s">
        <v>2242</v>
      </c>
      <c r="B2016" t="s">
        <v>5986</v>
      </c>
    </row>
    <row r="2017" spans="1:2" x14ac:dyDescent="0.2">
      <c r="A2017" s="1" t="s">
        <v>742</v>
      </c>
      <c r="B2017" t="s">
        <v>8054</v>
      </c>
    </row>
    <row r="2018" spans="1:2" x14ac:dyDescent="0.2">
      <c r="A2018" s="1" t="s">
        <v>2088</v>
      </c>
      <c r="B2018" t="s">
        <v>6202</v>
      </c>
    </row>
    <row r="2019" spans="1:2" x14ac:dyDescent="0.2">
      <c r="A2019" s="1" t="s">
        <v>2074</v>
      </c>
      <c r="B2019" t="s">
        <v>6190</v>
      </c>
    </row>
    <row r="2020" spans="1:2" x14ac:dyDescent="0.2">
      <c r="A2020" s="1" t="s">
        <v>743</v>
      </c>
      <c r="B2020" t="s">
        <v>6180</v>
      </c>
    </row>
    <row r="2021" spans="1:2" x14ac:dyDescent="0.2">
      <c r="A2021" s="1" t="s">
        <v>744</v>
      </c>
      <c r="B2021" t="s">
        <v>7731</v>
      </c>
    </row>
    <row r="2022" spans="1:2" x14ac:dyDescent="0.2">
      <c r="A2022" s="1" t="s">
        <v>2277</v>
      </c>
      <c r="B2022" t="s">
        <v>6374</v>
      </c>
    </row>
    <row r="2023" spans="1:2" x14ac:dyDescent="0.2">
      <c r="A2023" s="1" t="s">
        <v>3908</v>
      </c>
      <c r="B2023" t="s">
        <v>8097</v>
      </c>
    </row>
    <row r="2024" spans="1:2" x14ac:dyDescent="0.2">
      <c r="A2024" s="1" t="s">
        <v>3831</v>
      </c>
      <c r="B2024" t="s">
        <v>8899</v>
      </c>
    </row>
    <row r="2025" spans="1:2" x14ac:dyDescent="0.2">
      <c r="A2025" s="1" t="s">
        <v>745</v>
      </c>
      <c r="B2025" t="s">
        <v>8554</v>
      </c>
    </row>
    <row r="2026" spans="1:2" x14ac:dyDescent="0.2">
      <c r="A2026" s="1" t="s">
        <v>1642</v>
      </c>
      <c r="B2026" t="s">
        <v>5110</v>
      </c>
    </row>
    <row r="2027" spans="1:2" x14ac:dyDescent="0.2">
      <c r="A2027" s="1" t="s">
        <v>746</v>
      </c>
      <c r="B2027" t="s">
        <v>7721</v>
      </c>
    </row>
    <row r="2028" spans="1:2" x14ac:dyDescent="0.2">
      <c r="A2028" s="1" t="s">
        <v>4239</v>
      </c>
      <c r="B2028" t="s">
        <v>8406</v>
      </c>
    </row>
    <row r="2029" spans="1:2" x14ac:dyDescent="0.2">
      <c r="A2029" s="1" t="s">
        <v>2846</v>
      </c>
      <c r="B2029" t="s">
        <v>6939</v>
      </c>
    </row>
    <row r="2030" spans="1:2" x14ac:dyDescent="0.2">
      <c r="A2030" s="1" t="s">
        <v>2064</v>
      </c>
      <c r="B2030" t="s">
        <v>9186</v>
      </c>
    </row>
    <row r="2031" spans="1:2" x14ac:dyDescent="0.2">
      <c r="A2031" s="1" t="s">
        <v>3388</v>
      </c>
      <c r="B2031" t="s">
        <v>7480</v>
      </c>
    </row>
    <row r="2032" spans="1:2" x14ac:dyDescent="0.2">
      <c r="A2032" s="1" t="s">
        <v>3467</v>
      </c>
      <c r="B2032" t="s">
        <v>8813</v>
      </c>
    </row>
    <row r="2033" spans="1:2" x14ac:dyDescent="0.2">
      <c r="A2033" s="1" t="s">
        <v>2827</v>
      </c>
      <c r="B2033" t="s">
        <v>6923</v>
      </c>
    </row>
    <row r="2034" spans="1:2" x14ac:dyDescent="0.2">
      <c r="A2034" s="1" t="s">
        <v>2402</v>
      </c>
      <c r="B2034" t="s">
        <v>6504</v>
      </c>
    </row>
    <row r="2035" spans="1:2" x14ac:dyDescent="0.2">
      <c r="A2035" s="1" t="s">
        <v>748</v>
      </c>
      <c r="B2035" t="s">
        <v>7716</v>
      </c>
    </row>
    <row r="2036" spans="1:2" x14ac:dyDescent="0.2">
      <c r="A2036" s="1" t="s">
        <v>2932</v>
      </c>
      <c r="B2036" t="s">
        <v>7031</v>
      </c>
    </row>
    <row r="2037" spans="1:2" x14ac:dyDescent="0.2">
      <c r="A2037" s="1" t="s">
        <v>2408</v>
      </c>
      <c r="B2037" t="s">
        <v>6509</v>
      </c>
    </row>
    <row r="2038" spans="1:2" x14ac:dyDescent="0.2">
      <c r="A2038" s="1" t="s">
        <v>2894</v>
      </c>
      <c r="B2038" t="s">
        <v>8900</v>
      </c>
    </row>
    <row r="2039" spans="1:2" x14ac:dyDescent="0.2">
      <c r="A2039" s="1" t="s">
        <v>2839</v>
      </c>
      <c r="B2039" t="s">
        <v>6934</v>
      </c>
    </row>
    <row r="2040" spans="1:2" x14ac:dyDescent="0.2">
      <c r="A2040" s="1" t="s">
        <v>2387</v>
      </c>
      <c r="B2040" t="s">
        <v>6487</v>
      </c>
    </row>
    <row r="2041" spans="1:2" x14ac:dyDescent="0.2">
      <c r="A2041" s="1" t="s">
        <v>750</v>
      </c>
      <c r="B2041" t="s">
        <v>8559</v>
      </c>
    </row>
    <row r="2042" spans="1:2" x14ac:dyDescent="0.2">
      <c r="A2042" s="1" t="s">
        <v>2796</v>
      </c>
      <c r="B2042" t="s">
        <v>6891</v>
      </c>
    </row>
    <row r="2043" spans="1:2" x14ac:dyDescent="0.2">
      <c r="A2043" s="1" t="s">
        <v>752</v>
      </c>
      <c r="B2043" t="s">
        <v>8449</v>
      </c>
    </row>
    <row r="2044" spans="1:2" x14ac:dyDescent="0.2">
      <c r="A2044" s="1" t="s">
        <v>754</v>
      </c>
      <c r="B2044" t="s">
        <v>7249</v>
      </c>
    </row>
    <row r="2045" spans="1:2" x14ac:dyDescent="0.2">
      <c r="A2045" s="1" t="s">
        <v>3094</v>
      </c>
      <c r="B2045" t="s">
        <v>7187</v>
      </c>
    </row>
    <row r="2046" spans="1:2" x14ac:dyDescent="0.2">
      <c r="A2046" s="1" t="s">
        <v>3471</v>
      </c>
      <c r="B2046" t="s">
        <v>7604</v>
      </c>
    </row>
    <row r="2047" spans="1:2" x14ac:dyDescent="0.2">
      <c r="A2047" s="1" t="s">
        <v>756</v>
      </c>
      <c r="B2047" t="s">
        <v>5436</v>
      </c>
    </row>
    <row r="2048" spans="1:2" x14ac:dyDescent="0.2">
      <c r="A2048" s="1" t="s">
        <v>757</v>
      </c>
      <c r="B2048" t="s">
        <v>6424</v>
      </c>
    </row>
    <row r="2049" spans="1:2" x14ac:dyDescent="0.2">
      <c r="A2049" s="1" t="s">
        <v>3814</v>
      </c>
      <c r="B2049" t="s">
        <v>8009</v>
      </c>
    </row>
    <row r="2050" spans="1:2" x14ac:dyDescent="0.2">
      <c r="A2050" s="1" t="s">
        <v>2774</v>
      </c>
      <c r="B2050" t="s">
        <v>6866</v>
      </c>
    </row>
    <row r="2051" spans="1:2" x14ac:dyDescent="0.2">
      <c r="A2051" s="1" t="s">
        <v>3874</v>
      </c>
      <c r="B2051" t="s">
        <v>8068</v>
      </c>
    </row>
    <row r="2052" spans="1:2" x14ac:dyDescent="0.2">
      <c r="A2052" s="1" t="s">
        <v>3909</v>
      </c>
      <c r="B2052" t="s">
        <v>8098</v>
      </c>
    </row>
    <row r="2053" spans="1:2" x14ac:dyDescent="0.2">
      <c r="A2053" s="1" t="s">
        <v>2836</v>
      </c>
      <c r="B2053" t="s">
        <v>6931</v>
      </c>
    </row>
    <row r="2054" spans="1:2" x14ac:dyDescent="0.2">
      <c r="A2054" s="1" t="s">
        <v>3839</v>
      </c>
      <c r="B2054" t="s">
        <v>9187</v>
      </c>
    </row>
    <row r="2055" spans="1:2" x14ac:dyDescent="0.2">
      <c r="A2055" s="1" t="s">
        <v>758</v>
      </c>
      <c r="B2055" t="s">
        <v>6949</v>
      </c>
    </row>
    <row r="2056" spans="1:2" x14ac:dyDescent="0.2">
      <c r="A2056" s="1" t="s">
        <v>3866</v>
      </c>
      <c r="B2056" t="s">
        <v>8058</v>
      </c>
    </row>
    <row r="2057" spans="1:2" x14ac:dyDescent="0.2">
      <c r="A2057" s="1" t="s">
        <v>759</v>
      </c>
      <c r="B2057" t="s">
        <v>7583</v>
      </c>
    </row>
    <row r="2058" spans="1:2" x14ac:dyDescent="0.2">
      <c r="A2058" s="1" t="s">
        <v>3220</v>
      </c>
      <c r="B2058" t="s">
        <v>7307</v>
      </c>
    </row>
    <row r="2059" spans="1:2" x14ac:dyDescent="0.2">
      <c r="A2059" s="1" t="s">
        <v>2790</v>
      </c>
      <c r="B2059" t="s">
        <v>6884</v>
      </c>
    </row>
    <row r="2060" spans="1:2" x14ac:dyDescent="0.2">
      <c r="A2060" s="1" t="s">
        <v>1650</v>
      </c>
      <c r="B2060" t="s">
        <v>5119</v>
      </c>
    </row>
    <row r="2061" spans="1:2" x14ac:dyDescent="0.2">
      <c r="A2061" s="1" t="s">
        <v>2059</v>
      </c>
      <c r="B2061" t="s">
        <v>5546</v>
      </c>
    </row>
    <row r="2062" spans="1:2" x14ac:dyDescent="0.2">
      <c r="A2062" s="1" t="s">
        <v>3697</v>
      </c>
      <c r="B2062" t="s">
        <v>7900</v>
      </c>
    </row>
    <row r="2063" spans="1:2" x14ac:dyDescent="0.2">
      <c r="A2063" s="1" t="s">
        <v>3865</v>
      </c>
      <c r="B2063" t="s">
        <v>8057</v>
      </c>
    </row>
    <row r="2064" spans="1:2" x14ac:dyDescent="0.2">
      <c r="A2064" s="1" t="s">
        <v>760</v>
      </c>
      <c r="B2064" t="s">
        <v>8901</v>
      </c>
    </row>
    <row r="2065" spans="1:2" x14ac:dyDescent="0.2">
      <c r="A2065" s="1" t="s">
        <v>2778</v>
      </c>
      <c r="B2065" t="s">
        <v>6872</v>
      </c>
    </row>
    <row r="2066" spans="1:2" x14ac:dyDescent="0.2">
      <c r="A2066" s="1" t="s">
        <v>4065</v>
      </c>
      <c r="B2066" t="s">
        <v>8247</v>
      </c>
    </row>
    <row r="2067" spans="1:2" x14ac:dyDescent="0.2">
      <c r="A2067" s="1" t="s">
        <v>3846</v>
      </c>
      <c r="B2067" t="s">
        <v>5431</v>
      </c>
    </row>
    <row r="2068" spans="1:2" x14ac:dyDescent="0.2">
      <c r="A2068" s="1" t="s">
        <v>3878</v>
      </c>
      <c r="B2068" t="s">
        <v>8071</v>
      </c>
    </row>
    <row r="2069" spans="1:2" x14ac:dyDescent="0.2">
      <c r="A2069" s="1" t="s">
        <v>4150</v>
      </c>
      <c r="B2069" t="s">
        <v>8330</v>
      </c>
    </row>
    <row r="2070" spans="1:2" x14ac:dyDescent="0.2">
      <c r="A2070" s="1" t="s">
        <v>3881</v>
      </c>
      <c r="B2070" t="s">
        <v>8074</v>
      </c>
    </row>
    <row r="2071" spans="1:2" x14ac:dyDescent="0.2">
      <c r="A2071" s="1" t="s">
        <v>762</v>
      </c>
      <c r="B2071" t="s">
        <v>6904</v>
      </c>
    </row>
    <row r="2072" spans="1:2" x14ac:dyDescent="0.2">
      <c r="A2072" s="1" t="s">
        <v>1651</v>
      </c>
      <c r="B2072" t="s">
        <v>8813</v>
      </c>
    </row>
    <row r="2073" spans="1:2" x14ac:dyDescent="0.2">
      <c r="A2073" s="1" t="s">
        <v>3085</v>
      </c>
      <c r="B2073" t="s">
        <v>7178</v>
      </c>
    </row>
    <row r="2074" spans="1:2" x14ac:dyDescent="0.2">
      <c r="A2074" s="1" t="s">
        <v>763</v>
      </c>
      <c r="B2074" t="s">
        <v>5720</v>
      </c>
    </row>
    <row r="2075" spans="1:2" x14ac:dyDescent="0.2">
      <c r="A2075" s="1" t="s">
        <v>2799</v>
      </c>
      <c r="B2075" t="s">
        <v>6895</v>
      </c>
    </row>
    <row r="2076" spans="1:2" x14ac:dyDescent="0.2">
      <c r="A2076" s="1" t="s">
        <v>2837</v>
      </c>
      <c r="B2076" t="s">
        <v>6932</v>
      </c>
    </row>
    <row r="2077" spans="1:2" x14ac:dyDescent="0.2">
      <c r="A2077" s="1" t="s">
        <v>2083</v>
      </c>
      <c r="B2077" t="s">
        <v>6198</v>
      </c>
    </row>
    <row r="2078" spans="1:2" x14ac:dyDescent="0.2">
      <c r="A2078" s="1" t="s">
        <v>2814</v>
      </c>
      <c r="B2078" t="s">
        <v>6911</v>
      </c>
    </row>
    <row r="2079" spans="1:2" x14ac:dyDescent="0.2">
      <c r="A2079" s="1" t="s">
        <v>2853</v>
      </c>
      <c r="B2079" t="s">
        <v>6946</v>
      </c>
    </row>
    <row r="2080" spans="1:2" x14ac:dyDescent="0.2">
      <c r="A2080" s="1" t="s">
        <v>2779</v>
      </c>
      <c r="B2080" t="s">
        <v>6873</v>
      </c>
    </row>
    <row r="2081" spans="1:2" x14ac:dyDescent="0.2">
      <c r="A2081" s="1" t="s">
        <v>1653</v>
      </c>
      <c r="B2081" t="s">
        <v>5121</v>
      </c>
    </row>
    <row r="2082" spans="1:2" x14ac:dyDescent="0.2">
      <c r="A2082" s="1" t="s">
        <v>2413</v>
      </c>
      <c r="B2082" t="s">
        <v>8813</v>
      </c>
    </row>
    <row r="2083" spans="1:2" x14ac:dyDescent="0.2">
      <c r="A2083" s="1" t="s">
        <v>2809</v>
      </c>
      <c r="B2083" t="s">
        <v>6907</v>
      </c>
    </row>
    <row r="2084" spans="1:2" x14ac:dyDescent="0.2">
      <c r="A2084" s="1" t="s">
        <v>2849</v>
      </c>
      <c r="B2084" t="s">
        <v>8902</v>
      </c>
    </row>
    <row r="2085" spans="1:2" x14ac:dyDescent="0.2">
      <c r="A2085" s="1" t="s">
        <v>2208</v>
      </c>
      <c r="B2085" t="s">
        <v>5686</v>
      </c>
    </row>
    <row r="2086" spans="1:2" x14ac:dyDescent="0.2">
      <c r="A2086" s="1" t="s">
        <v>3904</v>
      </c>
      <c r="B2086" t="s">
        <v>8093</v>
      </c>
    </row>
    <row r="2087" spans="1:2" x14ac:dyDescent="0.2">
      <c r="A2087" s="1" t="s">
        <v>2330</v>
      </c>
      <c r="B2087" t="s">
        <v>6422</v>
      </c>
    </row>
    <row r="2088" spans="1:2" x14ac:dyDescent="0.2">
      <c r="A2088" s="1" t="s">
        <v>2414</v>
      </c>
      <c r="B2088" t="s">
        <v>6512</v>
      </c>
    </row>
    <row r="2089" spans="1:2" x14ac:dyDescent="0.2">
      <c r="A2089" s="1" t="s">
        <v>2821</v>
      </c>
      <c r="B2089" t="s">
        <v>6916</v>
      </c>
    </row>
    <row r="2090" spans="1:2" x14ac:dyDescent="0.2">
      <c r="A2090" s="1" t="s">
        <v>3525</v>
      </c>
      <c r="B2090" t="s">
        <v>9188</v>
      </c>
    </row>
    <row r="2091" spans="1:2" x14ac:dyDescent="0.2">
      <c r="A2091" s="1" t="s">
        <v>1657</v>
      </c>
      <c r="B2091" t="s">
        <v>5125</v>
      </c>
    </row>
    <row r="2092" spans="1:2" x14ac:dyDescent="0.2">
      <c r="A2092" s="1" t="s">
        <v>3521</v>
      </c>
      <c r="B2092" t="s">
        <v>5925</v>
      </c>
    </row>
    <row r="2093" spans="1:2" x14ac:dyDescent="0.2">
      <c r="A2093" s="1" t="s">
        <v>2870</v>
      </c>
      <c r="B2093" t="s">
        <v>6967</v>
      </c>
    </row>
    <row r="2094" spans="1:2" x14ac:dyDescent="0.2">
      <c r="A2094" s="1" t="s">
        <v>768</v>
      </c>
      <c r="B2094" t="s">
        <v>5126</v>
      </c>
    </row>
    <row r="2095" spans="1:2" x14ac:dyDescent="0.2">
      <c r="A2095" s="1" t="s">
        <v>769</v>
      </c>
      <c r="B2095" t="s">
        <v>5127</v>
      </c>
    </row>
    <row r="2096" spans="1:2" x14ac:dyDescent="0.2">
      <c r="A2096" s="1" t="s">
        <v>770</v>
      </c>
      <c r="B2096" t="s">
        <v>8514</v>
      </c>
    </row>
    <row r="2097" spans="1:2" x14ac:dyDescent="0.2">
      <c r="A2097" s="1" t="s">
        <v>2969</v>
      </c>
      <c r="B2097" t="s">
        <v>7066</v>
      </c>
    </row>
    <row r="2098" spans="1:2" x14ac:dyDescent="0.2">
      <c r="A2098" s="1" t="s">
        <v>2845</v>
      </c>
      <c r="B2098" t="s">
        <v>6938</v>
      </c>
    </row>
    <row r="2099" spans="1:2" x14ac:dyDescent="0.2">
      <c r="A2099" s="1" t="s">
        <v>771</v>
      </c>
      <c r="B2099" t="s">
        <v>9011</v>
      </c>
    </row>
    <row r="2100" spans="1:2" x14ac:dyDescent="0.2">
      <c r="A2100" s="1" t="s">
        <v>3528</v>
      </c>
      <c r="B2100" t="s">
        <v>7657</v>
      </c>
    </row>
    <row r="2101" spans="1:2" x14ac:dyDescent="0.2">
      <c r="A2101" s="1" t="s">
        <v>3896</v>
      </c>
      <c r="B2101" t="s">
        <v>8087</v>
      </c>
    </row>
    <row r="2102" spans="1:2" x14ac:dyDescent="0.2">
      <c r="A2102" s="1" t="s">
        <v>3166</v>
      </c>
      <c r="B2102" t="s">
        <v>7254</v>
      </c>
    </row>
    <row r="2103" spans="1:2" x14ac:dyDescent="0.2">
      <c r="A2103" s="1" t="s">
        <v>2250</v>
      </c>
      <c r="B2103" t="s">
        <v>6348</v>
      </c>
    </row>
    <row r="2104" spans="1:2" x14ac:dyDescent="0.2">
      <c r="A2104" s="1" t="s">
        <v>1660</v>
      </c>
      <c r="B2104" t="s">
        <v>5130</v>
      </c>
    </row>
    <row r="2105" spans="1:2" x14ac:dyDescent="0.2">
      <c r="A2105" s="1" t="s">
        <v>3548</v>
      </c>
      <c r="B2105" t="s">
        <v>7679</v>
      </c>
    </row>
    <row r="2106" spans="1:2" x14ac:dyDescent="0.2">
      <c r="A2106" s="1" t="s">
        <v>774</v>
      </c>
      <c r="B2106" t="s">
        <v>7460</v>
      </c>
    </row>
    <row r="2107" spans="1:2" x14ac:dyDescent="0.2">
      <c r="A2107" s="1" t="s">
        <v>2671</v>
      </c>
      <c r="B2107" t="s">
        <v>6767</v>
      </c>
    </row>
    <row r="2108" spans="1:2" x14ac:dyDescent="0.2">
      <c r="A2108" s="1" t="s">
        <v>2100</v>
      </c>
      <c r="B2108" t="s">
        <v>6214</v>
      </c>
    </row>
    <row r="2109" spans="1:2" x14ac:dyDescent="0.2">
      <c r="A2109" s="1" t="s">
        <v>4100</v>
      </c>
      <c r="B2109" t="s">
        <v>8281</v>
      </c>
    </row>
    <row r="2110" spans="1:2" x14ac:dyDescent="0.2">
      <c r="A2110" s="1" t="s">
        <v>4261</v>
      </c>
      <c r="B2110" t="s">
        <v>8484</v>
      </c>
    </row>
    <row r="2111" spans="1:2" x14ac:dyDescent="0.2">
      <c r="A2111" s="1" t="s">
        <v>4118</v>
      </c>
      <c r="B2111" t="s">
        <v>8297</v>
      </c>
    </row>
    <row r="2112" spans="1:2" x14ac:dyDescent="0.2">
      <c r="A2112" s="1" t="s">
        <v>3915</v>
      </c>
      <c r="B2112" t="s">
        <v>8105</v>
      </c>
    </row>
    <row r="2113" spans="1:2" x14ac:dyDescent="0.2">
      <c r="A2113" s="1" t="s">
        <v>3183</v>
      </c>
      <c r="B2113" t="s">
        <v>5549</v>
      </c>
    </row>
    <row r="2114" spans="1:2" x14ac:dyDescent="0.2">
      <c r="A2114" s="1" t="s">
        <v>775</v>
      </c>
      <c r="B2114" t="s">
        <v>8067</v>
      </c>
    </row>
    <row r="2115" spans="1:2" x14ac:dyDescent="0.2">
      <c r="A2115" s="1" t="s">
        <v>2807</v>
      </c>
      <c r="B2115" t="s">
        <v>6905</v>
      </c>
    </row>
    <row r="2116" spans="1:2" x14ac:dyDescent="0.2">
      <c r="A2116" s="1" t="s">
        <v>3118</v>
      </c>
      <c r="B2116" t="s">
        <v>7211</v>
      </c>
    </row>
    <row r="2117" spans="1:2" x14ac:dyDescent="0.2">
      <c r="A2117" s="1" t="s">
        <v>2376</v>
      </c>
      <c r="B2117" t="s">
        <v>6477</v>
      </c>
    </row>
    <row r="2118" spans="1:2" x14ac:dyDescent="0.2">
      <c r="A2118" s="1" t="s">
        <v>3446</v>
      </c>
      <c r="B2118" t="s">
        <v>7532</v>
      </c>
    </row>
    <row r="2119" spans="1:2" x14ac:dyDescent="0.2">
      <c r="A2119" s="1" t="s">
        <v>3899</v>
      </c>
      <c r="B2119" t="s">
        <v>8090</v>
      </c>
    </row>
    <row r="2120" spans="1:2" x14ac:dyDescent="0.2">
      <c r="A2120" s="1" t="s">
        <v>776</v>
      </c>
      <c r="B2120" t="s">
        <v>8269</v>
      </c>
    </row>
    <row r="2121" spans="1:2" x14ac:dyDescent="0.2">
      <c r="A2121" s="1" t="s">
        <v>2818</v>
      </c>
      <c r="B2121" t="s">
        <v>6914</v>
      </c>
    </row>
    <row r="2122" spans="1:2" x14ac:dyDescent="0.2">
      <c r="A2122" s="1" t="s">
        <v>778</v>
      </c>
      <c r="B2122" t="s">
        <v>6937</v>
      </c>
    </row>
    <row r="2123" spans="1:2" x14ac:dyDescent="0.2">
      <c r="A2123" s="1" t="s">
        <v>3523</v>
      </c>
      <c r="B2123" t="s">
        <v>7652</v>
      </c>
    </row>
    <row r="2124" spans="1:2" x14ac:dyDescent="0.2">
      <c r="A2124" s="1" t="s">
        <v>2471</v>
      </c>
      <c r="B2124" t="s">
        <v>6576</v>
      </c>
    </row>
    <row r="2125" spans="1:2" x14ac:dyDescent="0.2">
      <c r="A2125" s="1" t="s">
        <v>3320</v>
      </c>
      <c r="B2125" t="s">
        <v>5511</v>
      </c>
    </row>
    <row r="2126" spans="1:2" x14ac:dyDescent="0.2">
      <c r="A2126" s="1" t="s">
        <v>4251</v>
      </c>
      <c r="B2126" t="s">
        <v>8417</v>
      </c>
    </row>
    <row r="2127" spans="1:2" x14ac:dyDescent="0.2">
      <c r="A2127" s="1" t="s">
        <v>3414</v>
      </c>
      <c r="B2127" t="s">
        <v>7504</v>
      </c>
    </row>
    <row r="2128" spans="1:2" x14ac:dyDescent="0.2">
      <c r="A2128" s="1" t="s">
        <v>3415</v>
      </c>
      <c r="B2128" t="s">
        <v>5430</v>
      </c>
    </row>
    <row r="2129" spans="1:2" x14ac:dyDescent="0.2">
      <c r="A2129" s="1" t="s">
        <v>3135</v>
      </c>
      <c r="B2129" t="s">
        <v>5871</v>
      </c>
    </row>
    <row r="2130" spans="1:2" x14ac:dyDescent="0.2">
      <c r="A2130" s="1" t="s">
        <v>780</v>
      </c>
      <c r="B2130" t="s">
        <v>6795</v>
      </c>
    </row>
    <row r="2131" spans="1:2" x14ac:dyDescent="0.2">
      <c r="A2131" s="1" t="s">
        <v>2854</v>
      </c>
      <c r="B2131" t="s">
        <v>6947</v>
      </c>
    </row>
    <row r="2132" spans="1:2" x14ac:dyDescent="0.2">
      <c r="A2132" s="1" t="s">
        <v>1664</v>
      </c>
      <c r="B2132" t="s">
        <v>5134</v>
      </c>
    </row>
    <row r="2133" spans="1:2" x14ac:dyDescent="0.2">
      <c r="A2133" s="1" t="s">
        <v>782</v>
      </c>
      <c r="B2133" t="s">
        <v>7578</v>
      </c>
    </row>
    <row r="2134" spans="1:2" x14ac:dyDescent="0.2">
      <c r="A2134" s="1" t="s">
        <v>3974</v>
      </c>
      <c r="B2134" t="s">
        <v>8161</v>
      </c>
    </row>
    <row r="2135" spans="1:2" x14ac:dyDescent="0.2">
      <c r="A2135" s="1" t="s">
        <v>783</v>
      </c>
      <c r="B2135" t="s">
        <v>7656</v>
      </c>
    </row>
    <row r="2136" spans="1:2" x14ac:dyDescent="0.2">
      <c r="A2136" s="1" t="s">
        <v>2960</v>
      </c>
      <c r="B2136" t="s">
        <v>7057</v>
      </c>
    </row>
    <row r="2137" spans="1:2" x14ac:dyDescent="0.2">
      <c r="A2137" s="1" t="s">
        <v>2810</v>
      </c>
      <c r="B2137" t="s">
        <v>6908</v>
      </c>
    </row>
    <row r="2138" spans="1:2" x14ac:dyDescent="0.2">
      <c r="A2138" s="1" t="s">
        <v>2792</v>
      </c>
      <c r="B2138" t="s">
        <v>6886</v>
      </c>
    </row>
    <row r="2139" spans="1:2" x14ac:dyDescent="0.2">
      <c r="A2139" s="1" t="s">
        <v>3890</v>
      </c>
      <c r="B2139" t="s">
        <v>8080</v>
      </c>
    </row>
    <row r="2140" spans="1:2" x14ac:dyDescent="0.2">
      <c r="A2140" s="1" t="s">
        <v>3413</v>
      </c>
      <c r="B2140" t="s">
        <v>7503</v>
      </c>
    </row>
    <row r="2141" spans="1:2" x14ac:dyDescent="0.2">
      <c r="A2141" s="1" t="s">
        <v>2070</v>
      </c>
      <c r="B2141" t="s">
        <v>6185</v>
      </c>
    </row>
    <row r="2142" spans="1:2" x14ac:dyDescent="0.2">
      <c r="A2142" s="1" t="s">
        <v>784</v>
      </c>
      <c r="B2142" t="s">
        <v>5136</v>
      </c>
    </row>
    <row r="2143" spans="1:2" x14ac:dyDescent="0.2">
      <c r="A2143" s="1" t="s">
        <v>785</v>
      </c>
      <c r="B2143" t="s">
        <v>7417</v>
      </c>
    </row>
    <row r="2144" spans="1:2" x14ac:dyDescent="0.2">
      <c r="A2144" s="1" t="s">
        <v>2067</v>
      </c>
      <c r="B2144" t="s">
        <v>6182</v>
      </c>
    </row>
    <row r="2145" spans="1:2" x14ac:dyDescent="0.2">
      <c r="A2145" s="1" t="s">
        <v>2863</v>
      </c>
      <c r="B2145" t="s">
        <v>6959</v>
      </c>
    </row>
    <row r="2146" spans="1:2" x14ac:dyDescent="0.2">
      <c r="A2146" s="1" t="s">
        <v>2795</v>
      </c>
      <c r="B2146" t="s">
        <v>6890</v>
      </c>
    </row>
    <row r="2147" spans="1:2" x14ac:dyDescent="0.2">
      <c r="A2147" s="1" t="s">
        <v>2783</v>
      </c>
      <c r="B2147" t="s">
        <v>6877</v>
      </c>
    </row>
    <row r="2148" spans="1:2" x14ac:dyDescent="0.2">
      <c r="A2148" s="1" t="s">
        <v>2063</v>
      </c>
      <c r="B2148" t="s">
        <v>6177</v>
      </c>
    </row>
    <row r="2149" spans="1:2" x14ac:dyDescent="0.2">
      <c r="A2149" s="1" t="s">
        <v>3845</v>
      </c>
      <c r="B2149" t="s">
        <v>8040</v>
      </c>
    </row>
    <row r="2150" spans="1:2" x14ac:dyDescent="0.2">
      <c r="A2150" s="1" t="s">
        <v>787</v>
      </c>
      <c r="B2150" t="s">
        <v>8032</v>
      </c>
    </row>
    <row r="2151" spans="1:2" x14ac:dyDescent="0.2">
      <c r="A2151" s="1" t="s">
        <v>3821</v>
      </c>
      <c r="B2151" t="s">
        <v>8016</v>
      </c>
    </row>
    <row r="2152" spans="1:2" x14ac:dyDescent="0.2">
      <c r="A2152" s="1" t="s">
        <v>2071</v>
      </c>
      <c r="B2152" t="s">
        <v>6186</v>
      </c>
    </row>
    <row r="2153" spans="1:2" x14ac:dyDescent="0.2">
      <c r="A2153" s="1" t="s">
        <v>3841</v>
      </c>
      <c r="B2153" t="s">
        <v>5600</v>
      </c>
    </row>
    <row r="2154" spans="1:2" x14ac:dyDescent="0.2">
      <c r="A2154" s="1" t="s">
        <v>788</v>
      </c>
      <c r="B2154" t="s">
        <v>8205</v>
      </c>
    </row>
    <row r="2155" spans="1:2" x14ac:dyDescent="0.2">
      <c r="A2155" s="1" t="s">
        <v>2865</v>
      </c>
      <c r="B2155" t="s">
        <v>6961</v>
      </c>
    </row>
    <row r="2156" spans="1:2" x14ac:dyDescent="0.2">
      <c r="A2156" s="1" t="s">
        <v>789</v>
      </c>
      <c r="B2156" t="s">
        <v>7723</v>
      </c>
    </row>
    <row r="2157" spans="1:2" x14ac:dyDescent="0.2">
      <c r="A2157" s="1" t="s">
        <v>2943</v>
      </c>
      <c r="B2157" t="s">
        <v>5816</v>
      </c>
    </row>
    <row r="2158" spans="1:2" x14ac:dyDescent="0.2">
      <c r="A2158" s="1" t="s">
        <v>790</v>
      </c>
      <c r="B2158" t="s">
        <v>6888</v>
      </c>
    </row>
    <row r="2159" spans="1:2" x14ac:dyDescent="0.2">
      <c r="A2159" s="1" t="s">
        <v>4157</v>
      </c>
      <c r="B2159" t="s">
        <v>8337</v>
      </c>
    </row>
    <row r="2160" spans="1:2" x14ac:dyDescent="0.2">
      <c r="A2160" s="1" t="s">
        <v>3885</v>
      </c>
      <c r="B2160" t="s">
        <v>9189</v>
      </c>
    </row>
    <row r="2161" spans="1:2" x14ac:dyDescent="0.2">
      <c r="A2161" s="1" t="s">
        <v>791</v>
      </c>
      <c r="B2161" t="s">
        <v>7070</v>
      </c>
    </row>
    <row r="2162" spans="1:2" x14ac:dyDescent="0.2">
      <c r="A2162" s="1" t="s">
        <v>3862</v>
      </c>
      <c r="B2162" t="s">
        <v>8055</v>
      </c>
    </row>
    <row r="2163" spans="1:2" x14ac:dyDescent="0.2">
      <c r="A2163" s="1" t="s">
        <v>3891</v>
      </c>
      <c r="B2163" t="s">
        <v>8081</v>
      </c>
    </row>
    <row r="2164" spans="1:2" x14ac:dyDescent="0.2">
      <c r="A2164" s="1" t="s">
        <v>2741</v>
      </c>
      <c r="B2164" t="s">
        <v>6837</v>
      </c>
    </row>
    <row r="2165" spans="1:2" x14ac:dyDescent="0.2">
      <c r="A2165" s="1" t="s">
        <v>3417</v>
      </c>
      <c r="B2165" t="s">
        <v>7507</v>
      </c>
    </row>
    <row r="2166" spans="1:2" x14ac:dyDescent="0.2">
      <c r="A2166" s="1" t="s">
        <v>3893</v>
      </c>
      <c r="B2166" t="s">
        <v>8083</v>
      </c>
    </row>
    <row r="2167" spans="1:2" x14ac:dyDescent="0.2">
      <c r="A2167" s="1" t="s">
        <v>3379</v>
      </c>
      <c r="B2167" t="s">
        <v>9190</v>
      </c>
    </row>
    <row r="2168" spans="1:2" x14ac:dyDescent="0.2">
      <c r="A2168" s="1" t="s">
        <v>793</v>
      </c>
      <c r="B2168" t="s">
        <v>7577</v>
      </c>
    </row>
    <row r="2169" spans="1:2" x14ac:dyDescent="0.2">
      <c r="A2169" s="1" t="s">
        <v>3833</v>
      </c>
      <c r="B2169" t="s">
        <v>8031</v>
      </c>
    </row>
    <row r="2170" spans="1:2" x14ac:dyDescent="0.2">
      <c r="A2170" s="1" t="s">
        <v>2936</v>
      </c>
      <c r="B2170" t="s">
        <v>7034</v>
      </c>
    </row>
    <row r="2171" spans="1:2" x14ac:dyDescent="0.2">
      <c r="A2171" s="1" t="s">
        <v>2871</v>
      </c>
      <c r="B2171" t="s">
        <v>6968</v>
      </c>
    </row>
    <row r="2172" spans="1:2" x14ac:dyDescent="0.2">
      <c r="A2172" s="1" t="s">
        <v>3666</v>
      </c>
      <c r="B2172" t="s">
        <v>7872</v>
      </c>
    </row>
    <row r="2173" spans="1:2" x14ac:dyDescent="0.2">
      <c r="A2173" s="1" t="s">
        <v>794</v>
      </c>
      <c r="B2173" t="s">
        <v>8903</v>
      </c>
    </row>
    <row r="2174" spans="1:2" x14ac:dyDescent="0.2">
      <c r="A2174" s="1" t="s">
        <v>2098</v>
      </c>
      <c r="B2174" t="s">
        <v>6212</v>
      </c>
    </row>
    <row r="2175" spans="1:2" x14ac:dyDescent="0.2">
      <c r="A2175" s="1" t="s">
        <v>3859</v>
      </c>
      <c r="B2175" t="s">
        <v>8904</v>
      </c>
    </row>
    <row r="2176" spans="1:2" x14ac:dyDescent="0.2">
      <c r="A2176" s="1" t="s">
        <v>796</v>
      </c>
      <c r="B2176" t="s">
        <v>5807</v>
      </c>
    </row>
    <row r="2177" spans="1:2" x14ac:dyDescent="0.2">
      <c r="A2177" s="1" t="s">
        <v>797</v>
      </c>
      <c r="B2177" t="s">
        <v>8561</v>
      </c>
    </row>
    <row r="2178" spans="1:2" x14ac:dyDescent="0.2">
      <c r="A2178" s="1" t="s">
        <v>3300</v>
      </c>
      <c r="B2178" t="s">
        <v>5367</v>
      </c>
    </row>
    <row r="2179" spans="1:2" x14ac:dyDescent="0.2">
      <c r="A2179" s="1" t="s">
        <v>2027</v>
      </c>
      <c r="B2179" t="s">
        <v>6146</v>
      </c>
    </row>
    <row r="2180" spans="1:2" x14ac:dyDescent="0.2">
      <c r="A2180" s="1" t="s">
        <v>798</v>
      </c>
      <c r="B2180" t="s">
        <v>7761</v>
      </c>
    </row>
    <row r="2181" spans="1:2" x14ac:dyDescent="0.2">
      <c r="A2181" s="1" t="s">
        <v>2838</v>
      </c>
      <c r="B2181" t="s">
        <v>6933</v>
      </c>
    </row>
    <row r="2182" spans="1:2" x14ac:dyDescent="0.2">
      <c r="A2182" s="1" t="s">
        <v>2781</v>
      </c>
      <c r="B2182" t="s">
        <v>6875</v>
      </c>
    </row>
    <row r="2183" spans="1:2" x14ac:dyDescent="0.2">
      <c r="A2183" s="1" t="s">
        <v>3920</v>
      </c>
      <c r="B2183" t="s">
        <v>8112</v>
      </c>
    </row>
    <row r="2184" spans="1:2" x14ac:dyDescent="0.2">
      <c r="A2184" s="1" t="s">
        <v>801</v>
      </c>
      <c r="B2184" t="s">
        <v>8086</v>
      </c>
    </row>
    <row r="2185" spans="1:2" x14ac:dyDescent="0.2">
      <c r="A2185" s="1" t="s">
        <v>3302</v>
      </c>
      <c r="B2185" t="s">
        <v>7384</v>
      </c>
    </row>
    <row r="2186" spans="1:2" x14ac:dyDescent="0.2">
      <c r="A2186" s="1" t="s">
        <v>802</v>
      </c>
      <c r="B2186" t="s">
        <v>7279</v>
      </c>
    </row>
    <row r="2187" spans="1:2" x14ac:dyDescent="0.2">
      <c r="A2187" s="1" t="s">
        <v>2775</v>
      </c>
      <c r="B2187" t="s">
        <v>8905</v>
      </c>
    </row>
    <row r="2188" spans="1:2" x14ac:dyDescent="0.2">
      <c r="A2188" s="1" t="s">
        <v>2896</v>
      </c>
      <c r="B2188" t="s">
        <v>8906</v>
      </c>
    </row>
    <row r="2189" spans="1:2" x14ac:dyDescent="0.2">
      <c r="A2189" s="1" t="s">
        <v>803</v>
      </c>
      <c r="B2189" t="s">
        <v>7726</v>
      </c>
    </row>
    <row r="2190" spans="1:2" x14ac:dyDescent="0.2">
      <c r="A2190" s="1" t="s">
        <v>1673</v>
      </c>
      <c r="B2190" t="s">
        <v>5144</v>
      </c>
    </row>
    <row r="2191" spans="1:2" x14ac:dyDescent="0.2">
      <c r="A2191" s="1" t="s">
        <v>804</v>
      </c>
      <c r="B2191" t="s">
        <v>7722</v>
      </c>
    </row>
    <row r="2192" spans="1:2" x14ac:dyDescent="0.2">
      <c r="A2192" s="1" t="s">
        <v>805</v>
      </c>
      <c r="B2192" t="s">
        <v>7580</v>
      </c>
    </row>
    <row r="2193" spans="1:2" x14ac:dyDescent="0.2">
      <c r="A2193" s="1" t="s">
        <v>3338</v>
      </c>
      <c r="B2193" t="s">
        <v>7431</v>
      </c>
    </row>
    <row r="2194" spans="1:2" x14ac:dyDescent="0.2">
      <c r="A2194" s="1" t="s">
        <v>3364</v>
      </c>
      <c r="B2194" t="s">
        <v>5815</v>
      </c>
    </row>
    <row r="2195" spans="1:2" x14ac:dyDescent="0.2">
      <c r="A2195" s="1" t="s">
        <v>806</v>
      </c>
      <c r="B2195" t="s">
        <v>7819</v>
      </c>
    </row>
    <row r="2196" spans="1:2" x14ac:dyDescent="0.2">
      <c r="A2196" s="1" t="s">
        <v>2880</v>
      </c>
      <c r="B2196" t="s">
        <v>6981</v>
      </c>
    </row>
    <row r="2197" spans="1:2" x14ac:dyDescent="0.2">
      <c r="A2197" s="1" t="s">
        <v>807</v>
      </c>
      <c r="B2197" t="s">
        <v>6187</v>
      </c>
    </row>
    <row r="2198" spans="1:2" x14ac:dyDescent="0.2">
      <c r="A2198" s="1" t="s">
        <v>808</v>
      </c>
      <c r="B2198" t="s">
        <v>8034</v>
      </c>
    </row>
    <row r="2199" spans="1:2" x14ac:dyDescent="0.2">
      <c r="A2199" s="1" t="s">
        <v>4268</v>
      </c>
      <c r="B2199" t="s">
        <v>8490</v>
      </c>
    </row>
    <row r="2200" spans="1:2" x14ac:dyDescent="0.2">
      <c r="A2200" s="1" t="s">
        <v>2848</v>
      </c>
      <c r="B2200" t="s">
        <v>6942</v>
      </c>
    </row>
    <row r="2201" spans="1:2" x14ac:dyDescent="0.2">
      <c r="A2201" s="1" t="s">
        <v>809</v>
      </c>
      <c r="B2201" t="s">
        <v>5971</v>
      </c>
    </row>
    <row r="2202" spans="1:2" x14ac:dyDescent="0.2">
      <c r="A2202" s="1" t="s">
        <v>3832</v>
      </c>
      <c r="B2202" t="s">
        <v>8028</v>
      </c>
    </row>
    <row r="2203" spans="1:2" x14ac:dyDescent="0.2">
      <c r="A2203" s="1" t="s">
        <v>2392</v>
      </c>
      <c r="B2203" t="s">
        <v>6493</v>
      </c>
    </row>
    <row r="2204" spans="1:2" x14ac:dyDescent="0.2">
      <c r="A2204" s="1" t="s">
        <v>2812</v>
      </c>
      <c r="B2204" t="s">
        <v>9191</v>
      </c>
    </row>
    <row r="2205" spans="1:2" x14ac:dyDescent="0.2">
      <c r="A2205" s="1" t="s">
        <v>811</v>
      </c>
      <c r="B2205" t="s">
        <v>8519</v>
      </c>
    </row>
    <row r="2206" spans="1:2" x14ac:dyDescent="0.2">
      <c r="A2206" s="1" t="s">
        <v>2902</v>
      </c>
      <c r="B2206" t="s">
        <v>8907</v>
      </c>
    </row>
    <row r="2207" spans="1:2" x14ac:dyDescent="0.2">
      <c r="A2207" s="1" t="s">
        <v>812</v>
      </c>
      <c r="B2207" t="s">
        <v>7705</v>
      </c>
    </row>
    <row r="2208" spans="1:2" x14ac:dyDescent="0.2">
      <c r="A2208" s="1" t="s">
        <v>2956</v>
      </c>
      <c r="B2208" t="s">
        <v>7052</v>
      </c>
    </row>
    <row r="2209" spans="1:2" x14ac:dyDescent="0.2">
      <c r="A2209" s="1" t="s">
        <v>2081</v>
      </c>
      <c r="B2209" t="s">
        <v>6196</v>
      </c>
    </row>
    <row r="2210" spans="1:2" x14ac:dyDescent="0.2">
      <c r="A2210" s="1" t="s">
        <v>815</v>
      </c>
      <c r="B2210" t="s">
        <v>5146</v>
      </c>
    </row>
    <row r="2211" spans="1:2" x14ac:dyDescent="0.2">
      <c r="A2211" s="1" t="s">
        <v>4262</v>
      </c>
      <c r="B2211" t="s">
        <v>8485</v>
      </c>
    </row>
    <row r="2212" spans="1:2" x14ac:dyDescent="0.2">
      <c r="A2212" s="1" t="s">
        <v>4060</v>
      </c>
      <c r="B2212" t="s">
        <v>8242</v>
      </c>
    </row>
    <row r="2213" spans="1:2" x14ac:dyDescent="0.2">
      <c r="A2213" s="1" t="s">
        <v>4057</v>
      </c>
      <c r="B2213" t="s">
        <v>8238</v>
      </c>
    </row>
    <row r="2214" spans="1:2" x14ac:dyDescent="0.2">
      <c r="A2214" s="1" t="s">
        <v>2168</v>
      </c>
      <c r="B2214" t="s">
        <v>6275</v>
      </c>
    </row>
    <row r="2215" spans="1:2" x14ac:dyDescent="0.2">
      <c r="A2215" s="1" t="s">
        <v>817</v>
      </c>
      <c r="B2215" t="s">
        <v>7420</v>
      </c>
    </row>
    <row r="2216" spans="1:2" x14ac:dyDescent="0.2">
      <c r="A2216" s="1" t="s">
        <v>818</v>
      </c>
      <c r="B2216" t="s">
        <v>6962</v>
      </c>
    </row>
    <row r="2217" spans="1:2" x14ac:dyDescent="0.2">
      <c r="A2217" s="1" t="s">
        <v>2859</v>
      </c>
      <c r="B2217" t="s">
        <v>6953</v>
      </c>
    </row>
    <row r="2218" spans="1:2" x14ac:dyDescent="0.2">
      <c r="A2218" s="1" t="s">
        <v>3819</v>
      </c>
      <c r="B2218" t="s">
        <v>8014</v>
      </c>
    </row>
    <row r="2219" spans="1:2" x14ac:dyDescent="0.2">
      <c r="A2219" s="1" t="s">
        <v>819</v>
      </c>
      <c r="B2219" t="s">
        <v>8553</v>
      </c>
    </row>
    <row r="2220" spans="1:2" x14ac:dyDescent="0.2">
      <c r="A2220" s="1" t="s">
        <v>2823</v>
      </c>
      <c r="B2220" t="s">
        <v>6918</v>
      </c>
    </row>
    <row r="2221" spans="1:2" x14ac:dyDescent="0.2">
      <c r="A2221" s="1" t="s">
        <v>3307</v>
      </c>
      <c r="B2221" t="s">
        <v>5892</v>
      </c>
    </row>
    <row r="2222" spans="1:2" x14ac:dyDescent="0.2">
      <c r="A2222" s="1" t="s">
        <v>2291</v>
      </c>
      <c r="B2222" t="s">
        <v>6388</v>
      </c>
    </row>
    <row r="2223" spans="1:2" x14ac:dyDescent="0.2">
      <c r="A2223" s="1" t="s">
        <v>820</v>
      </c>
      <c r="B2223" t="s">
        <v>6867</v>
      </c>
    </row>
    <row r="2224" spans="1:2" x14ac:dyDescent="0.2">
      <c r="A2224" s="1" t="s">
        <v>4270</v>
      </c>
      <c r="B2224" t="s">
        <v>8492</v>
      </c>
    </row>
    <row r="2225" spans="1:2" x14ac:dyDescent="0.2">
      <c r="A2225" s="1" t="s">
        <v>821</v>
      </c>
      <c r="B2225" t="s">
        <v>8525</v>
      </c>
    </row>
    <row r="2226" spans="1:2" x14ac:dyDescent="0.2">
      <c r="A2226" s="1" t="s">
        <v>822</v>
      </c>
      <c r="B2226" t="s">
        <v>7658</v>
      </c>
    </row>
    <row r="2227" spans="1:2" x14ac:dyDescent="0.2">
      <c r="A2227" s="1" t="s">
        <v>2868</v>
      </c>
      <c r="B2227" t="s">
        <v>6965</v>
      </c>
    </row>
    <row r="2228" spans="1:2" x14ac:dyDescent="0.2">
      <c r="A2228" s="1" t="s">
        <v>1680</v>
      </c>
      <c r="B2228" t="s">
        <v>5152</v>
      </c>
    </row>
    <row r="2229" spans="1:2" x14ac:dyDescent="0.2">
      <c r="A2229" s="1" t="s">
        <v>2817</v>
      </c>
      <c r="B2229" t="s">
        <v>8908</v>
      </c>
    </row>
    <row r="2230" spans="1:2" x14ac:dyDescent="0.2">
      <c r="A2230" s="1" t="s">
        <v>3522</v>
      </c>
      <c r="B2230" t="s">
        <v>5425</v>
      </c>
    </row>
    <row r="2231" spans="1:2" x14ac:dyDescent="0.2">
      <c r="A2231" s="1" t="s">
        <v>827</v>
      </c>
      <c r="B2231" t="s">
        <v>7724</v>
      </c>
    </row>
    <row r="2232" spans="1:2" x14ac:dyDescent="0.2">
      <c r="A2232" s="1" t="s">
        <v>1682</v>
      </c>
      <c r="B2232" t="s">
        <v>8909</v>
      </c>
    </row>
    <row r="2233" spans="1:2" x14ac:dyDescent="0.2">
      <c r="A2233" s="1" t="s">
        <v>3365</v>
      </c>
      <c r="B2233" t="s">
        <v>7462</v>
      </c>
    </row>
    <row r="2234" spans="1:2" x14ac:dyDescent="0.2">
      <c r="A2234" s="1" t="s">
        <v>1683</v>
      </c>
      <c r="B2234" t="s">
        <v>5153</v>
      </c>
    </row>
    <row r="2235" spans="1:2" x14ac:dyDescent="0.2">
      <c r="A2235" s="1" t="s">
        <v>3097</v>
      </c>
      <c r="B2235" t="s">
        <v>5474</v>
      </c>
    </row>
    <row r="2236" spans="1:2" x14ac:dyDescent="0.2">
      <c r="A2236" s="1" t="s">
        <v>3851</v>
      </c>
      <c r="B2236" t="s">
        <v>8045</v>
      </c>
    </row>
    <row r="2237" spans="1:2" x14ac:dyDescent="0.2">
      <c r="A2237" s="1" t="s">
        <v>828</v>
      </c>
      <c r="B2237" t="s">
        <v>6011</v>
      </c>
    </row>
    <row r="2238" spans="1:2" x14ac:dyDescent="0.2">
      <c r="A2238" s="1" t="s">
        <v>3872</v>
      </c>
      <c r="B2238" t="s">
        <v>8065</v>
      </c>
    </row>
    <row r="2239" spans="1:2" x14ac:dyDescent="0.2">
      <c r="A2239" s="1" t="s">
        <v>4140</v>
      </c>
      <c r="B2239" t="s">
        <v>8319</v>
      </c>
    </row>
    <row r="2240" spans="1:2" x14ac:dyDescent="0.2">
      <c r="A2240" s="1" t="s">
        <v>3015</v>
      </c>
      <c r="B2240" t="s">
        <v>7109</v>
      </c>
    </row>
    <row r="2241" spans="1:2" x14ac:dyDescent="0.2">
      <c r="A2241" s="1" t="s">
        <v>2090</v>
      </c>
      <c r="B2241" t="s">
        <v>6204</v>
      </c>
    </row>
    <row r="2242" spans="1:2" x14ac:dyDescent="0.2">
      <c r="A2242" s="1" t="s">
        <v>829</v>
      </c>
      <c r="B2242" t="s">
        <v>7581</v>
      </c>
    </row>
    <row r="2243" spans="1:2" x14ac:dyDescent="0.2">
      <c r="A2243" s="1" t="s">
        <v>1686</v>
      </c>
      <c r="B2243" t="s">
        <v>5156</v>
      </c>
    </row>
    <row r="2244" spans="1:2" x14ac:dyDescent="0.2">
      <c r="A2244" s="1" t="s">
        <v>2418</v>
      </c>
      <c r="B2244" t="s">
        <v>6516</v>
      </c>
    </row>
    <row r="2245" spans="1:2" x14ac:dyDescent="0.2">
      <c r="A2245" s="1" t="s">
        <v>3842</v>
      </c>
      <c r="B2245" t="s">
        <v>8037</v>
      </c>
    </row>
    <row r="2246" spans="1:2" x14ac:dyDescent="0.2">
      <c r="A2246" s="1" t="s">
        <v>2058</v>
      </c>
      <c r="B2246" t="s">
        <v>6172</v>
      </c>
    </row>
    <row r="2247" spans="1:2" x14ac:dyDescent="0.2">
      <c r="A2247" s="1" t="s">
        <v>4045</v>
      </c>
      <c r="B2247" t="s">
        <v>8229</v>
      </c>
    </row>
    <row r="2248" spans="1:2" x14ac:dyDescent="0.2">
      <c r="A2248" s="1" t="s">
        <v>3171</v>
      </c>
      <c r="B2248" t="s">
        <v>5968</v>
      </c>
    </row>
    <row r="2249" spans="1:2" x14ac:dyDescent="0.2">
      <c r="A2249" s="1" t="s">
        <v>831</v>
      </c>
      <c r="B2249" t="s">
        <v>8527</v>
      </c>
    </row>
    <row r="2250" spans="1:2" x14ac:dyDescent="0.2">
      <c r="A2250" s="1" t="s">
        <v>2270</v>
      </c>
      <c r="B2250" t="s">
        <v>6367</v>
      </c>
    </row>
    <row r="2251" spans="1:2" x14ac:dyDescent="0.2">
      <c r="A2251" s="1" t="s">
        <v>3363</v>
      </c>
      <c r="B2251" t="s">
        <v>7461</v>
      </c>
    </row>
    <row r="2252" spans="1:2" x14ac:dyDescent="0.2">
      <c r="A2252" s="1" t="s">
        <v>2794</v>
      </c>
      <c r="B2252" t="s">
        <v>6889</v>
      </c>
    </row>
    <row r="2253" spans="1:2" x14ac:dyDescent="0.2">
      <c r="A2253" s="1" t="s">
        <v>2856</v>
      </c>
      <c r="B2253" t="s">
        <v>6950</v>
      </c>
    </row>
    <row r="2254" spans="1:2" x14ac:dyDescent="0.2">
      <c r="A2254" s="1" t="s">
        <v>3879</v>
      </c>
      <c r="B2254" t="s">
        <v>8072</v>
      </c>
    </row>
    <row r="2255" spans="1:2" x14ac:dyDescent="0.2">
      <c r="A2255" s="1" t="s">
        <v>4051</v>
      </c>
      <c r="B2255" t="s">
        <v>9192</v>
      </c>
    </row>
    <row r="2256" spans="1:2" x14ac:dyDescent="0.2">
      <c r="A2256" s="1" t="s">
        <v>1687</v>
      </c>
      <c r="B2256" t="s">
        <v>5157</v>
      </c>
    </row>
    <row r="2257" spans="1:2" x14ac:dyDescent="0.2">
      <c r="A2257" s="1" t="s">
        <v>3822</v>
      </c>
      <c r="B2257" t="s">
        <v>8017</v>
      </c>
    </row>
    <row r="2258" spans="1:2" x14ac:dyDescent="0.2">
      <c r="A2258" s="1" t="s">
        <v>3820</v>
      </c>
      <c r="B2258" t="s">
        <v>8015</v>
      </c>
    </row>
    <row r="2259" spans="1:2" x14ac:dyDescent="0.2">
      <c r="A2259" s="1" t="s">
        <v>2390</v>
      </c>
      <c r="B2259" t="s">
        <v>6492</v>
      </c>
    </row>
    <row r="2260" spans="1:2" x14ac:dyDescent="0.2">
      <c r="A2260" s="1" t="s">
        <v>3898</v>
      </c>
      <c r="B2260" t="s">
        <v>8089</v>
      </c>
    </row>
    <row r="2261" spans="1:2" x14ac:dyDescent="0.2">
      <c r="A2261" s="1" t="s">
        <v>834</v>
      </c>
      <c r="B2261" t="s">
        <v>9015</v>
      </c>
    </row>
    <row r="2262" spans="1:2" x14ac:dyDescent="0.2">
      <c r="A2262" s="1" t="s">
        <v>4267</v>
      </c>
      <c r="B2262" t="s">
        <v>9193</v>
      </c>
    </row>
    <row r="2263" spans="1:2" x14ac:dyDescent="0.2">
      <c r="A2263" s="1" t="s">
        <v>2909</v>
      </c>
      <c r="B2263" t="s">
        <v>7008</v>
      </c>
    </row>
    <row r="2264" spans="1:2" x14ac:dyDescent="0.2">
      <c r="A2264" s="1" t="s">
        <v>3385</v>
      </c>
      <c r="B2264" t="s">
        <v>7478</v>
      </c>
    </row>
    <row r="2265" spans="1:2" x14ac:dyDescent="0.2">
      <c r="A2265" s="1" t="s">
        <v>1688</v>
      </c>
      <c r="B2265" t="s">
        <v>8813</v>
      </c>
    </row>
    <row r="2266" spans="1:2" x14ac:dyDescent="0.2">
      <c r="A2266" s="1" t="s">
        <v>835</v>
      </c>
      <c r="B2266" t="s">
        <v>6976</v>
      </c>
    </row>
    <row r="2267" spans="1:2" x14ac:dyDescent="0.2">
      <c r="A2267" s="1" t="s">
        <v>3869</v>
      </c>
      <c r="B2267" t="s">
        <v>8061</v>
      </c>
    </row>
    <row r="2268" spans="1:2" x14ac:dyDescent="0.2">
      <c r="A2268" s="1" t="s">
        <v>837</v>
      </c>
      <c r="B2268" t="s">
        <v>8568</v>
      </c>
    </row>
    <row r="2269" spans="1:2" x14ac:dyDescent="0.2">
      <c r="A2269" s="1" t="s">
        <v>3463</v>
      </c>
      <c r="B2269" t="s">
        <v>7547</v>
      </c>
    </row>
    <row r="2270" spans="1:2" x14ac:dyDescent="0.2">
      <c r="A2270" s="1" t="s">
        <v>3927</v>
      </c>
      <c r="B2270" t="s">
        <v>8120</v>
      </c>
    </row>
    <row r="2271" spans="1:2" x14ac:dyDescent="0.2">
      <c r="A2271" s="1" t="s">
        <v>2802</v>
      </c>
      <c r="B2271" t="s">
        <v>6899</v>
      </c>
    </row>
    <row r="2272" spans="1:2" x14ac:dyDescent="0.2">
      <c r="A2272" s="1" t="s">
        <v>838</v>
      </c>
      <c r="B2272" t="s">
        <v>5447</v>
      </c>
    </row>
    <row r="2273" spans="1:2" x14ac:dyDescent="0.2">
      <c r="A2273" s="1" t="s">
        <v>2131</v>
      </c>
      <c r="B2273" t="s">
        <v>6241</v>
      </c>
    </row>
    <row r="2274" spans="1:2" x14ac:dyDescent="0.2">
      <c r="A2274" s="1" t="s">
        <v>2069</v>
      </c>
      <c r="B2274" t="s">
        <v>6184</v>
      </c>
    </row>
    <row r="2275" spans="1:2" x14ac:dyDescent="0.2">
      <c r="A2275" s="1" t="s">
        <v>3282</v>
      </c>
      <c r="B2275" t="s">
        <v>7366</v>
      </c>
    </row>
    <row r="2276" spans="1:2" x14ac:dyDescent="0.2">
      <c r="A2276" s="1" t="s">
        <v>3208</v>
      </c>
      <c r="B2276" t="s">
        <v>7293</v>
      </c>
    </row>
    <row r="2277" spans="1:2" x14ac:dyDescent="0.2">
      <c r="A2277" s="1" t="s">
        <v>1991</v>
      </c>
      <c r="B2277" t="s">
        <v>6106</v>
      </c>
    </row>
    <row r="2278" spans="1:2" x14ac:dyDescent="0.2">
      <c r="A2278" s="1" t="s">
        <v>3844</v>
      </c>
      <c r="B2278" t="s">
        <v>8039</v>
      </c>
    </row>
    <row r="2279" spans="1:2" x14ac:dyDescent="0.2">
      <c r="A2279" s="1" t="s">
        <v>2095</v>
      </c>
      <c r="B2279" t="s">
        <v>6208</v>
      </c>
    </row>
    <row r="2280" spans="1:2" x14ac:dyDescent="0.2">
      <c r="A2280" s="1" t="s">
        <v>2971</v>
      </c>
      <c r="B2280" t="s">
        <v>7067</v>
      </c>
    </row>
    <row r="2281" spans="1:2" x14ac:dyDescent="0.2">
      <c r="A2281" s="1" t="s">
        <v>2332</v>
      </c>
      <c r="B2281" t="s">
        <v>5518</v>
      </c>
    </row>
    <row r="2282" spans="1:2" x14ac:dyDescent="0.2">
      <c r="A2282" s="1" t="s">
        <v>1691</v>
      </c>
      <c r="B2282" t="s">
        <v>9089</v>
      </c>
    </row>
    <row r="2283" spans="1:2" x14ac:dyDescent="0.2">
      <c r="A2283" s="1" t="s">
        <v>2829</v>
      </c>
      <c r="B2283" t="s">
        <v>6924</v>
      </c>
    </row>
    <row r="2284" spans="1:2" x14ac:dyDescent="0.2">
      <c r="A2284" s="1" t="s">
        <v>2313</v>
      </c>
      <c r="B2284" t="s">
        <v>6405</v>
      </c>
    </row>
    <row r="2285" spans="1:2" x14ac:dyDescent="0.2">
      <c r="A2285" s="1" t="s">
        <v>2833</v>
      </c>
      <c r="B2285" t="s">
        <v>6928</v>
      </c>
    </row>
    <row r="2286" spans="1:2" x14ac:dyDescent="0.2">
      <c r="A2286" s="1" t="s">
        <v>2808</v>
      </c>
      <c r="B2286" t="s">
        <v>6906</v>
      </c>
    </row>
    <row r="2287" spans="1:2" x14ac:dyDescent="0.2">
      <c r="A2287" s="1" t="s">
        <v>2787</v>
      </c>
      <c r="B2287" t="s">
        <v>6881</v>
      </c>
    </row>
    <row r="2288" spans="1:2" x14ac:dyDescent="0.2">
      <c r="A2288" s="1" t="s">
        <v>2784</v>
      </c>
      <c r="B2288" t="s">
        <v>6878</v>
      </c>
    </row>
    <row r="2289" spans="1:2" x14ac:dyDescent="0.2">
      <c r="A2289" s="1" t="s">
        <v>840</v>
      </c>
      <c r="B2289" t="s">
        <v>6179</v>
      </c>
    </row>
    <row r="2290" spans="1:2" x14ac:dyDescent="0.2">
      <c r="A2290" s="1" t="s">
        <v>1694</v>
      </c>
      <c r="B2290" t="s">
        <v>5161</v>
      </c>
    </row>
    <row r="2291" spans="1:2" x14ac:dyDescent="0.2">
      <c r="A2291" s="1" t="s">
        <v>2861</v>
      </c>
      <c r="B2291" t="s">
        <v>6955</v>
      </c>
    </row>
    <row r="2292" spans="1:2" x14ac:dyDescent="0.2">
      <c r="A2292" s="1" t="s">
        <v>2805</v>
      </c>
      <c r="B2292" t="s">
        <v>6903</v>
      </c>
    </row>
    <row r="2293" spans="1:2" x14ac:dyDescent="0.2">
      <c r="A2293" s="1" t="s">
        <v>3835</v>
      </c>
      <c r="B2293" t="s">
        <v>8033</v>
      </c>
    </row>
    <row r="2294" spans="1:2" x14ac:dyDescent="0.2">
      <c r="A2294" s="1" t="s">
        <v>1695</v>
      </c>
      <c r="B2294" t="s">
        <v>5162</v>
      </c>
    </row>
    <row r="2295" spans="1:2" x14ac:dyDescent="0.2">
      <c r="A2295" s="1" t="s">
        <v>2082</v>
      </c>
      <c r="B2295" t="s">
        <v>6197</v>
      </c>
    </row>
    <row r="2296" spans="1:2" x14ac:dyDescent="0.2">
      <c r="A2296" s="1" t="s">
        <v>4204</v>
      </c>
      <c r="B2296" t="s">
        <v>9194</v>
      </c>
    </row>
    <row r="2297" spans="1:2" x14ac:dyDescent="0.2">
      <c r="A2297" s="1" t="s">
        <v>4284</v>
      </c>
      <c r="B2297" t="s">
        <v>8531</v>
      </c>
    </row>
    <row r="2298" spans="1:2" x14ac:dyDescent="0.2">
      <c r="A2298" s="1" t="s">
        <v>3157</v>
      </c>
      <c r="B2298" t="s">
        <v>7245</v>
      </c>
    </row>
    <row r="2299" spans="1:2" x14ac:dyDescent="0.2">
      <c r="A2299" s="1" t="s">
        <v>841</v>
      </c>
      <c r="B2299" t="s">
        <v>6263</v>
      </c>
    </row>
    <row r="2300" spans="1:2" x14ac:dyDescent="0.2">
      <c r="A2300" s="1" t="s">
        <v>3475</v>
      </c>
      <c r="B2300" t="s">
        <v>7607</v>
      </c>
    </row>
    <row r="2301" spans="1:2" x14ac:dyDescent="0.2">
      <c r="A2301" s="1" t="s">
        <v>2219</v>
      </c>
      <c r="B2301" t="s">
        <v>5865</v>
      </c>
    </row>
    <row r="2302" spans="1:2" x14ac:dyDescent="0.2">
      <c r="A2302" s="1" t="s">
        <v>842</v>
      </c>
      <c r="B2302" t="s">
        <v>7483</v>
      </c>
    </row>
    <row r="2303" spans="1:2" x14ac:dyDescent="0.2">
      <c r="A2303" s="1" t="s">
        <v>3934</v>
      </c>
      <c r="B2303" t="s">
        <v>9195</v>
      </c>
    </row>
    <row r="2304" spans="1:2" x14ac:dyDescent="0.2">
      <c r="A2304" s="1" t="s">
        <v>843</v>
      </c>
      <c r="B2304" t="s">
        <v>7746</v>
      </c>
    </row>
    <row r="2305" spans="1:2" x14ac:dyDescent="0.2">
      <c r="A2305" s="1" t="s">
        <v>2996</v>
      </c>
      <c r="B2305" t="s">
        <v>7092</v>
      </c>
    </row>
    <row r="2306" spans="1:2" x14ac:dyDescent="0.2">
      <c r="A2306" s="1" t="s">
        <v>2791</v>
      </c>
      <c r="B2306" t="s">
        <v>6885</v>
      </c>
    </row>
    <row r="2307" spans="1:2" x14ac:dyDescent="0.2">
      <c r="A2307" s="1" t="s">
        <v>3848</v>
      </c>
      <c r="B2307" t="s">
        <v>8042</v>
      </c>
    </row>
    <row r="2308" spans="1:2" x14ac:dyDescent="0.2">
      <c r="A2308" s="1" t="s">
        <v>2789</v>
      </c>
      <c r="B2308" t="s">
        <v>6883</v>
      </c>
    </row>
    <row r="2309" spans="1:2" x14ac:dyDescent="0.2">
      <c r="A2309" s="1" t="s">
        <v>2858</v>
      </c>
      <c r="B2309" t="s">
        <v>6952</v>
      </c>
    </row>
    <row r="2310" spans="1:2" x14ac:dyDescent="0.2">
      <c r="A2310" s="1" t="s">
        <v>3853</v>
      </c>
      <c r="B2310" t="s">
        <v>9196</v>
      </c>
    </row>
    <row r="2311" spans="1:2" x14ac:dyDescent="0.2">
      <c r="A2311" s="1" t="s">
        <v>845</v>
      </c>
      <c r="B2311" t="s">
        <v>8529</v>
      </c>
    </row>
    <row r="2312" spans="1:2" x14ac:dyDescent="0.2">
      <c r="A2312" s="1" t="s">
        <v>3631</v>
      </c>
      <c r="B2312" t="s">
        <v>7842</v>
      </c>
    </row>
    <row r="2313" spans="1:2" x14ac:dyDescent="0.2">
      <c r="A2313" s="1" t="s">
        <v>2297</v>
      </c>
      <c r="B2313" t="s">
        <v>5435</v>
      </c>
    </row>
    <row r="2314" spans="1:2" x14ac:dyDescent="0.2">
      <c r="A2314" s="1" t="s">
        <v>846</v>
      </c>
      <c r="B2314" t="s">
        <v>5828</v>
      </c>
    </row>
    <row r="2315" spans="1:2" x14ac:dyDescent="0.2">
      <c r="A2315" s="1" t="s">
        <v>3828</v>
      </c>
      <c r="B2315" t="s">
        <v>8024</v>
      </c>
    </row>
    <row r="2316" spans="1:2" x14ac:dyDescent="0.2">
      <c r="A2316" s="1" t="s">
        <v>848</v>
      </c>
      <c r="B2316" t="s">
        <v>7750</v>
      </c>
    </row>
    <row r="2317" spans="1:2" x14ac:dyDescent="0.2">
      <c r="A2317" s="1" t="s">
        <v>2800</v>
      </c>
      <c r="B2317" t="s">
        <v>6896</v>
      </c>
    </row>
    <row r="2318" spans="1:2" x14ac:dyDescent="0.2">
      <c r="A2318" s="1" t="s">
        <v>849</v>
      </c>
      <c r="B2318" t="s">
        <v>8454</v>
      </c>
    </row>
    <row r="2319" spans="1:2" x14ac:dyDescent="0.2">
      <c r="A2319" s="1" t="s">
        <v>4019</v>
      </c>
      <c r="B2319" t="s">
        <v>8200</v>
      </c>
    </row>
    <row r="2320" spans="1:2" x14ac:dyDescent="0.2">
      <c r="A2320" s="1" t="s">
        <v>850</v>
      </c>
      <c r="B2320" t="s">
        <v>8299</v>
      </c>
    </row>
    <row r="2321" spans="1:2" x14ac:dyDescent="0.2">
      <c r="A2321" s="1" t="s">
        <v>3855</v>
      </c>
      <c r="B2321" t="s">
        <v>8048</v>
      </c>
    </row>
    <row r="2322" spans="1:2" x14ac:dyDescent="0.2">
      <c r="A2322" s="1" t="s">
        <v>851</v>
      </c>
      <c r="B2322" t="s">
        <v>7582</v>
      </c>
    </row>
    <row r="2323" spans="1:2" x14ac:dyDescent="0.2">
      <c r="A2323" s="1" t="s">
        <v>2102</v>
      </c>
      <c r="B2323" t="s">
        <v>6215</v>
      </c>
    </row>
    <row r="2324" spans="1:2" x14ac:dyDescent="0.2">
      <c r="A2324" s="1" t="s">
        <v>3824</v>
      </c>
      <c r="B2324" t="s">
        <v>8020</v>
      </c>
    </row>
    <row r="2325" spans="1:2" x14ac:dyDescent="0.2">
      <c r="A2325" s="1" t="s">
        <v>2580</v>
      </c>
      <c r="B2325" t="s">
        <v>6685</v>
      </c>
    </row>
    <row r="2326" spans="1:2" x14ac:dyDescent="0.2">
      <c r="A2326" s="1" t="s">
        <v>4149</v>
      </c>
      <c r="B2326" t="s">
        <v>8329</v>
      </c>
    </row>
    <row r="2327" spans="1:2" x14ac:dyDescent="0.2">
      <c r="A2327" s="1" t="s">
        <v>2928</v>
      </c>
      <c r="B2327" t="s">
        <v>7027</v>
      </c>
    </row>
    <row r="2328" spans="1:2" x14ac:dyDescent="0.2">
      <c r="A2328" s="1" t="s">
        <v>853</v>
      </c>
      <c r="B2328" t="s">
        <v>7733</v>
      </c>
    </row>
    <row r="2329" spans="1:2" x14ac:dyDescent="0.2">
      <c r="A2329" s="1" t="s">
        <v>2844</v>
      </c>
      <c r="B2329" t="s">
        <v>5819</v>
      </c>
    </row>
    <row r="2330" spans="1:2" x14ac:dyDescent="0.2">
      <c r="A2330" s="1" t="s">
        <v>2825</v>
      </c>
      <c r="B2330" t="s">
        <v>6920</v>
      </c>
    </row>
    <row r="2331" spans="1:2" x14ac:dyDescent="0.2">
      <c r="A2331" s="1" t="s">
        <v>854</v>
      </c>
      <c r="B2331" t="s">
        <v>6178</v>
      </c>
    </row>
    <row r="2332" spans="1:2" x14ac:dyDescent="0.2">
      <c r="A2332" s="1" t="s">
        <v>3838</v>
      </c>
      <c r="B2332" t="s">
        <v>8036</v>
      </c>
    </row>
    <row r="2333" spans="1:2" x14ac:dyDescent="0.2">
      <c r="A2333" s="1" t="s">
        <v>3829</v>
      </c>
      <c r="B2333" t="s">
        <v>8025</v>
      </c>
    </row>
    <row r="2334" spans="1:2" x14ac:dyDescent="0.2">
      <c r="A2334" s="1" t="s">
        <v>2873</v>
      </c>
      <c r="B2334" t="s">
        <v>8813</v>
      </c>
    </row>
    <row r="2335" spans="1:2" x14ac:dyDescent="0.2">
      <c r="A2335" s="1" t="s">
        <v>1702</v>
      </c>
      <c r="B2335" t="s">
        <v>5167</v>
      </c>
    </row>
    <row r="2336" spans="1:2" x14ac:dyDescent="0.2">
      <c r="A2336" s="1" t="s">
        <v>3189</v>
      </c>
      <c r="B2336" t="s">
        <v>7271</v>
      </c>
    </row>
    <row r="2337" spans="1:2" x14ac:dyDescent="0.2">
      <c r="A2337" s="1" t="s">
        <v>856</v>
      </c>
      <c r="B2337" t="s">
        <v>6956</v>
      </c>
    </row>
    <row r="2338" spans="1:2" x14ac:dyDescent="0.2">
      <c r="A2338" s="1" t="s">
        <v>857</v>
      </c>
      <c r="B2338" t="s">
        <v>9017</v>
      </c>
    </row>
    <row r="2339" spans="1:2" x14ac:dyDescent="0.2">
      <c r="A2339" s="1" t="s">
        <v>858</v>
      </c>
      <c r="B2339" t="s">
        <v>6870</v>
      </c>
    </row>
    <row r="2340" spans="1:2" x14ac:dyDescent="0.2">
      <c r="A2340" s="1" t="s">
        <v>2076</v>
      </c>
      <c r="B2340" t="s">
        <v>9197</v>
      </c>
    </row>
    <row r="2341" spans="1:2" x14ac:dyDescent="0.2">
      <c r="A2341" s="1" t="s">
        <v>3527</v>
      </c>
      <c r="B2341" t="s">
        <v>7655</v>
      </c>
    </row>
    <row r="2342" spans="1:2" x14ac:dyDescent="0.2">
      <c r="A2342" s="1" t="s">
        <v>859</v>
      </c>
      <c r="B2342" t="s">
        <v>9018</v>
      </c>
    </row>
    <row r="2343" spans="1:2" x14ac:dyDescent="0.2">
      <c r="A2343" s="1" t="s">
        <v>1703</v>
      </c>
      <c r="B2343" t="s">
        <v>5168</v>
      </c>
    </row>
    <row r="2344" spans="1:2" x14ac:dyDescent="0.2">
      <c r="A2344" s="1" t="s">
        <v>3924</v>
      </c>
      <c r="B2344" t="s">
        <v>8117</v>
      </c>
    </row>
    <row r="2345" spans="1:2" x14ac:dyDescent="0.2">
      <c r="A2345" s="1" t="s">
        <v>3367</v>
      </c>
      <c r="B2345" t="s">
        <v>7464</v>
      </c>
    </row>
    <row r="2346" spans="1:2" x14ac:dyDescent="0.2">
      <c r="A2346" s="1" t="s">
        <v>2145</v>
      </c>
      <c r="B2346" t="s">
        <v>6252</v>
      </c>
    </row>
    <row r="2347" spans="1:2" x14ac:dyDescent="0.2">
      <c r="A2347" s="1" t="s">
        <v>2092</v>
      </c>
      <c r="B2347" t="s">
        <v>6205</v>
      </c>
    </row>
    <row r="2348" spans="1:2" x14ac:dyDescent="0.2">
      <c r="A2348" s="1" t="s">
        <v>860</v>
      </c>
      <c r="B2348" t="s">
        <v>6941</v>
      </c>
    </row>
    <row r="2349" spans="1:2" x14ac:dyDescent="0.2">
      <c r="A2349" s="1" t="s">
        <v>2816</v>
      </c>
      <c r="B2349" t="s">
        <v>8910</v>
      </c>
    </row>
    <row r="2350" spans="1:2" x14ac:dyDescent="0.2">
      <c r="A2350" s="1" t="s">
        <v>3448</v>
      </c>
      <c r="B2350" t="s">
        <v>7534</v>
      </c>
    </row>
    <row r="2351" spans="1:2" x14ac:dyDescent="0.2">
      <c r="A2351" s="1" t="s">
        <v>3860</v>
      </c>
      <c r="B2351" t="s">
        <v>8052</v>
      </c>
    </row>
    <row r="2352" spans="1:2" x14ac:dyDescent="0.2">
      <c r="A2352" s="1" t="s">
        <v>2085</v>
      </c>
      <c r="B2352" t="s">
        <v>9198</v>
      </c>
    </row>
    <row r="2353" spans="1:2" x14ac:dyDescent="0.2">
      <c r="A2353" s="1" t="s">
        <v>3840</v>
      </c>
      <c r="B2353" t="s">
        <v>9199</v>
      </c>
    </row>
    <row r="2354" spans="1:2" x14ac:dyDescent="0.2">
      <c r="A2354" s="1" t="s">
        <v>4148</v>
      </c>
      <c r="B2354" t="s">
        <v>8911</v>
      </c>
    </row>
    <row r="2355" spans="1:2" x14ac:dyDescent="0.2">
      <c r="A2355" s="1" t="s">
        <v>863</v>
      </c>
      <c r="B2355" t="s">
        <v>5170</v>
      </c>
    </row>
    <row r="2356" spans="1:2" x14ac:dyDescent="0.2">
      <c r="A2356" s="1" t="s">
        <v>864</v>
      </c>
      <c r="B2356" t="s">
        <v>5972</v>
      </c>
    </row>
    <row r="2357" spans="1:2" x14ac:dyDescent="0.2">
      <c r="A2357" s="1" t="s">
        <v>865</v>
      </c>
      <c r="B2357" t="s">
        <v>6893</v>
      </c>
    </row>
    <row r="2358" spans="1:2" x14ac:dyDescent="0.2">
      <c r="A2358" s="1" t="s">
        <v>3847</v>
      </c>
      <c r="B2358" t="s">
        <v>8041</v>
      </c>
    </row>
    <row r="2359" spans="1:2" x14ac:dyDescent="0.2">
      <c r="A2359" s="1" t="s">
        <v>3871</v>
      </c>
      <c r="B2359" t="s">
        <v>8064</v>
      </c>
    </row>
    <row r="2360" spans="1:2" x14ac:dyDescent="0.2">
      <c r="A2360" s="1" t="s">
        <v>866</v>
      </c>
      <c r="B2360" t="s">
        <v>6917</v>
      </c>
    </row>
    <row r="2361" spans="1:2" x14ac:dyDescent="0.2">
      <c r="A2361" s="1" t="s">
        <v>2075</v>
      </c>
      <c r="B2361" t="s">
        <v>6191</v>
      </c>
    </row>
    <row r="2362" spans="1:2" x14ac:dyDescent="0.2">
      <c r="A2362" s="1" t="s">
        <v>3827</v>
      </c>
      <c r="B2362" t="s">
        <v>8023</v>
      </c>
    </row>
    <row r="2363" spans="1:2" x14ac:dyDescent="0.2">
      <c r="A2363" s="1" t="s">
        <v>3199</v>
      </c>
      <c r="B2363" t="s">
        <v>7282</v>
      </c>
    </row>
    <row r="2364" spans="1:2" x14ac:dyDescent="0.2">
      <c r="A2364" s="1" t="s">
        <v>1705</v>
      </c>
      <c r="B2364" t="s">
        <v>5171</v>
      </c>
    </row>
    <row r="2365" spans="1:2" x14ac:dyDescent="0.2">
      <c r="A2365" s="1" t="s">
        <v>3818</v>
      </c>
      <c r="B2365" t="s">
        <v>8013</v>
      </c>
    </row>
    <row r="2366" spans="1:2" x14ac:dyDescent="0.2">
      <c r="A2366" s="1" t="s">
        <v>2824</v>
      </c>
      <c r="B2366" t="s">
        <v>6919</v>
      </c>
    </row>
    <row r="2367" spans="1:2" x14ac:dyDescent="0.2">
      <c r="A2367" s="1" t="s">
        <v>868</v>
      </c>
      <c r="B2367" t="s">
        <v>7575</v>
      </c>
    </row>
    <row r="2368" spans="1:2" x14ac:dyDescent="0.2">
      <c r="A2368" s="1" t="s">
        <v>3143</v>
      </c>
      <c r="B2368" t="s">
        <v>7234</v>
      </c>
    </row>
    <row r="2369" spans="1:2" x14ac:dyDescent="0.2">
      <c r="A2369" s="1" t="s">
        <v>870</v>
      </c>
      <c r="B2369" t="s">
        <v>7463</v>
      </c>
    </row>
    <row r="2370" spans="1:2" x14ac:dyDescent="0.2">
      <c r="A2370" s="1" t="s">
        <v>871</v>
      </c>
      <c r="B2370" t="s">
        <v>8558</v>
      </c>
    </row>
    <row r="2371" spans="1:2" x14ac:dyDescent="0.2">
      <c r="A2371" s="1" t="s">
        <v>872</v>
      </c>
      <c r="B2371" t="s">
        <v>5825</v>
      </c>
    </row>
    <row r="2372" spans="1:2" x14ac:dyDescent="0.2">
      <c r="A2372" s="1" t="s">
        <v>873</v>
      </c>
      <c r="B2372" t="s">
        <v>7588</v>
      </c>
    </row>
    <row r="2373" spans="1:2" x14ac:dyDescent="0.2">
      <c r="A2373" s="1" t="s">
        <v>874</v>
      </c>
      <c r="B2373" t="s">
        <v>6447</v>
      </c>
    </row>
    <row r="2374" spans="1:2" x14ac:dyDescent="0.2">
      <c r="A2374" s="1" t="s">
        <v>3044</v>
      </c>
      <c r="B2374" t="s">
        <v>5621</v>
      </c>
    </row>
    <row r="2375" spans="1:2" x14ac:dyDescent="0.2">
      <c r="A2375" s="1" t="s">
        <v>2514</v>
      </c>
      <c r="B2375" t="s">
        <v>6612</v>
      </c>
    </row>
    <row r="2376" spans="1:2" x14ac:dyDescent="0.2">
      <c r="A2376" s="1" t="s">
        <v>2099</v>
      </c>
      <c r="B2376" t="s">
        <v>6213</v>
      </c>
    </row>
    <row r="2377" spans="1:2" x14ac:dyDescent="0.2">
      <c r="A2377" s="1" t="s">
        <v>3341</v>
      </c>
      <c r="B2377" t="s">
        <v>7435</v>
      </c>
    </row>
    <row r="2378" spans="1:2" x14ac:dyDescent="0.2">
      <c r="A2378" s="1" t="s">
        <v>2078</v>
      </c>
      <c r="B2378" t="s">
        <v>6193</v>
      </c>
    </row>
    <row r="2379" spans="1:2" x14ac:dyDescent="0.2">
      <c r="A2379" s="1" t="s">
        <v>875</v>
      </c>
      <c r="B2379" t="s">
        <v>7727</v>
      </c>
    </row>
    <row r="2380" spans="1:2" x14ac:dyDescent="0.2">
      <c r="A2380" s="1" t="s">
        <v>877</v>
      </c>
      <c r="B2380" t="s">
        <v>5174</v>
      </c>
    </row>
    <row r="2381" spans="1:2" x14ac:dyDescent="0.2">
      <c r="A2381" s="1" t="s">
        <v>3823</v>
      </c>
      <c r="B2381" t="s">
        <v>8019</v>
      </c>
    </row>
    <row r="2382" spans="1:2" x14ac:dyDescent="0.2">
      <c r="A2382" s="1" t="s">
        <v>2056</v>
      </c>
      <c r="B2382" t="s">
        <v>8912</v>
      </c>
    </row>
    <row r="2383" spans="1:2" x14ac:dyDescent="0.2">
      <c r="A2383" s="1" t="s">
        <v>3340</v>
      </c>
      <c r="B2383" t="s">
        <v>7434</v>
      </c>
    </row>
    <row r="2384" spans="1:2" x14ac:dyDescent="0.2">
      <c r="A2384" s="1" t="s">
        <v>879</v>
      </c>
      <c r="B2384" t="s">
        <v>5812</v>
      </c>
    </row>
    <row r="2385" spans="1:2" x14ac:dyDescent="0.2">
      <c r="A2385" s="1" t="s">
        <v>2843</v>
      </c>
      <c r="B2385" t="s">
        <v>5461</v>
      </c>
    </row>
    <row r="2386" spans="1:2" x14ac:dyDescent="0.2">
      <c r="A2386" s="1" t="s">
        <v>2093</v>
      </c>
      <c r="B2386" t="s">
        <v>6206</v>
      </c>
    </row>
    <row r="2387" spans="1:2" x14ac:dyDescent="0.2">
      <c r="A2387" s="1" t="s">
        <v>3876</v>
      </c>
      <c r="B2387" t="s">
        <v>8069</v>
      </c>
    </row>
    <row r="2388" spans="1:2" x14ac:dyDescent="0.2">
      <c r="A2388" s="1" t="s">
        <v>2855</v>
      </c>
      <c r="B2388" t="s">
        <v>6948</v>
      </c>
    </row>
    <row r="2389" spans="1:2" x14ac:dyDescent="0.2">
      <c r="A2389" s="1" t="s">
        <v>2782</v>
      </c>
      <c r="B2389" t="s">
        <v>6876</v>
      </c>
    </row>
    <row r="2390" spans="1:2" x14ac:dyDescent="0.2">
      <c r="A2390" s="1" t="s">
        <v>882</v>
      </c>
      <c r="B2390" t="s">
        <v>6970</v>
      </c>
    </row>
    <row r="2391" spans="1:2" x14ac:dyDescent="0.2">
      <c r="A2391" s="1" t="s">
        <v>2101</v>
      </c>
      <c r="B2391" t="s">
        <v>9200</v>
      </c>
    </row>
    <row r="2392" spans="1:2" x14ac:dyDescent="0.2">
      <c r="A2392" s="1" t="s">
        <v>3889</v>
      </c>
      <c r="B2392" t="s">
        <v>9201</v>
      </c>
    </row>
    <row r="2393" spans="1:2" x14ac:dyDescent="0.2">
      <c r="A2393" s="1" t="s">
        <v>4263</v>
      </c>
      <c r="B2393" t="s">
        <v>8486</v>
      </c>
    </row>
    <row r="2394" spans="1:2" x14ac:dyDescent="0.2">
      <c r="A2394" s="1" t="s">
        <v>4264</v>
      </c>
      <c r="B2394" t="s">
        <v>8487</v>
      </c>
    </row>
    <row r="2395" spans="1:2" x14ac:dyDescent="0.2">
      <c r="A2395" s="1" t="s">
        <v>883</v>
      </c>
      <c r="B2395" t="s">
        <v>8027</v>
      </c>
    </row>
    <row r="2396" spans="1:2" x14ac:dyDescent="0.2">
      <c r="A2396" s="1" t="s">
        <v>885</v>
      </c>
      <c r="B2396" t="s">
        <v>7093</v>
      </c>
    </row>
    <row r="2397" spans="1:2" x14ac:dyDescent="0.2">
      <c r="A2397" s="1" t="s">
        <v>886</v>
      </c>
      <c r="B2397" t="s">
        <v>8029</v>
      </c>
    </row>
    <row r="2398" spans="1:2" x14ac:dyDescent="0.2">
      <c r="A2398" s="1" t="s">
        <v>887</v>
      </c>
      <c r="B2398" t="s">
        <v>6444</v>
      </c>
    </row>
    <row r="2399" spans="1:2" x14ac:dyDescent="0.2">
      <c r="A2399" s="1" t="s">
        <v>888</v>
      </c>
      <c r="B2399" t="s">
        <v>5178</v>
      </c>
    </row>
    <row r="2400" spans="1:2" x14ac:dyDescent="0.2">
      <c r="A2400" s="1" t="s">
        <v>2698</v>
      </c>
      <c r="B2400" t="s">
        <v>6791</v>
      </c>
    </row>
    <row r="2401" spans="1:2" x14ac:dyDescent="0.2">
      <c r="A2401" s="1" t="s">
        <v>3412</v>
      </c>
      <c r="B2401" t="s">
        <v>9202</v>
      </c>
    </row>
    <row r="2402" spans="1:2" x14ac:dyDescent="0.2">
      <c r="A2402" s="1" t="s">
        <v>2881</v>
      </c>
      <c r="B2402" t="s">
        <v>6982</v>
      </c>
    </row>
    <row r="2403" spans="1:2" x14ac:dyDescent="0.2">
      <c r="A2403" s="1" t="s">
        <v>2864</v>
      </c>
      <c r="B2403" t="s">
        <v>6960</v>
      </c>
    </row>
    <row r="2404" spans="1:2" x14ac:dyDescent="0.2">
      <c r="A2404" s="1" t="s">
        <v>890</v>
      </c>
      <c r="B2404" t="s">
        <v>6951</v>
      </c>
    </row>
    <row r="2405" spans="1:2" x14ac:dyDescent="0.2">
      <c r="A2405" s="1" t="s">
        <v>3752</v>
      </c>
      <c r="B2405" t="s">
        <v>8913</v>
      </c>
    </row>
    <row r="2406" spans="1:2" x14ac:dyDescent="0.2">
      <c r="A2406" s="1" t="s">
        <v>3526</v>
      </c>
      <c r="B2406" t="s">
        <v>7654</v>
      </c>
    </row>
    <row r="2407" spans="1:2" x14ac:dyDescent="0.2">
      <c r="A2407" s="1" t="s">
        <v>2780</v>
      </c>
      <c r="B2407" t="s">
        <v>6874</v>
      </c>
    </row>
    <row r="2408" spans="1:2" x14ac:dyDescent="0.2">
      <c r="A2408" s="1" t="s">
        <v>2826</v>
      </c>
      <c r="B2408" t="s">
        <v>6922</v>
      </c>
    </row>
    <row r="2409" spans="1:2" x14ac:dyDescent="0.2">
      <c r="A2409" s="1" t="s">
        <v>891</v>
      </c>
      <c r="B2409" t="s">
        <v>6996</v>
      </c>
    </row>
    <row r="2410" spans="1:2" x14ac:dyDescent="0.2">
      <c r="A2410" s="1" t="s">
        <v>893</v>
      </c>
      <c r="B2410" t="s">
        <v>9020</v>
      </c>
    </row>
    <row r="2411" spans="1:2" x14ac:dyDescent="0.2">
      <c r="A2411" s="1" t="s">
        <v>894</v>
      </c>
      <c r="B2411" t="s">
        <v>6969</v>
      </c>
    </row>
    <row r="2412" spans="1:2" x14ac:dyDescent="0.2">
      <c r="A2412" s="1" t="s">
        <v>3854</v>
      </c>
      <c r="B2412" t="s">
        <v>8047</v>
      </c>
    </row>
    <row r="2413" spans="1:2" x14ac:dyDescent="0.2">
      <c r="A2413" s="1" t="s">
        <v>896</v>
      </c>
      <c r="B2413" t="s">
        <v>7729</v>
      </c>
    </row>
    <row r="2414" spans="1:2" x14ac:dyDescent="0.2">
      <c r="A2414" s="1" t="s">
        <v>3524</v>
      </c>
      <c r="B2414" t="s">
        <v>7653</v>
      </c>
    </row>
    <row r="2415" spans="1:2" x14ac:dyDescent="0.2">
      <c r="A2415" s="1" t="s">
        <v>2785</v>
      </c>
      <c r="B2415" t="s">
        <v>6879</v>
      </c>
    </row>
    <row r="2416" spans="1:2" x14ac:dyDescent="0.2">
      <c r="A2416" s="1" t="s">
        <v>897</v>
      </c>
      <c r="B2416" t="s">
        <v>6443</v>
      </c>
    </row>
    <row r="2417" spans="1:2" x14ac:dyDescent="0.2">
      <c r="A2417" s="1" t="s">
        <v>2788</v>
      </c>
      <c r="B2417" t="s">
        <v>6882</v>
      </c>
    </row>
    <row r="2418" spans="1:2" x14ac:dyDescent="0.2">
      <c r="A2418" s="1" t="s">
        <v>2087</v>
      </c>
      <c r="B2418" t="s">
        <v>6200</v>
      </c>
    </row>
    <row r="2419" spans="1:2" x14ac:dyDescent="0.2">
      <c r="A2419" s="1" t="s">
        <v>2315</v>
      </c>
      <c r="B2419" t="s">
        <v>6406</v>
      </c>
    </row>
    <row r="2420" spans="1:2" x14ac:dyDescent="0.2">
      <c r="A2420" s="1" t="s">
        <v>899</v>
      </c>
      <c r="B2420" t="s">
        <v>8555</v>
      </c>
    </row>
    <row r="2421" spans="1:2" x14ac:dyDescent="0.2">
      <c r="A2421" s="1" t="s">
        <v>2091</v>
      </c>
      <c r="B2421" t="s">
        <v>8914</v>
      </c>
    </row>
    <row r="2422" spans="1:2" x14ac:dyDescent="0.2">
      <c r="A2422" s="1" t="s">
        <v>2201</v>
      </c>
      <c r="B2422" t="s">
        <v>6308</v>
      </c>
    </row>
    <row r="2423" spans="1:2" x14ac:dyDescent="0.2">
      <c r="A2423" s="1" t="s">
        <v>2094</v>
      </c>
      <c r="B2423" t="s">
        <v>6207</v>
      </c>
    </row>
    <row r="2424" spans="1:2" x14ac:dyDescent="0.2">
      <c r="A2424" s="1" t="s">
        <v>900</v>
      </c>
      <c r="B2424" t="s">
        <v>7676</v>
      </c>
    </row>
    <row r="2425" spans="1:2" x14ac:dyDescent="0.2">
      <c r="A2425" s="1" t="s">
        <v>2879</v>
      </c>
      <c r="B2425" t="s">
        <v>6980</v>
      </c>
    </row>
    <row r="2426" spans="1:2" x14ac:dyDescent="0.2">
      <c r="A2426" s="1" t="s">
        <v>4248</v>
      </c>
      <c r="B2426" t="s">
        <v>8415</v>
      </c>
    </row>
    <row r="2427" spans="1:2" x14ac:dyDescent="0.2">
      <c r="A2427" s="1" t="s">
        <v>2806</v>
      </c>
      <c r="B2427" t="s">
        <v>5497</v>
      </c>
    </row>
    <row r="2428" spans="1:2" x14ac:dyDescent="0.2">
      <c r="A2428" s="1" t="s">
        <v>2086</v>
      </c>
      <c r="B2428" t="s">
        <v>6199</v>
      </c>
    </row>
    <row r="2429" spans="1:2" x14ac:dyDescent="0.2">
      <c r="A2429" s="1" t="s">
        <v>3205</v>
      </c>
      <c r="B2429" t="s">
        <v>7291</v>
      </c>
    </row>
    <row r="2430" spans="1:2" x14ac:dyDescent="0.2">
      <c r="A2430" s="1" t="s">
        <v>3816</v>
      </c>
      <c r="B2430" t="s">
        <v>8011</v>
      </c>
    </row>
    <row r="2431" spans="1:2" x14ac:dyDescent="0.2">
      <c r="A2431" s="1" t="s">
        <v>901</v>
      </c>
      <c r="B2431" t="s">
        <v>9021</v>
      </c>
    </row>
    <row r="2432" spans="1:2" x14ac:dyDescent="0.2">
      <c r="A2432" s="1" t="s">
        <v>3130</v>
      </c>
      <c r="B2432" t="s">
        <v>9203</v>
      </c>
    </row>
    <row r="2433" spans="1:2" x14ac:dyDescent="0.2">
      <c r="A2433" s="1" t="s">
        <v>902</v>
      </c>
      <c r="B2433" t="s">
        <v>9022</v>
      </c>
    </row>
    <row r="2434" spans="1:2" x14ac:dyDescent="0.2">
      <c r="A2434" s="1" t="s">
        <v>2830</v>
      </c>
      <c r="B2434" t="s">
        <v>6925</v>
      </c>
    </row>
    <row r="2435" spans="1:2" x14ac:dyDescent="0.2">
      <c r="A2435" s="1" t="s">
        <v>2832</v>
      </c>
      <c r="B2435" t="s">
        <v>6927</v>
      </c>
    </row>
    <row r="2436" spans="1:2" x14ac:dyDescent="0.2">
      <c r="A2436" s="1" t="s">
        <v>903</v>
      </c>
      <c r="B2436" t="s">
        <v>5185</v>
      </c>
    </row>
    <row r="2437" spans="1:2" x14ac:dyDescent="0.2">
      <c r="A2437" s="1" t="s">
        <v>904</v>
      </c>
      <c r="B2437" t="s">
        <v>8557</v>
      </c>
    </row>
    <row r="2438" spans="1:2" x14ac:dyDescent="0.2">
      <c r="A2438" s="1" t="s">
        <v>2803</v>
      </c>
      <c r="B2438" t="s">
        <v>6900</v>
      </c>
    </row>
    <row r="2439" spans="1:2" x14ac:dyDescent="0.2">
      <c r="A2439" s="1" t="s">
        <v>2867</v>
      </c>
      <c r="B2439" t="s">
        <v>9204</v>
      </c>
    </row>
    <row r="2440" spans="1:2" x14ac:dyDescent="0.2">
      <c r="A2440" s="1" t="s">
        <v>906</v>
      </c>
      <c r="B2440" t="s">
        <v>7436</v>
      </c>
    </row>
    <row r="2441" spans="1:2" x14ac:dyDescent="0.2">
      <c r="A2441" s="1" t="s">
        <v>908</v>
      </c>
      <c r="B2441" t="s">
        <v>7006</v>
      </c>
    </row>
    <row r="2442" spans="1:2" x14ac:dyDescent="0.2">
      <c r="A2442" s="1" t="s">
        <v>909</v>
      </c>
      <c r="B2442" t="s">
        <v>7915</v>
      </c>
    </row>
    <row r="2443" spans="1:2" x14ac:dyDescent="0.2">
      <c r="A2443" s="1" t="s">
        <v>1720</v>
      </c>
      <c r="B2443" t="s">
        <v>5187</v>
      </c>
    </row>
    <row r="2444" spans="1:2" x14ac:dyDescent="0.2">
      <c r="A2444" s="1" t="s">
        <v>3849</v>
      </c>
      <c r="B2444" t="s">
        <v>8043</v>
      </c>
    </row>
    <row r="2445" spans="1:2" x14ac:dyDescent="0.2">
      <c r="A2445" s="1" t="s">
        <v>3470</v>
      </c>
      <c r="B2445" t="s">
        <v>7603</v>
      </c>
    </row>
    <row r="2446" spans="1:2" x14ac:dyDescent="0.2">
      <c r="A2446" s="1" t="s">
        <v>2331</v>
      </c>
      <c r="B2446" t="s">
        <v>6423</v>
      </c>
    </row>
    <row r="2447" spans="1:2" x14ac:dyDescent="0.2">
      <c r="A2447" s="1" t="s">
        <v>3080</v>
      </c>
      <c r="B2447" t="s">
        <v>5863</v>
      </c>
    </row>
    <row r="2448" spans="1:2" x14ac:dyDescent="0.2">
      <c r="A2448" s="1" t="s">
        <v>3439</v>
      </c>
      <c r="B2448" t="s">
        <v>7526</v>
      </c>
    </row>
    <row r="2449" spans="1:2" x14ac:dyDescent="0.2">
      <c r="A2449" s="1" t="s">
        <v>3843</v>
      </c>
      <c r="B2449" t="s">
        <v>8038</v>
      </c>
    </row>
    <row r="2450" spans="1:2" x14ac:dyDescent="0.2">
      <c r="A2450" s="1" t="s">
        <v>911</v>
      </c>
      <c r="B2450" t="s">
        <v>7330</v>
      </c>
    </row>
    <row r="2451" spans="1:2" x14ac:dyDescent="0.2">
      <c r="A2451" s="1" t="s">
        <v>912</v>
      </c>
      <c r="B2451" t="s">
        <v>8018</v>
      </c>
    </row>
    <row r="2452" spans="1:2" x14ac:dyDescent="0.2">
      <c r="A2452" s="1" t="s">
        <v>2096</v>
      </c>
      <c r="B2452" t="s">
        <v>6210</v>
      </c>
    </row>
    <row r="2453" spans="1:2" x14ac:dyDescent="0.2">
      <c r="A2453" s="1" t="s">
        <v>913</v>
      </c>
      <c r="B2453" t="s">
        <v>6901</v>
      </c>
    </row>
    <row r="2454" spans="1:2" x14ac:dyDescent="0.2">
      <c r="A2454" s="1" t="s">
        <v>2872</v>
      </c>
      <c r="B2454" t="s">
        <v>5826</v>
      </c>
    </row>
    <row r="2455" spans="1:2" x14ac:dyDescent="0.2">
      <c r="A2455" s="1" t="s">
        <v>914</v>
      </c>
      <c r="B2455" t="s">
        <v>5817</v>
      </c>
    </row>
    <row r="2456" spans="1:2" x14ac:dyDescent="0.2">
      <c r="A2456" s="1" t="s">
        <v>915</v>
      </c>
      <c r="B2456" t="s">
        <v>5992</v>
      </c>
    </row>
    <row r="2457" spans="1:2" x14ac:dyDescent="0.2">
      <c r="A2457" s="1" t="s">
        <v>3895</v>
      </c>
      <c r="B2457" t="s">
        <v>8085</v>
      </c>
    </row>
    <row r="2458" spans="1:2" x14ac:dyDescent="0.2">
      <c r="A2458" s="1" t="s">
        <v>917</v>
      </c>
      <c r="B2458" t="s">
        <v>6489</v>
      </c>
    </row>
    <row r="2459" spans="1:2" x14ac:dyDescent="0.2">
      <c r="A2459" s="1" t="s">
        <v>918</v>
      </c>
      <c r="B2459" t="s">
        <v>8030</v>
      </c>
    </row>
    <row r="2460" spans="1:2" x14ac:dyDescent="0.2">
      <c r="A2460" s="1" t="s">
        <v>2389</v>
      </c>
      <c r="B2460" t="s">
        <v>6491</v>
      </c>
    </row>
    <row r="2461" spans="1:2" x14ac:dyDescent="0.2">
      <c r="A2461" s="1" t="s">
        <v>2813</v>
      </c>
      <c r="B2461" t="s">
        <v>6910</v>
      </c>
    </row>
    <row r="2462" spans="1:2" x14ac:dyDescent="0.2">
      <c r="A2462" s="1" t="s">
        <v>919</v>
      </c>
      <c r="B2462" t="s">
        <v>5605</v>
      </c>
    </row>
    <row r="2463" spans="1:2" x14ac:dyDescent="0.2">
      <c r="A2463" s="1" t="s">
        <v>2828</v>
      </c>
      <c r="B2463" t="s">
        <v>9205</v>
      </c>
    </row>
    <row r="2464" spans="1:2" x14ac:dyDescent="0.2">
      <c r="A2464" s="1" t="s">
        <v>4024</v>
      </c>
      <c r="B2464" t="s">
        <v>8204</v>
      </c>
    </row>
    <row r="2465" spans="1:2" x14ac:dyDescent="0.2">
      <c r="A2465" s="1" t="s">
        <v>2777</v>
      </c>
      <c r="B2465" t="s">
        <v>6871</v>
      </c>
    </row>
    <row r="2466" spans="1:2" x14ac:dyDescent="0.2">
      <c r="A2466" s="1" t="s">
        <v>1724</v>
      </c>
      <c r="B2466" t="s">
        <v>5191</v>
      </c>
    </row>
    <row r="2467" spans="1:2" x14ac:dyDescent="0.2">
      <c r="A2467" s="1" t="s">
        <v>1983</v>
      </c>
      <c r="B2467" t="s">
        <v>6098</v>
      </c>
    </row>
    <row r="2468" spans="1:2" x14ac:dyDescent="0.2">
      <c r="A2468" s="1" t="s">
        <v>2066</v>
      </c>
      <c r="B2468" t="s">
        <v>6181</v>
      </c>
    </row>
    <row r="2469" spans="1:2" x14ac:dyDescent="0.2">
      <c r="A2469" s="1" t="s">
        <v>3852</v>
      </c>
      <c r="B2469" t="s">
        <v>8046</v>
      </c>
    </row>
    <row r="2470" spans="1:2" x14ac:dyDescent="0.2">
      <c r="A2470" s="1" t="s">
        <v>2804</v>
      </c>
      <c r="B2470" t="s">
        <v>6902</v>
      </c>
    </row>
    <row r="2471" spans="1:2" x14ac:dyDescent="0.2">
      <c r="A2471" s="1" t="s">
        <v>921</v>
      </c>
      <c r="B2471" t="s">
        <v>7260</v>
      </c>
    </row>
    <row r="2472" spans="1:2" x14ac:dyDescent="0.2">
      <c r="A2472" s="1" t="s">
        <v>2068</v>
      </c>
      <c r="B2472" t="s">
        <v>9206</v>
      </c>
    </row>
    <row r="2473" spans="1:2" x14ac:dyDescent="0.2">
      <c r="A2473" s="1" t="s">
        <v>3858</v>
      </c>
      <c r="B2473" t="s">
        <v>8051</v>
      </c>
    </row>
    <row r="2474" spans="1:2" x14ac:dyDescent="0.2">
      <c r="A2474" s="1" t="s">
        <v>2343</v>
      </c>
      <c r="B2474" t="s">
        <v>5894</v>
      </c>
    </row>
    <row r="2475" spans="1:2" x14ac:dyDescent="0.2">
      <c r="A2475" s="1" t="s">
        <v>1725</v>
      </c>
      <c r="B2475" t="s">
        <v>5192</v>
      </c>
    </row>
    <row r="2476" spans="1:2" x14ac:dyDescent="0.2">
      <c r="A2476" s="1" t="s">
        <v>2841</v>
      </c>
      <c r="B2476" t="s">
        <v>6936</v>
      </c>
    </row>
    <row r="2477" spans="1:2" x14ac:dyDescent="0.2">
      <c r="A2477" s="1" t="s">
        <v>4031</v>
      </c>
      <c r="B2477" t="s">
        <v>8211</v>
      </c>
    </row>
    <row r="2478" spans="1:2" x14ac:dyDescent="0.2">
      <c r="A2478" s="1" t="s">
        <v>3464</v>
      </c>
      <c r="B2478" t="s">
        <v>7548</v>
      </c>
    </row>
    <row r="2479" spans="1:2" x14ac:dyDescent="0.2">
      <c r="A2479" s="1" t="s">
        <v>923</v>
      </c>
      <c r="B2479" t="s">
        <v>6445</v>
      </c>
    </row>
    <row r="2480" spans="1:2" x14ac:dyDescent="0.2">
      <c r="A2480" s="1" t="s">
        <v>2126</v>
      </c>
      <c r="B2480" t="s">
        <v>9207</v>
      </c>
    </row>
    <row r="2481" spans="1:2" x14ac:dyDescent="0.2">
      <c r="A2481" s="1" t="s">
        <v>3901</v>
      </c>
      <c r="B2481" t="s">
        <v>8092</v>
      </c>
    </row>
    <row r="2482" spans="1:2" x14ac:dyDescent="0.2">
      <c r="A2482" s="1" t="s">
        <v>3303</v>
      </c>
      <c r="B2482" t="s">
        <v>7385</v>
      </c>
    </row>
    <row r="2483" spans="1:2" x14ac:dyDescent="0.2">
      <c r="A2483" s="1" t="s">
        <v>924</v>
      </c>
      <c r="B2483" t="s">
        <v>9023</v>
      </c>
    </row>
    <row r="2484" spans="1:2" x14ac:dyDescent="0.2">
      <c r="A2484" s="1" t="s">
        <v>2840</v>
      </c>
      <c r="B2484" t="s">
        <v>6935</v>
      </c>
    </row>
    <row r="2485" spans="1:2" x14ac:dyDescent="0.2">
      <c r="A2485" s="1" t="s">
        <v>926</v>
      </c>
      <c r="B2485" t="s">
        <v>7594</v>
      </c>
    </row>
    <row r="2486" spans="1:2" x14ac:dyDescent="0.2">
      <c r="A2486" s="1" t="s">
        <v>3315</v>
      </c>
      <c r="B2486" t="s">
        <v>7397</v>
      </c>
    </row>
    <row r="2487" spans="1:2" x14ac:dyDescent="0.2">
      <c r="A2487" s="1" t="s">
        <v>928</v>
      </c>
      <c r="B2487" t="s">
        <v>5670</v>
      </c>
    </row>
    <row r="2488" spans="1:2" x14ac:dyDescent="0.2">
      <c r="A2488" s="1" t="s">
        <v>2798</v>
      </c>
      <c r="B2488" t="s">
        <v>6894</v>
      </c>
    </row>
    <row r="2489" spans="1:2" x14ac:dyDescent="0.2">
      <c r="A2489" s="1" t="s">
        <v>929</v>
      </c>
      <c r="B2489" t="s">
        <v>6201</v>
      </c>
    </row>
    <row r="2490" spans="1:2" x14ac:dyDescent="0.2">
      <c r="A2490" s="1" t="s">
        <v>2065</v>
      </c>
      <c r="B2490" t="s">
        <v>8813</v>
      </c>
    </row>
    <row r="2491" spans="1:2" x14ac:dyDescent="0.2">
      <c r="A2491" s="1" t="s">
        <v>3884</v>
      </c>
      <c r="B2491" t="s">
        <v>8076</v>
      </c>
    </row>
    <row r="2492" spans="1:2" x14ac:dyDescent="0.2">
      <c r="A2492" s="1" t="s">
        <v>932</v>
      </c>
      <c r="B2492" t="s">
        <v>8915</v>
      </c>
    </row>
    <row r="2493" spans="1:2" x14ac:dyDescent="0.2">
      <c r="A2493" s="1" t="s">
        <v>933</v>
      </c>
      <c r="B2493" t="s">
        <v>7181</v>
      </c>
    </row>
    <row r="2494" spans="1:2" x14ac:dyDescent="0.2">
      <c r="A2494" s="1" t="s">
        <v>934</v>
      </c>
      <c r="B2494" t="s">
        <v>6913</v>
      </c>
    </row>
    <row r="2495" spans="1:2" x14ac:dyDescent="0.2">
      <c r="A2495" s="1" t="s">
        <v>4211</v>
      </c>
      <c r="B2495" t="s">
        <v>8378</v>
      </c>
    </row>
    <row r="2496" spans="1:2" x14ac:dyDescent="0.2">
      <c r="A2496" s="1" t="s">
        <v>3209</v>
      </c>
      <c r="B2496" t="s">
        <v>7294</v>
      </c>
    </row>
    <row r="2497" spans="1:2" x14ac:dyDescent="0.2">
      <c r="A2497" s="1" t="s">
        <v>3882</v>
      </c>
      <c r="B2497" t="s">
        <v>8075</v>
      </c>
    </row>
    <row r="2498" spans="1:2" x14ac:dyDescent="0.2">
      <c r="A2498" s="1" t="s">
        <v>935</v>
      </c>
      <c r="B2498" t="s">
        <v>6978</v>
      </c>
    </row>
    <row r="2499" spans="1:2" x14ac:dyDescent="0.2">
      <c r="A2499" s="1" t="s">
        <v>936</v>
      </c>
      <c r="B2499" t="s">
        <v>6958</v>
      </c>
    </row>
    <row r="2500" spans="1:2" x14ac:dyDescent="0.2">
      <c r="A2500" s="1" t="s">
        <v>1731</v>
      </c>
      <c r="B2500" t="s">
        <v>5198</v>
      </c>
    </row>
    <row r="2501" spans="1:2" x14ac:dyDescent="0.2">
      <c r="A2501" s="1" t="s">
        <v>3837</v>
      </c>
      <c r="B2501" t="s">
        <v>8035</v>
      </c>
    </row>
    <row r="2502" spans="1:2" x14ac:dyDescent="0.2">
      <c r="A2502" s="1" t="s">
        <v>3826</v>
      </c>
      <c r="B2502" t="s">
        <v>8022</v>
      </c>
    </row>
    <row r="2503" spans="1:2" x14ac:dyDescent="0.2">
      <c r="A2503" s="1" t="s">
        <v>2776</v>
      </c>
      <c r="B2503" t="s">
        <v>6869</v>
      </c>
    </row>
    <row r="2504" spans="1:2" x14ac:dyDescent="0.2">
      <c r="A2504" s="1" t="s">
        <v>1732</v>
      </c>
      <c r="B2504" t="s">
        <v>8813</v>
      </c>
    </row>
    <row r="2505" spans="1:2" x14ac:dyDescent="0.2">
      <c r="A2505" s="1" t="s">
        <v>3888</v>
      </c>
      <c r="B2505" t="s">
        <v>8079</v>
      </c>
    </row>
    <row r="2506" spans="1:2" x14ac:dyDescent="0.2">
      <c r="A2506" s="1" t="s">
        <v>2619</v>
      </c>
      <c r="B2506" t="s">
        <v>8832</v>
      </c>
    </row>
    <row r="2507" spans="1:2" x14ac:dyDescent="0.2">
      <c r="A2507" s="1" t="s">
        <v>3926</v>
      </c>
      <c r="B2507" t="s">
        <v>8119</v>
      </c>
    </row>
    <row r="2508" spans="1:2" x14ac:dyDescent="0.2">
      <c r="A2508" s="1" t="s">
        <v>3430</v>
      </c>
      <c r="B2508" t="s">
        <v>7518</v>
      </c>
    </row>
    <row r="2509" spans="1:2" x14ac:dyDescent="0.2">
      <c r="A2509" s="1" t="s">
        <v>3850</v>
      </c>
      <c r="B2509" t="s">
        <v>8044</v>
      </c>
    </row>
    <row r="2510" spans="1:2" x14ac:dyDescent="0.2">
      <c r="A2510" s="1" t="s">
        <v>937</v>
      </c>
      <c r="B2510" t="s">
        <v>8916</v>
      </c>
    </row>
    <row r="2511" spans="1:2" x14ac:dyDescent="0.2">
      <c r="A2511" s="1" t="s">
        <v>938</v>
      </c>
      <c r="B2511" t="s">
        <v>9024</v>
      </c>
    </row>
    <row r="2512" spans="1:2" x14ac:dyDescent="0.2">
      <c r="A2512" s="1" t="s">
        <v>2057</v>
      </c>
      <c r="B2512" t="s">
        <v>5666</v>
      </c>
    </row>
    <row r="2513" spans="1:2" x14ac:dyDescent="0.2">
      <c r="A2513" s="1" t="s">
        <v>3902</v>
      </c>
      <c r="B2513" t="s">
        <v>5440</v>
      </c>
    </row>
    <row r="2514" spans="1:2" x14ac:dyDescent="0.2">
      <c r="A2514" s="1" t="s">
        <v>3531</v>
      </c>
      <c r="B2514" t="s">
        <v>7661</v>
      </c>
    </row>
    <row r="2515" spans="1:2" x14ac:dyDescent="0.2">
      <c r="A2515" s="1" t="s">
        <v>3251</v>
      </c>
      <c r="B2515" t="s">
        <v>7334</v>
      </c>
    </row>
    <row r="2516" spans="1:2" x14ac:dyDescent="0.2">
      <c r="A2516" s="1" t="s">
        <v>939</v>
      </c>
      <c r="B2516" t="s">
        <v>6407</v>
      </c>
    </row>
    <row r="2517" spans="1:2" x14ac:dyDescent="0.2">
      <c r="A2517" s="1" t="s">
        <v>2876</v>
      </c>
      <c r="B2517" t="s">
        <v>6975</v>
      </c>
    </row>
    <row r="2518" spans="1:2" x14ac:dyDescent="0.2">
      <c r="A2518" s="1" t="s">
        <v>3856</v>
      </c>
      <c r="B2518" t="s">
        <v>8049</v>
      </c>
    </row>
    <row r="2519" spans="1:2" x14ac:dyDescent="0.2">
      <c r="A2519" s="1" t="s">
        <v>940</v>
      </c>
      <c r="B2519" t="s">
        <v>8437</v>
      </c>
    </row>
    <row r="2520" spans="1:2" x14ac:dyDescent="0.2">
      <c r="A2520" s="1" t="s">
        <v>941</v>
      </c>
      <c r="B2520" t="s">
        <v>6490</v>
      </c>
    </row>
    <row r="2521" spans="1:2" x14ac:dyDescent="0.2">
      <c r="A2521" s="1" t="s">
        <v>943</v>
      </c>
      <c r="B2521" t="s">
        <v>6446</v>
      </c>
    </row>
    <row r="2522" spans="1:2" x14ac:dyDescent="0.2">
      <c r="A2522" s="1" t="s">
        <v>2834</v>
      </c>
      <c r="B2522" t="s">
        <v>6929</v>
      </c>
    </row>
    <row r="2523" spans="1:2" x14ac:dyDescent="0.2">
      <c r="A2523" s="1" t="s">
        <v>944</v>
      </c>
      <c r="B2523" t="s">
        <v>6209</v>
      </c>
    </row>
    <row r="2524" spans="1:2" x14ac:dyDescent="0.2">
      <c r="A2524" s="1" t="s">
        <v>2162</v>
      </c>
      <c r="B2524" t="s">
        <v>6268</v>
      </c>
    </row>
    <row r="2525" spans="1:2" x14ac:dyDescent="0.2">
      <c r="A2525" s="1" t="s">
        <v>3052</v>
      </c>
      <c r="B2525" t="s">
        <v>7142</v>
      </c>
    </row>
    <row r="2526" spans="1:2" x14ac:dyDescent="0.2">
      <c r="A2526" s="1" t="s">
        <v>945</v>
      </c>
      <c r="B2526" t="s">
        <v>5675</v>
      </c>
    </row>
    <row r="2527" spans="1:2" x14ac:dyDescent="0.2">
      <c r="A2527" s="1" t="s">
        <v>2273</v>
      </c>
      <c r="B2527" t="s">
        <v>6370</v>
      </c>
    </row>
    <row r="2528" spans="1:2" x14ac:dyDescent="0.2">
      <c r="A2528" s="1" t="s">
        <v>947</v>
      </c>
      <c r="B2528" t="s">
        <v>6971</v>
      </c>
    </row>
    <row r="2529" spans="1:2" x14ac:dyDescent="0.2">
      <c r="A2529" s="1" t="s">
        <v>2842</v>
      </c>
      <c r="B2529" t="s">
        <v>9208</v>
      </c>
    </row>
    <row r="2530" spans="1:2" x14ac:dyDescent="0.2">
      <c r="A2530" s="1" t="s">
        <v>948</v>
      </c>
      <c r="B2530" t="s">
        <v>7075</v>
      </c>
    </row>
    <row r="2531" spans="1:2" x14ac:dyDescent="0.2">
      <c r="A2531" s="1" t="s">
        <v>949</v>
      </c>
      <c r="B2531" t="s">
        <v>8469</v>
      </c>
    </row>
    <row r="2532" spans="1:2" x14ac:dyDescent="0.2">
      <c r="A2532" s="1" t="s">
        <v>951</v>
      </c>
      <c r="B2532" t="s">
        <v>6868</v>
      </c>
    </row>
    <row r="2533" spans="1:2" x14ac:dyDescent="0.2">
      <c r="A2533" s="1" t="s">
        <v>3197</v>
      </c>
      <c r="B2533" t="s">
        <v>7280</v>
      </c>
    </row>
    <row r="2534" spans="1:2" x14ac:dyDescent="0.2">
      <c r="A2534" s="1" t="s">
        <v>4269</v>
      </c>
      <c r="B2534" t="s">
        <v>8491</v>
      </c>
    </row>
    <row r="2535" spans="1:2" x14ac:dyDescent="0.2">
      <c r="A2535" s="1" t="s">
        <v>3880</v>
      </c>
      <c r="B2535" t="s">
        <v>8073</v>
      </c>
    </row>
    <row r="2536" spans="1:2" x14ac:dyDescent="0.2">
      <c r="A2536" s="1" t="s">
        <v>952</v>
      </c>
      <c r="B2536" t="s">
        <v>7579</v>
      </c>
    </row>
    <row r="2537" spans="1:2" x14ac:dyDescent="0.2">
      <c r="A2537" s="1" t="s">
        <v>953</v>
      </c>
      <c r="B2537" t="s">
        <v>8448</v>
      </c>
    </row>
    <row r="2538" spans="1:2" x14ac:dyDescent="0.2">
      <c r="A2538" s="1" t="s">
        <v>954</v>
      </c>
      <c r="B2538" t="s">
        <v>6964</v>
      </c>
    </row>
    <row r="2539" spans="1:2" x14ac:dyDescent="0.2">
      <c r="A2539" s="1" t="s">
        <v>3864</v>
      </c>
      <c r="B2539" t="s">
        <v>8813</v>
      </c>
    </row>
    <row r="2540" spans="1:2" x14ac:dyDescent="0.2">
      <c r="A2540" s="1" t="s">
        <v>3863</v>
      </c>
      <c r="B2540" t="s">
        <v>8056</v>
      </c>
    </row>
    <row r="2541" spans="1:2" x14ac:dyDescent="0.2">
      <c r="A2541" s="1" t="s">
        <v>2115</v>
      </c>
      <c r="B2541" t="s">
        <v>8917</v>
      </c>
    </row>
    <row r="2542" spans="1:2" x14ac:dyDescent="0.2">
      <c r="A2542" s="1" t="s">
        <v>3944</v>
      </c>
      <c r="B2542" t="s">
        <v>8137</v>
      </c>
    </row>
    <row r="2543" spans="1:2" x14ac:dyDescent="0.2">
      <c r="A2543" s="1" t="s">
        <v>2878</v>
      </c>
      <c r="B2543" t="s">
        <v>6979</v>
      </c>
    </row>
    <row r="2544" spans="1:2" x14ac:dyDescent="0.2">
      <c r="A2544" s="1" t="s">
        <v>2815</v>
      </c>
      <c r="B2544" t="s">
        <v>6912</v>
      </c>
    </row>
    <row r="2545" spans="1:2" x14ac:dyDescent="0.2">
      <c r="A2545" s="1" t="s">
        <v>2891</v>
      </c>
      <c r="B2545" t="s">
        <v>5834</v>
      </c>
    </row>
    <row r="2546" spans="1:2" x14ac:dyDescent="0.2">
      <c r="A2546" s="1" t="s">
        <v>955</v>
      </c>
      <c r="B2546" t="s">
        <v>7264</v>
      </c>
    </row>
    <row r="2547" spans="1:2" x14ac:dyDescent="0.2">
      <c r="A2547" s="1" t="s">
        <v>2097</v>
      </c>
      <c r="B2547" t="s">
        <v>6211</v>
      </c>
    </row>
    <row r="2548" spans="1:2" x14ac:dyDescent="0.2">
      <c r="A2548" s="1" t="s">
        <v>2080</v>
      </c>
      <c r="B2548" t="s">
        <v>6195</v>
      </c>
    </row>
    <row r="2549" spans="1:2" x14ac:dyDescent="0.2">
      <c r="A2549" s="1" t="s">
        <v>956</v>
      </c>
      <c r="B2549" t="s">
        <v>6921</v>
      </c>
    </row>
    <row r="2550" spans="1:2" x14ac:dyDescent="0.2">
      <c r="A2550" s="1" t="s">
        <v>957</v>
      </c>
      <c r="B2550" t="s">
        <v>9025</v>
      </c>
    </row>
    <row r="2551" spans="1:2" x14ac:dyDescent="0.2">
      <c r="A2551" s="1" t="s">
        <v>3181</v>
      </c>
      <c r="B2551" t="s">
        <v>5876</v>
      </c>
    </row>
    <row r="2552" spans="1:2" x14ac:dyDescent="0.2">
      <c r="A2552" s="1" t="s">
        <v>958</v>
      </c>
      <c r="B2552" t="s">
        <v>7105</v>
      </c>
    </row>
    <row r="2553" spans="1:2" x14ac:dyDescent="0.2">
      <c r="A2553" s="1" t="s">
        <v>960</v>
      </c>
      <c r="B2553" t="s">
        <v>8516</v>
      </c>
    </row>
    <row r="2554" spans="1:2" x14ac:dyDescent="0.2">
      <c r="A2554" s="1" t="s">
        <v>2229</v>
      </c>
      <c r="B2554" t="s">
        <v>6332</v>
      </c>
    </row>
    <row r="2555" spans="1:2" x14ac:dyDescent="0.2">
      <c r="A2555" s="1" t="s">
        <v>962</v>
      </c>
      <c r="B2555" t="s">
        <v>9027</v>
      </c>
    </row>
    <row r="2556" spans="1:2" x14ac:dyDescent="0.2">
      <c r="A2556" s="1" t="s">
        <v>3825</v>
      </c>
      <c r="B2556" t="s">
        <v>8021</v>
      </c>
    </row>
    <row r="2557" spans="1:2" x14ac:dyDescent="0.2">
      <c r="A2557" s="1" t="s">
        <v>3897</v>
      </c>
      <c r="B2557" t="s">
        <v>8088</v>
      </c>
    </row>
    <row r="2558" spans="1:2" x14ac:dyDescent="0.2">
      <c r="A2558" s="1" t="s">
        <v>3875</v>
      </c>
      <c r="B2558" t="s">
        <v>5821</v>
      </c>
    </row>
    <row r="2559" spans="1:2" x14ac:dyDescent="0.2">
      <c r="A2559" s="1" t="s">
        <v>963</v>
      </c>
      <c r="B2559" t="s">
        <v>6384</v>
      </c>
    </row>
    <row r="2560" spans="1:2" x14ac:dyDescent="0.2">
      <c r="A2560" s="1" t="s">
        <v>4078</v>
      </c>
      <c r="B2560" t="s">
        <v>8261</v>
      </c>
    </row>
    <row r="2561" spans="1:2" x14ac:dyDescent="0.2">
      <c r="A2561" s="1" t="s">
        <v>4198</v>
      </c>
      <c r="B2561" t="s">
        <v>8367</v>
      </c>
    </row>
    <row r="2562" spans="1:2" x14ac:dyDescent="0.2">
      <c r="A2562" s="1" t="s">
        <v>964</v>
      </c>
      <c r="B2562" t="s">
        <v>7741</v>
      </c>
    </row>
    <row r="2563" spans="1:2" x14ac:dyDescent="0.2">
      <c r="A2563" s="1" t="s">
        <v>2851</v>
      </c>
      <c r="B2563" t="s">
        <v>6944</v>
      </c>
    </row>
    <row r="2564" spans="1:2" x14ac:dyDescent="0.2">
      <c r="A2564" s="1" t="s">
        <v>966</v>
      </c>
      <c r="B2564" t="s">
        <v>7472</v>
      </c>
    </row>
    <row r="2565" spans="1:2" x14ac:dyDescent="0.2">
      <c r="A2565" s="1" t="s">
        <v>4266</v>
      </c>
      <c r="B2565" t="s">
        <v>8489</v>
      </c>
    </row>
    <row r="2566" spans="1:2" x14ac:dyDescent="0.2">
      <c r="A2566" s="1" t="s">
        <v>2738</v>
      </c>
      <c r="B2566" t="s">
        <v>6834</v>
      </c>
    </row>
    <row r="2567" spans="1:2" x14ac:dyDescent="0.2">
      <c r="A2567" s="1" t="s">
        <v>3093</v>
      </c>
      <c r="B2567" t="s">
        <v>7186</v>
      </c>
    </row>
    <row r="2568" spans="1:2" x14ac:dyDescent="0.2">
      <c r="A2568" s="1" t="s">
        <v>3420</v>
      </c>
      <c r="B2568" t="s">
        <v>7511</v>
      </c>
    </row>
    <row r="2569" spans="1:2" x14ac:dyDescent="0.2">
      <c r="A2569" s="1" t="s">
        <v>2062</v>
      </c>
      <c r="B2569" t="s">
        <v>6176</v>
      </c>
    </row>
    <row r="2570" spans="1:2" x14ac:dyDescent="0.2">
      <c r="A2570" s="1" t="s">
        <v>2073</v>
      </c>
      <c r="B2570" t="s">
        <v>6189</v>
      </c>
    </row>
    <row r="2571" spans="1:2" x14ac:dyDescent="0.2">
      <c r="A2571" s="1" t="s">
        <v>3159</v>
      </c>
      <c r="B2571" t="s">
        <v>7246</v>
      </c>
    </row>
    <row r="2572" spans="1:2" x14ac:dyDescent="0.2">
      <c r="A2572" s="1" t="s">
        <v>2388</v>
      </c>
      <c r="B2572" t="s">
        <v>6488</v>
      </c>
    </row>
    <row r="2573" spans="1:2" x14ac:dyDescent="0.2">
      <c r="A2573" s="1" t="s">
        <v>3375</v>
      </c>
      <c r="B2573" t="s">
        <v>5620</v>
      </c>
    </row>
    <row r="2574" spans="1:2" x14ac:dyDescent="0.2">
      <c r="A2574" s="1" t="s">
        <v>3057</v>
      </c>
      <c r="B2574" t="s">
        <v>7147</v>
      </c>
    </row>
    <row r="2575" spans="1:2" x14ac:dyDescent="0.2">
      <c r="A2575" s="1" t="s">
        <v>968</v>
      </c>
      <c r="B2575" t="s">
        <v>6898</v>
      </c>
    </row>
    <row r="2576" spans="1:2" x14ac:dyDescent="0.2">
      <c r="A2576" s="1" t="s">
        <v>3892</v>
      </c>
      <c r="B2576" t="s">
        <v>8082</v>
      </c>
    </row>
    <row r="2577" spans="1:2" x14ac:dyDescent="0.2">
      <c r="A2577" s="1" t="s">
        <v>3877</v>
      </c>
      <c r="B2577" t="s">
        <v>8070</v>
      </c>
    </row>
    <row r="2578" spans="1:2" x14ac:dyDescent="0.2">
      <c r="A2578" s="1" t="s">
        <v>3362</v>
      </c>
      <c r="B2578" t="s">
        <v>7459</v>
      </c>
    </row>
    <row r="2579" spans="1:2" x14ac:dyDescent="0.2">
      <c r="A2579" s="1" t="s">
        <v>972</v>
      </c>
      <c r="B2579" t="s">
        <v>7576</v>
      </c>
    </row>
    <row r="2580" spans="1:2" x14ac:dyDescent="0.2">
      <c r="A2580" s="1" t="s">
        <v>3607</v>
      </c>
      <c r="B2580" t="s">
        <v>7816</v>
      </c>
    </row>
    <row r="2581" spans="1:2" x14ac:dyDescent="0.2">
      <c r="A2581" s="1" t="s">
        <v>2256</v>
      </c>
      <c r="B2581" t="s">
        <v>6353</v>
      </c>
    </row>
    <row r="2582" spans="1:2" x14ac:dyDescent="0.2">
      <c r="A2582" s="1" t="s">
        <v>973</v>
      </c>
      <c r="B2582" t="s">
        <v>6972</v>
      </c>
    </row>
    <row r="2583" spans="1:2" x14ac:dyDescent="0.2">
      <c r="A2583" s="1" t="s">
        <v>3900</v>
      </c>
      <c r="B2583" t="s">
        <v>8091</v>
      </c>
    </row>
    <row r="2584" spans="1:2" x14ac:dyDescent="0.2">
      <c r="A2584" s="1" t="s">
        <v>3265</v>
      </c>
      <c r="B2584" t="s">
        <v>7348</v>
      </c>
    </row>
    <row r="2585" spans="1:2" x14ac:dyDescent="0.2">
      <c r="A2585" s="1" t="s">
        <v>974</v>
      </c>
      <c r="B2585" t="s">
        <v>7329</v>
      </c>
    </row>
    <row r="2586" spans="1:2" x14ac:dyDescent="0.2">
      <c r="A2586" s="1" t="s">
        <v>975</v>
      </c>
      <c r="B2586" t="s">
        <v>6183</v>
      </c>
    </row>
    <row r="2587" spans="1:2" x14ac:dyDescent="0.2">
      <c r="A2587" s="1" t="s">
        <v>2857</v>
      </c>
      <c r="B2587" t="s">
        <v>5973</v>
      </c>
    </row>
    <row r="2588" spans="1:2" x14ac:dyDescent="0.2">
      <c r="A2588" s="1" t="s">
        <v>2920</v>
      </c>
      <c r="B2588" t="s">
        <v>7020</v>
      </c>
    </row>
    <row r="2589" spans="1:2" x14ac:dyDescent="0.2">
      <c r="A2589" s="1" t="s">
        <v>2105</v>
      </c>
      <c r="B2589" t="s">
        <v>6219</v>
      </c>
    </row>
    <row r="2590" spans="1:2" x14ac:dyDescent="0.2">
      <c r="A2590" s="1" t="s">
        <v>3370</v>
      </c>
      <c r="B2590" t="s">
        <v>7467</v>
      </c>
    </row>
    <row r="2591" spans="1:2" x14ac:dyDescent="0.2">
      <c r="A2591" s="1" t="s">
        <v>978</v>
      </c>
      <c r="B2591" t="s">
        <v>5452</v>
      </c>
    </row>
    <row r="2592" spans="1:2" x14ac:dyDescent="0.2">
      <c r="A2592" s="1" t="s">
        <v>4138</v>
      </c>
      <c r="B2592" t="s">
        <v>8918</v>
      </c>
    </row>
    <row r="2593" spans="1:2" x14ac:dyDescent="0.2">
      <c r="A2593" s="1" t="s">
        <v>1744</v>
      </c>
      <c r="B2593" t="s">
        <v>9096</v>
      </c>
    </row>
    <row r="2594" spans="1:2" x14ac:dyDescent="0.2">
      <c r="A2594" s="1" t="s">
        <v>3343</v>
      </c>
      <c r="B2594" t="s">
        <v>9209</v>
      </c>
    </row>
    <row r="2595" spans="1:2" x14ac:dyDescent="0.2">
      <c r="A2595" s="1" t="s">
        <v>979</v>
      </c>
      <c r="B2595" t="s">
        <v>8458</v>
      </c>
    </row>
    <row r="2596" spans="1:2" x14ac:dyDescent="0.2">
      <c r="A2596" s="1" t="s">
        <v>2914</v>
      </c>
      <c r="B2596" t="s">
        <v>7013</v>
      </c>
    </row>
    <row r="2597" spans="1:2" x14ac:dyDescent="0.2">
      <c r="A2597" s="1" t="s">
        <v>2203</v>
      </c>
      <c r="B2597" t="s">
        <v>6310</v>
      </c>
    </row>
    <row r="2598" spans="1:2" x14ac:dyDescent="0.2">
      <c r="A2598" s="1" t="s">
        <v>4168</v>
      </c>
      <c r="B2598" t="s">
        <v>8346</v>
      </c>
    </row>
    <row r="2599" spans="1:2" x14ac:dyDescent="0.2">
      <c r="A2599" s="1" t="s">
        <v>3049</v>
      </c>
      <c r="B2599" t="s">
        <v>7140</v>
      </c>
    </row>
    <row r="2600" spans="1:2" x14ac:dyDescent="0.2">
      <c r="A2600" s="1" t="s">
        <v>3985</v>
      </c>
      <c r="B2600" t="s">
        <v>8171</v>
      </c>
    </row>
    <row r="2601" spans="1:2" x14ac:dyDescent="0.2">
      <c r="A2601" s="1" t="s">
        <v>3237</v>
      </c>
      <c r="B2601" t="s">
        <v>7322</v>
      </c>
    </row>
    <row r="2602" spans="1:2" x14ac:dyDescent="0.2">
      <c r="A2602" s="1" t="s">
        <v>3056</v>
      </c>
      <c r="B2602" t="s">
        <v>7146</v>
      </c>
    </row>
    <row r="2603" spans="1:2" x14ac:dyDescent="0.2">
      <c r="A2603" s="1" t="s">
        <v>2921</v>
      </c>
      <c r="B2603" t="s">
        <v>5551</v>
      </c>
    </row>
    <row r="2604" spans="1:2" x14ac:dyDescent="0.2">
      <c r="A2604" s="1" t="s">
        <v>3116</v>
      </c>
      <c r="B2604" t="s">
        <v>8813</v>
      </c>
    </row>
    <row r="2605" spans="1:2" x14ac:dyDescent="0.2">
      <c r="A2605" s="1" t="s">
        <v>3248</v>
      </c>
      <c r="B2605" t="s">
        <v>7331</v>
      </c>
    </row>
    <row r="2606" spans="1:2" x14ac:dyDescent="0.2">
      <c r="A2606" s="1" t="s">
        <v>2132</v>
      </c>
      <c r="B2606" t="s">
        <v>6242</v>
      </c>
    </row>
    <row r="2607" spans="1:2" x14ac:dyDescent="0.2">
      <c r="A2607" s="1" t="s">
        <v>4146</v>
      </c>
      <c r="B2607" t="s">
        <v>8326</v>
      </c>
    </row>
    <row r="2608" spans="1:2" x14ac:dyDescent="0.2">
      <c r="A2608" s="1" t="s">
        <v>1745</v>
      </c>
      <c r="B2608" t="s">
        <v>8813</v>
      </c>
    </row>
    <row r="2609" spans="1:2" x14ac:dyDescent="0.2">
      <c r="A2609" s="1" t="s">
        <v>1746</v>
      </c>
      <c r="B2609" t="s">
        <v>5210</v>
      </c>
    </row>
    <row r="2610" spans="1:2" x14ac:dyDescent="0.2">
      <c r="A2610" s="1" t="s">
        <v>3948</v>
      </c>
      <c r="B2610" t="s">
        <v>8140</v>
      </c>
    </row>
    <row r="2611" spans="1:2" x14ac:dyDescent="0.2">
      <c r="A2611" s="1" t="s">
        <v>4108</v>
      </c>
      <c r="B2611" t="s">
        <v>8290</v>
      </c>
    </row>
    <row r="2612" spans="1:2" x14ac:dyDescent="0.2">
      <c r="A2612" s="1" t="s">
        <v>3294</v>
      </c>
      <c r="B2612" t="s">
        <v>7378</v>
      </c>
    </row>
    <row r="2613" spans="1:2" x14ac:dyDescent="0.2">
      <c r="A2613" s="1" t="s">
        <v>3648</v>
      </c>
      <c r="B2613" t="s">
        <v>7859</v>
      </c>
    </row>
    <row r="2614" spans="1:2" x14ac:dyDescent="0.2">
      <c r="A2614" s="1" t="s">
        <v>2118</v>
      </c>
      <c r="B2614" t="s">
        <v>6230</v>
      </c>
    </row>
    <row r="2615" spans="1:2" x14ac:dyDescent="0.2">
      <c r="A2615" s="1" t="s">
        <v>3987</v>
      </c>
      <c r="B2615" t="s">
        <v>8173</v>
      </c>
    </row>
    <row r="2616" spans="1:2" x14ac:dyDescent="0.2">
      <c r="A2616" s="1" t="s">
        <v>982</v>
      </c>
      <c r="B2616" t="s">
        <v>8813</v>
      </c>
    </row>
    <row r="2617" spans="1:2" x14ac:dyDescent="0.2">
      <c r="A2617" s="1" t="s">
        <v>3959</v>
      </c>
      <c r="B2617" t="s">
        <v>8150</v>
      </c>
    </row>
    <row r="2618" spans="1:2" x14ac:dyDescent="0.2">
      <c r="A2618" s="1" t="s">
        <v>2930</v>
      </c>
      <c r="B2618" t="s">
        <v>7029</v>
      </c>
    </row>
    <row r="2619" spans="1:2" x14ac:dyDescent="0.2">
      <c r="A2619" s="1" t="s">
        <v>3381</v>
      </c>
      <c r="B2619" t="s">
        <v>9210</v>
      </c>
    </row>
    <row r="2620" spans="1:2" x14ac:dyDescent="0.2">
      <c r="A2620" s="1" t="s">
        <v>3970</v>
      </c>
      <c r="B2620" t="s">
        <v>8813</v>
      </c>
    </row>
    <row r="2621" spans="1:2" x14ac:dyDescent="0.2">
      <c r="A2621" s="1" t="s">
        <v>983</v>
      </c>
      <c r="B2621" t="s">
        <v>8222</v>
      </c>
    </row>
    <row r="2622" spans="1:2" x14ac:dyDescent="0.2">
      <c r="A2622" s="1" t="s">
        <v>3250</v>
      </c>
      <c r="B2622" t="s">
        <v>7333</v>
      </c>
    </row>
    <row r="2623" spans="1:2" x14ac:dyDescent="0.2">
      <c r="A2623" s="1" t="s">
        <v>2935</v>
      </c>
      <c r="B2623" t="s">
        <v>9211</v>
      </c>
    </row>
    <row r="2624" spans="1:2" x14ac:dyDescent="0.2">
      <c r="A2624" s="1" t="s">
        <v>3073</v>
      </c>
      <c r="B2624" t="s">
        <v>7164</v>
      </c>
    </row>
    <row r="2625" spans="1:2" x14ac:dyDescent="0.2">
      <c r="A2625" s="1" t="s">
        <v>3137</v>
      </c>
      <c r="B2625" t="s">
        <v>7227</v>
      </c>
    </row>
    <row r="2626" spans="1:2" x14ac:dyDescent="0.2">
      <c r="A2626" s="1" t="s">
        <v>984</v>
      </c>
      <c r="B2626" t="s">
        <v>5212</v>
      </c>
    </row>
    <row r="2627" spans="1:2" x14ac:dyDescent="0.2">
      <c r="A2627" s="1" t="s">
        <v>3204</v>
      </c>
      <c r="B2627" t="s">
        <v>7289</v>
      </c>
    </row>
    <row r="2628" spans="1:2" x14ac:dyDescent="0.2">
      <c r="A2628" s="1" t="s">
        <v>985</v>
      </c>
      <c r="B2628" t="s">
        <v>8226</v>
      </c>
    </row>
    <row r="2629" spans="1:2" x14ac:dyDescent="0.2">
      <c r="A2629" s="1" t="s">
        <v>4091</v>
      </c>
      <c r="B2629" t="s">
        <v>8273</v>
      </c>
    </row>
    <row r="2630" spans="1:2" x14ac:dyDescent="0.2">
      <c r="A2630" s="1" t="s">
        <v>2318</v>
      </c>
      <c r="B2630" t="s">
        <v>6410</v>
      </c>
    </row>
    <row r="2631" spans="1:2" x14ac:dyDescent="0.2">
      <c r="A2631" s="1" t="s">
        <v>3115</v>
      </c>
      <c r="B2631" t="s">
        <v>7207</v>
      </c>
    </row>
    <row r="2632" spans="1:2" x14ac:dyDescent="0.2">
      <c r="A2632" s="1" t="s">
        <v>4022</v>
      </c>
      <c r="B2632" t="s">
        <v>8202</v>
      </c>
    </row>
    <row r="2633" spans="1:2" x14ac:dyDescent="0.2">
      <c r="A2633" s="1" t="s">
        <v>2925</v>
      </c>
      <c r="B2633" t="s">
        <v>7025</v>
      </c>
    </row>
    <row r="2634" spans="1:2" x14ac:dyDescent="0.2">
      <c r="A2634" s="1" t="s">
        <v>4188</v>
      </c>
      <c r="B2634" t="s">
        <v>8919</v>
      </c>
    </row>
    <row r="2635" spans="1:2" x14ac:dyDescent="0.2">
      <c r="A2635" s="1" t="s">
        <v>2202</v>
      </c>
      <c r="B2635" t="s">
        <v>6309</v>
      </c>
    </row>
    <row r="2636" spans="1:2" x14ac:dyDescent="0.2">
      <c r="A2636" s="1" t="s">
        <v>3380</v>
      </c>
      <c r="B2636" t="s">
        <v>8813</v>
      </c>
    </row>
    <row r="2637" spans="1:2" x14ac:dyDescent="0.2">
      <c r="A2637" s="1" t="s">
        <v>3435</v>
      </c>
      <c r="B2637" t="s">
        <v>9212</v>
      </c>
    </row>
    <row r="2638" spans="1:2" x14ac:dyDescent="0.2">
      <c r="A2638" s="1" t="s">
        <v>1750</v>
      </c>
      <c r="B2638" t="s">
        <v>5214</v>
      </c>
    </row>
    <row r="2639" spans="1:2" x14ac:dyDescent="0.2">
      <c r="A2639" s="1" t="s">
        <v>4011</v>
      </c>
      <c r="B2639" t="s">
        <v>8193</v>
      </c>
    </row>
    <row r="2640" spans="1:2" x14ac:dyDescent="0.2">
      <c r="A2640" s="1" t="s">
        <v>3164</v>
      </c>
      <c r="B2640" t="s">
        <v>7252</v>
      </c>
    </row>
    <row r="2641" spans="1:2" x14ac:dyDescent="0.2">
      <c r="A2641" s="1" t="s">
        <v>1751</v>
      </c>
      <c r="B2641" t="s">
        <v>8813</v>
      </c>
    </row>
    <row r="2642" spans="1:2" x14ac:dyDescent="0.2">
      <c r="A2642" s="1" t="s">
        <v>2244</v>
      </c>
      <c r="B2642" t="s">
        <v>6342</v>
      </c>
    </row>
    <row r="2643" spans="1:2" x14ac:dyDescent="0.2">
      <c r="A2643" s="1" t="s">
        <v>3990</v>
      </c>
      <c r="B2643" t="s">
        <v>8175</v>
      </c>
    </row>
    <row r="2644" spans="1:2" x14ac:dyDescent="0.2">
      <c r="A2644" s="1" t="s">
        <v>2252</v>
      </c>
      <c r="B2644" t="s">
        <v>8920</v>
      </c>
    </row>
    <row r="2645" spans="1:2" x14ac:dyDescent="0.2">
      <c r="A2645" s="1" t="s">
        <v>3014</v>
      </c>
      <c r="B2645" t="s">
        <v>7108</v>
      </c>
    </row>
    <row r="2646" spans="1:2" x14ac:dyDescent="0.2">
      <c r="A2646" s="1" t="s">
        <v>989</v>
      </c>
      <c r="B2646" t="s">
        <v>8813</v>
      </c>
    </row>
    <row r="2647" spans="1:2" x14ac:dyDescent="0.2">
      <c r="A2647" s="1" t="s">
        <v>2231</v>
      </c>
      <c r="B2647" t="s">
        <v>6333</v>
      </c>
    </row>
    <row r="2648" spans="1:2" x14ac:dyDescent="0.2">
      <c r="A2648" s="1" t="s">
        <v>2280</v>
      </c>
      <c r="B2648" t="s">
        <v>6376</v>
      </c>
    </row>
    <row r="2649" spans="1:2" x14ac:dyDescent="0.2">
      <c r="A2649" s="1" t="s">
        <v>990</v>
      </c>
      <c r="B2649" t="s">
        <v>7201</v>
      </c>
    </row>
    <row r="2650" spans="1:2" x14ac:dyDescent="0.2">
      <c r="A2650" s="1" t="s">
        <v>3219</v>
      </c>
      <c r="B2650" t="s">
        <v>7306</v>
      </c>
    </row>
    <row r="2651" spans="1:2" x14ac:dyDescent="0.2">
      <c r="A2651" s="1" t="s">
        <v>2900</v>
      </c>
      <c r="B2651" t="s">
        <v>6999</v>
      </c>
    </row>
    <row r="2652" spans="1:2" x14ac:dyDescent="0.2">
      <c r="A2652" s="1" t="s">
        <v>3156</v>
      </c>
      <c r="B2652" t="s">
        <v>8813</v>
      </c>
    </row>
    <row r="2653" spans="1:2" x14ac:dyDescent="0.2">
      <c r="A2653" s="1" t="s">
        <v>1752</v>
      </c>
      <c r="B2653" t="s">
        <v>5215</v>
      </c>
    </row>
    <row r="2654" spans="1:2" x14ac:dyDescent="0.2">
      <c r="A2654" s="1" t="s">
        <v>991</v>
      </c>
      <c r="B2654" t="s">
        <v>8264</v>
      </c>
    </row>
    <row r="2655" spans="1:2" x14ac:dyDescent="0.2">
      <c r="A2655" s="1" t="s">
        <v>1754</v>
      </c>
      <c r="B2655" t="s">
        <v>5216</v>
      </c>
    </row>
    <row r="2656" spans="1:2" x14ac:dyDescent="0.2">
      <c r="A2656" s="1" t="s">
        <v>3188</v>
      </c>
      <c r="B2656" t="s">
        <v>7269</v>
      </c>
    </row>
    <row r="2657" spans="1:2" x14ac:dyDescent="0.2">
      <c r="A2657" s="1" t="s">
        <v>993</v>
      </c>
      <c r="B2657" t="s">
        <v>8566</v>
      </c>
    </row>
    <row r="2658" spans="1:2" x14ac:dyDescent="0.2">
      <c r="A2658" s="1" t="s">
        <v>3979</v>
      </c>
      <c r="B2658" t="s">
        <v>8165</v>
      </c>
    </row>
    <row r="2659" spans="1:2" x14ac:dyDescent="0.2">
      <c r="A2659" s="1" t="s">
        <v>4098</v>
      </c>
      <c r="B2659" t="s">
        <v>8279</v>
      </c>
    </row>
    <row r="2660" spans="1:2" x14ac:dyDescent="0.2">
      <c r="A2660" s="1" t="s">
        <v>4285</v>
      </c>
      <c r="B2660" t="s">
        <v>5604</v>
      </c>
    </row>
    <row r="2661" spans="1:2" x14ac:dyDescent="0.2">
      <c r="A2661" s="1" t="s">
        <v>3029</v>
      </c>
      <c r="B2661" t="s">
        <v>7121</v>
      </c>
    </row>
    <row r="2662" spans="1:2" x14ac:dyDescent="0.2">
      <c r="A2662" s="1" t="s">
        <v>3084</v>
      </c>
      <c r="B2662" t="s">
        <v>7177</v>
      </c>
    </row>
    <row r="2663" spans="1:2" x14ac:dyDescent="0.2">
      <c r="A2663" s="1" t="s">
        <v>994</v>
      </c>
      <c r="B2663" t="s">
        <v>7213</v>
      </c>
    </row>
    <row r="2664" spans="1:2" x14ac:dyDescent="0.2">
      <c r="A2664" s="1" t="s">
        <v>3545</v>
      </c>
      <c r="B2664" t="s">
        <v>7675</v>
      </c>
    </row>
    <row r="2665" spans="1:2" x14ac:dyDescent="0.2">
      <c r="A2665" s="1" t="s">
        <v>997</v>
      </c>
      <c r="B2665" t="s">
        <v>5218</v>
      </c>
    </row>
    <row r="2666" spans="1:2" x14ac:dyDescent="0.2">
      <c r="A2666" s="1" t="s">
        <v>3048</v>
      </c>
      <c r="B2666" t="s">
        <v>7138</v>
      </c>
    </row>
    <row r="2667" spans="1:2" x14ac:dyDescent="0.2">
      <c r="A2667" s="1" t="s">
        <v>3950</v>
      </c>
      <c r="B2667" t="s">
        <v>8142</v>
      </c>
    </row>
    <row r="2668" spans="1:2" x14ac:dyDescent="0.2">
      <c r="A2668" s="1" t="s">
        <v>3163</v>
      </c>
      <c r="B2668" t="s">
        <v>7251</v>
      </c>
    </row>
    <row r="2669" spans="1:2" x14ac:dyDescent="0.2">
      <c r="A2669" s="1" t="s">
        <v>4238</v>
      </c>
      <c r="B2669" t="s">
        <v>8405</v>
      </c>
    </row>
    <row r="2670" spans="1:2" x14ac:dyDescent="0.2">
      <c r="A2670" s="1" t="s">
        <v>998</v>
      </c>
      <c r="B2670" t="s">
        <v>7058</v>
      </c>
    </row>
    <row r="2671" spans="1:2" x14ac:dyDescent="0.2">
      <c r="A2671" s="1" t="s">
        <v>3326</v>
      </c>
      <c r="B2671" t="s">
        <v>8813</v>
      </c>
    </row>
    <row r="2672" spans="1:2" x14ac:dyDescent="0.2">
      <c r="A2672" s="1" t="s">
        <v>4172</v>
      </c>
      <c r="B2672" t="s">
        <v>9213</v>
      </c>
    </row>
    <row r="2673" spans="1:2" x14ac:dyDescent="0.2">
      <c r="A2673" s="1" t="s">
        <v>3963</v>
      </c>
      <c r="B2673" t="s">
        <v>8153</v>
      </c>
    </row>
    <row r="2674" spans="1:2" x14ac:dyDescent="0.2">
      <c r="A2674" s="1" t="s">
        <v>999</v>
      </c>
      <c r="B2674" t="s">
        <v>6998</v>
      </c>
    </row>
    <row r="2675" spans="1:2" x14ac:dyDescent="0.2">
      <c r="A2675" s="1" t="s">
        <v>3263</v>
      </c>
      <c r="B2675" t="s">
        <v>7346</v>
      </c>
    </row>
    <row r="2676" spans="1:2" x14ac:dyDescent="0.2">
      <c r="A2676" s="1" t="s">
        <v>2251</v>
      </c>
      <c r="B2676" t="s">
        <v>6349</v>
      </c>
    </row>
    <row r="2677" spans="1:2" x14ac:dyDescent="0.2">
      <c r="A2677" s="1" t="s">
        <v>1000</v>
      </c>
      <c r="B2677" t="s">
        <v>5589</v>
      </c>
    </row>
    <row r="2678" spans="1:2" x14ac:dyDescent="0.2">
      <c r="A2678" s="1" t="s">
        <v>4039</v>
      </c>
      <c r="B2678" t="s">
        <v>8221</v>
      </c>
    </row>
    <row r="2679" spans="1:2" x14ac:dyDescent="0.2">
      <c r="A2679" s="1" t="s">
        <v>3997</v>
      </c>
      <c r="B2679" t="s">
        <v>9214</v>
      </c>
    </row>
    <row r="2680" spans="1:2" x14ac:dyDescent="0.2">
      <c r="A2680" s="1" t="s">
        <v>3372</v>
      </c>
      <c r="B2680" t="s">
        <v>9215</v>
      </c>
    </row>
    <row r="2681" spans="1:2" x14ac:dyDescent="0.2">
      <c r="A2681" s="1" t="s">
        <v>3051</v>
      </c>
      <c r="B2681" t="s">
        <v>5534</v>
      </c>
    </row>
    <row r="2682" spans="1:2" x14ac:dyDescent="0.2">
      <c r="A2682" s="1" t="s">
        <v>1001</v>
      </c>
      <c r="B2682" t="s">
        <v>8461</v>
      </c>
    </row>
    <row r="2683" spans="1:2" x14ac:dyDescent="0.2">
      <c r="A2683" s="1" t="s">
        <v>4278</v>
      </c>
      <c r="B2683" t="s">
        <v>8499</v>
      </c>
    </row>
    <row r="2684" spans="1:2" x14ac:dyDescent="0.2">
      <c r="A2684" s="1" t="s">
        <v>1002</v>
      </c>
      <c r="B2684" t="s">
        <v>9029</v>
      </c>
    </row>
    <row r="2685" spans="1:2" x14ac:dyDescent="0.2">
      <c r="A2685" s="1" t="s">
        <v>1003</v>
      </c>
      <c r="B2685" t="s">
        <v>9030</v>
      </c>
    </row>
    <row r="2686" spans="1:2" x14ac:dyDescent="0.2">
      <c r="A2686" s="1" t="s">
        <v>3028</v>
      </c>
      <c r="B2686" t="s">
        <v>7120</v>
      </c>
    </row>
    <row r="2687" spans="1:2" x14ac:dyDescent="0.2">
      <c r="A2687" s="1" t="s">
        <v>2089</v>
      </c>
      <c r="B2687" t="s">
        <v>6203</v>
      </c>
    </row>
    <row r="2688" spans="1:2" x14ac:dyDescent="0.2">
      <c r="A2688" s="1" t="s">
        <v>4182</v>
      </c>
      <c r="B2688" t="s">
        <v>8813</v>
      </c>
    </row>
    <row r="2689" spans="1:2" x14ac:dyDescent="0.2">
      <c r="A2689" s="1" t="s">
        <v>1004</v>
      </c>
      <c r="B2689" t="s">
        <v>8813</v>
      </c>
    </row>
    <row r="2690" spans="1:2" x14ac:dyDescent="0.2">
      <c r="A2690" s="1" t="s">
        <v>3045</v>
      </c>
      <c r="B2690" t="s">
        <v>7135</v>
      </c>
    </row>
    <row r="2691" spans="1:2" x14ac:dyDescent="0.2">
      <c r="A2691" s="1" t="s">
        <v>1005</v>
      </c>
      <c r="B2691" t="s">
        <v>5680</v>
      </c>
    </row>
    <row r="2692" spans="1:2" x14ac:dyDescent="0.2">
      <c r="A2692" s="1" t="s">
        <v>3123</v>
      </c>
      <c r="B2692" t="s">
        <v>7217</v>
      </c>
    </row>
    <row r="2693" spans="1:2" x14ac:dyDescent="0.2">
      <c r="A2693" s="1" t="s">
        <v>1006</v>
      </c>
      <c r="B2693" t="s">
        <v>7374</v>
      </c>
    </row>
    <row r="2694" spans="1:2" x14ac:dyDescent="0.2">
      <c r="A2694" s="1" t="s">
        <v>3275</v>
      </c>
      <c r="B2694" t="s">
        <v>8813</v>
      </c>
    </row>
    <row r="2695" spans="1:2" x14ac:dyDescent="0.2">
      <c r="A2695" s="1" t="s">
        <v>2152</v>
      </c>
      <c r="B2695" t="s">
        <v>8921</v>
      </c>
    </row>
    <row r="2696" spans="1:2" x14ac:dyDescent="0.2">
      <c r="A2696" s="1" t="s">
        <v>1009</v>
      </c>
      <c r="B2696" t="s">
        <v>7231</v>
      </c>
    </row>
    <row r="2697" spans="1:2" x14ac:dyDescent="0.2">
      <c r="A2697" s="1" t="s">
        <v>1761</v>
      </c>
      <c r="B2697" t="s">
        <v>5222</v>
      </c>
    </row>
    <row r="2698" spans="1:2" x14ac:dyDescent="0.2">
      <c r="A2698" s="1" t="s">
        <v>2363</v>
      </c>
      <c r="B2698" t="s">
        <v>6470</v>
      </c>
    </row>
    <row r="2699" spans="1:2" x14ac:dyDescent="0.2">
      <c r="A2699" s="1" t="s">
        <v>3425</v>
      </c>
      <c r="B2699" t="s">
        <v>7515</v>
      </c>
    </row>
    <row r="2700" spans="1:2" x14ac:dyDescent="0.2">
      <c r="A2700" s="1" t="s">
        <v>3452</v>
      </c>
      <c r="B2700" t="s">
        <v>7538</v>
      </c>
    </row>
    <row r="2701" spans="1:2" x14ac:dyDescent="0.2">
      <c r="A2701" s="1" t="s">
        <v>1010</v>
      </c>
      <c r="B2701" t="s">
        <v>5224</v>
      </c>
    </row>
    <row r="2702" spans="1:2" x14ac:dyDescent="0.2">
      <c r="A2702" s="1" t="s">
        <v>2889</v>
      </c>
      <c r="B2702" t="s">
        <v>5833</v>
      </c>
    </row>
    <row r="2703" spans="1:2" x14ac:dyDescent="0.2">
      <c r="A2703" s="1" t="s">
        <v>2134</v>
      </c>
      <c r="B2703" t="s">
        <v>6244</v>
      </c>
    </row>
    <row r="2704" spans="1:2" x14ac:dyDescent="0.2">
      <c r="A2704" s="1" t="s">
        <v>3321</v>
      </c>
      <c r="B2704" t="s">
        <v>7403</v>
      </c>
    </row>
    <row r="2705" spans="1:2" x14ac:dyDescent="0.2">
      <c r="A2705" s="1" t="s">
        <v>1011</v>
      </c>
      <c r="B2705" t="s">
        <v>9031</v>
      </c>
    </row>
    <row r="2706" spans="1:2" x14ac:dyDescent="0.2">
      <c r="A2706" s="1" t="s">
        <v>3392</v>
      </c>
      <c r="B2706" t="s">
        <v>8922</v>
      </c>
    </row>
    <row r="2707" spans="1:2" x14ac:dyDescent="0.2">
      <c r="A2707" s="1" t="s">
        <v>1013</v>
      </c>
      <c r="B2707" t="s">
        <v>5225</v>
      </c>
    </row>
    <row r="2708" spans="1:2" x14ac:dyDescent="0.2">
      <c r="A2708" s="1" t="s">
        <v>3211</v>
      </c>
      <c r="B2708" t="s">
        <v>7297</v>
      </c>
    </row>
    <row r="2709" spans="1:2" x14ac:dyDescent="0.2">
      <c r="A2709" s="1" t="s">
        <v>1014</v>
      </c>
      <c r="B2709" t="s">
        <v>9032</v>
      </c>
    </row>
    <row r="2710" spans="1:2" x14ac:dyDescent="0.2">
      <c r="A2710" s="1" t="s">
        <v>3245</v>
      </c>
      <c r="B2710" t="s">
        <v>9216</v>
      </c>
    </row>
    <row r="2711" spans="1:2" x14ac:dyDescent="0.2">
      <c r="A2711" s="1" t="s">
        <v>1017</v>
      </c>
      <c r="B2711" t="s">
        <v>7525</v>
      </c>
    </row>
    <row r="2712" spans="1:2" x14ac:dyDescent="0.2">
      <c r="A2712" s="1" t="s">
        <v>4228</v>
      </c>
      <c r="B2712" t="s">
        <v>8396</v>
      </c>
    </row>
    <row r="2713" spans="1:2" x14ac:dyDescent="0.2">
      <c r="A2713" s="1" t="s">
        <v>2180</v>
      </c>
      <c r="B2713" t="s">
        <v>6286</v>
      </c>
    </row>
    <row r="2714" spans="1:2" x14ac:dyDescent="0.2">
      <c r="A2714" s="1" t="s">
        <v>3991</v>
      </c>
      <c r="B2714" t="s">
        <v>8176</v>
      </c>
    </row>
    <row r="2715" spans="1:2" x14ac:dyDescent="0.2">
      <c r="A2715" s="1" t="s">
        <v>2267</v>
      </c>
      <c r="B2715" t="s">
        <v>6364</v>
      </c>
    </row>
    <row r="2716" spans="1:2" x14ac:dyDescent="0.2">
      <c r="A2716" s="1" t="s">
        <v>3272</v>
      </c>
      <c r="B2716" t="s">
        <v>7355</v>
      </c>
    </row>
    <row r="2717" spans="1:2" x14ac:dyDescent="0.2">
      <c r="A2717" s="1" t="s">
        <v>1018</v>
      </c>
      <c r="B2717" t="s">
        <v>5226</v>
      </c>
    </row>
    <row r="2718" spans="1:2" x14ac:dyDescent="0.2">
      <c r="A2718" s="1" t="s">
        <v>2238</v>
      </c>
      <c r="B2718" t="s">
        <v>9217</v>
      </c>
    </row>
    <row r="2719" spans="1:2" x14ac:dyDescent="0.2">
      <c r="A2719" s="1" t="s">
        <v>3078</v>
      </c>
      <c r="B2719" t="s">
        <v>7170</v>
      </c>
    </row>
    <row r="2720" spans="1:2" x14ac:dyDescent="0.2">
      <c r="A2720" s="1" t="s">
        <v>2213</v>
      </c>
      <c r="B2720" t="s">
        <v>6316</v>
      </c>
    </row>
    <row r="2721" spans="1:2" x14ac:dyDescent="0.2">
      <c r="A2721" s="1" t="s">
        <v>3145</v>
      </c>
      <c r="B2721" t="s">
        <v>7235</v>
      </c>
    </row>
    <row r="2722" spans="1:2" x14ac:dyDescent="0.2">
      <c r="A2722" s="1" t="s">
        <v>2296</v>
      </c>
      <c r="B2722" t="s">
        <v>6391</v>
      </c>
    </row>
    <row r="2723" spans="1:2" x14ac:dyDescent="0.2">
      <c r="A2723" s="1" t="s">
        <v>3092</v>
      </c>
      <c r="B2723" t="s">
        <v>7185</v>
      </c>
    </row>
    <row r="2724" spans="1:2" x14ac:dyDescent="0.2">
      <c r="A2724" s="1" t="s">
        <v>2186</v>
      </c>
      <c r="B2724" t="s">
        <v>6292</v>
      </c>
    </row>
    <row r="2725" spans="1:2" x14ac:dyDescent="0.2">
      <c r="A2725" s="1" t="s">
        <v>4117</v>
      </c>
      <c r="B2725" t="s">
        <v>9218</v>
      </c>
    </row>
    <row r="2726" spans="1:2" x14ac:dyDescent="0.2">
      <c r="A2726" s="1" t="s">
        <v>3154</v>
      </c>
      <c r="B2726" t="s">
        <v>7243</v>
      </c>
    </row>
    <row r="2727" spans="1:2" x14ac:dyDescent="0.2">
      <c r="A2727" s="1" t="s">
        <v>3148</v>
      </c>
      <c r="B2727" t="s">
        <v>8923</v>
      </c>
    </row>
    <row r="2728" spans="1:2" x14ac:dyDescent="0.2">
      <c r="A2728" s="1" t="s">
        <v>1019</v>
      </c>
      <c r="B2728" t="s">
        <v>8187</v>
      </c>
    </row>
    <row r="2729" spans="1:2" x14ac:dyDescent="0.2">
      <c r="A2729" s="1" t="s">
        <v>4181</v>
      </c>
      <c r="B2729" t="s">
        <v>8355</v>
      </c>
    </row>
    <row r="2730" spans="1:2" x14ac:dyDescent="0.2">
      <c r="A2730" s="1" t="s">
        <v>4282</v>
      </c>
      <c r="B2730" t="s">
        <v>8502</v>
      </c>
    </row>
    <row r="2731" spans="1:2" x14ac:dyDescent="0.2">
      <c r="A2731" s="1" t="s">
        <v>3382</v>
      </c>
      <c r="B2731" t="s">
        <v>7477</v>
      </c>
    </row>
    <row r="2732" spans="1:2" x14ac:dyDescent="0.2">
      <c r="A2732" s="1" t="s">
        <v>1020</v>
      </c>
      <c r="B2732" t="s">
        <v>7193</v>
      </c>
    </row>
    <row r="2733" spans="1:2" x14ac:dyDescent="0.2">
      <c r="A2733" s="1" t="s">
        <v>1765</v>
      </c>
      <c r="B2733" t="s">
        <v>5227</v>
      </c>
    </row>
    <row r="2734" spans="1:2" x14ac:dyDescent="0.2">
      <c r="A2734" s="1" t="s">
        <v>3063</v>
      </c>
      <c r="B2734" t="s">
        <v>7154</v>
      </c>
    </row>
    <row r="2735" spans="1:2" x14ac:dyDescent="0.2">
      <c r="A2735" s="1" t="s">
        <v>1021</v>
      </c>
      <c r="B2735" t="s">
        <v>8456</v>
      </c>
    </row>
    <row r="2736" spans="1:2" x14ac:dyDescent="0.2">
      <c r="A2736" s="1" t="s">
        <v>1022</v>
      </c>
      <c r="B2736" t="s">
        <v>7390</v>
      </c>
    </row>
    <row r="2737" spans="1:2" x14ac:dyDescent="0.2">
      <c r="A2737" s="1" t="s">
        <v>4087</v>
      </c>
      <c r="B2737" t="s">
        <v>8270</v>
      </c>
    </row>
    <row r="2738" spans="1:2" x14ac:dyDescent="0.2">
      <c r="A2738" s="1" t="s">
        <v>2249</v>
      </c>
      <c r="B2738" t="s">
        <v>6347</v>
      </c>
    </row>
    <row r="2739" spans="1:2" x14ac:dyDescent="0.2">
      <c r="A2739" s="1" t="s">
        <v>1767</v>
      </c>
      <c r="B2739" t="s">
        <v>5229</v>
      </c>
    </row>
    <row r="2740" spans="1:2" x14ac:dyDescent="0.2">
      <c r="A2740" s="1" t="s">
        <v>2272</v>
      </c>
      <c r="B2740" t="s">
        <v>6369</v>
      </c>
    </row>
    <row r="2741" spans="1:2" x14ac:dyDescent="0.2">
      <c r="A2741" s="1" t="s">
        <v>2258</v>
      </c>
      <c r="B2741" t="s">
        <v>6354</v>
      </c>
    </row>
    <row r="2742" spans="1:2" x14ac:dyDescent="0.2">
      <c r="A2742" s="1" t="s">
        <v>2976</v>
      </c>
      <c r="B2742" t="s">
        <v>7074</v>
      </c>
    </row>
    <row r="2743" spans="1:2" x14ac:dyDescent="0.2">
      <c r="A2743" s="1" t="s">
        <v>3064</v>
      </c>
      <c r="B2743" t="s">
        <v>7155</v>
      </c>
    </row>
    <row r="2744" spans="1:2" x14ac:dyDescent="0.2">
      <c r="A2744" s="1" t="s">
        <v>2289</v>
      </c>
      <c r="B2744" t="s">
        <v>6385</v>
      </c>
    </row>
    <row r="2745" spans="1:2" x14ac:dyDescent="0.2">
      <c r="A2745" s="1" t="s">
        <v>1026</v>
      </c>
      <c r="B2745" t="s">
        <v>7735</v>
      </c>
    </row>
    <row r="2746" spans="1:2" x14ac:dyDescent="0.2">
      <c r="A2746" s="1" t="s">
        <v>3547</v>
      </c>
      <c r="B2746" t="s">
        <v>5881</v>
      </c>
    </row>
    <row r="2747" spans="1:2" x14ac:dyDescent="0.2">
      <c r="A2747" s="1" t="s">
        <v>1027</v>
      </c>
      <c r="B2747" t="s">
        <v>7225</v>
      </c>
    </row>
    <row r="2748" spans="1:2" x14ac:dyDescent="0.2">
      <c r="A2748" s="1" t="s">
        <v>4076</v>
      </c>
      <c r="B2748" t="s">
        <v>8258</v>
      </c>
    </row>
    <row r="2749" spans="1:2" x14ac:dyDescent="0.2">
      <c r="A2749" s="1" t="s">
        <v>2952</v>
      </c>
      <c r="B2749" t="s">
        <v>7048</v>
      </c>
    </row>
    <row r="2750" spans="1:2" x14ac:dyDescent="0.2">
      <c r="A2750" s="1" t="s">
        <v>3973</v>
      </c>
      <c r="B2750" t="s">
        <v>8160</v>
      </c>
    </row>
    <row r="2751" spans="1:2" x14ac:dyDescent="0.2">
      <c r="A2751" s="1" t="s">
        <v>2958</v>
      </c>
      <c r="B2751" t="s">
        <v>7055</v>
      </c>
    </row>
    <row r="2752" spans="1:2" x14ac:dyDescent="0.2">
      <c r="A2752" s="1" t="s">
        <v>2183</v>
      </c>
      <c r="B2752" t="s">
        <v>6289</v>
      </c>
    </row>
    <row r="2753" spans="1:2" x14ac:dyDescent="0.2">
      <c r="A2753" s="1" t="s">
        <v>2287</v>
      </c>
      <c r="B2753" t="s">
        <v>5501</v>
      </c>
    </row>
    <row r="2754" spans="1:2" x14ac:dyDescent="0.2">
      <c r="A2754" s="1" t="s">
        <v>3456</v>
      </c>
      <c r="B2754" t="s">
        <v>8813</v>
      </c>
    </row>
    <row r="2755" spans="1:2" x14ac:dyDescent="0.2">
      <c r="A2755" s="1" t="s">
        <v>4029</v>
      </c>
      <c r="B2755" t="s">
        <v>8210</v>
      </c>
    </row>
    <row r="2756" spans="1:2" x14ac:dyDescent="0.2">
      <c r="A2756" s="1" t="s">
        <v>4169</v>
      </c>
      <c r="B2756" t="s">
        <v>8924</v>
      </c>
    </row>
    <row r="2757" spans="1:2" x14ac:dyDescent="0.2">
      <c r="A2757" s="1" t="s">
        <v>4186</v>
      </c>
      <c r="B2757" t="s">
        <v>8358</v>
      </c>
    </row>
    <row r="2758" spans="1:2" x14ac:dyDescent="0.2">
      <c r="A2758" s="1" t="s">
        <v>1030</v>
      </c>
      <c r="B2758" t="s">
        <v>5235</v>
      </c>
    </row>
    <row r="2759" spans="1:2" x14ac:dyDescent="0.2">
      <c r="A2759" s="1" t="s">
        <v>1774</v>
      </c>
      <c r="B2759" t="s">
        <v>5236</v>
      </c>
    </row>
    <row r="2760" spans="1:2" x14ac:dyDescent="0.2">
      <c r="A2760" s="1" t="s">
        <v>2974</v>
      </c>
      <c r="B2760" t="s">
        <v>7072</v>
      </c>
    </row>
    <row r="2761" spans="1:2" x14ac:dyDescent="0.2">
      <c r="A2761" s="1" t="s">
        <v>3540</v>
      </c>
      <c r="B2761" t="s">
        <v>7670</v>
      </c>
    </row>
    <row r="2762" spans="1:2" x14ac:dyDescent="0.2">
      <c r="A2762" s="1" t="s">
        <v>3091</v>
      </c>
      <c r="B2762" t="s">
        <v>7184</v>
      </c>
    </row>
    <row r="2763" spans="1:2" x14ac:dyDescent="0.2">
      <c r="A2763" s="1" t="s">
        <v>2221</v>
      </c>
      <c r="B2763" t="s">
        <v>6323</v>
      </c>
    </row>
    <row r="2764" spans="1:2" x14ac:dyDescent="0.2">
      <c r="A2764" s="1" t="s">
        <v>3212</v>
      </c>
      <c r="B2764" t="s">
        <v>5495</v>
      </c>
    </row>
    <row r="2765" spans="1:2" x14ac:dyDescent="0.2">
      <c r="A2765" s="1" t="s">
        <v>3305</v>
      </c>
      <c r="B2765" t="s">
        <v>7388</v>
      </c>
    </row>
    <row r="2766" spans="1:2" x14ac:dyDescent="0.2">
      <c r="A2766" s="1" t="s">
        <v>1031</v>
      </c>
      <c r="B2766" t="s">
        <v>7552</v>
      </c>
    </row>
    <row r="2767" spans="1:2" x14ac:dyDescent="0.2">
      <c r="A2767" s="1" t="s">
        <v>3440</v>
      </c>
      <c r="B2767" t="s">
        <v>7527</v>
      </c>
    </row>
    <row r="2768" spans="1:2" x14ac:dyDescent="0.2">
      <c r="A2768" s="1" t="s">
        <v>3069</v>
      </c>
      <c r="B2768" t="s">
        <v>8925</v>
      </c>
    </row>
    <row r="2769" spans="1:2" x14ac:dyDescent="0.2">
      <c r="A2769" s="1" t="s">
        <v>4053</v>
      </c>
      <c r="B2769" t="s">
        <v>8234</v>
      </c>
    </row>
    <row r="2770" spans="1:2" x14ac:dyDescent="0.2">
      <c r="A2770" s="1" t="s">
        <v>2175</v>
      </c>
      <c r="B2770" t="s">
        <v>5851</v>
      </c>
    </row>
    <row r="2771" spans="1:2" x14ac:dyDescent="0.2">
      <c r="A2771" s="1" t="s">
        <v>4122</v>
      </c>
      <c r="B2771" t="s">
        <v>8301</v>
      </c>
    </row>
    <row r="2772" spans="1:2" x14ac:dyDescent="0.2">
      <c r="A2772" s="1" t="s">
        <v>2295</v>
      </c>
      <c r="B2772" t="s">
        <v>6390</v>
      </c>
    </row>
    <row r="2773" spans="1:2" x14ac:dyDescent="0.2">
      <c r="A2773" s="1" t="s">
        <v>1033</v>
      </c>
      <c r="B2773" t="s">
        <v>7755</v>
      </c>
    </row>
    <row r="2774" spans="1:2" x14ac:dyDescent="0.2">
      <c r="A2774" s="1" t="s">
        <v>2983</v>
      </c>
      <c r="B2774" t="s">
        <v>7082</v>
      </c>
    </row>
    <row r="2775" spans="1:2" x14ac:dyDescent="0.2">
      <c r="A2775" s="1" t="s">
        <v>1034</v>
      </c>
      <c r="B2775" t="s">
        <v>7339</v>
      </c>
    </row>
    <row r="2776" spans="1:2" x14ac:dyDescent="0.2">
      <c r="A2776" s="1" t="s">
        <v>1035</v>
      </c>
      <c r="B2776" t="s">
        <v>7162</v>
      </c>
    </row>
    <row r="2777" spans="1:2" x14ac:dyDescent="0.2">
      <c r="A2777" s="1" t="s">
        <v>1036</v>
      </c>
      <c r="B2777" t="s">
        <v>6291</v>
      </c>
    </row>
    <row r="2778" spans="1:2" x14ac:dyDescent="0.2">
      <c r="A2778" s="1" t="s">
        <v>2266</v>
      </c>
      <c r="B2778" t="s">
        <v>9219</v>
      </c>
    </row>
    <row r="2779" spans="1:2" x14ac:dyDescent="0.2">
      <c r="A2779" s="1" t="s">
        <v>3174</v>
      </c>
      <c r="B2779" t="s">
        <v>7258</v>
      </c>
    </row>
    <row r="2780" spans="1:2" x14ac:dyDescent="0.2">
      <c r="A2780" s="1" t="s">
        <v>3457</v>
      </c>
      <c r="B2780" t="s">
        <v>7542</v>
      </c>
    </row>
    <row r="2781" spans="1:2" x14ac:dyDescent="0.2">
      <c r="A2781" s="1" t="s">
        <v>4208</v>
      </c>
      <c r="B2781" t="s">
        <v>8375</v>
      </c>
    </row>
    <row r="2782" spans="1:2" x14ac:dyDescent="0.2">
      <c r="A2782" s="1" t="s">
        <v>4008</v>
      </c>
      <c r="B2782" t="s">
        <v>8813</v>
      </c>
    </row>
    <row r="2783" spans="1:2" x14ac:dyDescent="0.2">
      <c r="A2783" s="1" t="s">
        <v>1037</v>
      </c>
      <c r="B2783" t="s">
        <v>8813</v>
      </c>
    </row>
    <row r="2784" spans="1:2" x14ac:dyDescent="0.2">
      <c r="A2784" s="1" t="s">
        <v>4271</v>
      </c>
      <c r="B2784" t="s">
        <v>8493</v>
      </c>
    </row>
    <row r="2785" spans="1:2" x14ac:dyDescent="0.2">
      <c r="A2785" s="1" t="s">
        <v>1038</v>
      </c>
      <c r="B2785" t="s">
        <v>7586</v>
      </c>
    </row>
    <row r="2786" spans="1:2" x14ac:dyDescent="0.2">
      <c r="A2786" s="1" t="s">
        <v>2978</v>
      </c>
      <c r="B2786" t="s">
        <v>7076</v>
      </c>
    </row>
    <row r="2787" spans="1:2" x14ac:dyDescent="0.2">
      <c r="A2787" s="1" t="s">
        <v>3175</v>
      </c>
      <c r="B2787" t="s">
        <v>8813</v>
      </c>
    </row>
    <row r="2788" spans="1:2" x14ac:dyDescent="0.2">
      <c r="A2788" s="1" t="s">
        <v>1039</v>
      </c>
      <c r="B2788" t="s">
        <v>7476</v>
      </c>
    </row>
    <row r="2789" spans="1:2" x14ac:dyDescent="0.2">
      <c r="A2789" s="1" t="s">
        <v>2918</v>
      </c>
      <c r="B2789" t="s">
        <v>8926</v>
      </c>
    </row>
    <row r="2790" spans="1:2" x14ac:dyDescent="0.2">
      <c r="A2790" s="1" t="s">
        <v>3273</v>
      </c>
      <c r="B2790" t="s">
        <v>9220</v>
      </c>
    </row>
    <row r="2791" spans="1:2" x14ac:dyDescent="0.2">
      <c r="A2791" s="1" t="s">
        <v>1040</v>
      </c>
      <c r="B2791" t="s">
        <v>5240</v>
      </c>
    </row>
    <row r="2792" spans="1:2" x14ac:dyDescent="0.2">
      <c r="A2792" s="1" t="s">
        <v>2911</v>
      </c>
      <c r="B2792" t="s">
        <v>7010</v>
      </c>
    </row>
    <row r="2793" spans="1:2" x14ac:dyDescent="0.2">
      <c r="A2793" s="1" t="s">
        <v>3146</v>
      </c>
      <c r="B2793" t="s">
        <v>5483</v>
      </c>
    </row>
    <row r="2794" spans="1:2" x14ac:dyDescent="0.2">
      <c r="A2794" s="1" t="s">
        <v>2335</v>
      </c>
      <c r="B2794" t="s">
        <v>6427</v>
      </c>
    </row>
    <row r="2795" spans="1:2" x14ac:dyDescent="0.2">
      <c r="A2795" s="1" t="s">
        <v>3978</v>
      </c>
      <c r="B2795" t="s">
        <v>8164</v>
      </c>
    </row>
    <row r="2796" spans="1:2" x14ac:dyDescent="0.2">
      <c r="A2796" s="1" t="s">
        <v>2210</v>
      </c>
      <c r="B2796" t="s">
        <v>9221</v>
      </c>
    </row>
    <row r="2797" spans="1:2" x14ac:dyDescent="0.2">
      <c r="A2797" s="1" t="s">
        <v>2204</v>
      </c>
      <c r="B2797" t="s">
        <v>6311</v>
      </c>
    </row>
    <row r="2798" spans="1:2" x14ac:dyDescent="0.2">
      <c r="A2798" s="1" t="s">
        <v>4180</v>
      </c>
      <c r="B2798" t="s">
        <v>8354</v>
      </c>
    </row>
    <row r="2799" spans="1:2" x14ac:dyDescent="0.2">
      <c r="A2799" s="1" t="s">
        <v>2944</v>
      </c>
      <c r="B2799" t="s">
        <v>7041</v>
      </c>
    </row>
    <row r="2800" spans="1:2" x14ac:dyDescent="0.2">
      <c r="A2800" s="1" t="s">
        <v>3539</v>
      </c>
      <c r="B2800" t="s">
        <v>8813</v>
      </c>
    </row>
    <row r="2801" spans="1:2" x14ac:dyDescent="0.2">
      <c r="A2801" s="1" t="s">
        <v>4245</v>
      </c>
      <c r="B2801" t="s">
        <v>8412</v>
      </c>
    </row>
    <row r="2802" spans="1:2" x14ac:dyDescent="0.2">
      <c r="A2802" s="1" t="s">
        <v>3995</v>
      </c>
      <c r="B2802" t="s">
        <v>9222</v>
      </c>
    </row>
    <row r="2803" spans="1:2" x14ac:dyDescent="0.2">
      <c r="A2803" s="1" t="s">
        <v>3127</v>
      </c>
      <c r="B2803" t="s">
        <v>9223</v>
      </c>
    </row>
    <row r="2804" spans="1:2" x14ac:dyDescent="0.2">
      <c r="A2804" s="1" t="s">
        <v>3152</v>
      </c>
      <c r="B2804" t="s">
        <v>7241</v>
      </c>
    </row>
    <row r="2805" spans="1:2" x14ac:dyDescent="0.2">
      <c r="A2805" s="1" t="s">
        <v>1041</v>
      </c>
      <c r="B2805" t="s">
        <v>5890</v>
      </c>
    </row>
    <row r="2806" spans="1:2" x14ac:dyDescent="0.2">
      <c r="A2806" s="1" t="s">
        <v>3119</v>
      </c>
      <c r="B2806" t="s">
        <v>7212</v>
      </c>
    </row>
    <row r="2807" spans="1:2" x14ac:dyDescent="0.2">
      <c r="A2807" s="1" t="s">
        <v>1042</v>
      </c>
      <c r="B2807" t="s">
        <v>8463</v>
      </c>
    </row>
    <row r="2808" spans="1:2" x14ac:dyDescent="0.2">
      <c r="A2808" s="1" t="s">
        <v>4145</v>
      </c>
      <c r="B2808" t="s">
        <v>8325</v>
      </c>
    </row>
    <row r="2809" spans="1:2" x14ac:dyDescent="0.2">
      <c r="A2809" s="1" t="s">
        <v>4062</v>
      </c>
      <c r="B2809" t="s">
        <v>8244</v>
      </c>
    </row>
    <row r="2810" spans="1:2" x14ac:dyDescent="0.2">
      <c r="A2810" s="1" t="s">
        <v>2167</v>
      </c>
      <c r="B2810" t="s">
        <v>8927</v>
      </c>
    </row>
    <row r="2811" spans="1:2" x14ac:dyDescent="0.2">
      <c r="A2811" s="1" t="s">
        <v>1043</v>
      </c>
      <c r="B2811" t="s">
        <v>7230</v>
      </c>
    </row>
    <row r="2812" spans="1:2" x14ac:dyDescent="0.2">
      <c r="A2812" s="1" t="s">
        <v>3059</v>
      </c>
      <c r="B2812" t="s">
        <v>7150</v>
      </c>
    </row>
    <row r="2813" spans="1:2" x14ac:dyDescent="0.2">
      <c r="A2813" s="1" t="s">
        <v>4213</v>
      </c>
      <c r="B2813" t="s">
        <v>8380</v>
      </c>
    </row>
    <row r="2814" spans="1:2" x14ac:dyDescent="0.2">
      <c r="A2814" s="1" t="s">
        <v>3232</v>
      </c>
      <c r="B2814" t="s">
        <v>9224</v>
      </c>
    </row>
    <row r="2815" spans="1:2" x14ac:dyDescent="0.2">
      <c r="A2815" s="1" t="s">
        <v>1044</v>
      </c>
      <c r="B2815" t="s">
        <v>5244</v>
      </c>
    </row>
    <row r="2816" spans="1:2" x14ac:dyDescent="0.2">
      <c r="A2816" s="1" t="s">
        <v>4094</v>
      </c>
      <c r="B2816" t="s">
        <v>8275</v>
      </c>
    </row>
    <row r="2817" spans="1:2" x14ac:dyDescent="0.2">
      <c r="A2817" s="1" t="s">
        <v>3319</v>
      </c>
      <c r="B2817" t="s">
        <v>7402</v>
      </c>
    </row>
    <row r="2818" spans="1:2" x14ac:dyDescent="0.2">
      <c r="A2818" s="1" t="s">
        <v>2309</v>
      </c>
      <c r="B2818" t="s">
        <v>9225</v>
      </c>
    </row>
    <row r="2819" spans="1:2" x14ac:dyDescent="0.2">
      <c r="A2819" s="1" t="s">
        <v>4073</v>
      </c>
      <c r="B2819" t="s">
        <v>8255</v>
      </c>
    </row>
    <row r="2820" spans="1:2" x14ac:dyDescent="0.2">
      <c r="A2820" s="1" t="s">
        <v>1784</v>
      </c>
      <c r="B2820" t="s">
        <v>9101</v>
      </c>
    </row>
    <row r="2821" spans="1:2" x14ac:dyDescent="0.2">
      <c r="A2821" s="1" t="s">
        <v>3018</v>
      </c>
      <c r="B2821" t="s">
        <v>7112</v>
      </c>
    </row>
    <row r="2822" spans="1:2" x14ac:dyDescent="0.2">
      <c r="A2822" s="1" t="s">
        <v>2317</v>
      </c>
      <c r="B2822" t="s">
        <v>6408</v>
      </c>
    </row>
    <row r="2823" spans="1:2" x14ac:dyDescent="0.2">
      <c r="A2823" s="1" t="s">
        <v>1045</v>
      </c>
      <c r="B2823" t="s">
        <v>7441</v>
      </c>
    </row>
    <row r="2824" spans="1:2" x14ac:dyDescent="0.2">
      <c r="A2824" s="1" t="s">
        <v>4273</v>
      </c>
      <c r="B2824" t="s">
        <v>8495</v>
      </c>
    </row>
    <row r="2825" spans="1:2" x14ac:dyDescent="0.2">
      <c r="A2825" s="1" t="s">
        <v>3039</v>
      </c>
      <c r="B2825" t="s">
        <v>7132</v>
      </c>
    </row>
    <row r="2826" spans="1:2" x14ac:dyDescent="0.2">
      <c r="A2826" s="1" t="s">
        <v>1046</v>
      </c>
      <c r="B2826" t="s">
        <v>5246</v>
      </c>
    </row>
    <row r="2827" spans="1:2" x14ac:dyDescent="0.2">
      <c r="A2827" s="1" t="s">
        <v>3552</v>
      </c>
      <c r="B2827" t="s">
        <v>7681</v>
      </c>
    </row>
    <row r="2828" spans="1:2" x14ac:dyDescent="0.2">
      <c r="A2828" s="1" t="s">
        <v>3058</v>
      </c>
      <c r="B2828" t="s">
        <v>7149</v>
      </c>
    </row>
    <row r="2829" spans="1:2" x14ac:dyDescent="0.2">
      <c r="A2829" s="1" t="s">
        <v>2995</v>
      </c>
      <c r="B2829" t="s">
        <v>5356</v>
      </c>
    </row>
    <row r="2830" spans="1:2" x14ac:dyDescent="0.2">
      <c r="A2830" s="1" t="s">
        <v>2149</v>
      </c>
      <c r="B2830" t="s">
        <v>8813</v>
      </c>
    </row>
    <row r="2831" spans="1:2" x14ac:dyDescent="0.2">
      <c r="A2831" s="1" t="s">
        <v>2934</v>
      </c>
      <c r="B2831" t="s">
        <v>7033</v>
      </c>
    </row>
    <row r="2832" spans="1:2" x14ac:dyDescent="0.2">
      <c r="A2832" s="1" t="s">
        <v>3098</v>
      </c>
      <c r="B2832" t="s">
        <v>8928</v>
      </c>
    </row>
    <row r="2833" spans="1:2" x14ac:dyDescent="0.2">
      <c r="A2833" s="1" t="s">
        <v>3083</v>
      </c>
      <c r="B2833" t="s">
        <v>7176</v>
      </c>
    </row>
    <row r="2834" spans="1:2" x14ac:dyDescent="0.2">
      <c r="A2834" s="1" t="s">
        <v>2227</v>
      </c>
      <c r="B2834" t="s">
        <v>6330</v>
      </c>
    </row>
    <row r="2835" spans="1:2" x14ac:dyDescent="0.2">
      <c r="A2835" s="1" t="s">
        <v>3391</v>
      </c>
      <c r="B2835" t="s">
        <v>9226</v>
      </c>
    </row>
    <row r="2836" spans="1:2" x14ac:dyDescent="0.2">
      <c r="A2836" s="1" t="s">
        <v>1047</v>
      </c>
      <c r="B2836" t="s">
        <v>8929</v>
      </c>
    </row>
    <row r="2837" spans="1:2" x14ac:dyDescent="0.2">
      <c r="A2837" s="1" t="s">
        <v>1048</v>
      </c>
      <c r="B2837" t="s">
        <v>8813</v>
      </c>
    </row>
    <row r="2838" spans="1:2" x14ac:dyDescent="0.2">
      <c r="A2838" s="1" t="s">
        <v>1050</v>
      </c>
      <c r="B2838" t="s">
        <v>8834</v>
      </c>
    </row>
    <row r="2839" spans="1:2" x14ac:dyDescent="0.2">
      <c r="A2839" s="1" t="s">
        <v>4104</v>
      </c>
      <c r="B2839" t="s">
        <v>8286</v>
      </c>
    </row>
    <row r="2840" spans="1:2" x14ac:dyDescent="0.2">
      <c r="A2840" s="1" t="s">
        <v>2931</v>
      </c>
      <c r="B2840" t="s">
        <v>7030</v>
      </c>
    </row>
    <row r="2841" spans="1:2" x14ac:dyDescent="0.2">
      <c r="A2841" s="1" t="s">
        <v>4075</v>
      </c>
      <c r="B2841" t="s">
        <v>8257</v>
      </c>
    </row>
    <row r="2842" spans="1:2" x14ac:dyDescent="0.2">
      <c r="A2842" s="1" t="s">
        <v>2255</v>
      </c>
      <c r="B2842" t="s">
        <v>6352</v>
      </c>
    </row>
    <row r="2843" spans="1:2" x14ac:dyDescent="0.2">
      <c r="A2843" s="1" t="s">
        <v>4030</v>
      </c>
      <c r="B2843" t="s">
        <v>9227</v>
      </c>
    </row>
    <row r="2844" spans="1:2" x14ac:dyDescent="0.2">
      <c r="A2844" s="1" t="s">
        <v>2240</v>
      </c>
      <c r="B2844" t="s">
        <v>8930</v>
      </c>
    </row>
    <row r="2845" spans="1:2" x14ac:dyDescent="0.2">
      <c r="A2845" s="1" t="s">
        <v>3134</v>
      </c>
      <c r="B2845" t="s">
        <v>9228</v>
      </c>
    </row>
    <row r="2846" spans="1:2" x14ac:dyDescent="0.2">
      <c r="A2846" s="1" t="s">
        <v>1051</v>
      </c>
      <c r="B2846" t="s">
        <v>5247</v>
      </c>
    </row>
    <row r="2847" spans="1:2" x14ac:dyDescent="0.2">
      <c r="A2847" s="1" t="s">
        <v>1790</v>
      </c>
      <c r="B2847" t="s">
        <v>9104</v>
      </c>
    </row>
    <row r="2848" spans="1:2" x14ac:dyDescent="0.2">
      <c r="A2848" s="1" t="s">
        <v>1052</v>
      </c>
      <c r="B2848" t="s">
        <v>8317</v>
      </c>
    </row>
    <row r="2849" spans="1:2" x14ac:dyDescent="0.2">
      <c r="A2849" s="1" t="s">
        <v>3968</v>
      </c>
      <c r="B2849" t="s">
        <v>8157</v>
      </c>
    </row>
    <row r="2850" spans="1:2" x14ac:dyDescent="0.2">
      <c r="A2850" s="1" t="s">
        <v>2979</v>
      </c>
      <c r="B2850" t="s">
        <v>7079</v>
      </c>
    </row>
    <row r="2851" spans="1:2" x14ac:dyDescent="0.2">
      <c r="A2851" s="1" t="s">
        <v>1053</v>
      </c>
      <c r="B2851" t="s">
        <v>8813</v>
      </c>
    </row>
    <row r="2852" spans="1:2" x14ac:dyDescent="0.2">
      <c r="A2852" s="1" t="s">
        <v>1054</v>
      </c>
      <c r="B2852" t="s">
        <v>7209</v>
      </c>
    </row>
    <row r="2853" spans="1:2" x14ac:dyDescent="0.2">
      <c r="A2853" s="1" t="s">
        <v>3255</v>
      </c>
      <c r="B2853" t="s">
        <v>7338</v>
      </c>
    </row>
    <row r="2854" spans="1:2" x14ac:dyDescent="0.2">
      <c r="A2854" s="1" t="s">
        <v>3965</v>
      </c>
      <c r="B2854" t="s">
        <v>8813</v>
      </c>
    </row>
    <row r="2855" spans="1:2" x14ac:dyDescent="0.2">
      <c r="A2855" s="1" t="s">
        <v>3021</v>
      </c>
      <c r="B2855" t="s">
        <v>5451</v>
      </c>
    </row>
    <row r="2856" spans="1:2" x14ac:dyDescent="0.2">
      <c r="A2856" s="1" t="s">
        <v>2212</v>
      </c>
      <c r="B2856" t="s">
        <v>6315</v>
      </c>
    </row>
    <row r="2857" spans="1:2" x14ac:dyDescent="0.2">
      <c r="A2857" s="1" t="s">
        <v>2185</v>
      </c>
      <c r="B2857" t="s">
        <v>8813</v>
      </c>
    </row>
    <row r="2858" spans="1:2" x14ac:dyDescent="0.2">
      <c r="A2858" s="1" t="s">
        <v>2406</v>
      </c>
      <c r="B2858" t="s">
        <v>6507</v>
      </c>
    </row>
    <row r="2859" spans="1:2" x14ac:dyDescent="0.2">
      <c r="A2859" s="1" t="s">
        <v>4155</v>
      </c>
      <c r="B2859" t="s">
        <v>8335</v>
      </c>
    </row>
    <row r="2860" spans="1:2" x14ac:dyDescent="0.2">
      <c r="A2860" s="1" t="s">
        <v>2950</v>
      </c>
      <c r="B2860" t="s">
        <v>7046</v>
      </c>
    </row>
    <row r="2861" spans="1:2" x14ac:dyDescent="0.2">
      <c r="A2861" s="1" t="s">
        <v>1056</v>
      </c>
      <c r="B2861" t="s">
        <v>5358</v>
      </c>
    </row>
    <row r="2862" spans="1:2" x14ac:dyDescent="0.2">
      <c r="A2862" s="1" t="s">
        <v>2912</v>
      </c>
      <c r="B2862" t="s">
        <v>7011</v>
      </c>
    </row>
    <row r="2863" spans="1:2" x14ac:dyDescent="0.2">
      <c r="A2863" s="1" t="s">
        <v>3141</v>
      </c>
      <c r="B2863" t="s">
        <v>7231</v>
      </c>
    </row>
    <row r="2864" spans="1:2" x14ac:dyDescent="0.2">
      <c r="A2864" s="1" t="s">
        <v>2913</v>
      </c>
      <c r="B2864" t="s">
        <v>7012</v>
      </c>
    </row>
    <row r="2865" spans="1:2" x14ac:dyDescent="0.2">
      <c r="A2865" s="1" t="s">
        <v>3299</v>
      </c>
      <c r="B2865" t="s">
        <v>7382</v>
      </c>
    </row>
    <row r="2866" spans="1:2" x14ac:dyDescent="0.2">
      <c r="A2866" s="1" t="s">
        <v>4081</v>
      </c>
      <c r="B2866" t="s">
        <v>8265</v>
      </c>
    </row>
    <row r="2867" spans="1:2" x14ac:dyDescent="0.2">
      <c r="A2867" s="1" t="s">
        <v>2161</v>
      </c>
      <c r="B2867" t="s">
        <v>6267</v>
      </c>
    </row>
    <row r="2868" spans="1:2" x14ac:dyDescent="0.2">
      <c r="A2868" s="1" t="s">
        <v>1057</v>
      </c>
      <c r="B2868" t="s">
        <v>5249</v>
      </c>
    </row>
    <row r="2869" spans="1:2" x14ac:dyDescent="0.2">
      <c r="A2869" s="1" t="s">
        <v>3371</v>
      </c>
      <c r="B2869" t="s">
        <v>7468</v>
      </c>
    </row>
    <row r="2870" spans="1:2" x14ac:dyDescent="0.2">
      <c r="A2870" s="1" t="s">
        <v>3994</v>
      </c>
      <c r="B2870" t="s">
        <v>8179</v>
      </c>
    </row>
    <row r="2871" spans="1:2" x14ac:dyDescent="0.2">
      <c r="A2871" s="1" t="s">
        <v>1058</v>
      </c>
      <c r="B2871" t="s">
        <v>7762</v>
      </c>
    </row>
    <row r="2872" spans="1:2" x14ac:dyDescent="0.2">
      <c r="A2872" s="1" t="s">
        <v>1059</v>
      </c>
      <c r="B2872" t="s">
        <v>7196</v>
      </c>
    </row>
    <row r="2873" spans="1:2" x14ac:dyDescent="0.2">
      <c r="A2873" s="1" t="s">
        <v>3986</v>
      </c>
      <c r="B2873" t="s">
        <v>8172</v>
      </c>
    </row>
    <row r="2874" spans="1:2" x14ac:dyDescent="0.2">
      <c r="A2874" s="1" t="s">
        <v>2192</v>
      </c>
      <c r="B2874" t="s">
        <v>6297</v>
      </c>
    </row>
    <row r="2875" spans="1:2" x14ac:dyDescent="0.2">
      <c r="A2875" s="1" t="s">
        <v>2303</v>
      </c>
      <c r="B2875" t="s">
        <v>8813</v>
      </c>
    </row>
    <row r="2876" spans="1:2" x14ac:dyDescent="0.2">
      <c r="A2876" s="1" t="s">
        <v>1061</v>
      </c>
      <c r="B2876" t="s">
        <v>7004</v>
      </c>
    </row>
    <row r="2877" spans="1:2" x14ac:dyDescent="0.2">
      <c r="A2877" s="1" t="s">
        <v>2940</v>
      </c>
      <c r="B2877" t="s">
        <v>7038</v>
      </c>
    </row>
    <row r="2878" spans="1:2" x14ac:dyDescent="0.2">
      <c r="A2878" s="1" t="s">
        <v>2140</v>
      </c>
      <c r="B2878" t="s">
        <v>8931</v>
      </c>
    </row>
    <row r="2879" spans="1:2" x14ac:dyDescent="0.2">
      <c r="A2879" s="1" t="s">
        <v>2171</v>
      </c>
      <c r="B2879" t="s">
        <v>6278</v>
      </c>
    </row>
    <row r="2880" spans="1:2" x14ac:dyDescent="0.2">
      <c r="A2880" s="1" t="s">
        <v>3201</v>
      </c>
      <c r="B2880" t="s">
        <v>7286</v>
      </c>
    </row>
    <row r="2881" spans="1:2" x14ac:dyDescent="0.2">
      <c r="A2881" s="1" t="s">
        <v>4093</v>
      </c>
      <c r="B2881" t="s">
        <v>8274</v>
      </c>
    </row>
    <row r="2882" spans="1:2" x14ac:dyDescent="0.2">
      <c r="A2882" s="1" t="s">
        <v>1063</v>
      </c>
      <c r="B2882" t="s">
        <v>7356</v>
      </c>
    </row>
    <row r="2883" spans="1:2" x14ac:dyDescent="0.2">
      <c r="A2883" s="1" t="s">
        <v>2307</v>
      </c>
      <c r="B2883" t="s">
        <v>6400</v>
      </c>
    </row>
    <row r="2884" spans="1:2" x14ac:dyDescent="0.2">
      <c r="A2884" s="1" t="s">
        <v>1064</v>
      </c>
      <c r="B2884" t="s">
        <v>8470</v>
      </c>
    </row>
    <row r="2885" spans="1:2" x14ac:dyDescent="0.2">
      <c r="A2885" s="1" t="s">
        <v>1065</v>
      </c>
      <c r="B2885" t="s">
        <v>7019</v>
      </c>
    </row>
    <row r="2886" spans="1:2" x14ac:dyDescent="0.2">
      <c r="A2886" s="1" t="s">
        <v>2241</v>
      </c>
      <c r="B2886" t="s">
        <v>6340</v>
      </c>
    </row>
    <row r="2887" spans="1:2" x14ac:dyDescent="0.2">
      <c r="A2887" s="1" t="s">
        <v>3027</v>
      </c>
      <c r="B2887" t="s">
        <v>7119</v>
      </c>
    </row>
    <row r="2888" spans="1:2" x14ac:dyDescent="0.2">
      <c r="A2888" s="1" t="s">
        <v>3325</v>
      </c>
      <c r="B2888" t="s">
        <v>7406</v>
      </c>
    </row>
    <row r="2889" spans="1:2" x14ac:dyDescent="0.2">
      <c r="A2889" s="1" t="s">
        <v>1066</v>
      </c>
      <c r="B2889" t="s">
        <v>8320</v>
      </c>
    </row>
    <row r="2890" spans="1:2" x14ac:dyDescent="0.2">
      <c r="A2890" s="1" t="s">
        <v>1067</v>
      </c>
      <c r="B2890" t="s">
        <v>8813</v>
      </c>
    </row>
    <row r="2891" spans="1:2" x14ac:dyDescent="0.2">
      <c r="A2891" s="1" t="s">
        <v>2951</v>
      </c>
      <c r="B2891" t="s">
        <v>7047</v>
      </c>
    </row>
    <row r="2892" spans="1:2" x14ac:dyDescent="0.2">
      <c r="A2892" s="1" t="s">
        <v>4116</v>
      </c>
      <c r="B2892" t="s">
        <v>9229</v>
      </c>
    </row>
    <row r="2893" spans="1:2" x14ac:dyDescent="0.2">
      <c r="A2893" s="1" t="s">
        <v>3114</v>
      </c>
      <c r="B2893" t="s">
        <v>9230</v>
      </c>
    </row>
    <row r="2894" spans="1:2" x14ac:dyDescent="0.2">
      <c r="A2894" s="1" t="s">
        <v>4243</v>
      </c>
      <c r="B2894" t="s">
        <v>8410</v>
      </c>
    </row>
    <row r="2895" spans="1:2" x14ac:dyDescent="0.2">
      <c r="A2895" s="1" t="s">
        <v>2205</v>
      </c>
      <c r="B2895" t="s">
        <v>8813</v>
      </c>
    </row>
    <row r="2896" spans="1:2" x14ac:dyDescent="0.2">
      <c r="A2896" s="1" t="s">
        <v>4105</v>
      </c>
      <c r="B2896" t="s">
        <v>8287</v>
      </c>
    </row>
    <row r="2897" spans="1:2" x14ac:dyDescent="0.2">
      <c r="A2897" s="1" t="s">
        <v>1069</v>
      </c>
      <c r="B2897" t="s">
        <v>6449</v>
      </c>
    </row>
    <row r="2898" spans="1:2" x14ac:dyDescent="0.2">
      <c r="A2898" s="1" t="s">
        <v>3376</v>
      </c>
      <c r="B2898" t="s">
        <v>7471</v>
      </c>
    </row>
    <row r="2899" spans="1:2" x14ac:dyDescent="0.2">
      <c r="A2899" s="1" t="s">
        <v>4144</v>
      </c>
      <c r="B2899" t="s">
        <v>8324</v>
      </c>
    </row>
    <row r="2900" spans="1:2" x14ac:dyDescent="0.2">
      <c r="A2900" s="1" t="s">
        <v>2281</v>
      </c>
      <c r="B2900" t="s">
        <v>8813</v>
      </c>
    </row>
    <row r="2901" spans="1:2" x14ac:dyDescent="0.2">
      <c r="A2901" s="1" t="s">
        <v>3226</v>
      </c>
      <c r="B2901" t="s">
        <v>8932</v>
      </c>
    </row>
    <row r="2902" spans="1:2" x14ac:dyDescent="0.2">
      <c r="A2902" s="1" t="s">
        <v>2263</v>
      </c>
      <c r="B2902" t="s">
        <v>6359</v>
      </c>
    </row>
    <row r="2903" spans="1:2" x14ac:dyDescent="0.2">
      <c r="A2903" s="1" t="s">
        <v>1070</v>
      </c>
      <c r="B2903" t="s">
        <v>7314</v>
      </c>
    </row>
    <row r="2904" spans="1:2" x14ac:dyDescent="0.2">
      <c r="A2904" s="1" t="s">
        <v>4020</v>
      </c>
      <c r="B2904" t="s">
        <v>9231</v>
      </c>
    </row>
    <row r="2905" spans="1:2" x14ac:dyDescent="0.2">
      <c r="A2905" s="1" t="s">
        <v>3260</v>
      </c>
      <c r="B2905" t="s">
        <v>7344</v>
      </c>
    </row>
    <row r="2906" spans="1:2" x14ac:dyDescent="0.2">
      <c r="A2906" s="1" t="s">
        <v>3983</v>
      </c>
      <c r="B2906" t="s">
        <v>8168</v>
      </c>
    </row>
    <row r="2907" spans="1:2" x14ac:dyDescent="0.2">
      <c r="A2907" s="1" t="s">
        <v>3139</v>
      </c>
      <c r="B2907" t="s">
        <v>7229</v>
      </c>
    </row>
    <row r="2908" spans="1:2" x14ac:dyDescent="0.2">
      <c r="A2908" s="1" t="s">
        <v>4067</v>
      </c>
      <c r="B2908" t="s">
        <v>8249</v>
      </c>
    </row>
    <row r="2909" spans="1:2" x14ac:dyDescent="0.2">
      <c r="A2909" s="1" t="s">
        <v>3966</v>
      </c>
      <c r="B2909" t="s">
        <v>8155</v>
      </c>
    </row>
    <row r="2910" spans="1:2" x14ac:dyDescent="0.2">
      <c r="A2910" s="1" t="s">
        <v>3071</v>
      </c>
      <c r="B2910" t="s">
        <v>5466</v>
      </c>
    </row>
    <row r="2911" spans="1:2" x14ac:dyDescent="0.2">
      <c r="A2911" s="1" t="s">
        <v>2264</v>
      </c>
      <c r="B2911" t="s">
        <v>6360</v>
      </c>
    </row>
    <row r="2912" spans="1:2" x14ac:dyDescent="0.2">
      <c r="A2912" s="1" t="s">
        <v>1797</v>
      </c>
      <c r="B2912" t="s">
        <v>5253</v>
      </c>
    </row>
    <row r="2913" spans="1:2" x14ac:dyDescent="0.2">
      <c r="A2913" s="1" t="s">
        <v>2230</v>
      </c>
      <c r="B2913" t="s">
        <v>8813</v>
      </c>
    </row>
    <row r="2914" spans="1:2" x14ac:dyDescent="0.2">
      <c r="A2914" s="1" t="s">
        <v>1071</v>
      </c>
      <c r="B2914" t="s">
        <v>6711</v>
      </c>
    </row>
    <row r="2915" spans="1:2" x14ac:dyDescent="0.2">
      <c r="A2915" s="1" t="s">
        <v>4219</v>
      </c>
      <c r="B2915" t="s">
        <v>8387</v>
      </c>
    </row>
    <row r="2916" spans="1:2" x14ac:dyDescent="0.2">
      <c r="A2916" s="1" t="s">
        <v>1798</v>
      </c>
      <c r="B2916" t="s">
        <v>5254</v>
      </c>
    </row>
    <row r="2917" spans="1:2" x14ac:dyDescent="0.2">
      <c r="A2917" s="1" t="s">
        <v>2253</v>
      </c>
      <c r="B2917" t="s">
        <v>6350</v>
      </c>
    </row>
    <row r="2918" spans="1:2" x14ac:dyDescent="0.2">
      <c r="A2918" s="1" t="s">
        <v>1799</v>
      </c>
      <c r="B2918" t="s">
        <v>9107</v>
      </c>
    </row>
    <row r="2919" spans="1:2" x14ac:dyDescent="0.2">
      <c r="A2919" s="1" t="s">
        <v>1072</v>
      </c>
      <c r="B2919" t="s">
        <v>9033</v>
      </c>
    </row>
    <row r="2920" spans="1:2" x14ac:dyDescent="0.2">
      <c r="A2920" s="1" t="s">
        <v>1074</v>
      </c>
      <c r="B2920" t="s">
        <v>6414</v>
      </c>
    </row>
    <row r="2921" spans="1:2" x14ac:dyDescent="0.2">
      <c r="A2921" s="1" t="s">
        <v>1075</v>
      </c>
      <c r="B2921" t="s">
        <v>8408</v>
      </c>
    </row>
    <row r="2922" spans="1:2" x14ac:dyDescent="0.2">
      <c r="A2922" s="1" t="s">
        <v>1076</v>
      </c>
      <c r="B2922" t="s">
        <v>7215</v>
      </c>
    </row>
    <row r="2923" spans="1:2" x14ac:dyDescent="0.2">
      <c r="A2923" s="1" t="s">
        <v>2298</v>
      </c>
      <c r="B2923" t="s">
        <v>6392</v>
      </c>
    </row>
    <row r="2924" spans="1:2" x14ac:dyDescent="0.2">
      <c r="A2924" s="1" t="s">
        <v>3969</v>
      </c>
      <c r="B2924" t="s">
        <v>8158</v>
      </c>
    </row>
    <row r="2925" spans="1:2" x14ac:dyDescent="0.2">
      <c r="A2925" s="1" t="s">
        <v>1077</v>
      </c>
      <c r="B2925" t="s">
        <v>7362</v>
      </c>
    </row>
    <row r="2926" spans="1:2" x14ac:dyDescent="0.2">
      <c r="A2926" s="1" t="s">
        <v>2923</v>
      </c>
      <c r="B2926" t="s">
        <v>7022</v>
      </c>
    </row>
    <row r="2927" spans="1:2" x14ac:dyDescent="0.2">
      <c r="A2927" s="1" t="s">
        <v>2228</v>
      </c>
      <c r="B2927" t="s">
        <v>6331</v>
      </c>
    </row>
    <row r="2928" spans="1:2" x14ac:dyDescent="0.2">
      <c r="A2928" s="1" t="s">
        <v>4130</v>
      </c>
      <c r="B2928" t="s">
        <v>8309</v>
      </c>
    </row>
    <row r="2929" spans="1:2" x14ac:dyDescent="0.2">
      <c r="A2929" s="1" t="s">
        <v>4196</v>
      </c>
      <c r="B2929" t="s">
        <v>8365</v>
      </c>
    </row>
    <row r="2930" spans="1:2" x14ac:dyDescent="0.2">
      <c r="A2930" s="1" t="s">
        <v>1078</v>
      </c>
      <c r="B2930" t="s">
        <v>5444</v>
      </c>
    </row>
    <row r="2931" spans="1:2" x14ac:dyDescent="0.2">
      <c r="A2931" s="1" t="s">
        <v>3043</v>
      </c>
      <c r="B2931" t="s">
        <v>8933</v>
      </c>
    </row>
    <row r="2932" spans="1:2" x14ac:dyDescent="0.2">
      <c r="A2932" s="1" t="s">
        <v>2260</v>
      </c>
      <c r="B2932" t="s">
        <v>6356</v>
      </c>
    </row>
    <row r="2933" spans="1:2" x14ac:dyDescent="0.2">
      <c r="A2933" s="1" t="s">
        <v>2247</v>
      </c>
      <c r="B2933" t="s">
        <v>6345</v>
      </c>
    </row>
    <row r="2934" spans="1:2" x14ac:dyDescent="0.2">
      <c r="A2934" s="1" t="s">
        <v>3928</v>
      </c>
      <c r="B2934" t="s">
        <v>8121</v>
      </c>
    </row>
    <row r="2935" spans="1:2" x14ac:dyDescent="0.2">
      <c r="A2935" s="1" t="s">
        <v>1080</v>
      </c>
      <c r="B2935" t="s">
        <v>7599</v>
      </c>
    </row>
    <row r="2936" spans="1:2" x14ac:dyDescent="0.2">
      <c r="A2936" s="1" t="s">
        <v>3314</v>
      </c>
      <c r="B2936" t="s">
        <v>9232</v>
      </c>
    </row>
    <row r="2937" spans="1:2" x14ac:dyDescent="0.2">
      <c r="A2937" s="1" t="s">
        <v>3292</v>
      </c>
      <c r="B2937" t="s">
        <v>7376</v>
      </c>
    </row>
    <row r="2938" spans="1:2" x14ac:dyDescent="0.2">
      <c r="A2938" s="1" t="s">
        <v>3922</v>
      </c>
      <c r="B2938" t="s">
        <v>8115</v>
      </c>
    </row>
    <row r="2939" spans="1:2" x14ac:dyDescent="0.2">
      <c r="A2939" s="1" t="s">
        <v>1081</v>
      </c>
      <c r="B2939" t="s">
        <v>8813</v>
      </c>
    </row>
    <row r="2940" spans="1:2" x14ac:dyDescent="0.2">
      <c r="A2940" s="1" t="s">
        <v>1802</v>
      </c>
      <c r="B2940" t="s">
        <v>5256</v>
      </c>
    </row>
    <row r="2941" spans="1:2" x14ac:dyDescent="0.2">
      <c r="A2941" s="1" t="s">
        <v>3110</v>
      </c>
      <c r="B2941" t="s">
        <v>7202</v>
      </c>
    </row>
    <row r="2942" spans="1:2" x14ac:dyDescent="0.2">
      <c r="A2942" s="1" t="s">
        <v>1082</v>
      </c>
      <c r="B2942" t="s">
        <v>6381</v>
      </c>
    </row>
    <row r="2943" spans="1:2" x14ac:dyDescent="0.2">
      <c r="A2943" s="1" t="s">
        <v>1083</v>
      </c>
      <c r="B2943" t="s">
        <v>7664</v>
      </c>
    </row>
    <row r="2944" spans="1:2" x14ac:dyDescent="0.2">
      <c r="A2944" s="1" t="s">
        <v>3167</v>
      </c>
      <c r="B2944" t="s">
        <v>7255</v>
      </c>
    </row>
    <row r="2945" spans="1:2" x14ac:dyDescent="0.2">
      <c r="A2945" s="1" t="s">
        <v>4158</v>
      </c>
      <c r="B2945" t="s">
        <v>8339</v>
      </c>
    </row>
    <row r="2946" spans="1:2" x14ac:dyDescent="0.2">
      <c r="A2946" s="1" t="s">
        <v>4085</v>
      </c>
      <c r="B2946" t="s">
        <v>8268</v>
      </c>
    </row>
    <row r="2947" spans="1:2" x14ac:dyDescent="0.2">
      <c r="A2947" s="1" t="s">
        <v>4063</v>
      </c>
      <c r="B2947" t="s">
        <v>8245</v>
      </c>
    </row>
    <row r="2948" spans="1:2" x14ac:dyDescent="0.2">
      <c r="A2948" s="1" t="s">
        <v>4055</v>
      </c>
      <c r="B2948" t="s">
        <v>8236</v>
      </c>
    </row>
    <row r="2949" spans="1:2" x14ac:dyDescent="0.2">
      <c r="A2949" s="1" t="s">
        <v>2211</v>
      </c>
      <c r="B2949" t="s">
        <v>6314</v>
      </c>
    </row>
    <row r="2950" spans="1:2" x14ac:dyDescent="0.2">
      <c r="A2950" s="1" t="s">
        <v>2184</v>
      </c>
      <c r="B2950" t="s">
        <v>8934</v>
      </c>
    </row>
    <row r="2951" spans="1:2" x14ac:dyDescent="0.2">
      <c r="A2951" s="1" t="s">
        <v>2151</v>
      </c>
      <c r="B2951" t="s">
        <v>6257</v>
      </c>
    </row>
    <row r="2952" spans="1:2" x14ac:dyDescent="0.2">
      <c r="A2952" s="1" t="s">
        <v>1085</v>
      </c>
      <c r="B2952" t="s">
        <v>8813</v>
      </c>
    </row>
    <row r="2953" spans="1:2" x14ac:dyDescent="0.2">
      <c r="A2953" s="1" t="s">
        <v>4289</v>
      </c>
      <c r="B2953" t="s">
        <v>8535</v>
      </c>
    </row>
    <row r="2954" spans="1:2" x14ac:dyDescent="0.2">
      <c r="A2954" s="1" t="s">
        <v>1086</v>
      </c>
      <c r="B2954" t="s">
        <v>9035</v>
      </c>
    </row>
    <row r="2955" spans="1:2" x14ac:dyDescent="0.2">
      <c r="A2955" s="1" t="s">
        <v>3008</v>
      </c>
      <c r="B2955" t="s">
        <v>8813</v>
      </c>
    </row>
    <row r="2956" spans="1:2" x14ac:dyDescent="0.2">
      <c r="A2956" s="1" t="s">
        <v>2949</v>
      </c>
      <c r="B2956" t="s">
        <v>7045</v>
      </c>
    </row>
    <row r="2957" spans="1:2" x14ac:dyDescent="0.2">
      <c r="A2957" s="1" t="s">
        <v>2176</v>
      </c>
      <c r="B2957" t="s">
        <v>5494</v>
      </c>
    </row>
    <row r="2958" spans="1:2" x14ac:dyDescent="0.2">
      <c r="A2958" s="1" t="s">
        <v>4174</v>
      </c>
      <c r="B2958" t="s">
        <v>8350</v>
      </c>
    </row>
    <row r="2959" spans="1:2" x14ac:dyDescent="0.2">
      <c r="A2959" s="1" t="s">
        <v>1805</v>
      </c>
      <c r="B2959" t="s">
        <v>9108</v>
      </c>
    </row>
    <row r="2960" spans="1:2" x14ac:dyDescent="0.2">
      <c r="A2960" s="1" t="s">
        <v>1088</v>
      </c>
      <c r="B2960" t="s">
        <v>9036</v>
      </c>
    </row>
    <row r="2961" spans="1:2" x14ac:dyDescent="0.2">
      <c r="A2961" s="1" t="s">
        <v>3424</v>
      </c>
      <c r="B2961" t="s">
        <v>7514</v>
      </c>
    </row>
    <row r="2962" spans="1:2" x14ac:dyDescent="0.2">
      <c r="A2962" s="1" t="s">
        <v>1089</v>
      </c>
      <c r="B2962" t="s">
        <v>7233</v>
      </c>
    </row>
    <row r="2963" spans="1:2" x14ac:dyDescent="0.2">
      <c r="A2963" s="1" t="s">
        <v>2927</v>
      </c>
      <c r="B2963" t="s">
        <v>9233</v>
      </c>
    </row>
    <row r="2964" spans="1:2" x14ac:dyDescent="0.2">
      <c r="A2964" s="1" t="s">
        <v>3086</v>
      </c>
      <c r="B2964" t="s">
        <v>7179</v>
      </c>
    </row>
    <row r="2965" spans="1:2" x14ac:dyDescent="0.2">
      <c r="A2965" s="1" t="s">
        <v>4046</v>
      </c>
      <c r="B2965" t="s">
        <v>9234</v>
      </c>
    </row>
    <row r="2966" spans="1:2" x14ac:dyDescent="0.2">
      <c r="A2966" s="1" t="s">
        <v>3126</v>
      </c>
      <c r="B2966" t="s">
        <v>7221</v>
      </c>
    </row>
    <row r="2967" spans="1:2" x14ac:dyDescent="0.2">
      <c r="A2967" s="1" t="s">
        <v>3111</v>
      </c>
      <c r="B2967" t="s">
        <v>7204</v>
      </c>
    </row>
    <row r="2968" spans="1:2" x14ac:dyDescent="0.2">
      <c r="A2968" s="1" t="s">
        <v>3242</v>
      </c>
      <c r="B2968" t="s">
        <v>7326</v>
      </c>
    </row>
    <row r="2969" spans="1:2" x14ac:dyDescent="0.2">
      <c r="A2969" s="1" t="s">
        <v>3967</v>
      </c>
      <c r="B2969" t="s">
        <v>8156</v>
      </c>
    </row>
    <row r="2970" spans="1:2" x14ac:dyDescent="0.2">
      <c r="A2970" s="1" t="s">
        <v>1091</v>
      </c>
      <c r="B2970" t="s">
        <v>7167</v>
      </c>
    </row>
    <row r="2971" spans="1:2" x14ac:dyDescent="0.2">
      <c r="A2971" s="1" t="s">
        <v>3972</v>
      </c>
      <c r="B2971" t="s">
        <v>5869</v>
      </c>
    </row>
    <row r="2972" spans="1:2" x14ac:dyDescent="0.2">
      <c r="A2972" s="1" t="s">
        <v>3286</v>
      </c>
      <c r="B2972" t="s">
        <v>7370</v>
      </c>
    </row>
    <row r="2973" spans="1:2" x14ac:dyDescent="0.2">
      <c r="A2973" s="1" t="s">
        <v>2119</v>
      </c>
      <c r="B2973" t="s">
        <v>6231</v>
      </c>
    </row>
    <row r="2974" spans="1:2" x14ac:dyDescent="0.2">
      <c r="A2974" s="1" t="s">
        <v>4246</v>
      </c>
      <c r="B2974" t="s">
        <v>8413</v>
      </c>
    </row>
    <row r="2975" spans="1:2" x14ac:dyDescent="0.2">
      <c r="A2975" s="1" t="s">
        <v>3421</v>
      </c>
      <c r="B2975" t="s">
        <v>7512</v>
      </c>
    </row>
    <row r="2976" spans="1:2" x14ac:dyDescent="0.2">
      <c r="A2976" s="1" t="s">
        <v>2410</v>
      </c>
      <c r="B2976" t="s">
        <v>9235</v>
      </c>
    </row>
    <row r="2977" spans="1:2" x14ac:dyDescent="0.2">
      <c r="A2977" s="1" t="s">
        <v>3932</v>
      </c>
      <c r="B2977" t="s">
        <v>8125</v>
      </c>
    </row>
    <row r="2978" spans="1:2" x14ac:dyDescent="0.2">
      <c r="A2978" s="1" t="s">
        <v>1093</v>
      </c>
      <c r="B2978" t="s">
        <v>8462</v>
      </c>
    </row>
    <row r="2979" spans="1:2" x14ac:dyDescent="0.2">
      <c r="A2979" s="1" t="s">
        <v>3089</v>
      </c>
      <c r="B2979" t="s">
        <v>5864</v>
      </c>
    </row>
    <row r="2980" spans="1:2" x14ac:dyDescent="0.2">
      <c r="A2980" s="1" t="s">
        <v>3099</v>
      </c>
      <c r="B2980" t="s">
        <v>7191</v>
      </c>
    </row>
    <row r="2981" spans="1:2" x14ac:dyDescent="0.2">
      <c r="A2981" s="1" t="s">
        <v>1094</v>
      </c>
      <c r="B2981" t="s">
        <v>8813</v>
      </c>
    </row>
    <row r="2982" spans="1:2" x14ac:dyDescent="0.2">
      <c r="A2982" s="1" t="s">
        <v>4200</v>
      </c>
      <c r="B2982" t="s">
        <v>8368</v>
      </c>
    </row>
    <row r="2983" spans="1:2" x14ac:dyDescent="0.2">
      <c r="A2983" s="1" t="s">
        <v>3289</v>
      </c>
      <c r="B2983" t="s">
        <v>9236</v>
      </c>
    </row>
    <row r="2984" spans="1:2" x14ac:dyDescent="0.2">
      <c r="A2984" s="1" t="s">
        <v>3344</v>
      </c>
      <c r="B2984" t="s">
        <v>7438</v>
      </c>
    </row>
    <row r="2985" spans="1:2" x14ac:dyDescent="0.2">
      <c r="A2985" s="1" t="s">
        <v>4074</v>
      </c>
      <c r="B2985" t="s">
        <v>8256</v>
      </c>
    </row>
    <row r="2986" spans="1:2" x14ac:dyDescent="0.2">
      <c r="A2986" s="1" t="s">
        <v>3938</v>
      </c>
      <c r="B2986" t="s">
        <v>8131</v>
      </c>
    </row>
    <row r="2987" spans="1:2" x14ac:dyDescent="0.2">
      <c r="A2987" s="1" t="s">
        <v>4132</v>
      </c>
      <c r="B2987" t="s">
        <v>8311</v>
      </c>
    </row>
    <row r="2988" spans="1:2" x14ac:dyDescent="0.2">
      <c r="A2988" s="1" t="s">
        <v>2340</v>
      </c>
      <c r="B2988" t="s">
        <v>6432</v>
      </c>
    </row>
    <row r="2989" spans="1:2" x14ac:dyDescent="0.2">
      <c r="A2989" s="1" t="s">
        <v>1096</v>
      </c>
      <c r="B2989" t="s">
        <v>8393</v>
      </c>
    </row>
    <row r="2990" spans="1:2" x14ac:dyDescent="0.2">
      <c r="A2990" s="1" t="s">
        <v>4114</v>
      </c>
      <c r="B2990" t="s">
        <v>8295</v>
      </c>
    </row>
    <row r="2991" spans="1:2" x14ac:dyDescent="0.2">
      <c r="A2991" s="1" t="s">
        <v>3235</v>
      </c>
      <c r="B2991" t="s">
        <v>7320</v>
      </c>
    </row>
    <row r="2992" spans="1:2" x14ac:dyDescent="0.2">
      <c r="A2992" s="1" t="s">
        <v>3387</v>
      </c>
      <c r="B2992" t="s">
        <v>5360</v>
      </c>
    </row>
    <row r="2993" spans="1:2" x14ac:dyDescent="0.2">
      <c r="A2993" s="1" t="s">
        <v>3533</v>
      </c>
      <c r="B2993" t="s">
        <v>5840</v>
      </c>
    </row>
    <row r="2994" spans="1:2" x14ac:dyDescent="0.2">
      <c r="A2994" s="1" t="s">
        <v>1097</v>
      </c>
      <c r="B2994" t="s">
        <v>7037</v>
      </c>
    </row>
    <row r="2995" spans="1:2" x14ac:dyDescent="0.2">
      <c r="A2995" s="1" t="s">
        <v>1098</v>
      </c>
      <c r="B2995" t="s">
        <v>8523</v>
      </c>
    </row>
    <row r="2996" spans="1:2" x14ac:dyDescent="0.2">
      <c r="A2996" s="1" t="s">
        <v>3066</v>
      </c>
      <c r="B2996" t="s">
        <v>7157</v>
      </c>
    </row>
    <row r="2997" spans="1:2" x14ac:dyDescent="0.2">
      <c r="A2997" s="1" t="s">
        <v>2985</v>
      </c>
      <c r="B2997" t="s">
        <v>7084</v>
      </c>
    </row>
    <row r="2998" spans="1:2" x14ac:dyDescent="0.2">
      <c r="A2998" s="1" t="s">
        <v>4010</v>
      </c>
      <c r="B2998" t="s">
        <v>9237</v>
      </c>
    </row>
    <row r="2999" spans="1:2" x14ac:dyDescent="0.2">
      <c r="A2999" s="1" t="s">
        <v>3168</v>
      </c>
      <c r="B2999" t="s">
        <v>5477</v>
      </c>
    </row>
    <row r="3000" spans="1:2" x14ac:dyDescent="0.2">
      <c r="A3000" s="1" t="s">
        <v>1812</v>
      </c>
      <c r="B3000" t="s">
        <v>5264</v>
      </c>
    </row>
    <row r="3001" spans="1:2" x14ac:dyDescent="0.2">
      <c r="A3001" s="1" t="s">
        <v>2344</v>
      </c>
      <c r="B3001" t="s">
        <v>6435</v>
      </c>
    </row>
    <row r="3002" spans="1:2" x14ac:dyDescent="0.2">
      <c r="A3002" s="1" t="s">
        <v>1099</v>
      </c>
      <c r="B3002" t="s">
        <v>7744</v>
      </c>
    </row>
    <row r="3003" spans="1:2" x14ac:dyDescent="0.2">
      <c r="A3003" s="1" t="s">
        <v>1100</v>
      </c>
      <c r="B3003" t="s">
        <v>5265</v>
      </c>
    </row>
    <row r="3004" spans="1:2" x14ac:dyDescent="0.2">
      <c r="A3004" s="1" t="s">
        <v>1101</v>
      </c>
      <c r="B3004" t="s">
        <v>8563</v>
      </c>
    </row>
    <row r="3005" spans="1:2" x14ac:dyDescent="0.2">
      <c r="A3005" s="1" t="s">
        <v>1813</v>
      </c>
      <c r="B3005" t="s">
        <v>5266</v>
      </c>
    </row>
    <row r="3006" spans="1:2" x14ac:dyDescent="0.2">
      <c r="A3006" s="1" t="s">
        <v>4040</v>
      </c>
      <c r="B3006" t="s">
        <v>8223</v>
      </c>
    </row>
    <row r="3007" spans="1:2" x14ac:dyDescent="0.2">
      <c r="A3007" s="1" t="s">
        <v>3037</v>
      </c>
      <c r="B3007" t="s">
        <v>7130</v>
      </c>
    </row>
    <row r="3008" spans="1:2" x14ac:dyDescent="0.2">
      <c r="A3008" s="1" t="s">
        <v>2283</v>
      </c>
      <c r="B3008" t="s">
        <v>5500</v>
      </c>
    </row>
    <row r="3009" spans="1:2" x14ac:dyDescent="0.2">
      <c r="A3009" s="1" t="s">
        <v>2368</v>
      </c>
      <c r="B3009" t="s">
        <v>8813</v>
      </c>
    </row>
    <row r="3010" spans="1:2" x14ac:dyDescent="0.2">
      <c r="A3010" s="1" t="s">
        <v>2394</v>
      </c>
      <c r="B3010" t="s">
        <v>6496</v>
      </c>
    </row>
    <row r="3011" spans="1:2" x14ac:dyDescent="0.2">
      <c r="A3011" s="1" t="s">
        <v>4121</v>
      </c>
      <c r="B3011" t="s">
        <v>8300</v>
      </c>
    </row>
    <row r="3012" spans="1:2" x14ac:dyDescent="0.2">
      <c r="A3012" s="1" t="s">
        <v>4043</v>
      </c>
      <c r="B3012" t="s">
        <v>8227</v>
      </c>
    </row>
    <row r="3013" spans="1:2" x14ac:dyDescent="0.2">
      <c r="A3013" s="1" t="s">
        <v>2284</v>
      </c>
      <c r="B3013" t="s">
        <v>6379</v>
      </c>
    </row>
    <row r="3014" spans="1:2" x14ac:dyDescent="0.2">
      <c r="A3014" s="1" t="s">
        <v>1102</v>
      </c>
      <c r="B3014" t="s">
        <v>5269</v>
      </c>
    </row>
    <row r="3015" spans="1:2" x14ac:dyDescent="0.2">
      <c r="A3015" s="1" t="s">
        <v>3035</v>
      </c>
      <c r="B3015" t="s">
        <v>7127</v>
      </c>
    </row>
    <row r="3016" spans="1:2" x14ac:dyDescent="0.2">
      <c r="A3016" s="1" t="s">
        <v>4179</v>
      </c>
      <c r="B3016" t="s">
        <v>9238</v>
      </c>
    </row>
    <row r="3017" spans="1:2" x14ac:dyDescent="0.2">
      <c r="A3017" s="1" t="s">
        <v>3072</v>
      </c>
      <c r="B3017" t="s">
        <v>7163</v>
      </c>
    </row>
    <row r="3018" spans="1:2" x14ac:dyDescent="0.2">
      <c r="A3018" s="1" t="s">
        <v>2216</v>
      </c>
      <c r="B3018" t="s">
        <v>6319</v>
      </c>
    </row>
    <row r="3019" spans="1:2" x14ac:dyDescent="0.2">
      <c r="A3019" s="1" t="s">
        <v>3090</v>
      </c>
      <c r="B3019" t="s">
        <v>7183</v>
      </c>
    </row>
    <row r="3020" spans="1:2" x14ac:dyDescent="0.2">
      <c r="A3020" s="1" t="s">
        <v>3984</v>
      </c>
      <c r="B3020" t="s">
        <v>8169</v>
      </c>
    </row>
    <row r="3021" spans="1:2" x14ac:dyDescent="0.2">
      <c r="A3021" s="1" t="s">
        <v>3958</v>
      </c>
      <c r="B3021" t="s">
        <v>8813</v>
      </c>
    </row>
    <row r="3022" spans="1:2" x14ac:dyDescent="0.2">
      <c r="A3022" s="1" t="s">
        <v>4001</v>
      </c>
      <c r="B3022" t="s">
        <v>8185</v>
      </c>
    </row>
    <row r="3023" spans="1:2" x14ac:dyDescent="0.2">
      <c r="A3023" s="1" t="s">
        <v>3288</v>
      </c>
      <c r="B3023" t="s">
        <v>7372</v>
      </c>
    </row>
    <row r="3024" spans="1:2" x14ac:dyDescent="0.2">
      <c r="A3024" s="1" t="s">
        <v>4153</v>
      </c>
      <c r="B3024" t="s">
        <v>8333</v>
      </c>
    </row>
    <row r="3025" spans="1:2" x14ac:dyDescent="0.2">
      <c r="A3025" s="1" t="s">
        <v>4277</v>
      </c>
      <c r="B3025" t="s">
        <v>8498</v>
      </c>
    </row>
    <row r="3026" spans="1:2" x14ac:dyDescent="0.2">
      <c r="A3026" s="1" t="s">
        <v>3192</v>
      </c>
      <c r="B3026" t="s">
        <v>7275</v>
      </c>
    </row>
    <row r="3027" spans="1:2" x14ac:dyDescent="0.2">
      <c r="A3027" s="1" t="s">
        <v>1103</v>
      </c>
      <c r="B3027" t="s">
        <v>5850</v>
      </c>
    </row>
    <row r="3028" spans="1:2" x14ac:dyDescent="0.2">
      <c r="A3028" s="1" t="s">
        <v>3144</v>
      </c>
      <c r="B3028" t="s">
        <v>9239</v>
      </c>
    </row>
    <row r="3029" spans="1:2" x14ac:dyDescent="0.2">
      <c r="A3029" s="1" t="s">
        <v>2946</v>
      </c>
      <c r="B3029" t="s">
        <v>7043</v>
      </c>
    </row>
    <row r="3030" spans="1:2" x14ac:dyDescent="0.2">
      <c r="A3030" s="1" t="s">
        <v>2904</v>
      </c>
      <c r="B3030" t="s">
        <v>7002</v>
      </c>
    </row>
    <row r="3031" spans="1:2" x14ac:dyDescent="0.2">
      <c r="A3031" s="1" t="s">
        <v>4101</v>
      </c>
      <c r="B3031" t="s">
        <v>8282</v>
      </c>
    </row>
    <row r="3032" spans="1:2" x14ac:dyDescent="0.2">
      <c r="A3032" s="1" t="s">
        <v>4189</v>
      </c>
      <c r="B3032" t="s">
        <v>8813</v>
      </c>
    </row>
    <row r="3033" spans="1:2" x14ac:dyDescent="0.2">
      <c r="A3033" s="1" t="s">
        <v>3373</v>
      </c>
      <c r="B3033" t="s">
        <v>7469</v>
      </c>
    </row>
    <row r="3034" spans="1:2" x14ac:dyDescent="0.2">
      <c r="A3034" s="1" t="s">
        <v>3443</v>
      </c>
      <c r="B3034" t="s">
        <v>7530</v>
      </c>
    </row>
    <row r="3035" spans="1:2" x14ac:dyDescent="0.2">
      <c r="A3035" s="1" t="s">
        <v>1817</v>
      </c>
      <c r="B3035" t="s">
        <v>5272</v>
      </c>
    </row>
    <row r="3036" spans="1:2" x14ac:dyDescent="0.2">
      <c r="A3036" s="1" t="s">
        <v>2973</v>
      </c>
      <c r="B3036" t="s">
        <v>5448</v>
      </c>
    </row>
    <row r="3037" spans="1:2" x14ac:dyDescent="0.2">
      <c r="A3037" s="1" t="s">
        <v>1105</v>
      </c>
      <c r="B3037" t="s">
        <v>8285</v>
      </c>
    </row>
    <row r="3038" spans="1:2" x14ac:dyDescent="0.2">
      <c r="A3038" s="1" t="s">
        <v>1106</v>
      </c>
      <c r="B3038" t="s">
        <v>8129</v>
      </c>
    </row>
    <row r="3039" spans="1:2" x14ac:dyDescent="0.2">
      <c r="A3039" s="1" t="s">
        <v>2257</v>
      </c>
      <c r="B3039" t="s">
        <v>8813</v>
      </c>
    </row>
    <row r="3040" spans="1:2" x14ac:dyDescent="0.2">
      <c r="A3040" s="1" t="s">
        <v>2937</v>
      </c>
      <c r="B3040" t="s">
        <v>7035</v>
      </c>
    </row>
    <row r="3041" spans="1:2" x14ac:dyDescent="0.2">
      <c r="A3041" s="1" t="s">
        <v>3106</v>
      </c>
      <c r="B3041" t="s">
        <v>5478</v>
      </c>
    </row>
    <row r="3042" spans="1:2" x14ac:dyDescent="0.2">
      <c r="A3042" s="1" t="s">
        <v>4237</v>
      </c>
      <c r="B3042" t="s">
        <v>8404</v>
      </c>
    </row>
    <row r="3043" spans="1:2" x14ac:dyDescent="0.2">
      <c r="A3043" s="1" t="s">
        <v>4218</v>
      </c>
      <c r="B3043" t="s">
        <v>8386</v>
      </c>
    </row>
    <row r="3044" spans="1:2" x14ac:dyDescent="0.2">
      <c r="A3044" s="1" t="s">
        <v>1107</v>
      </c>
      <c r="B3044" t="s">
        <v>8113</v>
      </c>
    </row>
    <row r="3045" spans="1:2" x14ac:dyDescent="0.2">
      <c r="A3045" s="1" t="s">
        <v>3095</v>
      </c>
      <c r="B3045" t="s">
        <v>7188</v>
      </c>
    </row>
    <row r="3046" spans="1:2" x14ac:dyDescent="0.2">
      <c r="A3046" s="1" t="s">
        <v>2189</v>
      </c>
      <c r="B3046" t="s">
        <v>6295</v>
      </c>
    </row>
    <row r="3047" spans="1:2" x14ac:dyDescent="0.2">
      <c r="A3047" s="1" t="s">
        <v>2195</v>
      </c>
      <c r="B3047" t="s">
        <v>6301</v>
      </c>
    </row>
    <row r="3048" spans="1:2" x14ac:dyDescent="0.2">
      <c r="A3048" s="1" t="s">
        <v>2279</v>
      </c>
      <c r="B3048" t="s">
        <v>9240</v>
      </c>
    </row>
    <row r="3049" spans="1:2" x14ac:dyDescent="0.2">
      <c r="A3049" s="1" t="s">
        <v>1108</v>
      </c>
      <c r="B3049" t="s">
        <v>9037</v>
      </c>
    </row>
    <row r="3050" spans="1:2" x14ac:dyDescent="0.2">
      <c r="A3050" s="1" t="s">
        <v>1819</v>
      </c>
      <c r="B3050" t="s">
        <v>5273</v>
      </c>
    </row>
    <row r="3051" spans="1:2" x14ac:dyDescent="0.2">
      <c r="A3051" s="1" t="s">
        <v>2905</v>
      </c>
      <c r="B3051" t="s">
        <v>7003</v>
      </c>
    </row>
    <row r="3052" spans="1:2" x14ac:dyDescent="0.2">
      <c r="A3052" s="1" t="s">
        <v>1109</v>
      </c>
      <c r="B3052" t="s">
        <v>7759</v>
      </c>
    </row>
    <row r="3053" spans="1:2" x14ac:dyDescent="0.2">
      <c r="A3053" s="1" t="s">
        <v>1110</v>
      </c>
      <c r="B3053" t="s">
        <v>8528</v>
      </c>
    </row>
    <row r="3054" spans="1:2" x14ac:dyDescent="0.2">
      <c r="A3054" s="1" t="s">
        <v>2945</v>
      </c>
      <c r="B3054" t="s">
        <v>7042</v>
      </c>
    </row>
    <row r="3055" spans="1:2" x14ac:dyDescent="0.2">
      <c r="A3055" s="1" t="s">
        <v>1111</v>
      </c>
      <c r="B3055" t="s">
        <v>7669</v>
      </c>
    </row>
    <row r="3056" spans="1:2" x14ac:dyDescent="0.2">
      <c r="A3056" s="1" t="s">
        <v>3957</v>
      </c>
      <c r="B3056" t="s">
        <v>8149</v>
      </c>
    </row>
    <row r="3057" spans="1:2" x14ac:dyDescent="0.2">
      <c r="A3057" s="1" t="s">
        <v>3298</v>
      </c>
      <c r="B3057" t="s">
        <v>7381</v>
      </c>
    </row>
    <row r="3058" spans="1:2" x14ac:dyDescent="0.2">
      <c r="A3058" s="1" t="s">
        <v>1112</v>
      </c>
      <c r="B3058" t="s">
        <v>7740</v>
      </c>
    </row>
    <row r="3059" spans="1:2" x14ac:dyDescent="0.2">
      <c r="A3059" s="1" t="s">
        <v>3459</v>
      </c>
      <c r="B3059" t="s">
        <v>7544</v>
      </c>
    </row>
    <row r="3060" spans="1:2" x14ac:dyDescent="0.2">
      <c r="A3060" s="1" t="s">
        <v>2163</v>
      </c>
      <c r="B3060" t="s">
        <v>6269</v>
      </c>
    </row>
    <row r="3061" spans="1:2" x14ac:dyDescent="0.2">
      <c r="A3061" s="1" t="s">
        <v>3758</v>
      </c>
      <c r="B3061" t="s">
        <v>9241</v>
      </c>
    </row>
    <row r="3062" spans="1:2" x14ac:dyDescent="0.2">
      <c r="A3062" s="1" t="s">
        <v>2337</v>
      </c>
      <c r="B3062" t="s">
        <v>6429</v>
      </c>
    </row>
    <row r="3063" spans="1:2" x14ac:dyDescent="0.2">
      <c r="A3063" s="1" t="s">
        <v>3947</v>
      </c>
      <c r="B3063" t="s">
        <v>8139</v>
      </c>
    </row>
    <row r="3064" spans="1:2" x14ac:dyDescent="0.2">
      <c r="A3064" s="1" t="s">
        <v>3178</v>
      </c>
      <c r="B3064" t="s">
        <v>7262</v>
      </c>
    </row>
    <row r="3065" spans="1:2" x14ac:dyDescent="0.2">
      <c r="A3065" s="1" t="s">
        <v>1113</v>
      </c>
      <c r="B3065" t="s">
        <v>6468</v>
      </c>
    </row>
    <row r="3066" spans="1:2" x14ac:dyDescent="0.2">
      <c r="A3066" s="1" t="s">
        <v>1114</v>
      </c>
      <c r="B3066" t="s">
        <v>7299</v>
      </c>
    </row>
    <row r="3067" spans="1:2" x14ac:dyDescent="0.2">
      <c r="A3067" s="1" t="s">
        <v>2939</v>
      </c>
      <c r="B3067" t="s">
        <v>9242</v>
      </c>
    </row>
    <row r="3068" spans="1:2" x14ac:dyDescent="0.2">
      <c r="A3068" s="1" t="s">
        <v>2225</v>
      </c>
      <c r="B3068" t="s">
        <v>6328</v>
      </c>
    </row>
    <row r="3069" spans="1:2" x14ac:dyDescent="0.2">
      <c r="A3069" s="1" t="s">
        <v>1115</v>
      </c>
      <c r="B3069" t="s">
        <v>8198</v>
      </c>
    </row>
    <row r="3070" spans="1:2" x14ac:dyDescent="0.2">
      <c r="A3070" s="1" t="s">
        <v>2278</v>
      </c>
      <c r="B3070" t="s">
        <v>6375</v>
      </c>
    </row>
    <row r="3071" spans="1:2" x14ac:dyDescent="0.2">
      <c r="A3071" s="1" t="s">
        <v>2975</v>
      </c>
      <c r="B3071" t="s">
        <v>7073</v>
      </c>
    </row>
    <row r="3072" spans="1:2" x14ac:dyDescent="0.2">
      <c r="A3072" s="1" t="s">
        <v>4015</v>
      </c>
      <c r="B3072" t="s">
        <v>8196</v>
      </c>
    </row>
    <row r="3073" spans="1:2" x14ac:dyDescent="0.2">
      <c r="A3073" s="1" t="s">
        <v>1116</v>
      </c>
      <c r="B3073" t="s">
        <v>5486</v>
      </c>
    </row>
    <row r="3074" spans="1:2" x14ac:dyDescent="0.2">
      <c r="A3074" s="1" t="s">
        <v>3347</v>
      </c>
      <c r="B3074" t="s">
        <v>7440</v>
      </c>
    </row>
    <row r="3075" spans="1:2" x14ac:dyDescent="0.2">
      <c r="A3075" s="1" t="s">
        <v>2224</v>
      </c>
      <c r="B3075" t="s">
        <v>6326</v>
      </c>
    </row>
    <row r="3076" spans="1:2" x14ac:dyDescent="0.2">
      <c r="A3076" s="1" t="s">
        <v>3105</v>
      </c>
      <c r="B3076" t="s">
        <v>7197</v>
      </c>
    </row>
    <row r="3077" spans="1:2" x14ac:dyDescent="0.2">
      <c r="A3077" s="1" t="s">
        <v>2977</v>
      </c>
      <c r="B3077" t="s">
        <v>9243</v>
      </c>
    </row>
    <row r="3078" spans="1:2" x14ac:dyDescent="0.2">
      <c r="A3078" s="1" t="s">
        <v>1827</v>
      </c>
      <c r="B3078" t="s">
        <v>8935</v>
      </c>
    </row>
    <row r="3079" spans="1:2" x14ac:dyDescent="0.2">
      <c r="A3079" s="1" t="s">
        <v>3283</v>
      </c>
      <c r="B3079" t="s">
        <v>7367</v>
      </c>
    </row>
    <row r="3080" spans="1:2" x14ac:dyDescent="0.2">
      <c r="A3080" s="1" t="s">
        <v>1118</v>
      </c>
      <c r="B3080" t="s">
        <v>7349</v>
      </c>
    </row>
    <row r="3081" spans="1:2" x14ac:dyDescent="0.2">
      <c r="A3081" s="1" t="s">
        <v>3472</v>
      </c>
      <c r="B3081" t="s">
        <v>8813</v>
      </c>
    </row>
    <row r="3082" spans="1:2" x14ac:dyDescent="0.2">
      <c r="A3082" s="1" t="s">
        <v>4276</v>
      </c>
      <c r="B3082" t="s">
        <v>8813</v>
      </c>
    </row>
    <row r="3083" spans="1:2" x14ac:dyDescent="0.2">
      <c r="A3083" s="1" t="s">
        <v>4092</v>
      </c>
      <c r="B3083" t="s">
        <v>8836</v>
      </c>
    </row>
    <row r="3084" spans="1:2" x14ac:dyDescent="0.2">
      <c r="A3084" s="1" t="s">
        <v>4023</v>
      </c>
      <c r="B3084" t="s">
        <v>8203</v>
      </c>
    </row>
    <row r="3085" spans="1:2" x14ac:dyDescent="0.2">
      <c r="A3085" s="1" t="s">
        <v>2957</v>
      </c>
      <c r="B3085" t="s">
        <v>7054</v>
      </c>
    </row>
    <row r="3086" spans="1:2" x14ac:dyDescent="0.2">
      <c r="A3086" s="1" t="s">
        <v>3982</v>
      </c>
      <c r="B3086" t="s">
        <v>8936</v>
      </c>
    </row>
    <row r="3087" spans="1:2" x14ac:dyDescent="0.2">
      <c r="A3087" s="1" t="s">
        <v>2159</v>
      </c>
      <c r="B3087" t="s">
        <v>6265</v>
      </c>
    </row>
    <row r="3088" spans="1:2" x14ac:dyDescent="0.2">
      <c r="A3088" s="1" t="s">
        <v>3943</v>
      </c>
      <c r="B3088" t="s">
        <v>8136</v>
      </c>
    </row>
    <row r="3089" spans="1:2" x14ac:dyDescent="0.2">
      <c r="A3089" s="1" t="s">
        <v>1119</v>
      </c>
      <c r="B3089" t="s">
        <v>7753</v>
      </c>
    </row>
    <row r="3090" spans="1:2" x14ac:dyDescent="0.2">
      <c r="A3090" s="1" t="s">
        <v>3455</v>
      </c>
      <c r="B3090" t="s">
        <v>7541</v>
      </c>
    </row>
    <row r="3091" spans="1:2" x14ac:dyDescent="0.2">
      <c r="A3091" s="1" t="s">
        <v>3550</v>
      </c>
      <c r="B3091" t="s">
        <v>5702</v>
      </c>
    </row>
    <row r="3092" spans="1:2" x14ac:dyDescent="0.2">
      <c r="A3092" s="1" t="s">
        <v>1120</v>
      </c>
      <c r="B3092" t="s">
        <v>7763</v>
      </c>
    </row>
    <row r="3093" spans="1:2" x14ac:dyDescent="0.2">
      <c r="A3093" s="1" t="s">
        <v>4151</v>
      </c>
      <c r="B3093" t="s">
        <v>8331</v>
      </c>
    </row>
    <row r="3094" spans="1:2" x14ac:dyDescent="0.2">
      <c r="A3094" s="1" t="s">
        <v>2336</v>
      </c>
      <c r="B3094" t="s">
        <v>6428</v>
      </c>
    </row>
    <row r="3095" spans="1:2" x14ac:dyDescent="0.2">
      <c r="A3095" s="1" t="s">
        <v>1121</v>
      </c>
      <c r="B3095" t="s">
        <v>5685</v>
      </c>
    </row>
    <row r="3096" spans="1:2" x14ac:dyDescent="0.2">
      <c r="A3096" s="1" t="s">
        <v>1122</v>
      </c>
      <c r="B3096" t="s">
        <v>5873</v>
      </c>
    </row>
    <row r="3097" spans="1:2" x14ac:dyDescent="0.2">
      <c r="A3097" s="1" t="s">
        <v>1123</v>
      </c>
      <c r="B3097" t="s">
        <v>5283</v>
      </c>
    </row>
    <row r="3098" spans="1:2" x14ac:dyDescent="0.2">
      <c r="A3098" s="1" t="s">
        <v>1832</v>
      </c>
      <c r="B3098" t="s">
        <v>9112</v>
      </c>
    </row>
    <row r="3099" spans="1:2" x14ac:dyDescent="0.2">
      <c r="A3099" s="1" t="s">
        <v>4048</v>
      </c>
      <c r="B3099" t="s">
        <v>8937</v>
      </c>
    </row>
    <row r="3100" spans="1:2" x14ac:dyDescent="0.2">
      <c r="A3100" s="1" t="s">
        <v>1833</v>
      </c>
      <c r="B3100" t="s">
        <v>5284</v>
      </c>
    </row>
    <row r="3101" spans="1:2" x14ac:dyDescent="0.2">
      <c r="A3101" s="1" t="s">
        <v>1125</v>
      </c>
      <c r="B3101" t="s">
        <v>6233</v>
      </c>
    </row>
    <row r="3102" spans="1:2" x14ac:dyDescent="0.2">
      <c r="A3102" s="1" t="s">
        <v>4128</v>
      </c>
      <c r="B3102" t="s">
        <v>8306</v>
      </c>
    </row>
    <row r="3103" spans="1:2" x14ac:dyDescent="0.2">
      <c r="A3103" s="1" t="s">
        <v>3180</v>
      </c>
      <c r="B3103" t="s">
        <v>9244</v>
      </c>
    </row>
    <row r="3104" spans="1:2" x14ac:dyDescent="0.2">
      <c r="A3104" s="1" t="s">
        <v>1126</v>
      </c>
      <c r="B3104" t="s">
        <v>7399</v>
      </c>
    </row>
    <row r="3105" spans="1:2" x14ac:dyDescent="0.2">
      <c r="A3105" s="1" t="s">
        <v>1127</v>
      </c>
      <c r="B3105" t="s">
        <v>9038</v>
      </c>
    </row>
    <row r="3106" spans="1:2" x14ac:dyDescent="0.2">
      <c r="A3106" s="1" t="s">
        <v>4111</v>
      </c>
      <c r="B3106" t="s">
        <v>8292</v>
      </c>
    </row>
    <row r="3107" spans="1:2" x14ac:dyDescent="0.2">
      <c r="A3107" s="1" t="s">
        <v>3187</v>
      </c>
      <c r="B3107" t="s">
        <v>7268</v>
      </c>
    </row>
    <row r="3108" spans="1:2" x14ac:dyDescent="0.2">
      <c r="A3108" s="1" t="s">
        <v>3060</v>
      </c>
      <c r="B3108" t="s">
        <v>7151</v>
      </c>
    </row>
    <row r="3109" spans="1:2" x14ac:dyDescent="0.2">
      <c r="A3109" s="1" t="s">
        <v>2306</v>
      </c>
      <c r="B3109" t="s">
        <v>6399</v>
      </c>
    </row>
    <row r="3110" spans="1:2" x14ac:dyDescent="0.2">
      <c r="A3110" s="1" t="s">
        <v>2992</v>
      </c>
      <c r="B3110" t="s">
        <v>5365</v>
      </c>
    </row>
    <row r="3111" spans="1:2" x14ac:dyDescent="0.2">
      <c r="A3111" s="1" t="s">
        <v>1129</v>
      </c>
      <c r="B3111" t="s">
        <v>8453</v>
      </c>
    </row>
    <row r="3112" spans="1:2" x14ac:dyDescent="0.2">
      <c r="A3112" s="1" t="s">
        <v>3941</v>
      </c>
      <c r="B3112" t="s">
        <v>8134</v>
      </c>
    </row>
    <row r="3113" spans="1:2" x14ac:dyDescent="0.2">
      <c r="A3113" s="1" t="s">
        <v>3172</v>
      </c>
      <c r="B3113" t="s">
        <v>7256</v>
      </c>
    </row>
    <row r="3114" spans="1:2" x14ac:dyDescent="0.2">
      <c r="A3114" s="1" t="s">
        <v>2222</v>
      </c>
      <c r="B3114" t="s">
        <v>6324</v>
      </c>
    </row>
    <row r="3115" spans="1:2" x14ac:dyDescent="0.2">
      <c r="A3115" s="1" t="s">
        <v>3013</v>
      </c>
      <c r="B3115" t="s">
        <v>7107</v>
      </c>
    </row>
    <row r="3116" spans="1:2" x14ac:dyDescent="0.2">
      <c r="A3116" s="1" t="s">
        <v>4241</v>
      </c>
      <c r="B3116" t="s">
        <v>8407</v>
      </c>
    </row>
    <row r="3117" spans="1:2" x14ac:dyDescent="0.2">
      <c r="A3117" s="1" t="s">
        <v>3536</v>
      </c>
      <c r="B3117" t="s">
        <v>8938</v>
      </c>
    </row>
    <row r="3118" spans="1:2" x14ac:dyDescent="0.2">
      <c r="A3118" s="1" t="s">
        <v>3108</v>
      </c>
      <c r="B3118" t="s">
        <v>7199</v>
      </c>
    </row>
    <row r="3119" spans="1:2" x14ac:dyDescent="0.2">
      <c r="A3119" s="1" t="s">
        <v>3202</v>
      </c>
      <c r="B3119" t="s">
        <v>7287</v>
      </c>
    </row>
    <row r="3120" spans="1:2" x14ac:dyDescent="0.2">
      <c r="A3120" s="1" t="s">
        <v>2988</v>
      </c>
      <c r="B3120" t="s">
        <v>7086</v>
      </c>
    </row>
    <row r="3121" spans="1:2" x14ac:dyDescent="0.2">
      <c r="A3121" s="1" t="s">
        <v>4133</v>
      </c>
      <c r="B3121" t="s">
        <v>8312</v>
      </c>
    </row>
    <row r="3122" spans="1:2" x14ac:dyDescent="0.2">
      <c r="A3122" s="1" t="s">
        <v>2980</v>
      </c>
      <c r="B3122" t="s">
        <v>7080</v>
      </c>
    </row>
    <row r="3123" spans="1:2" x14ac:dyDescent="0.2">
      <c r="A3123" s="1" t="s">
        <v>3271</v>
      </c>
      <c r="B3123" t="s">
        <v>7354</v>
      </c>
    </row>
    <row r="3124" spans="1:2" x14ac:dyDescent="0.2">
      <c r="A3124" s="1" t="s">
        <v>3065</v>
      </c>
      <c r="B3124" t="s">
        <v>7156</v>
      </c>
    </row>
    <row r="3125" spans="1:2" x14ac:dyDescent="0.2">
      <c r="A3125" s="1" t="s">
        <v>4102</v>
      </c>
      <c r="B3125" t="s">
        <v>8283</v>
      </c>
    </row>
    <row r="3126" spans="1:2" x14ac:dyDescent="0.2">
      <c r="A3126" s="1" t="s">
        <v>4175</v>
      </c>
      <c r="B3126" t="s">
        <v>8351</v>
      </c>
    </row>
    <row r="3127" spans="1:2" x14ac:dyDescent="0.2">
      <c r="A3127" s="1" t="s">
        <v>1130</v>
      </c>
      <c r="B3127" t="s">
        <v>6336</v>
      </c>
    </row>
    <row r="3128" spans="1:2" x14ac:dyDescent="0.2">
      <c r="A3128" s="1" t="s">
        <v>1132</v>
      </c>
      <c r="B3128" t="s">
        <v>5458</v>
      </c>
    </row>
    <row r="3129" spans="1:2" x14ac:dyDescent="0.2">
      <c r="A3129" s="1" t="s">
        <v>2991</v>
      </c>
      <c r="B3129" t="s">
        <v>7089</v>
      </c>
    </row>
    <row r="3130" spans="1:2" x14ac:dyDescent="0.2">
      <c r="A3130" s="1" t="s">
        <v>1133</v>
      </c>
      <c r="B3130" t="s">
        <v>5289</v>
      </c>
    </row>
    <row r="3131" spans="1:2" x14ac:dyDescent="0.2">
      <c r="A3131" s="1" t="s">
        <v>4185</v>
      </c>
      <c r="B3131" t="s">
        <v>8357</v>
      </c>
    </row>
    <row r="3132" spans="1:2" x14ac:dyDescent="0.2">
      <c r="A3132" s="1" t="s">
        <v>3062</v>
      </c>
      <c r="B3132" t="s">
        <v>7153</v>
      </c>
    </row>
    <row r="3133" spans="1:2" x14ac:dyDescent="0.2">
      <c r="A3133" s="1" t="s">
        <v>3431</v>
      </c>
      <c r="B3133" t="s">
        <v>7520</v>
      </c>
    </row>
    <row r="3134" spans="1:2" x14ac:dyDescent="0.2">
      <c r="A3134" s="1" t="s">
        <v>3102</v>
      </c>
      <c r="B3134" t="s">
        <v>7195</v>
      </c>
    </row>
    <row r="3135" spans="1:2" x14ac:dyDescent="0.2">
      <c r="A3135" s="1" t="s">
        <v>1840</v>
      </c>
      <c r="B3135" t="s">
        <v>9113</v>
      </c>
    </row>
    <row r="3136" spans="1:2" x14ac:dyDescent="0.2">
      <c r="A3136" s="1" t="s">
        <v>1134</v>
      </c>
      <c r="B3136" t="s">
        <v>8475</v>
      </c>
    </row>
    <row r="3137" spans="1:2" x14ac:dyDescent="0.2">
      <c r="A3137" s="1" t="s">
        <v>4069</v>
      </c>
      <c r="B3137" t="s">
        <v>8251</v>
      </c>
    </row>
    <row r="3138" spans="1:2" x14ac:dyDescent="0.2">
      <c r="A3138" s="1" t="s">
        <v>3534</v>
      </c>
      <c r="B3138" t="s">
        <v>7663</v>
      </c>
    </row>
    <row r="3139" spans="1:2" x14ac:dyDescent="0.2">
      <c r="A3139" s="1" t="s">
        <v>1135</v>
      </c>
      <c r="B3139" t="s">
        <v>8813</v>
      </c>
    </row>
    <row r="3140" spans="1:2" x14ac:dyDescent="0.2">
      <c r="A3140" s="1" t="s">
        <v>1136</v>
      </c>
      <c r="B3140" t="s">
        <v>7078</v>
      </c>
    </row>
    <row r="3141" spans="1:2" x14ac:dyDescent="0.2">
      <c r="A3141" s="1" t="s">
        <v>2177</v>
      </c>
      <c r="B3141" t="s">
        <v>6282</v>
      </c>
    </row>
    <row r="3142" spans="1:2" x14ac:dyDescent="0.2">
      <c r="A3142" s="1" t="s">
        <v>1137</v>
      </c>
      <c r="B3142" t="s">
        <v>7090</v>
      </c>
    </row>
    <row r="3143" spans="1:2" x14ac:dyDescent="0.2">
      <c r="A3143" s="1" t="s">
        <v>1138</v>
      </c>
      <c r="B3143" t="s">
        <v>8472</v>
      </c>
    </row>
    <row r="3144" spans="1:2" x14ac:dyDescent="0.2">
      <c r="A3144" s="1" t="s">
        <v>2148</v>
      </c>
      <c r="B3144" t="s">
        <v>6255</v>
      </c>
    </row>
    <row r="3145" spans="1:2" x14ac:dyDescent="0.2">
      <c r="A3145" s="1" t="s">
        <v>1139</v>
      </c>
      <c r="B3145" t="s">
        <v>6454</v>
      </c>
    </row>
    <row r="3146" spans="1:2" x14ac:dyDescent="0.2">
      <c r="A3146" s="1" t="s">
        <v>2154</v>
      </c>
      <c r="B3146" t="s">
        <v>6260</v>
      </c>
    </row>
    <row r="3147" spans="1:2" x14ac:dyDescent="0.2">
      <c r="A3147" s="1" t="s">
        <v>4206</v>
      </c>
      <c r="B3147" t="s">
        <v>8373</v>
      </c>
    </row>
    <row r="3148" spans="1:2" x14ac:dyDescent="0.2">
      <c r="A3148" s="1" t="s">
        <v>3976</v>
      </c>
      <c r="B3148" t="s">
        <v>8162</v>
      </c>
    </row>
    <row r="3149" spans="1:2" x14ac:dyDescent="0.2">
      <c r="A3149" s="1" t="s">
        <v>3125</v>
      </c>
      <c r="B3149" t="s">
        <v>7220</v>
      </c>
    </row>
    <row r="3150" spans="1:2" x14ac:dyDescent="0.2">
      <c r="A3150" s="1" t="s">
        <v>2954</v>
      </c>
      <c r="B3150" t="s">
        <v>8813</v>
      </c>
    </row>
    <row r="3151" spans="1:2" x14ac:dyDescent="0.2">
      <c r="A3151" s="1" t="s">
        <v>3223</v>
      </c>
      <c r="B3151" t="s">
        <v>7310</v>
      </c>
    </row>
    <row r="3152" spans="1:2" x14ac:dyDescent="0.2">
      <c r="A3152" s="1" t="s">
        <v>3981</v>
      </c>
      <c r="B3152" t="s">
        <v>8166</v>
      </c>
    </row>
    <row r="3153" spans="1:2" x14ac:dyDescent="0.2">
      <c r="A3153" s="1" t="s">
        <v>3132</v>
      </c>
      <c r="B3153" t="s">
        <v>9245</v>
      </c>
    </row>
    <row r="3154" spans="1:2" x14ac:dyDescent="0.2">
      <c r="A3154" s="1" t="s">
        <v>4154</v>
      </c>
      <c r="B3154" t="s">
        <v>8334</v>
      </c>
    </row>
    <row r="3155" spans="1:2" x14ac:dyDescent="0.2">
      <c r="A3155" s="1" t="s">
        <v>3426</v>
      </c>
      <c r="B3155" t="s">
        <v>7516</v>
      </c>
    </row>
    <row r="3156" spans="1:2" x14ac:dyDescent="0.2">
      <c r="A3156" s="1" t="s">
        <v>1143</v>
      </c>
      <c r="B3156" t="s">
        <v>7123</v>
      </c>
    </row>
    <row r="3157" spans="1:2" x14ac:dyDescent="0.2">
      <c r="A3157" s="1" t="s">
        <v>2214</v>
      </c>
      <c r="B3157" t="s">
        <v>6317</v>
      </c>
    </row>
    <row r="3158" spans="1:2" x14ac:dyDescent="0.2">
      <c r="A3158" s="1" t="s">
        <v>2398</v>
      </c>
      <c r="B3158" t="s">
        <v>6501</v>
      </c>
    </row>
    <row r="3159" spans="1:2" x14ac:dyDescent="0.2">
      <c r="A3159" s="1" t="s">
        <v>4272</v>
      </c>
      <c r="B3159" t="s">
        <v>8494</v>
      </c>
    </row>
    <row r="3160" spans="1:2" x14ac:dyDescent="0.2">
      <c r="A3160" s="1" t="s">
        <v>3075</v>
      </c>
      <c r="B3160" t="s">
        <v>5687</v>
      </c>
    </row>
    <row r="3161" spans="1:2" x14ac:dyDescent="0.2">
      <c r="A3161" s="1" t="s">
        <v>2314</v>
      </c>
      <c r="B3161" t="s">
        <v>8939</v>
      </c>
    </row>
    <row r="3162" spans="1:2" x14ac:dyDescent="0.2">
      <c r="A3162" s="1" t="s">
        <v>1145</v>
      </c>
      <c r="B3162" t="s">
        <v>7765</v>
      </c>
    </row>
    <row r="3163" spans="1:2" x14ac:dyDescent="0.2">
      <c r="A3163" s="1" t="s">
        <v>3989</v>
      </c>
      <c r="B3163" t="s">
        <v>9246</v>
      </c>
    </row>
    <row r="3164" spans="1:2" x14ac:dyDescent="0.2">
      <c r="A3164" s="1" t="s">
        <v>3977</v>
      </c>
      <c r="B3164" t="s">
        <v>8163</v>
      </c>
    </row>
    <row r="3165" spans="1:2" x14ac:dyDescent="0.2">
      <c r="A3165" s="1" t="s">
        <v>2908</v>
      </c>
      <c r="B3165" t="s">
        <v>7007</v>
      </c>
    </row>
    <row r="3166" spans="1:2" x14ac:dyDescent="0.2">
      <c r="A3166" s="1" t="s">
        <v>1146</v>
      </c>
      <c r="B3166" t="s">
        <v>8180</v>
      </c>
    </row>
    <row r="3167" spans="1:2" x14ac:dyDescent="0.2">
      <c r="A3167" s="1" t="s">
        <v>2924</v>
      </c>
      <c r="B3167" t="s">
        <v>7023</v>
      </c>
    </row>
    <row r="3168" spans="1:2" x14ac:dyDescent="0.2">
      <c r="A3168" s="1" t="s">
        <v>4135</v>
      </c>
      <c r="B3168" t="s">
        <v>8314</v>
      </c>
    </row>
    <row r="3169" spans="1:2" x14ac:dyDescent="0.2">
      <c r="A3169" s="1" t="s">
        <v>2143</v>
      </c>
      <c r="B3169" t="s">
        <v>6250</v>
      </c>
    </row>
    <row r="3170" spans="1:2" x14ac:dyDescent="0.2">
      <c r="A3170" s="1" t="s">
        <v>2262</v>
      </c>
      <c r="B3170" t="s">
        <v>6358</v>
      </c>
    </row>
    <row r="3171" spans="1:2" x14ac:dyDescent="0.2">
      <c r="A3171" s="1" t="s">
        <v>2416</v>
      </c>
      <c r="B3171" t="s">
        <v>9247</v>
      </c>
    </row>
    <row r="3172" spans="1:2" x14ac:dyDescent="0.2">
      <c r="A3172" s="1" t="s">
        <v>3112</v>
      </c>
      <c r="B3172" t="s">
        <v>7205</v>
      </c>
    </row>
    <row r="3173" spans="1:2" x14ac:dyDescent="0.2">
      <c r="A3173" s="1" t="s">
        <v>1843</v>
      </c>
      <c r="B3173" t="s">
        <v>5292</v>
      </c>
    </row>
    <row r="3174" spans="1:2" x14ac:dyDescent="0.2">
      <c r="A3174" s="1" t="s">
        <v>1844</v>
      </c>
      <c r="B3174" t="s">
        <v>5293</v>
      </c>
    </row>
    <row r="3175" spans="1:2" x14ac:dyDescent="0.2">
      <c r="A3175" s="1" t="s">
        <v>1147</v>
      </c>
      <c r="B3175" t="s">
        <v>9040</v>
      </c>
    </row>
    <row r="3176" spans="1:2" x14ac:dyDescent="0.2">
      <c r="A3176" s="1" t="s">
        <v>2259</v>
      </c>
      <c r="B3176" t="s">
        <v>6355</v>
      </c>
    </row>
    <row r="3177" spans="1:2" x14ac:dyDescent="0.2">
      <c r="A3177" s="1" t="s">
        <v>3574</v>
      </c>
      <c r="B3177" t="s">
        <v>7784</v>
      </c>
    </row>
    <row r="3178" spans="1:2" x14ac:dyDescent="0.2">
      <c r="A3178" s="1" t="s">
        <v>3964</v>
      </c>
      <c r="B3178" t="s">
        <v>8154</v>
      </c>
    </row>
    <row r="3179" spans="1:2" x14ac:dyDescent="0.2">
      <c r="A3179" s="1" t="s">
        <v>3173</v>
      </c>
      <c r="B3179" t="s">
        <v>7257</v>
      </c>
    </row>
    <row r="3180" spans="1:2" x14ac:dyDescent="0.2">
      <c r="A3180" s="1" t="s">
        <v>1149</v>
      </c>
      <c r="B3180" t="s">
        <v>8260</v>
      </c>
    </row>
    <row r="3181" spans="1:2" x14ac:dyDescent="0.2">
      <c r="A3181" s="1" t="s">
        <v>2122</v>
      </c>
      <c r="B3181" t="s">
        <v>6234</v>
      </c>
    </row>
    <row r="3182" spans="1:2" x14ac:dyDescent="0.2">
      <c r="A3182" s="1" t="s">
        <v>4199</v>
      </c>
      <c r="B3182" t="s">
        <v>5499</v>
      </c>
    </row>
    <row r="3183" spans="1:2" x14ac:dyDescent="0.2">
      <c r="A3183" s="1" t="s">
        <v>3951</v>
      </c>
      <c r="B3183" t="s">
        <v>8144</v>
      </c>
    </row>
    <row r="3184" spans="1:2" x14ac:dyDescent="0.2">
      <c r="A3184" s="1" t="s">
        <v>1150</v>
      </c>
      <c r="B3184" t="s">
        <v>5699</v>
      </c>
    </row>
    <row r="3185" spans="1:2" x14ac:dyDescent="0.2">
      <c r="A3185" s="1" t="s">
        <v>4109</v>
      </c>
      <c r="B3185" t="s">
        <v>8291</v>
      </c>
    </row>
    <row r="3186" spans="1:2" x14ac:dyDescent="0.2">
      <c r="A3186" s="1" t="s">
        <v>1151</v>
      </c>
      <c r="B3186" t="s">
        <v>7419</v>
      </c>
    </row>
    <row r="3187" spans="1:2" x14ac:dyDescent="0.2">
      <c r="A3187" s="1" t="s">
        <v>1152</v>
      </c>
      <c r="B3187" t="s">
        <v>9041</v>
      </c>
    </row>
    <row r="3188" spans="1:2" x14ac:dyDescent="0.2">
      <c r="A3188" s="1" t="s">
        <v>1845</v>
      </c>
      <c r="B3188" t="s">
        <v>5294</v>
      </c>
    </row>
    <row r="3189" spans="1:2" x14ac:dyDescent="0.2">
      <c r="A3189" s="1" t="s">
        <v>2223</v>
      </c>
      <c r="B3189" t="s">
        <v>6325</v>
      </c>
    </row>
    <row r="3190" spans="1:2" x14ac:dyDescent="0.2">
      <c r="A3190" s="1" t="s">
        <v>3138</v>
      </c>
      <c r="B3190" t="s">
        <v>7228</v>
      </c>
    </row>
    <row r="3191" spans="1:2" x14ac:dyDescent="0.2">
      <c r="A3191" s="1" t="s">
        <v>4156</v>
      </c>
      <c r="B3191" t="s">
        <v>8336</v>
      </c>
    </row>
    <row r="3192" spans="1:2" x14ac:dyDescent="0.2">
      <c r="A3192" s="1" t="s">
        <v>1153</v>
      </c>
      <c r="B3192" t="s">
        <v>8813</v>
      </c>
    </row>
    <row r="3193" spans="1:2" x14ac:dyDescent="0.2">
      <c r="A3193" s="1" t="s">
        <v>1154</v>
      </c>
      <c r="B3193" t="s">
        <v>6451</v>
      </c>
    </row>
    <row r="3194" spans="1:2" x14ac:dyDescent="0.2">
      <c r="A3194" s="1" t="s">
        <v>1155</v>
      </c>
      <c r="B3194" t="s">
        <v>7747</v>
      </c>
    </row>
    <row r="3195" spans="1:2" x14ac:dyDescent="0.2">
      <c r="A3195" s="1" t="s">
        <v>1849</v>
      </c>
      <c r="B3195" t="s">
        <v>9114</v>
      </c>
    </row>
    <row r="3196" spans="1:2" x14ac:dyDescent="0.2">
      <c r="A3196" s="1" t="s">
        <v>1156</v>
      </c>
      <c r="B3196" t="s">
        <v>7589</v>
      </c>
    </row>
    <row r="3197" spans="1:2" x14ac:dyDescent="0.2">
      <c r="A3197" s="1" t="s">
        <v>3162</v>
      </c>
      <c r="B3197" t="s">
        <v>7248</v>
      </c>
    </row>
    <row r="3198" spans="1:2" x14ac:dyDescent="0.2">
      <c r="A3198" s="1" t="s">
        <v>1157</v>
      </c>
      <c r="B3198" t="s">
        <v>7250</v>
      </c>
    </row>
    <row r="3199" spans="1:2" x14ac:dyDescent="0.2">
      <c r="A3199" s="1" t="s">
        <v>3103</v>
      </c>
      <c r="B3199" t="s">
        <v>5689</v>
      </c>
    </row>
    <row r="3200" spans="1:2" x14ac:dyDescent="0.2">
      <c r="A3200" s="1" t="s">
        <v>1159</v>
      </c>
      <c r="B3200" t="s">
        <v>7596</v>
      </c>
    </row>
    <row r="3201" spans="1:2" x14ac:dyDescent="0.2">
      <c r="A3201" s="1" t="s">
        <v>4177</v>
      </c>
      <c r="B3201" t="s">
        <v>9248</v>
      </c>
    </row>
    <row r="3202" spans="1:2" x14ac:dyDescent="0.2">
      <c r="A3202" s="1" t="s">
        <v>1160</v>
      </c>
      <c r="B3202" t="s">
        <v>9042</v>
      </c>
    </row>
    <row r="3203" spans="1:2" x14ac:dyDescent="0.2">
      <c r="A3203" s="1" t="s">
        <v>4159</v>
      </c>
      <c r="B3203" t="s">
        <v>8340</v>
      </c>
    </row>
    <row r="3204" spans="1:2" x14ac:dyDescent="0.2">
      <c r="A3204" s="1" t="s">
        <v>4025</v>
      </c>
      <c r="B3204" t="s">
        <v>8206</v>
      </c>
    </row>
    <row r="3205" spans="1:2" x14ac:dyDescent="0.2">
      <c r="A3205" s="1" t="s">
        <v>3266</v>
      </c>
      <c r="B3205" t="s">
        <v>7350</v>
      </c>
    </row>
    <row r="3206" spans="1:2" x14ac:dyDescent="0.2">
      <c r="A3206" s="1" t="s">
        <v>1161</v>
      </c>
      <c r="B3206" t="s">
        <v>8522</v>
      </c>
    </row>
    <row r="3207" spans="1:2" x14ac:dyDescent="0.2">
      <c r="A3207" s="1" t="s">
        <v>2906</v>
      </c>
      <c r="B3207" t="s">
        <v>7005</v>
      </c>
    </row>
    <row r="3208" spans="1:2" x14ac:dyDescent="0.2">
      <c r="A3208" s="1" t="s">
        <v>4027</v>
      </c>
      <c r="B3208" t="s">
        <v>8208</v>
      </c>
    </row>
    <row r="3209" spans="1:2" x14ac:dyDescent="0.2">
      <c r="A3209" s="1" t="s">
        <v>1162</v>
      </c>
      <c r="B3209" t="s">
        <v>9043</v>
      </c>
    </row>
    <row r="3210" spans="1:2" x14ac:dyDescent="0.2">
      <c r="A3210" s="1" t="s">
        <v>3222</v>
      </c>
      <c r="B3210" t="s">
        <v>7309</v>
      </c>
    </row>
    <row r="3211" spans="1:2" x14ac:dyDescent="0.2">
      <c r="A3211" s="1" t="s">
        <v>1853</v>
      </c>
      <c r="B3211" t="s">
        <v>5300</v>
      </c>
    </row>
    <row r="3212" spans="1:2" x14ac:dyDescent="0.2">
      <c r="A3212" s="1" t="s">
        <v>3432</v>
      </c>
      <c r="B3212" t="s">
        <v>7521</v>
      </c>
    </row>
    <row r="3213" spans="1:2" x14ac:dyDescent="0.2">
      <c r="A3213" s="1" t="s">
        <v>2209</v>
      </c>
      <c r="B3213" t="s">
        <v>9249</v>
      </c>
    </row>
    <row r="3214" spans="1:2" x14ac:dyDescent="0.2">
      <c r="A3214" s="1" t="s">
        <v>3054</v>
      </c>
      <c r="B3214" t="s">
        <v>7144</v>
      </c>
    </row>
    <row r="3215" spans="1:2" x14ac:dyDescent="0.2">
      <c r="A3215" s="1" t="s">
        <v>3076</v>
      </c>
      <c r="B3215" t="s">
        <v>7166</v>
      </c>
    </row>
    <row r="3216" spans="1:2" x14ac:dyDescent="0.2">
      <c r="A3216" s="1" t="s">
        <v>3861</v>
      </c>
      <c r="B3216" t="s">
        <v>8053</v>
      </c>
    </row>
    <row r="3217" spans="1:2" x14ac:dyDescent="0.2">
      <c r="A3217" s="1" t="s">
        <v>3236</v>
      </c>
      <c r="B3217" t="s">
        <v>7321</v>
      </c>
    </row>
    <row r="3218" spans="1:2" x14ac:dyDescent="0.2">
      <c r="A3218" s="1" t="s">
        <v>1854</v>
      </c>
      <c r="B3218" t="s">
        <v>5301</v>
      </c>
    </row>
    <row r="3219" spans="1:2" x14ac:dyDescent="0.2">
      <c r="A3219" s="1" t="s">
        <v>1163</v>
      </c>
      <c r="B3219" t="s">
        <v>7308</v>
      </c>
    </row>
    <row r="3220" spans="1:2" x14ac:dyDescent="0.2">
      <c r="A3220" s="1" t="s">
        <v>1164</v>
      </c>
      <c r="B3220" t="s">
        <v>9044</v>
      </c>
    </row>
    <row r="3221" spans="1:2" x14ac:dyDescent="0.2">
      <c r="A3221" s="1" t="s">
        <v>4173</v>
      </c>
      <c r="B3221" t="s">
        <v>8349</v>
      </c>
    </row>
    <row r="3222" spans="1:2" x14ac:dyDescent="0.2">
      <c r="A3222" s="1" t="s">
        <v>4184</v>
      </c>
      <c r="B3222" t="s">
        <v>8356</v>
      </c>
    </row>
    <row r="3223" spans="1:2" x14ac:dyDescent="0.2">
      <c r="A3223" s="1" t="s">
        <v>3227</v>
      </c>
      <c r="B3223" t="s">
        <v>7313</v>
      </c>
    </row>
    <row r="3224" spans="1:2" x14ac:dyDescent="0.2">
      <c r="A3224" s="1" t="s">
        <v>3988</v>
      </c>
      <c r="B3224" t="s">
        <v>8174</v>
      </c>
    </row>
    <row r="3225" spans="1:2" x14ac:dyDescent="0.2">
      <c r="A3225" s="1" t="s">
        <v>1165</v>
      </c>
      <c r="B3225" t="s">
        <v>5506</v>
      </c>
    </row>
    <row r="3226" spans="1:2" x14ac:dyDescent="0.2">
      <c r="A3226" s="1" t="s">
        <v>2917</v>
      </c>
      <c r="B3226" t="s">
        <v>7016</v>
      </c>
    </row>
    <row r="3227" spans="1:2" x14ac:dyDescent="0.2">
      <c r="A3227" s="1" t="s">
        <v>4143</v>
      </c>
      <c r="B3227" t="s">
        <v>9250</v>
      </c>
    </row>
    <row r="3228" spans="1:2" x14ac:dyDescent="0.2">
      <c r="A3228" s="1" t="s">
        <v>3946</v>
      </c>
      <c r="B3228" t="s">
        <v>8138</v>
      </c>
    </row>
    <row r="3229" spans="1:2" x14ac:dyDescent="0.2">
      <c r="A3229" s="1" t="s">
        <v>1167</v>
      </c>
      <c r="B3229" t="s">
        <v>8338</v>
      </c>
    </row>
    <row r="3230" spans="1:2" x14ac:dyDescent="0.2">
      <c r="A3230" s="1" t="s">
        <v>3453</v>
      </c>
      <c r="B3230" t="s">
        <v>7539</v>
      </c>
    </row>
    <row r="3231" spans="1:2" x14ac:dyDescent="0.2">
      <c r="A3231" s="1" t="s">
        <v>2929</v>
      </c>
      <c r="B3231" t="s">
        <v>7028</v>
      </c>
    </row>
    <row r="3232" spans="1:2" x14ac:dyDescent="0.2">
      <c r="A3232" s="1" t="s">
        <v>3186</v>
      </c>
      <c r="B3232" t="s">
        <v>7267</v>
      </c>
    </row>
    <row r="3233" spans="1:2" x14ac:dyDescent="0.2">
      <c r="A3233" s="1" t="s">
        <v>1168</v>
      </c>
      <c r="B3233" t="s">
        <v>7173</v>
      </c>
    </row>
    <row r="3234" spans="1:2" x14ac:dyDescent="0.2">
      <c r="A3234" s="1" t="s">
        <v>1169</v>
      </c>
      <c r="B3234" t="s">
        <v>7671</v>
      </c>
    </row>
    <row r="3235" spans="1:2" x14ac:dyDescent="0.2">
      <c r="A3235" s="1" t="s">
        <v>3945</v>
      </c>
      <c r="B3235" t="s">
        <v>9251</v>
      </c>
    </row>
    <row r="3236" spans="1:2" x14ac:dyDescent="0.2">
      <c r="A3236" s="1" t="s">
        <v>3538</v>
      </c>
      <c r="B3236" t="s">
        <v>8813</v>
      </c>
    </row>
    <row r="3237" spans="1:2" x14ac:dyDescent="0.2">
      <c r="A3237" s="1" t="s">
        <v>2926</v>
      </c>
      <c r="B3237" t="s">
        <v>7026</v>
      </c>
    </row>
    <row r="3238" spans="1:2" x14ac:dyDescent="0.2">
      <c r="A3238" s="1" t="s">
        <v>3530</v>
      </c>
      <c r="B3238" t="s">
        <v>7660</v>
      </c>
    </row>
    <row r="3239" spans="1:2" x14ac:dyDescent="0.2">
      <c r="A3239" s="1" t="s">
        <v>3447</v>
      </c>
      <c r="B3239" t="s">
        <v>7533</v>
      </c>
    </row>
    <row r="3240" spans="1:2" x14ac:dyDescent="0.2">
      <c r="A3240" s="1" t="s">
        <v>2391</v>
      </c>
      <c r="B3240" t="s">
        <v>9252</v>
      </c>
    </row>
    <row r="3241" spans="1:2" x14ac:dyDescent="0.2">
      <c r="A3241" s="1" t="s">
        <v>3280</v>
      </c>
      <c r="B3241" t="s">
        <v>7364</v>
      </c>
    </row>
    <row r="3242" spans="1:2" x14ac:dyDescent="0.2">
      <c r="A3242" s="1" t="s">
        <v>2194</v>
      </c>
      <c r="B3242" t="s">
        <v>6300</v>
      </c>
    </row>
    <row r="3243" spans="1:2" x14ac:dyDescent="0.2">
      <c r="A3243" s="1" t="s">
        <v>3147</v>
      </c>
      <c r="B3243" t="s">
        <v>7236</v>
      </c>
    </row>
    <row r="3244" spans="1:2" x14ac:dyDescent="0.2">
      <c r="A3244" s="1" t="s">
        <v>2401</v>
      </c>
      <c r="B3244" t="s">
        <v>9253</v>
      </c>
    </row>
    <row r="3245" spans="1:2" x14ac:dyDescent="0.2">
      <c r="A3245" s="1" t="s">
        <v>3215</v>
      </c>
      <c r="B3245" t="s">
        <v>7301</v>
      </c>
    </row>
    <row r="3246" spans="1:2" x14ac:dyDescent="0.2">
      <c r="A3246" s="1" t="s">
        <v>1170</v>
      </c>
      <c r="B3246" t="s">
        <v>7443</v>
      </c>
    </row>
    <row r="3247" spans="1:2" x14ac:dyDescent="0.2">
      <c r="A3247" s="1" t="s">
        <v>2339</v>
      </c>
      <c r="B3247" t="s">
        <v>6431</v>
      </c>
    </row>
    <row r="3248" spans="1:2" x14ac:dyDescent="0.2">
      <c r="A3248" s="1" t="s">
        <v>1171</v>
      </c>
      <c r="B3248" t="s">
        <v>6273</v>
      </c>
    </row>
    <row r="3249" spans="1:2" x14ac:dyDescent="0.2">
      <c r="A3249" s="1" t="s">
        <v>1172</v>
      </c>
      <c r="B3249" t="s">
        <v>7758</v>
      </c>
    </row>
    <row r="3250" spans="1:2" x14ac:dyDescent="0.2">
      <c r="A3250" s="1" t="s">
        <v>2136</v>
      </c>
      <c r="B3250" t="s">
        <v>6245</v>
      </c>
    </row>
    <row r="3251" spans="1:2" x14ac:dyDescent="0.2">
      <c r="A3251" s="1" t="s">
        <v>3269</v>
      </c>
      <c r="B3251" t="s">
        <v>7352</v>
      </c>
    </row>
    <row r="3252" spans="1:2" x14ac:dyDescent="0.2">
      <c r="A3252" s="1" t="s">
        <v>3942</v>
      </c>
      <c r="B3252" t="s">
        <v>8135</v>
      </c>
    </row>
    <row r="3253" spans="1:2" x14ac:dyDescent="0.2">
      <c r="A3253" s="1" t="s">
        <v>4250</v>
      </c>
      <c r="B3253" t="s">
        <v>9254</v>
      </c>
    </row>
    <row r="3254" spans="1:2" x14ac:dyDescent="0.2">
      <c r="A3254" s="1" t="s">
        <v>4003</v>
      </c>
      <c r="B3254" t="s">
        <v>8188</v>
      </c>
    </row>
    <row r="3255" spans="1:2" x14ac:dyDescent="0.2">
      <c r="A3255" s="1" t="s">
        <v>4014</v>
      </c>
      <c r="B3255" t="s">
        <v>8195</v>
      </c>
    </row>
    <row r="3256" spans="1:2" x14ac:dyDescent="0.2">
      <c r="A3256" s="1" t="s">
        <v>4164</v>
      </c>
      <c r="B3256" t="s">
        <v>8344</v>
      </c>
    </row>
    <row r="3257" spans="1:2" x14ac:dyDescent="0.2">
      <c r="A3257" s="1" t="s">
        <v>1174</v>
      </c>
      <c r="B3257" t="s">
        <v>7743</v>
      </c>
    </row>
    <row r="3258" spans="1:2" x14ac:dyDescent="0.2">
      <c r="A3258" s="1" t="s">
        <v>1175</v>
      </c>
      <c r="B3258" t="s">
        <v>5455</v>
      </c>
    </row>
    <row r="3259" spans="1:2" x14ac:dyDescent="0.2">
      <c r="A3259" s="1" t="s">
        <v>2243</v>
      </c>
      <c r="B3259" t="s">
        <v>6341</v>
      </c>
    </row>
    <row r="3260" spans="1:2" x14ac:dyDescent="0.2">
      <c r="A3260" s="1" t="s">
        <v>4252</v>
      </c>
      <c r="B3260" t="s">
        <v>5898</v>
      </c>
    </row>
    <row r="3261" spans="1:2" x14ac:dyDescent="0.2">
      <c r="A3261" s="1" t="s">
        <v>3316</v>
      </c>
      <c r="B3261" t="s">
        <v>5706</v>
      </c>
    </row>
    <row r="3262" spans="1:2" x14ac:dyDescent="0.2">
      <c r="A3262" s="1" t="s">
        <v>4215</v>
      </c>
      <c r="B3262" t="s">
        <v>8383</v>
      </c>
    </row>
    <row r="3263" spans="1:2" x14ac:dyDescent="0.2">
      <c r="A3263" s="1" t="s">
        <v>3213</v>
      </c>
      <c r="B3263" t="s">
        <v>7298</v>
      </c>
    </row>
    <row r="3264" spans="1:2" x14ac:dyDescent="0.2">
      <c r="A3264" s="1" t="s">
        <v>3241</v>
      </c>
      <c r="B3264" t="s">
        <v>8813</v>
      </c>
    </row>
    <row r="3265" spans="1:2" x14ac:dyDescent="0.2">
      <c r="A3265" s="1" t="s">
        <v>3253</v>
      </c>
      <c r="B3265" t="s">
        <v>7336</v>
      </c>
    </row>
    <row r="3266" spans="1:2" x14ac:dyDescent="0.2">
      <c r="A3266" s="1" t="s">
        <v>3975</v>
      </c>
      <c r="B3266" t="s">
        <v>5884</v>
      </c>
    </row>
    <row r="3267" spans="1:2" x14ac:dyDescent="0.2">
      <c r="A3267" s="1" t="s">
        <v>2852</v>
      </c>
      <c r="B3267" t="s">
        <v>6945</v>
      </c>
    </row>
    <row r="3268" spans="1:2" x14ac:dyDescent="0.2">
      <c r="A3268" s="1" t="s">
        <v>3293</v>
      </c>
      <c r="B3268" t="s">
        <v>7377</v>
      </c>
    </row>
    <row r="3269" spans="1:2" x14ac:dyDescent="0.2">
      <c r="A3269" s="1" t="s">
        <v>3377</v>
      </c>
      <c r="B3269" t="s">
        <v>7473</v>
      </c>
    </row>
    <row r="3270" spans="1:2" x14ac:dyDescent="0.2">
      <c r="A3270" s="1" t="s">
        <v>1177</v>
      </c>
      <c r="B3270" t="s">
        <v>8459</v>
      </c>
    </row>
    <row r="3271" spans="1:2" x14ac:dyDescent="0.2">
      <c r="A3271" s="1" t="s">
        <v>2820</v>
      </c>
      <c r="B3271" t="s">
        <v>6915</v>
      </c>
    </row>
    <row r="3272" spans="1:2" x14ac:dyDescent="0.2">
      <c r="A3272" s="1" t="s">
        <v>3422</v>
      </c>
      <c r="B3272" t="s">
        <v>7513</v>
      </c>
    </row>
    <row r="3273" spans="1:2" x14ac:dyDescent="0.2">
      <c r="A3273" s="1" t="s">
        <v>4223</v>
      </c>
      <c r="B3273" t="s">
        <v>8391</v>
      </c>
    </row>
    <row r="3274" spans="1:2" x14ac:dyDescent="0.2">
      <c r="A3274" s="1" t="s">
        <v>2172</v>
      </c>
      <c r="B3274" t="s">
        <v>6279</v>
      </c>
    </row>
    <row r="3275" spans="1:2" x14ac:dyDescent="0.2">
      <c r="A3275" s="1" t="s">
        <v>2310</v>
      </c>
      <c r="B3275" t="s">
        <v>6403</v>
      </c>
    </row>
    <row r="3276" spans="1:2" x14ac:dyDescent="0.2">
      <c r="A3276" s="1" t="s">
        <v>2226</v>
      </c>
      <c r="B3276" t="s">
        <v>6329</v>
      </c>
    </row>
    <row r="3277" spans="1:2" x14ac:dyDescent="0.2">
      <c r="A3277" s="1" t="s">
        <v>3019</v>
      </c>
      <c r="B3277" t="s">
        <v>7113</v>
      </c>
    </row>
    <row r="3278" spans="1:2" x14ac:dyDescent="0.2">
      <c r="A3278" s="1" t="s">
        <v>4274</v>
      </c>
      <c r="B3278" t="s">
        <v>8496</v>
      </c>
    </row>
    <row r="3279" spans="1:2" x14ac:dyDescent="0.2">
      <c r="A3279" s="1" t="s">
        <v>1179</v>
      </c>
      <c r="B3279" t="s">
        <v>9046</v>
      </c>
    </row>
    <row r="3280" spans="1:2" x14ac:dyDescent="0.2">
      <c r="A3280" s="1" t="s">
        <v>4006</v>
      </c>
      <c r="B3280" t="s">
        <v>8191</v>
      </c>
    </row>
    <row r="3281" spans="1:2" x14ac:dyDescent="0.2">
      <c r="A3281" s="1" t="s">
        <v>3216</v>
      </c>
      <c r="B3281" t="s">
        <v>7303</v>
      </c>
    </row>
    <row r="3282" spans="1:2" x14ac:dyDescent="0.2">
      <c r="A3282" s="1" t="s">
        <v>4242</v>
      </c>
      <c r="B3282" t="s">
        <v>8409</v>
      </c>
    </row>
    <row r="3283" spans="1:2" x14ac:dyDescent="0.2">
      <c r="A3283" s="1" t="s">
        <v>1180</v>
      </c>
      <c r="B3283" t="s">
        <v>6363</v>
      </c>
    </row>
    <row r="3284" spans="1:2" x14ac:dyDescent="0.2">
      <c r="A3284" s="1" t="s">
        <v>1181</v>
      </c>
      <c r="B3284" t="s">
        <v>5608</v>
      </c>
    </row>
    <row r="3285" spans="1:2" x14ac:dyDescent="0.2">
      <c r="A3285" s="1" t="s">
        <v>1182</v>
      </c>
      <c r="B3285" t="s">
        <v>9255</v>
      </c>
    </row>
    <row r="3286" spans="1:2" x14ac:dyDescent="0.2">
      <c r="A3286" s="1" t="s">
        <v>3252</v>
      </c>
      <c r="B3286" t="s">
        <v>7335</v>
      </c>
    </row>
    <row r="3287" spans="1:2" x14ac:dyDescent="0.2">
      <c r="A3287" s="1" t="s">
        <v>1183</v>
      </c>
      <c r="B3287" t="s">
        <v>7667</v>
      </c>
    </row>
    <row r="3288" spans="1:2" x14ac:dyDescent="0.2">
      <c r="A3288" s="1" t="s">
        <v>2644</v>
      </c>
      <c r="B3288" t="s">
        <v>5957</v>
      </c>
    </row>
    <row r="3289" spans="1:2" x14ac:dyDescent="0.2">
      <c r="A3289" s="1" t="s">
        <v>3109</v>
      </c>
      <c r="B3289" t="s">
        <v>7200</v>
      </c>
    </row>
    <row r="3290" spans="1:2" x14ac:dyDescent="0.2">
      <c r="A3290" s="1" t="s">
        <v>3390</v>
      </c>
      <c r="B3290" t="s">
        <v>7482</v>
      </c>
    </row>
    <row r="3291" spans="1:2" x14ac:dyDescent="0.2">
      <c r="A3291" s="1" t="s">
        <v>2166</v>
      </c>
      <c r="B3291" t="s">
        <v>6274</v>
      </c>
    </row>
    <row r="3292" spans="1:2" x14ac:dyDescent="0.2">
      <c r="A3292" s="1" t="s">
        <v>1185</v>
      </c>
      <c r="B3292" t="s">
        <v>8467</v>
      </c>
    </row>
    <row r="3293" spans="1:2" x14ac:dyDescent="0.2">
      <c r="A3293" s="1" t="s">
        <v>3026</v>
      </c>
      <c r="B3293" t="s">
        <v>5854</v>
      </c>
    </row>
    <row r="3294" spans="1:2" x14ac:dyDescent="0.2">
      <c r="A3294" s="1" t="s">
        <v>1189</v>
      </c>
      <c r="B3294" t="s">
        <v>7148</v>
      </c>
    </row>
    <row r="3295" spans="1:2" x14ac:dyDescent="0.2">
      <c r="A3295" s="1" t="s">
        <v>3170</v>
      </c>
      <c r="B3295" t="s">
        <v>9256</v>
      </c>
    </row>
    <row r="3296" spans="1:2" x14ac:dyDescent="0.2">
      <c r="A3296" s="1" t="s">
        <v>3218</v>
      </c>
      <c r="B3296" t="s">
        <v>7305</v>
      </c>
    </row>
    <row r="3297" spans="1:2" x14ac:dyDescent="0.2">
      <c r="A3297" s="1" t="s">
        <v>4115</v>
      </c>
      <c r="B3297" t="s">
        <v>8296</v>
      </c>
    </row>
    <row r="3298" spans="1:2" x14ac:dyDescent="0.2">
      <c r="A3298" s="1" t="s">
        <v>1863</v>
      </c>
      <c r="B3298" t="s">
        <v>5309</v>
      </c>
    </row>
    <row r="3299" spans="1:2" x14ac:dyDescent="0.2">
      <c r="A3299" s="1" t="s">
        <v>3310</v>
      </c>
      <c r="B3299" t="s">
        <v>7394</v>
      </c>
    </row>
    <row r="3300" spans="1:2" x14ac:dyDescent="0.2">
      <c r="A3300" s="1" t="s">
        <v>3952</v>
      </c>
      <c r="B3300" t="s">
        <v>8145</v>
      </c>
    </row>
    <row r="3301" spans="1:2" x14ac:dyDescent="0.2">
      <c r="A3301" s="1" t="s">
        <v>3389</v>
      </c>
      <c r="B3301" t="s">
        <v>7481</v>
      </c>
    </row>
    <row r="3302" spans="1:2" x14ac:dyDescent="0.2">
      <c r="A3302" s="1" t="s">
        <v>4194</v>
      </c>
      <c r="B3302" t="s">
        <v>8363</v>
      </c>
    </row>
    <row r="3303" spans="1:2" x14ac:dyDescent="0.2">
      <c r="A3303" s="1" t="s">
        <v>2964</v>
      </c>
      <c r="B3303" t="s">
        <v>8838</v>
      </c>
    </row>
    <row r="3304" spans="1:2" x14ac:dyDescent="0.2">
      <c r="A3304" s="1" t="s">
        <v>1191</v>
      </c>
      <c r="B3304" t="s">
        <v>7737</v>
      </c>
    </row>
    <row r="3305" spans="1:2" x14ac:dyDescent="0.2">
      <c r="A3305" s="1" t="s">
        <v>1192</v>
      </c>
      <c r="B3305" t="s">
        <v>8813</v>
      </c>
    </row>
    <row r="3306" spans="1:2" x14ac:dyDescent="0.2">
      <c r="A3306" s="1" t="s">
        <v>3142</v>
      </c>
      <c r="B3306" t="s">
        <v>7232</v>
      </c>
    </row>
    <row r="3307" spans="1:2" x14ac:dyDescent="0.2">
      <c r="A3307" s="1" t="s">
        <v>2910</v>
      </c>
      <c r="B3307" t="s">
        <v>7009</v>
      </c>
    </row>
    <row r="3308" spans="1:2" x14ac:dyDescent="0.2">
      <c r="A3308" s="1" t="s">
        <v>1193</v>
      </c>
      <c r="B3308" t="s">
        <v>8813</v>
      </c>
    </row>
    <row r="3309" spans="1:2" x14ac:dyDescent="0.2">
      <c r="A3309" s="1" t="s">
        <v>1194</v>
      </c>
      <c r="B3309" t="s">
        <v>8466</v>
      </c>
    </row>
    <row r="3310" spans="1:2" x14ac:dyDescent="0.2">
      <c r="A3310" s="1" t="s">
        <v>1195</v>
      </c>
      <c r="B3310" t="s">
        <v>8569</v>
      </c>
    </row>
    <row r="3311" spans="1:2" x14ac:dyDescent="0.2">
      <c r="A3311" s="1" t="s">
        <v>4110</v>
      </c>
      <c r="B3311" t="s">
        <v>9257</v>
      </c>
    </row>
    <row r="3312" spans="1:2" x14ac:dyDescent="0.2">
      <c r="A3312" s="1" t="s">
        <v>3993</v>
      </c>
      <c r="B3312" t="s">
        <v>8813</v>
      </c>
    </row>
    <row r="3313" spans="1:2" x14ac:dyDescent="0.2">
      <c r="A3313" s="1" t="s">
        <v>1196</v>
      </c>
      <c r="B3313" t="s">
        <v>9048</v>
      </c>
    </row>
    <row r="3314" spans="1:2" x14ac:dyDescent="0.2">
      <c r="A3314" s="1" t="s">
        <v>1197</v>
      </c>
      <c r="B3314" t="s">
        <v>6232</v>
      </c>
    </row>
    <row r="3315" spans="1:2" x14ac:dyDescent="0.2">
      <c r="A3315" s="1" t="s">
        <v>2276</v>
      </c>
      <c r="B3315" t="s">
        <v>6373</v>
      </c>
    </row>
    <row r="3316" spans="1:2" x14ac:dyDescent="0.2">
      <c r="A3316" s="1" t="s">
        <v>3428</v>
      </c>
      <c r="B3316" t="s">
        <v>5462</v>
      </c>
    </row>
    <row r="3317" spans="1:2" x14ac:dyDescent="0.2">
      <c r="A3317" s="1" t="s">
        <v>1864</v>
      </c>
      <c r="B3317" t="s">
        <v>5311</v>
      </c>
    </row>
    <row r="3318" spans="1:2" x14ac:dyDescent="0.2">
      <c r="A3318" s="1" t="s">
        <v>2965</v>
      </c>
      <c r="B3318" t="s">
        <v>7062</v>
      </c>
    </row>
    <row r="3319" spans="1:2" x14ac:dyDescent="0.2">
      <c r="A3319" s="1" t="s">
        <v>1199</v>
      </c>
      <c r="B3319" t="s">
        <v>8520</v>
      </c>
    </row>
    <row r="3320" spans="1:2" x14ac:dyDescent="0.2">
      <c r="A3320" s="1" t="s">
        <v>2198</v>
      </c>
      <c r="B3320" t="s">
        <v>6304</v>
      </c>
    </row>
    <row r="3321" spans="1:2" x14ac:dyDescent="0.2">
      <c r="A3321" s="1" t="s">
        <v>1200</v>
      </c>
      <c r="B3321" t="s">
        <v>5896</v>
      </c>
    </row>
    <row r="3322" spans="1:2" x14ac:dyDescent="0.2">
      <c r="A3322" s="1" t="s">
        <v>2146</v>
      </c>
      <c r="B3322" t="s">
        <v>6253</v>
      </c>
    </row>
    <row r="3323" spans="1:2" x14ac:dyDescent="0.2">
      <c r="A3323" s="1" t="s">
        <v>4017</v>
      </c>
      <c r="B3323" t="s">
        <v>8813</v>
      </c>
    </row>
    <row r="3324" spans="1:2" x14ac:dyDescent="0.2">
      <c r="A3324" s="1" t="s">
        <v>1201</v>
      </c>
      <c r="B3324" t="s">
        <v>9049</v>
      </c>
    </row>
    <row r="3325" spans="1:2" x14ac:dyDescent="0.2">
      <c r="A3325" s="1" t="s">
        <v>2169</v>
      </c>
      <c r="B3325" t="s">
        <v>6276</v>
      </c>
    </row>
    <row r="3326" spans="1:2" x14ac:dyDescent="0.2">
      <c r="A3326" s="1" t="s">
        <v>1202</v>
      </c>
      <c r="B3326" t="s">
        <v>6453</v>
      </c>
    </row>
    <row r="3327" spans="1:2" x14ac:dyDescent="0.2">
      <c r="A3327" s="1" t="s">
        <v>2948</v>
      </c>
      <c r="B3327" t="s">
        <v>7044</v>
      </c>
    </row>
    <row r="3328" spans="1:2" x14ac:dyDescent="0.2">
      <c r="A3328" s="1" t="s">
        <v>3025</v>
      </c>
      <c r="B3328" t="s">
        <v>7118</v>
      </c>
    </row>
    <row r="3329" spans="1:2" x14ac:dyDescent="0.2">
      <c r="A3329" s="1" t="s">
        <v>3923</v>
      </c>
      <c r="B3329" t="s">
        <v>8116</v>
      </c>
    </row>
    <row r="3330" spans="1:2" x14ac:dyDescent="0.2">
      <c r="A3330" s="1" t="s">
        <v>1203</v>
      </c>
      <c r="B3330" t="s">
        <v>7190</v>
      </c>
    </row>
    <row r="3331" spans="1:2" x14ac:dyDescent="0.2">
      <c r="A3331" s="1" t="s">
        <v>1204</v>
      </c>
      <c r="B3331" t="s">
        <v>7168</v>
      </c>
    </row>
    <row r="3332" spans="1:2" x14ac:dyDescent="0.2">
      <c r="A3332" s="1" t="s">
        <v>2181</v>
      </c>
      <c r="B3332" t="s">
        <v>6287</v>
      </c>
    </row>
    <row r="3333" spans="1:2" x14ac:dyDescent="0.2">
      <c r="A3333" s="1" t="s">
        <v>2060</v>
      </c>
      <c r="B3333" t="s">
        <v>6174</v>
      </c>
    </row>
    <row r="3334" spans="1:2" x14ac:dyDescent="0.2">
      <c r="A3334" s="1" t="s">
        <v>2128</v>
      </c>
      <c r="B3334" t="s">
        <v>8940</v>
      </c>
    </row>
    <row r="3335" spans="1:2" x14ac:dyDescent="0.2">
      <c r="A3335" s="1" t="s">
        <v>1205</v>
      </c>
      <c r="B3335" t="s">
        <v>5313</v>
      </c>
    </row>
    <row r="3336" spans="1:2" x14ac:dyDescent="0.2">
      <c r="A3336" s="1" t="s">
        <v>3160</v>
      </c>
      <c r="B3336" t="s">
        <v>5574</v>
      </c>
    </row>
    <row r="3337" spans="1:2" x14ac:dyDescent="0.2">
      <c r="A3337" s="1" t="s">
        <v>1207</v>
      </c>
      <c r="B3337" t="s">
        <v>5484</v>
      </c>
    </row>
    <row r="3338" spans="1:2" x14ac:dyDescent="0.2">
      <c r="A3338" s="1" t="s">
        <v>1208</v>
      </c>
      <c r="B3338" t="s">
        <v>9050</v>
      </c>
    </row>
    <row r="3339" spans="1:2" x14ac:dyDescent="0.2">
      <c r="A3339" s="1" t="s">
        <v>4032</v>
      </c>
      <c r="B3339" t="s">
        <v>8213</v>
      </c>
    </row>
    <row r="3340" spans="1:2" x14ac:dyDescent="0.2">
      <c r="A3340" s="1" t="s">
        <v>1210</v>
      </c>
      <c r="B3340" t="s">
        <v>8941</v>
      </c>
    </row>
    <row r="3341" spans="1:2" x14ac:dyDescent="0.2">
      <c r="A3341" s="1" t="s">
        <v>1211</v>
      </c>
      <c r="B3341" t="s">
        <v>8457</v>
      </c>
    </row>
    <row r="3342" spans="1:2" x14ac:dyDescent="0.2">
      <c r="A3342" s="1" t="s">
        <v>3040</v>
      </c>
      <c r="B3342" t="s">
        <v>7133</v>
      </c>
    </row>
    <row r="3343" spans="1:2" x14ac:dyDescent="0.2">
      <c r="A3343" s="1" t="s">
        <v>3918</v>
      </c>
      <c r="B3343" t="s">
        <v>8108</v>
      </c>
    </row>
    <row r="3344" spans="1:2" x14ac:dyDescent="0.2">
      <c r="A3344" s="1" t="s">
        <v>3033</v>
      </c>
      <c r="B3344" t="s">
        <v>7124</v>
      </c>
    </row>
    <row r="3345" spans="1:2" x14ac:dyDescent="0.2">
      <c r="A3345" s="1" t="s">
        <v>2236</v>
      </c>
      <c r="B3345" t="s">
        <v>9258</v>
      </c>
    </row>
    <row r="3346" spans="1:2" x14ac:dyDescent="0.2">
      <c r="A3346" s="1" t="s">
        <v>2319</v>
      </c>
      <c r="B3346" t="s">
        <v>6411</v>
      </c>
    </row>
    <row r="3347" spans="1:2" x14ac:dyDescent="0.2">
      <c r="A3347" s="1" t="s">
        <v>3120</v>
      </c>
      <c r="B3347" t="s">
        <v>7214</v>
      </c>
    </row>
    <row r="3348" spans="1:2" x14ac:dyDescent="0.2">
      <c r="A3348" s="1" t="s">
        <v>1212</v>
      </c>
      <c r="B3348" t="s">
        <v>9051</v>
      </c>
    </row>
    <row r="3349" spans="1:2" x14ac:dyDescent="0.2">
      <c r="A3349" s="1" t="s">
        <v>2077</v>
      </c>
      <c r="B3349" t="s">
        <v>6192</v>
      </c>
    </row>
    <row r="3350" spans="1:2" x14ac:dyDescent="0.2">
      <c r="A3350" s="1" t="s">
        <v>2248</v>
      </c>
      <c r="B3350" t="s">
        <v>6346</v>
      </c>
    </row>
    <row r="3351" spans="1:2" x14ac:dyDescent="0.2">
      <c r="A3351" s="1" t="s">
        <v>4134</v>
      </c>
      <c r="B3351" t="s">
        <v>8313</v>
      </c>
    </row>
    <row r="3352" spans="1:2" x14ac:dyDescent="0.2">
      <c r="A3352" s="1" t="s">
        <v>3210</v>
      </c>
      <c r="B3352" t="s">
        <v>7295</v>
      </c>
    </row>
    <row r="3353" spans="1:2" x14ac:dyDescent="0.2">
      <c r="A3353" s="1" t="s">
        <v>1214</v>
      </c>
      <c r="B3353" t="s">
        <v>7587</v>
      </c>
    </row>
    <row r="3354" spans="1:2" x14ac:dyDescent="0.2">
      <c r="A3354" s="1" t="s">
        <v>1215</v>
      </c>
      <c r="B3354" t="s">
        <v>8517</v>
      </c>
    </row>
    <row r="3355" spans="1:2" x14ac:dyDescent="0.2">
      <c r="A3355" s="1" t="s">
        <v>1216</v>
      </c>
      <c r="B3355" t="s">
        <v>7592</v>
      </c>
    </row>
    <row r="3356" spans="1:2" x14ac:dyDescent="0.2">
      <c r="A3356" s="1" t="s">
        <v>4141</v>
      </c>
      <c r="B3356" t="s">
        <v>8321</v>
      </c>
    </row>
    <row r="3357" spans="1:2" x14ac:dyDescent="0.2">
      <c r="A3357" s="1" t="s">
        <v>1217</v>
      </c>
      <c r="B3357" t="s">
        <v>6441</v>
      </c>
    </row>
    <row r="3358" spans="1:2" x14ac:dyDescent="0.2">
      <c r="A3358" s="1" t="s">
        <v>1870</v>
      </c>
      <c r="B3358" t="s">
        <v>8813</v>
      </c>
    </row>
    <row r="3359" spans="1:2" x14ac:dyDescent="0.2">
      <c r="A3359" s="1" t="s">
        <v>4227</v>
      </c>
      <c r="B3359" t="s">
        <v>8395</v>
      </c>
    </row>
    <row r="3360" spans="1:2" x14ac:dyDescent="0.2">
      <c r="A3360" s="1" t="s">
        <v>2153</v>
      </c>
      <c r="B3360" t="s">
        <v>6259</v>
      </c>
    </row>
    <row r="3361" spans="1:2" x14ac:dyDescent="0.2">
      <c r="A3361" s="1" t="s">
        <v>4205</v>
      </c>
      <c r="B3361" t="s">
        <v>8372</v>
      </c>
    </row>
    <row r="3362" spans="1:2" x14ac:dyDescent="0.2">
      <c r="A3362" s="1" t="s">
        <v>3971</v>
      </c>
      <c r="B3362" t="s">
        <v>8159</v>
      </c>
    </row>
    <row r="3363" spans="1:2" x14ac:dyDescent="0.2">
      <c r="A3363" s="1" t="s">
        <v>3195</v>
      </c>
      <c r="B3363" t="s">
        <v>7278</v>
      </c>
    </row>
    <row r="3364" spans="1:2" x14ac:dyDescent="0.2">
      <c r="A3364" s="1" t="s">
        <v>2994</v>
      </c>
      <c r="B3364" t="s">
        <v>7091</v>
      </c>
    </row>
    <row r="3365" spans="1:2" x14ac:dyDescent="0.2">
      <c r="A3365" s="1" t="s">
        <v>3006</v>
      </c>
      <c r="B3365" t="s">
        <v>8813</v>
      </c>
    </row>
    <row r="3366" spans="1:2" x14ac:dyDescent="0.2">
      <c r="A3366" s="1" t="s">
        <v>1218</v>
      </c>
      <c r="B3366" t="s">
        <v>7736</v>
      </c>
    </row>
    <row r="3367" spans="1:2" x14ac:dyDescent="0.2">
      <c r="A3367" s="1" t="s">
        <v>2404</v>
      </c>
      <c r="B3367" t="s">
        <v>9259</v>
      </c>
    </row>
    <row r="3368" spans="1:2" x14ac:dyDescent="0.2">
      <c r="A3368" s="1" t="s">
        <v>1219</v>
      </c>
      <c r="B3368" t="s">
        <v>6452</v>
      </c>
    </row>
    <row r="3369" spans="1:2" x14ac:dyDescent="0.2">
      <c r="A3369" s="1" t="s">
        <v>3323</v>
      </c>
      <c r="B3369" t="s">
        <v>7404</v>
      </c>
    </row>
    <row r="3370" spans="1:2" x14ac:dyDescent="0.2">
      <c r="A3370" s="1" t="s">
        <v>3191</v>
      </c>
      <c r="B3370" t="s">
        <v>7274</v>
      </c>
    </row>
    <row r="3371" spans="1:2" x14ac:dyDescent="0.2">
      <c r="A3371" s="1" t="s">
        <v>4056</v>
      </c>
      <c r="B3371" t="s">
        <v>8237</v>
      </c>
    </row>
    <row r="3372" spans="1:2" x14ac:dyDescent="0.2">
      <c r="A3372" s="1" t="s">
        <v>1873</v>
      </c>
      <c r="B3372" t="s">
        <v>5318</v>
      </c>
    </row>
    <row r="3373" spans="1:2" x14ac:dyDescent="0.2">
      <c r="A3373" s="1" t="s">
        <v>3537</v>
      </c>
      <c r="B3373" t="s">
        <v>7668</v>
      </c>
    </row>
    <row r="3374" spans="1:2" x14ac:dyDescent="0.2">
      <c r="A3374" s="1" t="s">
        <v>1221</v>
      </c>
      <c r="B3374" t="s">
        <v>8450</v>
      </c>
    </row>
    <row r="3375" spans="1:2" x14ac:dyDescent="0.2">
      <c r="A3375" s="1" t="s">
        <v>2916</v>
      </c>
      <c r="B3375" t="s">
        <v>7015</v>
      </c>
    </row>
    <row r="3376" spans="1:2" x14ac:dyDescent="0.2">
      <c r="A3376" s="1" t="s">
        <v>1222</v>
      </c>
      <c r="B3376" t="s">
        <v>9053</v>
      </c>
    </row>
    <row r="3377" spans="1:2" x14ac:dyDescent="0.2">
      <c r="A3377" s="1" t="s">
        <v>3196</v>
      </c>
      <c r="B3377" t="s">
        <v>8813</v>
      </c>
    </row>
    <row r="3378" spans="1:2" x14ac:dyDescent="0.2">
      <c r="A3378" s="1" t="s">
        <v>2972</v>
      </c>
      <c r="B3378" t="s">
        <v>7069</v>
      </c>
    </row>
    <row r="3379" spans="1:2" x14ac:dyDescent="0.2">
      <c r="A3379" s="1" t="s">
        <v>1223</v>
      </c>
      <c r="B3379" t="s">
        <v>8564</v>
      </c>
    </row>
    <row r="3380" spans="1:2" x14ac:dyDescent="0.2">
      <c r="A3380" s="1" t="s">
        <v>3311</v>
      </c>
      <c r="B3380" t="s">
        <v>8942</v>
      </c>
    </row>
    <row r="3381" spans="1:2" x14ac:dyDescent="0.2">
      <c r="A3381" s="1" t="s">
        <v>3954</v>
      </c>
      <c r="B3381" t="s">
        <v>8647</v>
      </c>
    </row>
    <row r="3382" spans="1:2" x14ac:dyDescent="0.2">
      <c r="A3382" s="1" t="s">
        <v>1224</v>
      </c>
      <c r="B3382" t="s">
        <v>7749</v>
      </c>
    </row>
    <row r="3383" spans="1:2" x14ac:dyDescent="0.2">
      <c r="A3383" s="1" t="s">
        <v>1874</v>
      </c>
      <c r="B3383" t="s">
        <v>5319</v>
      </c>
    </row>
    <row r="3384" spans="1:2" x14ac:dyDescent="0.2">
      <c r="A3384" s="1" t="s">
        <v>4026</v>
      </c>
      <c r="B3384" t="s">
        <v>8207</v>
      </c>
    </row>
    <row r="3385" spans="1:2" x14ac:dyDescent="0.2">
      <c r="A3385" s="1" t="s">
        <v>3081</v>
      </c>
      <c r="B3385" t="s">
        <v>7174</v>
      </c>
    </row>
    <row r="3386" spans="1:2" x14ac:dyDescent="0.2">
      <c r="A3386" s="1" t="s">
        <v>2933</v>
      </c>
      <c r="B3386" t="s">
        <v>7032</v>
      </c>
    </row>
    <row r="3387" spans="1:2" x14ac:dyDescent="0.2">
      <c r="A3387" s="1" t="s">
        <v>1226</v>
      </c>
      <c r="B3387" t="s">
        <v>7102</v>
      </c>
    </row>
    <row r="3388" spans="1:2" x14ac:dyDescent="0.2">
      <c r="A3388" s="1" t="s">
        <v>3955</v>
      </c>
      <c r="B3388" t="s">
        <v>8147</v>
      </c>
    </row>
    <row r="3389" spans="1:2" x14ac:dyDescent="0.2">
      <c r="A3389" s="1" t="s">
        <v>2196</v>
      </c>
      <c r="B3389" t="s">
        <v>9260</v>
      </c>
    </row>
    <row r="3390" spans="1:2" x14ac:dyDescent="0.2">
      <c r="A3390" s="1" t="s">
        <v>1227</v>
      </c>
      <c r="B3390" t="s">
        <v>8565</v>
      </c>
    </row>
    <row r="3391" spans="1:2" x14ac:dyDescent="0.2">
      <c r="A3391" s="1" t="s">
        <v>3921</v>
      </c>
      <c r="B3391" t="s">
        <v>8114</v>
      </c>
    </row>
    <row r="3392" spans="1:2" x14ac:dyDescent="0.2">
      <c r="A3392" s="1" t="s">
        <v>3053</v>
      </c>
      <c r="B3392" t="s">
        <v>7143</v>
      </c>
    </row>
    <row r="3393" spans="1:2" x14ac:dyDescent="0.2">
      <c r="A3393" s="1" t="s">
        <v>4123</v>
      </c>
      <c r="B3393" t="s">
        <v>8302</v>
      </c>
    </row>
    <row r="3394" spans="1:2" x14ac:dyDescent="0.2">
      <c r="A3394" s="1" t="s">
        <v>1878</v>
      </c>
      <c r="B3394" t="s">
        <v>8813</v>
      </c>
    </row>
    <row r="3395" spans="1:2" x14ac:dyDescent="0.2">
      <c r="A3395" s="1" t="s">
        <v>2396</v>
      </c>
      <c r="B3395" t="s">
        <v>6499</v>
      </c>
    </row>
    <row r="3396" spans="1:2" x14ac:dyDescent="0.2">
      <c r="A3396" s="1" t="s">
        <v>2155</v>
      </c>
      <c r="B3396" t="s">
        <v>6261</v>
      </c>
    </row>
    <row r="3397" spans="1:2" x14ac:dyDescent="0.2">
      <c r="A3397" s="1" t="s">
        <v>4178</v>
      </c>
      <c r="B3397" t="s">
        <v>8353</v>
      </c>
    </row>
    <row r="3398" spans="1:2" x14ac:dyDescent="0.2">
      <c r="A3398" s="1" t="s">
        <v>2899</v>
      </c>
      <c r="B3398" t="s">
        <v>6997</v>
      </c>
    </row>
    <row r="3399" spans="1:2" x14ac:dyDescent="0.2">
      <c r="A3399" s="1" t="s">
        <v>2021</v>
      </c>
      <c r="B3399" t="s">
        <v>9261</v>
      </c>
    </row>
    <row r="3400" spans="1:2" x14ac:dyDescent="0.2">
      <c r="A3400" s="1" t="s">
        <v>3309</v>
      </c>
      <c r="B3400" t="s">
        <v>7393</v>
      </c>
    </row>
    <row r="3401" spans="1:2" x14ac:dyDescent="0.2">
      <c r="A3401" s="1" t="s">
        <v>3224</v>
      </c>
      <c r="B3401" t="s">
        <v>7311</v>
      </c>
    </row>
    <row r="3402" spans="1:2" x14ac:dyDescent="0.2">
      <c r="A3402" s="1" t="s">
        <v>3429</v>
      </c>
      <c r="B3402" t="s">
        <v>8813</v>
      </c>
    </row>
    <row r="3403" spans="1:2" x14ac:dyDescent="0.2">
      <c r="A3403" s="1" t="s">
        <v>4061</v>
      </c>
      <c r="B3403" t="s">
        <v>8243</v>
      </c>
    </row>
    <row r="3404" spans="1:2" x14ac:dyDescent="0.2">
      <c r="A3404" s="1" t="s">
        <v>1231</v>
      </c>
      <c r="B3404" t="s">
        <v>9055</v>
      </c>
    </row>
    <row r="3405" spans="1:2" x14ac:dyDescent="0.2">
      <c r="A3405" s="1" t="s">
        <v>3423</v>
      </c>
      <c r="B3405" t="s">
        <v>8813</v>
      </c>
    </row>
    <row r="3406" spans="1:2" x14ac:dyDescent="0.2">
      <c r="A3406" s="1" t="s">
        <v>4083</v>
      </c>
      <c r="B3406" t="s">
        <v>5476</v>
      </c>
    </row>
    <row r="3407" spans="1:2" x14ac:dyDescent="0.2">
      <c r="A3407" s="1" t="s">
        <v>3050</v>
      </c>
      <c r="B3407" t="s">
        <v>7141</v>
      </c>
    </row>
    <row r="3408" spans="1:2" x14ac:dyDescent="0.2">
      <c r="A3408" s="1" t="s">
        <v>3190</v>
      </c>
      <c r="B3408" t="s">
        <v>7272</v>
      </c>
    </row>
    <row r="3409" spans="1:2" x14ac:dyDescent="0.2">
      <c r="A3409" s="1" t="s">
        <v>3246</v>
      </c>
      <c r="B3409" t="s">
        <v>7328</v>
      </c>
    </row>
    <row r="3410" spans="1:2" x14ac:dyDescent="0.2">
      <c r="A3410" s="1" t="s">
        <v>3290</v>
      </c>
      <c r="B3410" t="s">
        <v>7373</v>
      </c>
    </row>
    <row r="3411" spans="1:2" x14ac:dyDescent="0.2">
      <c r="A3411" s="1" t="s">
        <v>1232</v>
      </c>
      <c r="B3411" t="s">
        <v>9056</v>
      </c>
    </row>
    <row r="3412" spans="1:2" x14ac:dyDescent="0.2">
      <c r="A3412" s="1" t="s">
        <v>2362</v>
      </c>
      <c r="B3412" t="s">
        <v>6469</v>
      </c>
    </row>
    <row r="3413" spans="1:2" x14ac:dyDescent="0.2">
      <c r="A3413" s="1" t="s">
        <v>3542</v>
      </c>
      <c r="B3413" t="s">
        <v>7673</v>
      </c>
    </row>
    <row r="3414" spans="1:2" x14ac:dyDescent="0.2">
      <c r="A3414" s="1" t="s">
        <v>4166</v>
      </c>
      <c r="B3414" t="s">
        <v>8345</v>
      </c>
    </row>
    <row r="3415" spans="1:2" x14ac:dyDescent="0.2">
      <c r="A3415" s="1" t="s">
        <v>3543</v>
      </c>
      <c r="B3415" t="s">
        <v>7674</v>
      </c>
    </row>
    <row r="3416" spans="1:2" x14ac:dyDescent="0.2">
      <c r="A3416" s="1" t="s">
        <v>3061</v>
      </c>
      <c r="B3416" t="s">
        <v>7152</v>
      </c>
    </row>
    <row r="3417" spans="1:2" x14ac:dyDescent="0.2">
      <c r="A3417" s="1" t="s">
        <v>2061</v>
      </c>
      <c r="B3417" t="s">
        <v>6175</v>
      </c>
    </row>
    <row r="3418" spans="1:2" x14ac:dyDescent="0.2">
      <c r="A3418" s="1" t="s">
        <v>1880</v>
      </c>
      <c r="B3418" t="s">
        <v>5324</v>
      </c>
    </row>
    <row r="3419" spans="1:2" x14ac:dyDescent="0.2">
      <c r="A3419" s="1" t="s">
        <v>3492</v>
      </c>
      <c r="B3419" t="s">
        <v>5739</v>
      </c>
    </row>
    <row r="3420" spans="1:2" x14ac:dyDescent="0.2">
      <c r="A3420" s="1" t="s">
        <v>2361</v>
      </c>
      <c r="B3420" t="s">
        <v>8813</v>
      </c>
    </row>
    <row r="3421" spans="1:2" x14ac:dyDescent="0.2">
      <c r="A3421" s="1" t="s">
        <v>4000</v>
      </c>
      <c r="B3421" t="s">
        <v>8184</v>
      </c>
    </row>
    <row r="3422" spans="1:2" x14ac:dyDescent="0.2">
      <c r="A3422" s="1" t="s">
        <v>3176</v>
      </c>
      <c r="B3422" t="s">
        <v>7259</v>
      </c>
    </row>
    <row r="3423" spans="1:2" x14ac:dyDescent="0.2">
      <c r="A3423" s="1" t="s">
        <v>1235</v>
      </c>
      <c r="B3423" t="s">
        <v>7128</v>
      </c>
    </row>
    <row r="3424" spans="1:2" x14ac:dyDescent="0.2">
      <c r="A3424" s="1" t="s">
        <v>4125</v>
      </c>
      <c r="B3424" t="s">
        <v>8303</v>
      </c>
    </row>
    <row r="3425" spans="1:2" x14ac:dyDescent="0.2">
      <c r="A3425" s="1" t="s">
        <v>4042</v>
      </c>
      <c r="B3425" t="s">
        <v>8225</v>
      </c>
    </row>
    <row r="3426" spans="1:2" x14ac:dyDescent="0.2">
      <c r="A3426" s="1" t="s">
        <v>3451</v>
      </c>
      <c r="B3426" t="s">
        <v>7537</v>
      </c>
    </row>
    <row r="3427" spans="1:2" x14ac:dyDescent="0.2">
      <c r="A3427" s="1" t="s">
        <v>3198</v>
      </c>
      <c r="B3427" t="s">
        <v>7281</v>
      </c>
    </row>
    <row r="3428" spans="1:2" x14ac:dyDescent="0.2">
      <c r="A3428" s="1" t="s">
        <v>3935</v>
      </c>
      <c r="B3428" t="s">
        <v>8127</v>
      </c>
    </row>
    <row r="3429" spans="1:2" x14ac:dyDescent="0.2">
      <c r="A3429" s="1" t="s">
        <v>1237</v>
      </c>
      <c r="B3429" t="s">
        <v>7171</v>
      </c>
    </row>
    <row r="3430" spans="1:2" x14ac:dyDescent="0.2">
      <c r="A3430" s="1" t="s">
        <v>1238</v>
      </c>
      <c r="B3430" t="s">
        <v>8474</v>
      </c>
    </row>
    <row r="3431" spans="1:2" x14ac:dyDescent="0.2">
      <c r="A3431" s="1" t="s">
        <v>3001</v>
      </c>
      <c r="B3431" t="s">
        <v>7097</v>
      </c>
    </row>
    <row r="3432" spans="1:2" x14ac:dyDescent="0.2">
      <c r="A3432" s="1" t="s">
        <v>3949</v>
      </c>
      <c r="B3432" t="s">
        <v>8141</v>
      </c>
    </row>
    <row r="3433" spans="1:2" x14ac:dyDescent="0.2">
      <c r="A3433" s="1" t="s">
        <v>3011</v>
      </c>
      <c r="B3433" t="s">
        <v>9262</v>
      </c>
    </row>
    <row r="3434" spans="1:2" x14ac:dyDescent="0.2">
      <c r="A3434" s="1" t="s">
        <v>1884</v>
      </c>
      <c r="B3434" t="s">
        <v>5328</v>
      </c>
    </row>
    <row r="3435" spans="1:2" x14ac:dyDescent="0.2">
      <c r="A3435" s="1" t="s">
        <v>3917</v>
      </c>
      <c r="B3435" t="s">
        <v>8107</v>
      </c>
    </row>
    <row r="3436" spans="1:2" x14ac:dyDescent="0.2">
      <c r="A3436" s="1" t="s">
        <v>3184</v>
      </c>
      <c r="B3436" t="s">
        <v>7265</v>
      </c>
    </row>
    <row r="3437" spans="1:2" x14ac:dyDescent="0.2">
      <c r="A3437" s="1" t="s">
        <v>1239</v>
      </c>
      <c r="B3437" t="s">
        <v>5866</v>
      </c>
    </row>
    <row r="3438" spans="1:2" x14ac:dyDescent="0.2">
      <c r="A3438" s="1" t="s">
        <v>1240</v>
      </c>
      <c r="B3438" t="s">
        <v>8468</v>
      </c>
    </row>
    <row r="3439" spans="1:2" x14ac:dyDescent="0.2">
      <c r="A3439" s="1" t="s">
        <v>1241</v>
      </c>
      <c r="B3439" t="s">
        <v>8240</v>
      </c>
    </row>
    <row r="3440" spans="1:2" x14ac:dyDescent="0.2">
      <c r="A3440" s="1" t="s">
        <v>1242</v>
      </c>
      <c r="B3440" t="s">
        <v>7742</v>
      </c>
    </row>
    <row r="3441" spans="1:2" x14ac:dyDescent="0.2">
      <c r="A3441" s="1" t="s">
        <v>3113</v>
      </c>
      <c r="B3441" t="s">
        <v>8813</v>
      </c>
    </row>
    <row r="3442" spans="1:2" x14ac:dyDescent="0.2">
      <c r="A3442" s="1" t="s">
        <v>2275</v>
      </c>
      <c r="B3442" t="s">
        <v>6372</v>
      </c>
    </row>
    <row r="3443" spans="1:2" x14ac:dyDescent="0.2">
      <c r="A3443" s="1" t="s">
        <v>4103</v>
      </c>
      <c r="B3443" t="s">
        <v>8284</v>
      </c>
    </row>
    <row r="3444" spans="1:2" x14ac:dyDescent="0.2">
      <c r="A3444" s="1" t="s">
        <v>3936</v>
      </c>
      <c r="B3444" t="s">
        <v>8128</v>
      </c>
    </row>
    <row r="3445" spans="1:2" x14ac:dyDescent="0.2">
      <c r="A3445" s="1" t="s">
        <v>1245</v>
      </c>
      <c r="B3445" t="s">
        <v>7764</v>
      </c>
    </row>
    <row r="3446" spans="1:2" x14ac:dyDescent="0.2">
      <c r="A3446" s="1" t="s">
        <v>3258</v>
      </c>
      <c r="B3446" t="s">
        <v>7342</v>
      </c>
    </row>
    <row r="3447" spans="1:2" x14ac:dyDescent="0.2">
      <c r="A3447" s="1" t="s">
        <v>4047</v>
      </c>
      <c r="B3447" t="s">
        <v>8230</v>
      </c>
    </row>
    <row r="3448" spans="1:2" x14ac:dyDescent="0.2">
      <c r="A3448" s="1" t="s">
        <v>2254</v>
      </c>
      <c r="B3448" t="s">
        <v>6351</v>
      </c>
    </row>
    <row r="3449" spans="1:2" x14ac:dyDescent="0.2">
      <c r="A3449" s="1" t="s">
        <v>3295</v>
      </c>
      <c r="B3449" t="s">
        <v>7379</v>
      </c>
    </row>
    <row r="3450" spans="1:2" x14ac:dyDescent="0.2">
      <c r="A3450" s="1" t="s">
        <v>3158</v>
      </c>
      <c r="B3450" t="s">
        <v>8813</v>
      </c>
    </row>
    <row r="3451" spans="1:2" x14ac:dyDescent="0.2">
      <c r="A3451" s="1" t="s">
        <v>1246</v>
      </c>
      <c r="B3451" t="s">
        <v>5331</v>
      </c>
    </row>
    <row r="3452" spans="1:2" x14ac:dyDescent="0.2">
      <c r="A3452" s="1" t="s">
        <v>2023</v>
      </c>
      <c r="B3452" t="s">
        <v>6141</v>
      </c>
    </row>
    <row r="3453" spans="1:2" x14ac:dyDescent="0.2">
      <c r="A3453" s="1" t="s">
        <v>2959</v>
      </c>
      <c r="B3453" t="s">
        <v>7056</v>
      </c>
    </row>
    <row r="3454" spans="1:2" x14ac:dyDescent="0.2">
      <c r="A3454" s="1" t="s">
        <v>3933</v>
      </c>
      <c r="B3454" t="s">
        <v>8126</v>
      </c>
    </row>
    <row r="3455" spans="1:2" x14ac:dyDescent="0.2">
      <c r="A3455" s="1" t="s">
        <v>3301</v>
      </c>
      <c r="B3455" t="s">
        <v>7383</v>
      </c>
    </row>
    <row r="3456" spans="1:2" x14ac:dyDescent="0.2">
      <c r="A3456" s="1" t="s">
        <v>3165</v>
      </c>
      <c r="B3456" t="s">
        <v>7253</v>
      </c>
    </row>
    <row r="3457" spans="1:2" x14ac:dyDescent="0.2">
      <c r="A3457" s="1" t="s">
        <v>2116</v>
      </c>
      <c r="B3457" t="s">
        <v>6228</v>
      </c>
    </row>
    <row r="3458" spans="1:2" x14ac:dyDescent="0.2">
      <c r="A3458" s="1" t="s">
        <v>3291</v>
      </c>
      <c r="B3458" t="s">
        <v>7375</v>
      </c>
    </row>
    <row r="3459" spans="1:2" x14ac:dyDescent="0.2">
      <c r="A3459" s="1" t="s">
        <v>1249</v>
      </c>
      <c r="B3459" t="s">
        <v>7392</v>
      </c>
    </row>
    <row r="3460" spans="1:2" x14ac:dyDescent="0.2">
      <c r="A3460" s="1" t="s">
        <v>2907</v>
      </c>
      <c r="B3460" t="s">
        <v>9263</v>
      </c>
    </row>
    <row r="3461" spans="1:2" x14ac:dyDescent="0.2">
      <c r="A3461" s="1" t="s">
        <v>4244</v>
      </c>
      <c r="B3461" t="s">
        <v>8411</v>
      </c>
    </row>
    <row r="3462" spans="1:2" x14ac:dyDescent="0.2">
      <c r="A3462" s="1" t="s">
        <v>1251</v>
      </c>
      <c r="B3462" t="s">
        <v>6393</v>
      </c>
    </row>
    <row r="3463" spans="1:2" x14ac:dyDescent="0.2">
      <c r="A3463" s="1" t="s">
        <v>3249</v>
      </c>
      <c r="B3463" t="s">
        <v>7332</v>
      </c>
    </row>
    <row r="3464" spans="1:2" x14ac:dyDescent="0.2">
      <c r="A3464" s="1" t="s">
        <v>4059</v>
      </c>
      <c r="B3464" t="s">
        <v>8241</v>
      </c>
    </row>
    <row r="3465" spans="1:2" x14ac:dyDescent="0.2">
      <c r="A3465" s="1" t="s">
        <v>3268</v>
      </c>
      <c r="B3465" t="s">
        <v>7351</v>
      </c>
    </row>
    <row r="3466" spans="1:2" x14ac:dyDescent="0.2">
      <c r="A3466" s="1" t="s">
        <v>2121</v>
      </c>
      <c r="B3466" t="s">
        <v>8813</v>
      </c>
    </row>
    <row r="3467" spans="1:2" x14ac:dyDescent="0.2">
      <c r="A3467" s="1" t="s">
        <v>1252</v>
      </c>
      <c r="B3467" t="s">
        <v>9058</v>
      </c>
    </row>
    <row r="3468" spans="1:2" x14ac:dyDescent="0.2">
      <c r="A3468" s="1" t="s">
        <v>1893</v>
      </c>
      <c r="B3468" t="s">
        <v>5336</v>
      </c>
    </row>
    <row r="3469" spans="1:2" x14ac:dyDescent="0.2">
      <c r="A3469" s="1" t="s">
        <v>3458</v>
      </c>
      <c r="B3469" t="s">
        <v>7543</v>
      </c>
    </row>
    <row r="3470" spans="1:2" x14ac:dyDescent="0.2">
      <c r="A3470" s="1" t="s">
        <v>4160</v>
      </c>
      <c r="B3470" t="s">
        <v>8341</v>
      </c>
    </row>
    <row r="3471" spans="1:2" x14ac:dyDescent="0.2">
      <c r="A3471" s="1" t="s">
        <v>1254</v>
      </c>
      <c r="B3471" t="s">
        <v>8813</v>
      </c>
    </row>
    <row r="3472" spans="1:2" x14ac:dyDescent="0.2">
      <c r="A3472" s="1" t="s">
        <v>1255</v>
      </c>
      <c r="B3472" t="s">
        <v>5849</v>
      </c>
    </row>
    <row r="3473" spans="1:2" x14ac:dyDescent="0.2">
      <c r="A3473" s="1" t="s">
        <v>1256</v>
      </c>
      <c r="B3473" t="s">
        <v>8813</v>
      </c>
    </row>
    <row r="3474" spans="1:2" x14ac:dyDescent="0.2">
      <c r="A3474" s="1" t="s">
        <v>3330</v>
      </c>
      <c r="B3474" t="s">
        <v>5897</v>
      </c>
    </row>
    <row r="3475" spans="1:2" x14ac:dyDescent="0.2">
      <c r="A3475" s="1" t="s">
        <v>4165</v>
      </c>
      <c r="B3475" t="s">
        <v>8943</v>
      </c>
    </row>
    <row r="3476" spans="1:2" x14ac:dyDescent="0.2">
      <c r="A3476" s="1" t="s">
        <v>3276</v>
      </c>
      <c r="B3476" t="s">
        <v>7357</v>
      </c>
    </row>
    <row r="3477" spans="1:2" x14ac:dyDescent="0.2">
      <c r="A3477" s="1" t="s">
        <v>2294</v>
      </c>
      <c r="B3477" t="s">
        <v>6389</v>
      </c>
    </row>
    <row r="3478" spans="1:2" x14ac:dyDescent="0.2">
      <c r="A3478" s="1" t="s">
        <v>4212</v>
      </c>
      <c r="B3478" t="s">
        <v>8379</v>
      </c>
    </row>
    <row r="3479" spans="1:2" x14ac:dyDescent="0.2">
      <c r="A3479" s="1" t="s">
        <v>1257</v>
      </c>
      <c r="B3479" t="s">
        <v>7418</v>
      </c>
    </row>
    <row r="3480" spans="1:2" x14ac:dyDescent="0.2">
      <c r="A3480" s="1" t="s">
        <v>3229</v>
      </c>
      <c r="B3480" t="s">
        <v>9264</v>
      </c>
    </row>
    <row r="3481" spans="1:2" x14ac:dyDescent="0.2">
      <c r="A3481" s="1" t="s">
        <v>1258</v>
      </c>
      <c r="B3481" t="s">
        <v>8813</v>
      </c>
    </row>
    <row r="3482" spans="1:2" x14ac:dyDescent="0.2">
      <c r="A3482" s="1" t="s">
        <v>1901</v>
      </c>
      <c r="B3482" t="s">
        <v>8813</v>
      </c>
    </row>
    <row r="3483" spans="1:2" x14ac:dyDescent="0.2">
      <c r="A3483" s="1" t="s">
        <v>1260</v>
      </c>
      <c r="B3483" t="s">
        <v>6495</v>
      </c>
    </row>
    <row r="3484" spans="1:2" x14ac:dyDescent="0.2">
      <c r="A3484" s="1" t="s">
        <v>3308</v>
      </c>
      <c r="B3484" t="s">
        <v>7391</v>
      </c>
    </row>
    <row r="3485" spans="1:2" x14ac:dyDescent="0.2">
      <c r="A3485" s="1" t="s">
        <v>2178</v>
      </c>
      <c r="B3485" t="s">
        <v>6284</v>
      </c>
    </row>
    <row r="3486" spans="1:2" x14ac:dyDescent="0.2">
      <c r="A3486" s="1" t="s">
        <v>3023</v>
      </c>
      <c r="B3486" t="s">
        <v>7116</v>
      </c>
    </row>
    <row r="3487" spans="1:2" x14ac:dyDescent="0.2">
      <c r="A3487" s="1" t="s">
        <v>1262</v>
      </c>
      <c r="B3487" t="s">
        <v>5505</v>
      </c>
    </row>
    <row r="3488" spans="1:2" x14ac:dyDescent="0.2">
      <c r="A3488" s="1" t="s">
        <v>1263</v>
      </c>
      <c r="B3488" t="s">
        <v>8416</v>
      </c>
    </row>
    <row r="3489" spans="1:2" x14ac:dyDescent="0.2">
      <c r="A3489" s="1" t="s">
        <v>1265</v>
      </c>
      <c r="B3489" t="s">
        <v>8813</v>
      </c>
    </row>
    <row r="3490" spans="1:2" x14ac:dyDescent="0.2">
      <c r="A3490" s="1" t="s">
        <v>1266</v>
      </c>
      <c r="B3490" t="s">
        <v>7203</v>
      </c>
    </row>
  </sheetData>
  <sortState xmlns:xlrd2="http://schemas.microsoft.com/office/spreadsheetml/2017/richdata2" ref="A3:B3490">
    <sortCondition ref="A3444:A3490"/>
  </sortState>
  <phoneticPr fontId="1" type="noConversion"/>
  <conditionalFormatting sqref="A1:A1048576">
    <cfRule type="duplicateValues" dxfId="1" priority="1"/>
  </conditionalFormatting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5FAF6D-CC8C-4D06-A6C6-A0F6A650EDDB}">
  <dimension ref="A1:B953"/>
  <sheetViews>
    <sheetView workbookViewId="0">
      <selection sqref="A1:XFD1"/>
    </sheetView>
  </sheetViews>
  <sheetFormatPr defaultRowHeight="14.25" x14ac:dyDescent="0.2"/>
  <cols>
    <col min="1" max="1" width="24.125" customWidth="1"/>
    <col min="2" max="2" width="25.25" customWidth="1"/>
  </cols>
  <sheetData>
    <row r="1" spans="1:2" s="4" customFormat="1" x14ac:dyDescent="0.2">
      <c r="A1" s="3" t="s">
        <v>1895</v>
      </c>
    </row>
    <row r="2" spans="1:2" s="4" customFormat="1" x14ac:dyDescent="0.2">
      <c r="A2" s="3" t="s">
        <v>4721</v>
      </c>
    </row>
    <row r="3" spans="1:2" x14ac:dyDescent="0.2">
      <c r="A3" s="1" t="s">
        <v>2245</v>
      </c>
      <c r="B3" t="s">
        <v>5359</v>
      </c>
    </row>
    <row r="4" spans="1:2" x14ac:dyDescent="0.2">
      <c r="A4" s="1" t="s">
        <v>4312</v>
      </c>
      <c r="B4" t="s">
        <v>5368</v>
      </c>
    </row>
    <row r="5" spans="1:2" x14ac:dyDescent="0.2">
      <c r="A5" s="1" t="s">
        <v>2420</v>
      </c>
      <c r="B5" t="s">
        <v>5882</v>
      </c>
    </row>
    <row r="6" spans="1:2" x14ac:dyDescent="0.2">
      <c r="A6" s="1" t="s">
        <v>3558</v>
      </c>
      <c r="B6" t="s">
        <v>9115</v>
      </c>
    </row>
    <row r="7" spans="1:2" x14ac:dyDescent="0.2">
      <c r="A7" s="1" t="s">
        <v>4492</v>
      </c>
      <c r="B7" t="s">
        <v>5627</v>
      </c>
    </row>
    <row r="8" spans="1:2" x14ac:dyDescent="0.2">
      <c r="A8" s="1" t="s">
        <v>4669</v>
      </c>
      <c r="B8" t="s">
        <v>5931</v>
      </c>
    </row>
    <row r="9" spans="1:2" x14ac:dyDescent="0.2">
      <c r="A9" s="1" t="s">
        <v>1274</v>
      </c>
      <c r="B9" t="s">
        <v>4727</v>
      </c>
    </row>
    <row r="10" spans="1:2" x14ac:dyDescent="0.2">
      <c r="A10" s="1" t="s">
        <v>2424</v>
      </c>
      <c r="B10" t="s">
        <v>5909</v>
      </c>
    </row>
    <row r="11" spans="1:2" x14ac:dyDescent="0.2">
      <c r="A11" s="1" t="s">
        <v>1275</v>
      </c>
      <c r="B11" t="s">
        <v>9061</v>
      </c>
    </row>
    <row r="12" spans="1:2" x14ac:dyDescent="0.2">
      <c r="A12" s="1" t="s">
        <v>4452</v>
      </c>
      <c r="B12" t="s">
        <v>5575</v>
      </c>
    </row>
    <row r="13" spans="1:2" x14ac:dyDescent="0.2">
      <c r="A13" s="1" t="s">
        <v>1276</v>
      </c>
      <c r="B13" t="s">
        <v>4728</v>
      </c>
    </row>
    <row r="14" spans="1:2" x14ac:dyDescent="0.2">
      <c r="A14" s="1" t="s">
        <v>1277</v>
      </c>
      <c r="B14" t="s">
        <v>4729</v>
      </c>
    </row>
    <row r="15" spans="1:2" x14ac:dyDescent="0.2">
      <c r="A15" s="1" t="s">
        <v>4009</v>
      </c>
      <c r="B15" t="s">
        <v>5369</v>
      </c>
    </row>
    <row r="16" spans="1:2" x14ac:dyDescent="0.2">
      <c r="A16" s="1" t="s">
        <v>1279</v>
      </c>
      <c r="B16" t="s">
        <v>4730</v>
      </c>
    </row>
    <row r="17" spans="1:2" x14ac:dyDescent="0.2">
      <c r="A17" s="1" t="s">
        <v>3565</v>
      </c>
      <c r="B17" t="s">
        <v>5983</v>
      </c>
    </row>
    <row r="18" spans="1:2" x14ac:dyDescent="0.2">
      <c r="A18" s="1" t="s">
        <v>22</v>
      </c>
      <c r="B18" t="s">
        <v>5370</v>
      </c>
    </row>
    <row r="19" spans="1:2" x14ac:dyDescent="0.2">
      <c r="A19" s="1" t="s">
        <v>4411</v>
      </c>
      <c r="B19" t="s">
        <v>5522</v>
      </c>
    </row>
    <row r="20" spans="1:2" x14ac:dyDescent="0.2">
      <c r="A20" s="1" t="s">
        <v>4493</v>
      </c>
      <c r="B20" t="s">
        <v>8814</v>
      </c>
    </row>
    <row r="21" spans="1:2" x14ac:dyDescent="0.2">
      <c r="A21" s="1" t="s">
        <v>2429</v>
      </c>
      <c r="B21" t="s">
        <v>5371</v>
      </c>
    </row>
    <row r="22" spans="1:2" x14ac:dyDescent="0.2">
      <c r="A22" s="1" t="s">
        <v>32</v>
      </c>
      <c r="B22" t="s">
        <v>5710</v>
      </c>
    </row>
    <row r="23" spans="1:2" x14ac:dyDescent="0.2">
      <c r="A23" s="1" t="s">
        <v>1287</v>
      </c>
      <c r="B23" t="s">
        <v>4739</v>
      </c>
    </row>
    <row r="24" spans="1:2" x14ac:dyDescent="0.2">
      <c r="A24" s="1" t="s">
        <v>4543</v>
      </c>
      <c r="B24" t="s">
        <v>5711</v>
      </c>
    </row>
    <row r="25" spans="1:2" x14ac:dyDescent="0.2">
      <c r="A25" s="1" t="s">
        <v>1289</v>
      </c>
      <c r="B25" t="s">
        <v>4742</v>
      </c>
    </row>
    <row r="26" spans="1:2" x14ac:dyDescent="0.2">
      <c r="A26" s="1" t="s">
        <v>2369</v>
      </c>
      <c r="B26" t="s">
        <v>5678</v>
      </c>
    </row>
    <row r="27" spans="1:2" x14ac:dyDescent="0.2">
      <c r="A27" s="1" t="s">
        <v>4494</v>
      </c>
      <c r="B27" t="s">
        <v>5628</v>
      </c>
    </row>
    <row r="28" spans="1:2" x14ac:dyDescent="0.2">
      <c r="A28" s="1" t="s">
        <v>1292</v>
      </c>
      <c r="B28" t="s">
        <v>4745</v>
      </c>
    </row>
    <row r="29" spans="1:2" x14ac:dyDescent="0.2">
      <c r="A29" s="1" t="s">
        <v>51</v>
      </c>
      <c r="B29" t="s">
        <v>5985</v>
      </c>
    </row>
    <row r="30" spans="1:2" x14ac:dyDescent="0.2">
      <c r="A30" s="1" t="s">
        <v>3274</v>
      </c>
      <c r="B30" t="s">
        <v>5889</v>
      </c>
    </row>
    <row r="31" spans="1:2" x14ac:dyDescent="0.2">
      <c r="A31" s="1" t="s">
        <v>4313</v>
      </c>
      <c r="B31" t="s">
        <v>5372</v>
      </c>
    </row>
    <row r="32" spans="1:2" x14ac:dyDescent="0.2">
      <c r="A32" s="1" t="s">
        <v>52</v>
      </c>
      <c r="B32" t="s">
        <v>4747</v>
      </c>
    </row>
    <row r="33" spans="1:2" x14ac:dyDescent="0.2">
      <c r="A33" s="1" t="s">
        <v>1294</v>
      </c>
      <c r="B33" t="s">
        <v>4748</v>
      </c>
    </row>
    <row r="34" spans="1:2" x14ac:dyDescent="0.2">
      <c r="A34" s="1" t="s">
        <v>4453</v>
      </c>
      <c r="B34" t="s">
        <v>5576</v>
      </c>
    </row>
    <row r="35" spans="1:2" x14ac:dyDescent="0.2">
      <c r="A35" s="1" t="s">
        <v>1295</v>
      </c>
      <c r="B35" t="s">
        <v>4749</v>
      </c>
    </row>
    <row r="36" spans="1:2" x14ac:dyDescent="0.2">
      <c r="A36" s="1" t="s">
        <v>4373</v>
      </c>
      <c r="B36" t="s">
        <v>9265</v>
      </c>
    </row>
    <row r="37" spans="1:2" x14ac:dyDescent="0.2">
      <c r="A37" s="1" t="s">
        <v>4605</v>
      </c>
      <c r="B37" t="s">
        <v>9266</v>
      </c>
    </row>
    <row r="38" spans="1:2" x14ac:dyDescent="0.2">
      <c r="A38" s="1" t="s">
        <v>4676</v>
      </c>
      <c r="B38" t="s">
        <v>5940</v>
      </c>
    </row>
    <row r="39" spans="1:2" x14ac:dyDescent="0.2">
      <c r="A39" s="1" t="s">
        <v>4454</v>
      </c>
      <c r="B39" t="s">
        <v>5577</v>
      </c>
    </row>
    <row r="40" spans="1:2" x14ac:dyDescent="0.2">
      <c r="A40" s="1" t="s">
        <v>63</v>
      </c>
      <c r="B40" t="s">
        <v>8971</v>
      </c>
    </row>
    <row r="41" spans="1:2" x14ac:dyDescent="0.2">
      <c r="A41" s="1" t="s">
        <v>4495</v>
      </c>
      <c r="B41" t="s">
        <v>5629</v>
      </c>
    </row>
    <row r="42" spans="1:2" x14ac:dyDescent="0.2">
      <c r="A42" s="1" t="s">
        <v>1296</v>
      </c>
      <c r="B42" t="s">
        <v>4750</v>
      </c>
    </row>
    <row r="43" spans="1:2" x14ac:dyDescent="0.2">
      <c r="A43" s="1" t="s">
        <v>64</v>
      </c>
      <c r="B43" t="s">
        <v>5713</v>
      </c>
    </row>
    <row r="44" spans="1:2" x14ac:dyDescent="0.2">
      <c r="A44" s="1" t="s">
        <v>1297</v>
      </c>
      <c r="B44" t="s">
        <v>4751</v>
      </c>
    </row>
    <row r="45" spans="1:2" x14ac:dyDescent="0.2">
      <c r="A45" s="1" t="s">
        <v>4314</v>
      </c>
      <c r="B45" t="s">
        <v>5373</v>
      </c>
    </row>
    <row r="46" spans="1:2" x14ac:dyDescent="0.2">
      <c r="A46" s="1" t="s">
        <v>4642</v>
      </c>
      <c r="B46" t="s">
        <v>5893</v>
      </c>
    </row>
    <row r="47" spans="1:2" x14ac:dyDescent="0.2">
      <c r="A47" s="1" t="s">
        <v>1298</v>
      </c>
      <c r="B47" t="s">
        <v>4752</v>
      </c>
    </row>
    <row r="48" spans="1:2" x14ac:dyDescent="0.2">
      <c r="A48" s="1" t="s">
        <v>4496</v>
      </c>
      <c r="B48" t="s">
        <v>5630</v>
      </c>
    </row>
    <row r="49" spans="1:2" x14ac:dyDescent="0.2">
      <c r="A49" s="1" t="s">
        <v>4382</v>
      </c>
      <c r="B49" t="s">
        <v>5473</v>
      </c>
    </row>
    <row r="50" spans="1:2" x14ac:dyDescent="0.2">
      <c r="A50" s="1" t="s">
        <v>4534</v>
      </c>
      <c r="B50" t="s">
        <v>5698</v>
      </c>
    </row>
    <row r="51" spans="1:2" x14ac:dyDescent="0.2">
      <c r="A51" s="1" t="s">
        <v>1302</v>
      </c>
      <c r="B51" t="s">
        <v>4756</v>
      </c>
    </row>
    <row r="52" spans="1:2" x14ac:dyDescent="0.2">
      <c r="A52" s="1" t="s">
        <v>4358</v>
      </c>
      <c r="B52" t="s">
        <v>5427</v>
      </c>
    </row>
    <row r="53" spans="1:2" x14ac:dyDescent="0.2">
      <c r="A53" s="1" t="s">
        <v>3571</v>
      </c>
      <c r="B53" t="s">
        <v>5714</v>
      </c>
    </row>
    <row r="54" spans="1:2" x14ac:dyDescent="0.2">
      <c r="A54" s="1" t="s">
        <v>4497</v>
      </c>
      <c r="B54" t="s">
        <v>5631</v>
      </c>
    </row>
    <row r="55" spans="1:2" x14ac:dyDescent="0.2">
      <c r="A55" s="1" t="s">
        <v>4498</v>
      </c>
      <c r="B55" t="s">
        <v>5632</v>
      </c>
    </row>
    <row r="56" spans="1:2" x14ac:dyDescent="0.2">
      <c r="A56" s="1" t="s">
        <v>1303</v>
      </c>
      <c r="B56" t="s">
        <v>4757</v>
      </c>
    </row>
    <row r="57" spans="1:2" x14ac:dyDescent="0.2">
      <c r="A57" s="1" t="s">
        <v>81</v>
      </c>
      <c r="B57" t="s">
        <v>4760</v>
      </c>
    </row>
    <row r="58" spans="1:2" x14ac:dyDescent="0.2">
      <c r="A58" s="1" t="s">
        <v>1306</v>
      </c>
      <c r="B58" t="s">
        <v>4761</v>
      </c>
    </row>
    <row r="59" spans="1:2" x14ac:dyDescent="0.2">
      <c r="A59" s="1" t="s">
        <v>83</v>
      </c>
      <c r="B59" t="s">
        <v>4762</v>
      </c>
    </row>
    <row r="60" spans="1:2" x14ac:dyDescent="0.2">
      <c r="A60" s="1" t="s">
        <v>4546</v>
      </c>
      <c r="B60" t="s">
        <v>5715</v>
      </c>
    </row>
    <row r="61" spans="1:2" x14ac:dyDescent="0.2">
      <c r="A61" s="1" t="s">
        <v>4455</v>
      </c>
      <c r="B61" t="s">
        <v>5578</v>
      </c>
    </row>
    <row r="62" spans="1:2" x14ac:dyDescent="0.2">
      <c r="A62" s="1" t="s">
        <v>3544</v>
      </c>
      <c r="B62" t="s">
        <v>5697</v>
      </c>
    </row>
    <row r="63" spans="1:2" x14ac:dyDescent="0.2">
      <c r="A63" s="1" t="s">
        <v>4412</v>
      </c>
      <c r="B63" t="s">
        <v>8813</v>
      </c>
    </row>
    <row r="64" spans="1:2" x14ac:dyDescent="0.2">
      <c r="A64" s="1" t="s">
        <v>1311</v>
      </c>
      <c r="B64" t="s">
        <v>4766</v>
      </c>
    </row>
    <row r="65" spans="1:2" x14ac:dyDescent="0.2">
      <c r="A65" s="1" t="s">
        <v>101</v>
      </c>
      <c r="B65" t="s">
        <v>8813</v>
      </c>
    </row>
    <row r="66" spans="1:2" x14ac:dyDescent="0.2">
      <c r="A66" s="1" t="s">
        <v>4315</v>
      </c>
      <c r="B66" t="s">
        <v>9267</v>
      </c>
    </row>
    <row r="67" spans="1:2" x14ac:dyDescent="0.2">
      <c r="A67" s="1" t="s">
        <v>109</v>
      </c>
      <c r="B67" t="s">
        <v>5537</v>
      </c>
    </row>
    <row r="68" spans="1:2" x14ac:dyDescent="0.2">
      <c r="A68" s="1" t="s">
        <v>4316</v>
      </c>
      <c r="B68" t="s">
        <v>5374</v>
      </c>
    </row>
    <row r="69" spans="1:2" x14ac:dyDescent="0.2">
      <c r="A69" s="1" t="s">
        <v>2449</v>
      </c>
      <c r="B69" t="s">
        <v>5716</v>
      </c>
    </row>
    <row r="70" spans="1:2" x14ac:dyDescent="0.2">
      <c r="A70" s="1" t="s">
        <v>2450</v>
      </c>
      <c r="B70" t="s">
        <v>5717</v>
      </c>
    </row>
    <row r="71" spans="1:2" x14ac:dyDescent="0.2">
      <c r="A71" s="1" t="s">
        <v>4499</v>
      </c>
      <c r="B71" t="s">
        <v>5633</v>
      </c>
    </row>
    <row r="72" spans="1:2" x14ac:dyDescent="0.2">
      <c r="A72" s="1" t="s">
        <v>118</v>
      </c>
      <c r="B72" t="s">
        <v>5718</v>
      </c>
    </row>
    <row r="73" spans="1:2" x14ac:dyDescent="0.2">
      <c r="A73" s="1" t="s">
        <v>4547</v>
      </c>
      <c r="B73" t="s">
        <v>5719</v>
      </c>
    </row>
    <row r="74" spans="1:2" x14ac:dyDescent="0.2">
      <c r="A74" s="1" t="s">
        <v>3206</v>
      </c>
      <c r="B74" t="s">
        <v>5493</v>
      </c>
    </row>
    <row r="75" spans="1:2" x14ac:dyDescent="0.2">
      <c r="A75" s="1" t="s">
        <v>2452</v>
      </c>
      <c r="B75" t="s">
        <v>5634</v>
      </c>
    </row>
    <row r="76" spans="1:2" x14ac:dyDescent="0.2">
      <c r="A76" s="1" t="s">
        <v>124</v>
      </c>
      <c r="B76" t="s">
        <v>8972</v>
      </c>
    </row>
    <row r="77" spans="1:2" x14ac:dyDescent="0.2">
      <c r="A77" s="1" t="s">
        <v>4651</v>
      </c>
      <c r="B77" t="s">
        <v>5910</v>
      </c>
    </row>
    <row r="78" spans="1:2" x14ac:dyDescent="0.2">
      <c r="A78" s="1" t="s">
        <v>128</v>
      </c>
      <c r="B78" t="s">
        <v>5941</v>
      </c>
    </row>
    <row r="79" spans="1:2" x14ac:dyDescent="0.2">
      <c r="A79" s="1" t="s">
        <v>131</v>
      </c>
      <c r="B79" t="s">
        <v>5987</v>
      </c>
    </row>
    <row r="80" spans="1:2" x14ac:dyDescent="0.2">
      <c r="A80" s="1" t="s">
        <v>1317</v>
      </c>
      <c r="B80" t="s">
        <v>4773</v>
      </c>
    </row>
    <row r="81" spans="1:2" x14ac:dyDescent="0.2">
      <c r="A81" s="1" t="s">
        <v>4500</v>
      </c>
      <c r="B81" t="s">
        <v>8815</v>
      </c>
    </row>
    <row r="82" spans="1:2" x14ac:dyDescent="0.2">
      <c r="A82" s="1" t="s">
        <v>4317</v>
      </c>
      <c r="B82" t="s">
        <v>5375</v>
      </c>
    </row>
    <row r="83" spans="1:2" x14ac:dyDescent="0.2">
      <c r="A83" s="1" t="s">
        <v>1318</v>
      </c>
      <c r="B83" t="s">
        <v>4774</v>
      </c>
    </row>
    <row r="84" spans="1:2" x14ac:dyDescent="0.2">
      <c r="A84" s="1" t="s">
        <v>144</v>
      </c>
      <c r="B84" t="s">
        <v>5942</v>
      </c>
    </row>
    <row r="85" spans="1:2" x14ac:dyDescent="0.2">
      <c r="A85" s="1" t="s">
        <v>1321</v>
      </c>
      <c r="B85" t="s">
        <v>4777</v>
      </c>
    </row>
    <row r="86" spans="1:2" x14ac:dyDescent="0.2">
      <c r="A86" s="1" t="s">
        <v>147</v>
      </c>
      <c r="B86" t="s">
        <v>8976</v>
      </c>
    </row>
    <row r="87" spans="1:2" x14ac:dyDescent="0.2">
      <c r="A87" s="1" t="s">
        <v>1323</v>
      </c>
      <c r="B87" t="s">
        <v>4780</v>
      </c>
    </row>
    <row r="88" spans="1:2" x14ac:dyDescent="0.2">
      <c r="A88" s="1" t="s">
        <v>2463</v>
      </c>
      <c r="B88" t="s">
        <v>5721</v>
      </c>
    </row>
    <row r="89" spans="1:2" x14ac:dyDescent="0.2">
      <c r="A89" s="1" t="s">
        <v>4501</v>
      </c>
      <c r="B89" t="s">
        <v>5635</v>
      </c>
    </row>
    <row r="90" spans="1:2" x14ac:dyDescent="0.2">
      <c r="A90" s="1" t="s">
        <v>4230</v>
      </c>
      <c r="B90" t="s">
        <v>5899</v>
      </c>
    </row>
    <row r="91" spans="1:2" x14ac:dyDescent="0.2">
      <c r="A91" s="1" t="s">
        <v>3590</v>
      </c>
      <c r="B91" t="s">
        <v>5982</v>
      </c>
    </row>
    <row r="92" spans="1:2" x14ac:dyDescent="0.2">
      <c r="A92" s="1" t="s">
        <v>1327</v>
      </c>
      <c r="B92" t="s">
        <v>4784</v>
      </c>
    </row>
    <row r="93" spans="1:2" x14ac:dyDescent="0.2">
      <c r="A93" s="1" t="s">
        <v>4490</v>
      </c>
      <c r="B93" t="s">
        <v>5623</v>
      </c>
    </row>
    <row r="94" spans="1:2" x14ac:dyDescent="0.2">
      <c r="A94" s="1" t="s">
        <v>4290</v>
      </c>
      <c r="B94" t="s">
        <v>5337</v>
      </c>
    </row>
    <row r="95" spans="1:2" x14ac:dyDescent="0.2">
      <c r="A95" s="1" t="s">
        <v>4479</v>
      </c>
      <c r="B95" t="s">
        <v>5609</v>
      </c>
    </row>
    <row r="96" spans="1:2" x14ac:dyDescent="0.2">
      <c r="A96" s="1" t="s">
        <v>1329</v>
      </c>
      <c r="B96" t="s">
        <v>4786</v>
      </c>
    </row>
    <row r="97" spans="1:2" x14ac:dyDescent="0.2">
      <c r="A97" s="1" t="s">
        <v>1930</v>
      </c>
      <c r="B97" t="s">
        <v>5902</v>
      </c>
    </row>
    <row r="98" spans="1:2" x14ac:dyDescent="0.2">
      <c r="A98" s="1" t="s">
        <v>4548</v>
      </c>
      <c r="B98" t="s">
        <v>5722</v>
      </c>
    </row>
    <row r="99" spans="1:2" x14ac:dyDescent="0.2">
      <c r="A99" s="1" t="s">
        <v>176</v>
      </c>
      <c r="B99" t="s">
        <v>5808</v>
      </c>
    </row>
    <row r="100" spans="1:2" x14ac:dyDescent="0.2">
      <c r="A100" s="1" t="s">
        <v>1331</v>
      </c>
      <c r="B100" t="s">
        <v>4787</v>
      </c>
    </row>
    <row r="101" spans="1:2" x14ac:dyDescent="0.2">
      <c r="A101" s="1" t="s">
        <v>4456</v>
      </c>
      <c r="B101" t="s">
        <v>5579</v>
      </c>
    </row>
    <row r="102" spans="1:2" x14ac:dyDescent="0.2">
      <c r="A102" s="1" t="s">
        <v>4413</v>
      </c>
      <c r="B102" t="s">
        <v>5523</v>
      </c>
    </row>
    <row r="103" spans="1:2" x14ac:dyDescent="0.2">
      <c r="A103" s="1" t="s">
        <v>179</v>
      </c>
      <c r="B103" t="s">
        <v>5376</v>
      </c>
    </row>
    <row r="104" spans="1:2" x14ac:dyDescent="0.2">
      <c r="A104" s="1" t="s">
        <v>4457</v>
      </c>
      <c r="B104" t="s">
        <v>5580</v>
      </c>
    </row>
    <row r="105" spans="1:2" x14ac:dyDescent="0.2">
      <c r="A105" s="1" t="s">
        <v>4550</v>
      </c>
      <c r="B105" t="s">
        <v>5724</v>
      </c>
    </row>
    <row r="106" spans="1:2" x14ac:dyDescent="0.2">
      <c r="A106" s="1" t="s">
        <v>4305</v>
      </c>
      <c r="B106" t="s">
        <v>5354</v>
      </c>
    </row>
    <row r="107" spans="1:2" x14ac:dyDescent="0.2">
      <c r="A107" s="1" t="s">
        <v>4551</v>
      </c>
      <c r="B107" t="s">
        <v>5725</v>
      </c>
    </row>
    <row r="108" spans="1:2" x14ac:dyDescent="0.2">
      <c r="A108" s="1" t="s">
        <v>4667</v>
      </c>
      <c r="B108" t="s">
        <v>5929</v>
      </c>
    </row>
    <row r="109" spans="1:2" x14ac:dyDescent="0.2">
      <c r="A109" s="1" t="s">
        <v>185</v>
      </c>
      <c r="B109" t="s">
        <v>5943</v>
      </c>
    </row>
    <row r="110" spans="1:2" x14ac:dyDescent="0.2">
      <c r="A110" s="1" t="s">
        <v>4364</v>
      </c>
      <c r="B110" t="s">
        <v>5437</v>
      </c>
    </row>
    <row r="111" spans="1:2" x14ac:dyDescent="0.2">
      <c r="A111" s="1" t="s">
        <v>186</v>
      </c>
      <c r="B111" t="s">
        <v>5976</v>
      </c>
    </row>
    <row r="112" spans="1:2" x14ac:dyDescent="0.2">
      <c r="A112" s="1" t="s">
        <v>4378</v>
      </c>
      <c r="B112" t="s">
        <v>9268</v>
      </c>
    </row>
    <row r="113" spans="1:2" x14ac:dyDescent="0.2">
      <c r="A113" s="1" t="s">
        <v>4319</v>
      </c>
      <c r="B113" t="s">
        <v>5377</v>
      </c>
    </row>
    <row r="114" spans="1:2" x14ac:dyDescent="0.2">
      <c r="A114" s="1" t="s">
        <v>4440</v>
      </c>
      <c r="B114" t="s">
        <v>5561</v>
      </c>
    </row>
    <row r="115" spans="1:2" x14ac:dyDescent="0.2">
      <c r="A115" s="1" t="s">
        <v>4320</v>
      </c>
      <c r="B115" t="s">
        <v>5378</v>
      </c>
    </row>
    <row r="116" spans="1:2" x14ac:dyDescent="0.2">
      <c r="A116" s="1" t="s">
        <v>4705</v>
      </c>
      <c r="B116" t="s">
        <v>5994</v>
      </c>
    </row>
    <row r="117" spans="1:2" x14ac:dyDescent="0.2">
      <c r="A117" s="1" t="s">
        <v>4552</v>
      </c>
      <c r="B117" t="s">
        <v>5726</v>
      </c>
    </row>
    <row r="118" spans="1:2" x14ac:dyDescent="0.2">
      <c r="A118" s="1" t="s">
        <v>2372</v>
      </c>
      <c r="B118" t="s">
        <v>5603</v>
      </c>
    </row>
    <row r="119" spans="1:2" x14ac:dyDescent="0.2">
      <c r="A119" s="1" t="s">
        <v>4407</v>
      </c>
      <c r="B119" t="s">
        <v>5516</v>
      </c>
    </row>
    <row r="120" spans="1:2" x14ac:dyDescent="0.2">
      <c r="A120" s="1" t="s">
        <v>4530</v>
      </c>
      <c r="B120" t="s">
        <v>5683</v>
      </c>
    </row>
    <row r="121" spans="1:2" x14ac:dyDescent="0.2">
      <c r="A121" s="1" t="s">
        <v>4281</v>
      </c>
      <c r="B121" t="s">
        <v>5442</v>
      </c>
    </row>
    <row r="122" spans="1:2" x14ac:dyDescent="0.2">
      <c r="A122" s="1" t="s">
        <v>4553</v>
      </c>
      <c r="B122" t="s">
        <v>5727</v>
      </c>
    </row>
    <row r="123" spans="1:2" x14ac:dyDescent="0.2">
      <c r="A123" s="1" t="s">
        <v>1344</v>
      </c>
      <c r="B123" t="s">
        <v>8816</v>
      </c>
    </row>
    <row r="124" spans="1:2" x14ac:dyDescent="0.2">
      <c r="A124" s="1" t="s">
        <v>3600</v>
      </c>
      <c r="B124" t="s">
        <v>5636</v>
      </c>
    </row>
    <row r="125" spans="1:2" x14ac:dyDescent="0.2">
      <c r="A125" s="1" t="s">
        <v>3601</v>
      </c>
      <c r="B125" t="s">
        <v>5379</v>
      </c>
    </row>
    <row r="126" spans="1:2" x14ac:dyDescent="0.2">
      <c r="A126" s="1" t="s">
        <v>4477</v>
      </c>
      <c r="B126" t="s">
        <v>8813</v>
      </c>
    </row>
    <row r="127" spans="1:2" x14ac:dyDescent="0.2">
      <c r="A127" s="1" t="s">
        <v>4502</v>
      </c>
      <c r="B127" t="s">
        <v>5637</v>
      </c>
    </row>
    <row r="128" spans="1:2" x14ac:dyDescent="0.2">
      <c r="A128" s="1" t="s">
        <v>4321</v>
      </c>
      <c r="B128" t="s">
        <v>5380</v>
      </c>
    </row>
    <row r="129" spans="1:2" x14ac:dyDescent="0.2">
      <c r="A129" s="1" t="s">
        <v>4458</v>
      </c>
      <c r="B129" t="s">
        <v>5581</v>
      </c>
    </row>
    <row r="130" spans="1:2" x14ac:dyDescent="0.2">
      <c r="A130" s="1" t="s">
        <v>4677</v>
      </c>
      <c r="B130" t="s">
        <v>5944</v>
      </c>
    </row>
    <row r="131" spans="1:2" x14ac:dyDescent="0.2">
      <c r="A131" s="1" t="s">
        <v>4503</v>
      </c>
      <c r="B131" t="s">
        <v>5638</v>
      </c>
    </row>
    <row r="132" spans="1:2" x14ac:dyDescent="0.2">
      <c r="A132" s="1" t="s">
        <v>4678</v>
      </c>
      <c r="B132" t="s">
        <v>5945</v>
      </c>
    </row>
    <row r="133" spans="1:2" x14ac:dyDescent="0.2">
      <c r="A133" s="1" t="s">
        <v>3603</v>
      </c>
      <c r="B133" t="s">
        <v>5639</v>
      </c>
    </row>
    <row r="134" spans="1:2" x14ac:dyDescent="0.2">
      <c r="A134" s="1" t="s">
        <v>2493</v>
      </c>
      <c r="B134" t="s">
        <v>5937</v>
      </c>
    </row>
    <row r="135" spans="1:2" x14ac:dyDescent="0.2">
      <c r="A135" s="1" t="s">
        <v>1356</v>
      </c>
      <c r="B135" t="s">
        <v>4812</v>
      </c>
    </row>
    <row r="136" spans="1:2" x14ac:dyDescent="0.2">
      <c r="A136" s="1" t="s">
        <v>4554</v>
      </c>
      <c r="B136" t="s">
        <v>5728</v>
      </c>
    </row>
    <row r="137" spans="1:2" x14ac:dyDescent="0.2">
      <c r="A137" s="1" t="s">
        <v>4555</v>
      </c>
      <c r="B137" t="s">
        <v>5729</v>
      </c>
    </row>
    <row r="138" spans="1:2" x14ac:dyDescent="0.2">
      <c r="A138" s="1" t="s">
        <v>213</v>
      </c>
      <c r="B138" t="s">
        <v>5730</v>
      </c>
    </row>
    <row r="139" spans="1:2" x14ac:dyDescent="0.2">
      <c r="A139" s="1" t="s">
        <v>4291</v>
      </c>
      <c r="B139" t="s">
        <v>5338</v>
      </c>
    </row>
    <row r="140" spans="1:2" x14ac:dyDescent="0.2">
      <c r="A140" s="1" t="s">
        <v>4322</v>
      </c>
      <c r="B140" t="s">
        <v>5381</v>
      </c>
    </row>
    <row r="141" spans="1:2" x14ac:dyDescent="0.2">
      <c r="A141" s="1" t="s">
        <v>4631</v>
      </c>
      <c r="B141" t="s">
        <v>5877</v>
      </c>
    </row>
    <row r="142" spans="1:2" x14ac:dyDescent="0.2">
      <c r="A142" s="1" t="s">
        <v>4309</v>
      </c>
      <c r="B142" t="s">
        <v>5362</v>
      </c>
    </row>
    <row r="143" spans="1:2" x14ac:dyDescent="0.2">
      <c r="A143" s="1" t="s">
        <v>4323</v>
      </c>
      <c r="B143" t="s">
        <v>5382</v>
      </c>
    </row>
    <row r="144" spans="1:2" x14ac:dyDescent="0.2">
      <c r="A144" s="1" t="s">
        <v>1943</v>
      </c>
      <c r="B144" t="s">
        <v>5625</v>
      </c>
    </row>
    <row r="145" spans="1:2" x14ac:dyDescent="0.2">
      <c r="A145" s="1" t="s">
        <v>4538</v>
      </c>
      <c r="B145" t="s">
        <v>5704</v>
      </c>
    </row>
    <row r="146" spans="1:2" x14ac:dyDescent="0.2">
      <c r="A146" s="1" t="s">
        <v>4526</v>
      </c>
      <c r="B146" t="s">
        <v>5679</v>
      </c>
    </row>
    <row r="147" spans="1:2" x14ac:dyDescent="0.2">
      <c r="A147" s="1" t="s">
        <v>223</v>
      </c>
      <c r="B147" t="s">
        <v>5535</v>
      </c>
    </row>
    <row r="148" spans="1:2" x14ac:dyDescent="0.2">
      <c r="A148" s="1" t="s">
        <v>4404</v>
      </c>
      <c r="B148" t="s">
        <v>5509</v>
      </c>
    </row>
    <row r="149" spans="1:2" x14ac:dyDescent="0.2">
      <c r="A149" s="1" t="s">
        <v>4709</v>
      </c>
      <c r="B149" t="s">
        <v>9269</v>
      </c>
    </row>
    <row r="150" spans="1:2" x14ac:dyDescent="0.2">
      <c r="A150" s="1" t="s">
        <v>4652</v>
      </c>
      <c r="B150" t="s">
        <v>5911</v>
      </c>
    </row>
    <row r="151" spans="1:2" x14ac:dyDescent="0.2">
      <c r="A151" s="1" t="s">
        <v>3261</v>
      </c>
      <c r="B151" t="s">
        <v>5640</v>
      </c>
    </row>
    <row r="152" spans="1:2" x14ac:dyDescent="0.2">
      <c r="A152" s="1" t="s">
        <v>4324</v>
      </c>
      <c r="B152" t="s">
        <v>9270</v>
      </c>
    </row>
    <row r="153" spans="1:2" x14ac:dyDescent="0.2">
      <c r="A153" s="1" t="s">
        <v>1370</v>
      </c>
      <c r="B153" t="s">
        <v>4829</v>
      </c>
    </row>
    <row r="154" spans="1:2" x14ac:dyDescent="0.2">
      <c r="A154" s="1" t="s">
        <v>229</v>
      </c>
      <c r="B154" t="s">
        <v>5878</v>
      </c>
    </row>
    <row r="155" spans="1:2" x14ac:dyDescent="0.2">
      <c r="A155" s="1" t="s">
        <v>4646</v>
      </c>
      <c r="B155" t="s">
        <v>5903</v>
      </c>
    </row>
    <row r="156" spans="1:2" x14ac:dyDescent="0.2">
      <c r="A156" s="1" t="s">
        <v>4435</v>
      </c>
      <c r="B156" t="s">
        <v>5555</v>
      </c>
    </row>
    <row r="157" spans="1:2" x14ac:dyDescent="0.2">
      <c r="A157" s="1" t="s">
        <v>233</v>
      </c>
      <c r="B157" t="s">
        <v>5946</v>
      </c>
    </row>
    <row r="158" spans="1:2" x14ac:dyDescent="0.2">
      <c r="A158" s="1" t="s">
        <v>4557</v>
      </c>
      <c r="B158" t="s">
        <v>5732</v>
      </c>
    </row>
    <row r="159" spans="1:2" x14ac:dyDescent="0.2">
      <c r="A159" s="1" t="s">
        <v>4558</v>
      </c>
      <c r="B159" t="s">
        <v>5733</v>
      </c>
    </row>
    <row r="160" spans="1:2" x14ac:dyDescent="0.2">
      <c r="A160" s="1" t="s">
        <v>235</v>
      </c>
      <c r="B160" t="s">
        <v>5734</v>
      </c>
    </row>
    <row r="161" spans="1:2" x14ac:dyDescent="0.2">
      <c r="A161" s="1" t="s">
        <v>4679</v>
      </c>
      <c r="B161" t="s">
        <v>5947</v>
      </c>
    </row>
    <row r="162" spans="1:2" x14ac:dyDescent="0.2">
      <c r="A162" s="1" t="s">
        <v>239</v>
      </c>
      <c r="B162" t="s">
        <v>5891</v>
      </c>
    </row>
    <row r="163" spans="1:2" x14ac:dyDescent="0.2">
      <c r="A163" s="1" t="s">
        <v>4559</v>
      </c>
      <c r="B163" t="s">
        <v>5735</v>
      </c>
    </row>
    <row r="164" spans="1:2" x14ac:dyDescent="0.2">
      <c r="A164" s="1" t="s">
        <v>240</v>
      </c>
      <c r="B164" t="s">
        <v>5736</v>
      </c>
    </row>
    <row r="165" spans="1:2" x14ac:dyDescent="0.2">
      <c r="A165" s="1" t="s">
        <v>4680</v>
      </c>
      <c r="B165" t="s">
        <v>5948</v>
      </c>
    </row>
    <row r="166" spans="1:2" x14ac:dyDescent="0.2">
      <c r="A166" s="1" t="s">
        <v>1375</v>
      </c>
      <c r="B166" t="s">
        <v>4837</v>
      </c>
    </row>
    <row r="167" spans="1:2" x14ac:dyDescent="0.2">
      <c r="A167" s="1" t="s">
        <v>244</v>
      </c>
      <c r="B167" t="s">
        <v>5737</v>
      </c>
    </row>
    <row r="168" spans="1:2" x14ac:dyDescent="0.2">
      <c r="A168" s="1" t="s">
        <v>246</v>
      </c>
      <c r="B168" t="s">
        <v>8978</v>
      </c>
    </row>
    <row r="169" spans="1:2" x14ac:dyDescent="0.2">
      <c r="A169" s="1" t="s">
        <v>247</v>
      </c>
      <c r="B169" t="s">
        <v>5949</v>
      </c>
    </row>
    <row r="170" spans="1:2" x14ac:dyDescent="0.2">
      <c r="A170" s="1" t="s">
        <v>2508</v>
      </c>
      <c r="B170" t="s">
        <v>5383</v>
      </c>
    </row>
    <row r="171" spans="1:2" x14ac:dyDescent="0.2">
      <c r="A171" s="1" t="s">
        <v>4560</v>
      </c>
      <c r="B171" t="s">
        <v>5738</v>
      </c>
    </row>
    <row r="172" spans="1:2" x14ac:dyDescent="0.2">
      <c r="A172" s="1" t="s">
        <v>256</v>
      </c>
      <c r="B172" t="s">
        <v>8980</v>
      </c>
    </row>
    <row r="173" spans="1:2" x14ac:dyDescent="0.2">
      <c r="A173" s="1" t="s">
        <v>258</v>
      </c>
      <c r="B173" t="s">
        <v>4841</v>
      </c>
    </row>
    <row r="174" spans="1:2" x14ac:dyDescent="0.2">
      <c r="A174" s="1" t="s">
        <v>259</v>
      </c>
      <c r="B174" t="s">
        <v>5641</v>
      </c>
    </row>
    <row r="175" spans="1:2" x14ac:dyDescent="0.2">
      <c r="A175" s="1" t="s">
        <v>4504</v>
      </c>
      <c r="B175" t="s">
        <v>5642</v>
      </c>
    </row>
    <row r="176" spans="1:2" x14ac:dyDescent="0.2">
      <c r="A176" s="1" t="s">
        <v>1378</v>
      </c>
      <c r="B176" t="s">
        <v>4842</v>
      </c>
    </row>
    <row r="177" spans="1:2" x14ac:dyDescent="0.2">
      <c r="A177" s="1" t="s">
        <v>1385</v>
      </c>
      <c r="B177" t="s">
        <v>4849</v>
      </c>
    </row>
    <row r="178" spans="1:2" x14ac:dyDescent="0.2">
      <c r="A178" s="1" t="s">
        <v>4448</v>
      </c>
      <c r="B178" t="s">
        <v>5569</v>
      </c>
    </row>
    <row r="179" spans="1:2" x14ac:dyDescent="0.2">
      <c r="A179" s="1" t="s">
        <v>4653</v>
      </c>
      <c r="B179" t="s">
        <v>5912</v>
      </c>
    </row>
    <row r="180" spans="1:2" x14ac:dyDescent="0.2">
      <c r="A180" s="1" t="s">
        <v>2512</v>
      </c>
      <c r="B180" t="s">
        <v>5913</v>
      </c>
    </row>
    <row r="181" spans="1:2" x14ac:dyDescent="0.2">
      <c r="A181" s="1" t="s">
        <v>4325</v>
      </c>
      <c r="B181" t="s">
        <v>5384</v>
      </c>
    </row>
    <row r="182" spans="1:2" x14ac:dyDescent="0.2">
      <c r="A182" s="1" t="s">
        <v>3551</v>
      </c>
      <c r="B182" t="s">
        <v>5950</v>
      </c>
    </row>
    <row r="183" spans="1:2" x14ac:dyDescent="0.2">
      <c r="A183" s="1" t="s">
        <v>1389</v>
      </c>
      <c r="B183" t="s">
        <v>4853</v>
      </c>
    </row>
    <row r="184" spans="1:2" x14ac:dyDescent="0.2">
      <c r="A184" s="1" t="s">
        <v>4487</v>
      </c>
      <c r="B184" t="s">
        <v>5619</v>
      </c>
    </row>
    <row r="185" spans="1:2" x14ac:dyDescent="0.2">
      <c r="A185" s="1" t="s">
        <v>1954</v>
      </c>
      <c r="B185" t="s">
        <v>6010</v>
      </c>
    </row>
    <row r="186" spans="1:2" x14ac:dyDescent="0.2">
      <c r="A186" s="1" t="s">
        <v>4326</v>
      </c>
      <c r="B186" t="s">
        <v>9271</v>
      </c>
    </row>
    <row r="187" spans="1:2" x14ac:dyDescent="0.2">
      <c r="A187" s="1" t="s">
        <v>267</v>
      </c>
      <c r="B187" t="s">
        <v>5740</v>
      </c>
    </row>
    <row r="188" spans="1:2" x14ac:dyDescent="0.2">
      <c r="A188" s="1" t="s">
        <v>1392</v>
      </c>
      <c r="B188" t="s">
        <v>4855</v>
      </c>
    </row>
    <row r="189" spans="1:2" x14ac:dyDescent="0.2">
      <c r="A189" s="1" t="s">
        <v>2941</v>
      </c>
      <c r="B189" t="s">
        <v>5741</v>
      </c>
    </row>
    <row r="190" spans="1:2" x14ac:dyDescent="0.2">
      <c r="A190" s="1" t="s">
        <v>4643</v>
      </c>
      <c r="B190" t="s">
        <v>5900</v>
      </c>
    </row>
    <row r="191" spans="1:2" x14ac:dyDescent="0.2">
      <c r="A191" s="1" t="s">
        <v>4191</v>
      </c>
      <c r="B191" t="s">
        <v>5742</v>
      </c>
    </row>
    <row r="192" spans="1:2" x14ac:dyDescent="0.2">
      <c r="A192" s="1" t="s">
        <v>4459</v>
      </c>
      <c r="B192" t="s">
        <v>8817</v>
      </c>
    </row>
    <row r="193" spans="1:2" x14ac:dyDescent="0.2">
      <c r="A193" s="1" t="s">
        <v>4460</v>
      </c>
      <c r="B193" t="s">
        <v>5582</v>
      </c>
    </row>
    <row r="194" spans="1:2" x14ac:dyDescent="0.2">
      <c r="A194" s="1" t="s">
        <v>4681</v>
      </c>
      <c r="B194" t="s">
        <v>5951</v>
      </c>
    </row>
    <row r="195" spans="1:2" x14ac:dyDescent="0.2">
      <c r="A195" s="1" t="s">
        <v>4505</v>
      </c>
      <c r="B195" t="s">
        <v>5643</v>
      </c>
    </row>
    <row r="196" spans="1:2" x14ac:dyDescent="0.2">
      <c r="A196" s="1" t="s">
        <v>4654</v>
      </c>
      <c r="B196" t="s">
        <v>5914</v>
      </c>
    </row>
    <row r="197" spans="1:2" x14ac:dyDescent="0.2">
      <c r="A197" s="1" t="s">
        <v>1397</v>
      </c>
      <c r="B197" t="s">
        <v>4859</v>
      </c>
    </row>
    <row r="198" spans="1:2" x14ac:dyDescent="0.2">
      <c r="A198" s="1" t="s">
        <v>1398</v>
      </c>
      <c r="B198" t="s">
        <v>4861</v>
      </c>
    </row>
    <row r="199" spans="1:2" x14ac:dyDescent="0.2">
      <c r="A199" s="1" t="s">
        <v>4414</v>
      </c>
      <c r="B199" t="s">
        <v>5524</v>
      </c>
    </row>
    <row r="200" spans="1:2" x14ac:dyDescent="0.2">
      <c r="A200" s="1" t="s">
        <v>2191</v>
      </c>
      <c r="B200" t="s">
        <v>5339</v>
      </c>
    </row>
    <row r="201" spans="1:2" x14ac:dyDescent="0.2">
      <c r="A201" s="1" t="s">
        <v>4327</v>
      </c>
      <c r="B201" t="s">
        <v>5385</v>
      </c>
    </row>
    <row r="202" spans="1:2" x14ac:dyDescent="0.2">
      <c r="A202" s="1" t="s">
        <v>4562</v>
      </c>
      <c r="B202" t="s">
        <v>8813</v>
      </c>
    </row>
    <row r="203" spans="1:2" x14ac:dyDescent="0.2">
      <c r="A203" s="1" t="s">
        <v>4561</v>
      </c>
      <c r="B203" t="s">
        <v>8813</v>
      </c>
    </row>
    <row r="204" spans="1:2" x14ac:dyDescent="0.2">
      <c r="A204" s="1" t="s">
        <v>4649</v>
      </c>
      <c r="B204" t="s">
        <v>5907</v>
      </c>
    </row>
    <row r="205" spans="1:2" x14ac:dyDescent="0.2">
      <c r="A205" s="1" t="s">
        <v>1401</v>
      </c>
      <c r="B205" t="s">
        <v>4864</v>
      </c>
    </row>
    <row r="206" spans="1:2" x14ac:dyDescent="0.2">
      <c r="A206" s="1" t="s">
        <v>4714</v>
      </c>
      <c r="B206" t="s">
        <v>6000</v>
      </c>
    </row>
    <row r="207" spans="1:2" x14ac:dyDescent="0.2">
      <c r="A207" s="1" t="s">
        <v>3042</v>
      </c>
      <c r="B207" t="s">
        <v>5583</v>
      </c>
    </row>
    <row r="208" spans="1:2" x14ac:dyDescent="0.2">
      <c r="A208" s="1" t="s">
        <v>289</v>
      </c>
      <c r="B208" t="s">
        <v>5811</v>
      </c>
    </row>
    <row r="209" spans="1:2" x14ac:dyDescent="0.2">
      <c r="A209" s="1" t="s">
        <v>4328</v>
      </c>
      <c r="B209" t="s">
        <v>5386</v>
      </c>
    </row>
    <row r="210" spans="1:2" x14ac:dyDescent="0.2">
      <c r="A210" s="1" t="s">
        <v>1403</v>
      </c>
      <c r="B210" t="s">
        <v>4866</v>
      </c>
    </row>
    <row r="211" spans="1:2" x14ac:dyDescent="0.2">
      <c r="A211" s="1" t="s">
        <v>2526</v>
      </c>
      <c r="B211" t="s">
        <v>5644</v>
      </c>
    </row>
    <row r="212" spans="1:2" x14ac:dyDescent="0.2">
      <c r="A212" s="1" t="s">
        <v>4306</v>
      </c>
      <c r="B212" t="s">
        <v>5357</v>
      </c>
    </row>
    <row r="213" spans="1:2" x14ac:dyDescent="0.2">
      <c r="A213" s="1" t="s">
        <v>4439</v>
      </c>
      <c r="B213" t="s">
        <v>5559</v>
      </c>
    </row>
    <row r="214" spans="1:2" x14ac:dyDescent="0.2">
      <c r="A214" s="1" t="s">
        <v>4506</v>
      </c>
      <c r="B214" t="s">
        <v>5645</v>
      </c>
    </row>
    <row r="215" spans="1:2" x14ac:dyDescent="0.2">
      <c r="A215" s="1" t="s">
        <v>3383</v>
      </c>
      <c r="B215" t="s">
        <v>5694</v>
      </c>
    </row>
    <row r="216" spans="1:2" x14ac:dyDescent="0.2">
      <c r="A216" s="1" t="s">
        <v>305</v>
      </c>
      <c r="B216" t="s">
        <v>5693</v>
      </c>
    </row>
    <row r="217" spans="1:2" x14ac:dyDescent="0.2">
      <c r="A217" s="1" t="s">
        <v>3400</v>
      </c>
      <c r="B217" t="s">
        <v>5562</v>
      </c>
    </row>
    <row r="218" spans="1:2" x14ac:dyDescent="0.2">
      <c r="A218" s="1" t="s">
        <v>1411</v>
      </c>
      <c r="B218" t="s">
        <v>4873</v>
      </c>
    </row>
    <row r="219" spans="1:2" x14ac:dyDescent="0.2">
      <c r="A219" s="1" t="s">
        <v>309</v>
      </c>
      <c r="B219" t="s">
        <v>5538</v>
      </c>
    </row>
    <row r="220" spans="1:2" x14ac:dyDescent="0.2">
      <c r="A220" s="1" t="s">
        <v>4367</v>
      </c>
      <c r="B220" t="s">
        <v>9272</v>
      </c>
    </row>
    <row r="221" spans="1:2" x14ac:dyDescent="0.2">
      <c r="A221" s="1" t="s">
        <v>1414</v>
      </c>
      <c r="B221" t="s">
        <v>4876</v>
      </c>
    </row>
    <row r="222" spans="1:2" x14ac:dyDescent="0.2">
      <c r="A222" s="1" t="s">
        <v>1415</v>
      </c>
      <c r="B222" t="s">
        <v>4877</v>
      </c>
    </row>
    <row r="223" spans="1:2" x14ac:dyDescent="0.2">
      <c r="A223" s="1" t="s">
        <v>3834</v>
      </c>
      <c r="B223" t="s">
        <v>5810</v>
      </c>
    </row>
    <row r="224" spans="1:2" x14ac:dyDescent="0.2">
      <c r="A224" s="1" t="s">
        <v>3243</v>
      </c>
      <c r="B224" t="s">
        <v>5939</v>
      </c>
    </row>
    <row r="225" spans="1:2" x14ac:dyDescent="0.2">
      <c r="A225" s="1" t="s">
        <v>4310</v>
      </c>
      <c r="B225" t="s">
        <v>5363</v>
      </c>
    </row>
    <row r="226" spans="1:2" x14ac:dyDescent="0.2">
      <c r="A226" s="1" t="s">
        <v>1420</v>
      </c>
      <c r="B226" t="s">
        <v>4882</v>
      </c>
    </row>
    <row r="227" spans="1:2" x14ac:dyDescent="0.2">
      <c r="A227" s="1" t="s">
        <v>4329</v>
      </c>
      <c r="B227" t="s">
        <v>9273</v>
      </c>
    </row>
    <row r="228" spans="1:2" x14ac:dyDescent="0.2">
      <c r="A228" s="1" t="s">
        <v>1421</v>
      </c>
      <c r="B228" t="s">
        <v>9068</v>
      </c>
    </row>
    <row r="229" spans="1:2" x14ac:dyDescent="0.2">
      <c r="A229" s="1" t="s">
        <v>4120</v>
      </c>
      <c r="B229" t="s">
        <v>5695</v>
      </c>
    </row>
    <row r="230" spans="1:2" x14ac:dyDescent="0.2">
      <c r="A230" s="1" t="s">
        <v>333</v>
      </c>
      <c r="B230" t="s">
        <v>5743</v>
      </c>
    </row>
    <row r="231" spans="1:2" x14ac:dyDescent="0.2">
      <c r="A231" s="1" t="s">
        <v>4474</v>
      </c>
      <c r="B231" t="s">
        <v>5601</v>
      </c>
    </row>
    <row r="232" spans="1:2" x14ac:dyDescent="0.2">
      <c r="A232" s="1" t="s">
        <v>2110</v>
      </c>
      <c r="B232" t="s">
        <v>5831</v>
      </c>
    </row>
    <row r="233" spans="1:2" x14ac:dyDescent="0.2">
      <c r="A233" s="1" t="s">
        <v>2286</v>
      </c>
      <c r="B233" t="s">
        <v>5572</v>
      </c>
    </row>
    <row r="234" spans="1:2" x14ac:dyDescent="0.2">
      <c r="A234" s="1" t="s">
        <v>340</v>
      </c>
      <c r="B234" t="s">
        <v>5387</v>
      </c>
    </row>
    <row r="235" spans="1:2" x14ac:dyDescent="0.2">
      <c r="A235" s="1" t="s">
        <v>2311</v>
      </c>
      <c r="B235" t="s">
        <v>5744</v>
      </c>
    </row>
    <row r="236" spans="1:2" x14ac:dyDescent="0.2">
      <c r="A236" s="1" t="s">
        <v>4330</v>
      </c>
      <c r="B236" t="s">
        <v>5388</v>
      </c>
    </row>
    <row r="237" spans="1:2" x14ac:dyDescent="0.2">
      <c r="A237" s="1" t="s">
        <v>4618</v>
      </c>
      <c r="B237" t="s">
        <v>5857</v>
      </c>
    </row>
    <row r="238" spans="1:2" x14ac:dyDescent="0.2">
      <c r="A238" s="1" t="s">
        <v>1427</v>
      </c>
      <c r="B238" t="s">
        <v>4887</v>
      </c>
    </row>
    <row r="239" spans="1:2" x14ac:dyDescent="0.2">
      <c r="A239" s="1" t="s">
        <v>4331</v>
      </c>
      <c r="B239" t="s">
        <v>9274</v>
      </c>
    </row>
    <row r="240" spans="1:2" x14ac:dyDescent="0.2">
      <c r="A240" s="1" t="s">
        <v>2559</v>
      </c>
      <c r="B240" t="s">
        <v>5745</v>
      </c>
    </row>
    <row r="241" spans="1:2" x14ac:dyDescent="0.2">
      <c r="A241" s="1" t="s">
        <v>344</v>
      </c>
      <c r="B241" t="s">
        <v>8984</v>
      </c>
    </row>
    <row r="242" spans="1:2" x14ac:dyDescent="0.2">
      <c r="A242" s="1" t="s">
        <v>345</v>
      </c>
      <c r="B242" t="s">
        <v>4888</v>
      </c>
    </row>
    <row r="243" spans="1:2" x14ac:dyDescent="0.2">
      <c r="A243" s="1" t="s">
        <v>1428</v>
      </c>
      <c r="B243" t="s">
        <v>9070</v>
      </c>
    </row>
    <row r="244" spans="1:2" x14ac:dyDescent="0.2">
      <c r="A244" s="1" t="s">
        <v>4124</v>
      </c>
      <c r="B244" t="s">
        <v>5389</v>
      </c>
    </row>
    <row r="245" spans="1:2" x14ac:dyDescent="0.2">
      <c r="A245" s="1" t="s">
        <v>4403</v>
      </c>
      <c r="B245" t="s">
        <v>5508</v>
      </c>
    </row>
    <row r="246" spans="1:2" x14ac:dyDescent="0.2">
      <c r="A246" s="1" t="s">
        <v>3652</v>
      </c>
      <c r="B246" t="s">
        <v>5445</v>
      </c>
    </row>
    <row r="247" spans="1:2" x14ac:dyDescent="0.2">
      <c r="A247" s="1" t="s">
        <v>4563</v>
      </c>
      <c r="B247" t="s">
        <v>5746</v>
      </c>
    </row>
    <row r="248" spans="1:2" x14ac:dyDescent="0.2">
      <c r="A248" s="1" t="s">
        <v>3655</v>
      </c>
      <c r="B248" t="s">
        <v>5747</v>
      </c>
    </row>
    <row r="249" spans="1:2" x14ac:dyDescent="0.2">
      <c r="A249" s="1" t="s">
        <v>1433</v>
      </c>
      <c r="B249" t="s">
        <v>4893</v>
      </c>
    </row>
    <row r="250" spans="1:2" x14ac:dyDescent="0.2">
      <c r="A250" s="1" t="s">
        <v>4564</v>
      </c>
      <c r="B250" t="s">
        <v>5748</v>
      </c>
    </row>
    <row r="251" spans="1:2" x14ac:dyDescent="0.2">
      <c r="A251" s="1" t="s">
        <v>4565</v>
      </c>
      <c r="B251" t="s">
        <v>5749</v>
      </c>
    </row>
    <row r="252" spans="1:2" x14ac:dyDescent="0.2">
      <c r="A252" s="1" t="s">
        <v>1435</v>
      </c>
      <c r="B252" t="s">
        <v>4895</v>
      </c>
    </row>
    <row r="253" spans="1:2" x14ac:dyDescent="0.2">
      <c r="A253" s="1" t="s">
        <v>1436</v>
      </c>
      <c r="B253" t="s">
        <v>4896</v>
      </c>
    </row>
    <row r="254" spans="1:2" x14ac:dyDescent="0.2">
      <c r="A254" s="1" t="s">
        <v>3257</v>
      </c>
      <c r="B254" t="s">
        <v>5646</v>
      </c>
    </row>
    <row r="255" spans="1:2" x14ac:dyDescent="0.2">
      <c r="A255" s="1" t="s">
        <v>3658</v>
      </c>
      <c r="B255" t="s">
        <v>9143</v>
      </c>
    </row>
    <row r="256" spans="1:2" x14ac:dyDescent="0.2">
      <c r="A256" s="1" t="s">
        <v>359</v>
      </c>
      <c r="B256" t="s">
        <v>5750</v>
      </c>
    </row>
    <row r="257" spans="1:2" x14ac:dyDescent="0.2">
      <c r="A257" s="1" t="s">
        <v>3659</v>
      </c>
      <c r="B257" t="s">
        <v>5751</v>
      </c>
    </row>
    <row r="258" spans="1:2" x14ac:dyDescent="0.2">
      <c r="A258" s="1" t="s">
        <v>4647</v>
      </c>
      <c r="B258" t="s">
        <v>5904</v>
      </c>
    </row>
    <row r="259" spans="1:2" x14ac:dyDescent="0.2">
      <c r="A259" s="1" t="s">
        <v>4701</v>
      </c>
      <c r="B259" t="s">
        <v>5990</v>
      </c>
    </row>
    <row r="260" spans="1:2" x14ac:dyDescent="0.2">
      <c r="A260" s="1" t="s">
        <v>361</v>
      </c>
      <c r="B260" t="s">
        <v>5752</v>
      </c>
    </row>
    <row r="261" spans="1:2" x14ac:dyDescent="0.2">
      <c r="A261" s="1" t="s">
        <v>365</v>
      </c>
      <c r="B261" t="s">
        <v>5753</v>
      </c>
    </row>
    <row r="262" spans="1:2" x14ac:dyDescent="0.2">
      <c r="A262" s="1" t="s">
        <v>4566</v>
      </c>
      <c r="B262" t="s">
        <v>5754</v>
      </c>
    </row>
    <row r="263" spans="1:2" x14ac:dyDescent="0.2">
      <c r="A263" s="1" t="s">
        <v>4507</v>
      </c>
      <c r="B263" t="s">
        <v>5647</v>
      </c>
    </row>
    <row r="264" spans="1:2" x14ac:dyDescent="0.2">
      <c r="A264" s="1" t="s">
        <v>373</v>
      </c>
      <c r="B264" t="s">
        <v>5390</v>
      </c>
    </row>
    <row r="265" spans="1:2" x14ac:dyDescent="0.2">
      <c r="A265" s="1" t="s">
        <v>375</v>
      </c>
      <c r="B265" t="s">
        <v>8989</v>
      </c>
    </row>
    <row r="266" spans="1:2" x14ac:dyDescent="0.2">
      <c r="A266" s="1" t="s">
        <v>4567</v>
      </c>
      <c r="B266" t="s">
        <v>5755</v>
      </c>
    </row>
    <row r="267" spans="1:2" x14ac:dyDescent="0.2">
      <c r="A267" s="1" t="s">
        <v>1443</v>
      </c>
      <c r="B267" t="s">
        <v>4903</v>
      </c>
    </row>
    <row r="268" spans="1:2" x14ac:dyDescent="0.2">
      <c r="A268" s="1" t="s">
        <v>377</v>
      </c>
      <c r="B268" t="s">
        <v>5874</v>
      </c>
    </row>
    <row r="269" spans="1:2" x14ac:dyDescent="0.2">
      <c r="A269" s="1" t="s">
        <v>1445</v>
      </c>
      <c r="B269" t="s">
        <v>4906</v>
      </c>
    </row>
    <row r="270" spans="1:2" x14ac:dyDescent="0.2">
      <c r="A270" s="1" t="s">
        <v>1447</v>
      </c>
      <c r="B270" t="s">
        <v>4908</v>
      </c>
    </row>
    <row r="271" spans="1:2" x14ac:dyDescent="0.2">
      <c r="A271" s="1" t="s">
        <v>4410</v>
      </c>
      <c r="B271" t="s">
        <v>5520</v>
      </c>
    </row>
    <row r="272" spans="1:2" x14ac:dyDescent="0.2">
      <c r="A272" s="1" t="s">
        <v>4332</v>
      </c>
      <c r="B272" t="s">
        <v>5391</v>
      </c>
    </row>
    <row r="273" spans="1:2" x14ac:dyDescent="0.2">
      <c r="A273" s="1" t="s">
        <v>4292</v>
      </c>
      <c r="B273" t="s">
        <v>5340</v>
      </c>
    </row>
    <row r="274" spans="1:2" x14ac:dyDescent="0.2">
      <c r="A274" s="1" t="s">
        <v>391</v>
      </c>
      <c r="B274" t="s">
        <v>5952</v>
      </c>
    </row>
    <row r="275" spans="1:2" x14ac:dyDescent="0.2">
      <c r="A275" s="1" t="s">
        <v>2982</v>
      </c>
      <c r="B275" t="s">
        <v>9148</v>
      </c>
    </row>
    <row r="276" spans="1:2" x14ac:dyDescent="0.2">
      <c r="A276" s="1" t="s">
        <v>3104</v>
      </c>
      <c r="B276" t="s">
        <v>5606</v>
      </c>
    </row>
    <row r="277" spans="1:2" x14ac:dyDescent="0.2">
      <c r="A277" s="1" t="s">
        <v>4333</v>
      </c>
      <c r="B277" t="s">
        <v>9275</v>
      </c>
    </row>
    <row r="278" spans="1:2" x14ac:dyDescent="0.2">
      <c r="A278" s="1" t="s">
        <v>1974</v>
      </c>
      <c r="B278" t="s">
        <v>5915</v>
      </c>
    </row>
    <row r="279" spans="1:2" x14ac:dyDescent="0.2">
      <c r="A279" s="1" t="s">
        <v>394</v>
      </c>
      <c r="B279" t="s">
        <v>8818</v>
      </c>
    </row>
    <row r="280" spans="1:2" x14ac:dyDescent="0.2">
      <c r="A280" s="1" t="s">
        <v>4370</v>
      </c>
      <c r="B280" t="s">
        <v>5457</v>
      </c>
    </row>
    <row r="281" spans="1:2" x14ac:dyDescent="0.2">
      <c r="A281" s="1" t="s">
        <v>4334</v>
      </c>
      <c r="B281" t="s">
        <v>5392</v>
      </c>
    </row>
    <row r="282" spans="1:2" x14ac:dyDescent="0.2">
      <c r="A282" s="1" t="s">
        <v>4422</v>
      </c>
      <c r="B282" t="s">
        <v>5539</v>
      </c>
    </row>
    <row r="283" spans="1:2" x14ac:dyDescent="0.2">
      <c r="A283" s="1" t="s">
        <v>4535</v>
      </c>
      <c r="B283" t="s">
        <v>5700</v>
      </c>
    </row>
    <row r="284" spans="1:2" x14ac:dyDescent="0.2">
      <c r="A284" s="1" t="s">
        <v>4090</v>
      </c>
      <c r="B284" t="s">
        <v>5479</v>
      </c>
    </row>
    <row r="285" spans="1:2" x14ac:dyDescent="0.2">
      <c r="A285" s="1" t="s">
        <v>4423</v>
      </c>
      <c r="B285" t="s">
        <v>5540</v>
      </c>
    </row>
    <row r="286" spans="1:2" x14ac:dyDescent="0.2">
      <c r="A286" s="1" t="s">
        <v>4366</v>
      </c>
      <c r="B286" t="s">
        <v>5441</v>
      </c>
    </row>
    <row r="287" spans="1:2" x14ac:dyDescent="0.2">
      <c r="A287" s="1" t="s">
        <v>2157</v>
      </c>
      <c r="B287" t="s">
        <v>5618</v>
      </c>
    </row>
    <row r="288" spans="1:2" x14ac:dyDescent="0.2">
      <c r="A288" s="1" t="s">
        <v>4481</v>
      </c>
      <c r="B288" t="s">
        <v>5614</v>
      </c>
    </row>
    <row r="289" spans="1:2" x14ac:dyDescent="0.2">
      <c r="A289" s="1" t="s">
        <v>398</v>
      </c>
      <c r="B289" t="s">
        <v>5756</v>
      </c>
    </row>
    <row r="290" spans="1:2" x14ac:dyDescent="0.2">
      <c r="A290" s="1" t="s">
        <v>4715</v>
      </c>
      <c r="B290" t="s">
        <v>6001</v>
      </c>
    </row>
    <row r="291" spans="1:2" x14ac:dyDescent="0.2">
      <c r="A291" s="1" t="s">
        <v>1458</v>
      </c>
      <c r="B291" t="s">
        <v>4918</v>
      </c>
    </row>
    <row r="292" spans="1:2" x14ac:dyDescent="0.2">
      <c r="A292" s="1" t="s">
        <v>4461</v>
      </c>
      <c r="B292" t="s">
        <v>5584</v>
      </c>
    </row>
    <row r="293" spans="1:2" x14ac:dyDescent="0.2">
      <c r="A293" s="1" t="s">
        <v>1460</v>
      </c>
      <c r="B293" t="s">
        <v>4919</v>
      </c>
    </row>
    <row r="294" spans="1:2" x14ac:dyDescent="0.2">
      <c r="A294" s="1" t="s">
        <v>4621</v>
      </c>
      <c r="B294" t="s">
        <v>5860</v>
      </c>
    </row>
    <row r="295" spans="1:2" x14ac:dyDescent="0.2">
      <c r="A295" s="1" t="s">
        <v>4380</v>
      </c>
      <c r="B295" t="s">
        <v>5470</v>
      </c>
    </row>
    <row r="296" spans="1:2" x14ac:dyDescent="0.2">
      <c r="A296" s="1" t="s">
        <v>4568</v>
      </c>
      <c r="B296" t="s">
        <v>5757</v>
      </c>
    </row>
    <row r="297" spans="1:2" x14ac:dyDescent="0.2">
      <c r="A297" s="1" t="s">
        <v>4436</v>
      </c>
      <c r="B297" t="s">
        <v>5556</v>
      </c>
    </row>
    <row r="298" spans="1:2" x14ac:dyDescent="0.2">
      <c r="A298" s="1" t="s">
        <v>4446</v>
      </c>
      <c r="B298" t="s">
        <v>5567</v>
      </c>
    </row>
    <row r="299" spans="1:2" x14ac:dyDescent="0.2">
      <c r="A299" s="1" t="s">
        <v>4569</v>
      </c>
      <c r="B299" t="s">
        <v>5758</v>
      </c>
    </row>
    <row r="300" spans="1:2" x14ac:dyDescent="0.2">
      <c r="A300" s="1" t="s">
        <v>4462</v>
      </c>
      <c r="B300" t="s">
        <v>5585</v>
      </c>
    </row>
    <row r="301" spans="1:2" x14ac:dyDescent="0.2">
      <c r="A301" s="1" t="s">
        <v>1461</v>
      </c>
      <c r="B301" t="s">
        <v>4921</v>
      </c>
    </row>
    <row r="302" spans="1:2" x14ac:dyDescent="0.2">
      <c r="A302" s="1" t="s">
        <v>4415</v>
      </c>
      <c r="B302" t="s">
        <v>5525</v>
      </c>
    </row>
    <row r="303" spans="1:2" x14ac:dyDescent="0.2">
      <c r="A303" s="1" t="s">
        <v>4655</v>
      </c>
      <c r="B303" t="s">
        <v>9276</v>
      </c>
    </row>
    <row r="304" spans="1:2" x14ac:dyDescent="0.2">
      <c r="A304" s="1" t="s">
        <v>409</v>
      </c>
      <c r="B304" t="s">
        <v>5393</v>
      </c>
    </row>
    <row r="305" spans="1:2" x14ac:dyDescent="0.2">
      <c r="A305" s="1" t="s">
        <v>4508</v>
      </c>
      <c r="B305" t="s">
        <v>5648</v>
      </c>
    </row>
    <row r="306" spans="1:2" x14ac:dyDescent="0.2">
      <c r="A306" s="1" t="s">
        <v>411</v>
      </c>
      <c r="B306" t="s">
        <v>4928</v>
      </c>
    </row>
    <row r="307" spans="1:2" x14ac:dyDescent="0.2">
      <c r="A307" s="1" t="s">
        <v>4463</v>
      </c>
      <c r="B307" t="s">
        <v>5586</v>
      </c>
    </row>
    <row r="308" spans="1:2" x14ac:dyDescent="0.2">
      <c r="A308" s="1" t="s">
        <v>3669</v>
      </c>
      <c r="B308" t="s">
        <v>5759</v>
      </c>
    </row>
    <row r="309" spans="1:2" x14ac:dyDescent="0.2">
      <c r="A309" s="1" t="s">
        <v>4656</v>
      </c>
      <c r="B309" t="s">
        <v>5916</v>
      </c>
    </row>
    <row r="310" spans="1:2" x14ac:dyDescent="0.2">
      <c r="A310" s="1" t="s">
        <v>4683</v>
      </c>
      <c r="B310" t="s">
        <v>5954</v>
      </c>
    </row>
    <row r="311" spans="1:2" x14ac:dyDescent="0.2">
      <c r="A311" s="1" t="s">
        <v>3358</v>
      </c>
      <c r="B311" t="s">
        <v>5610</v>
      </c>
    </row>
    <row r="312" spans="1:2" x14ac:dyDescent="0.2">
      <c r="A312" s="1" t="s">
        <v>1472</v>
      </c>
      <c r="B312" t="s">
        <v>4932</v>
      </c>
    </row>
    <row r="313" spans="1:2" x14ac:dyDescent="0.2">
      <c r="A313" s="1" t="s">
        <v>2986</v>
      </c>
      <c r="B313" t="s">
        <v>5838</v>
      </c>
    </row>
    <row r="314" spans="1:2" x14ac:dyDescent="0.2">
      <c r="A314" s="1" t="s">
        <v>4571</v>
      </c>
      <c r="B314" t="s">
        <v>5761</v>
      </c>
    </row>
    <row r="315" spans="1:2" x14ac:dyDescent="0.2">
      <c r="A315" s="1" t="s">
        <v>4335</v>
      </c>
      <c r="B315" t="s">
        <v>5394</v>
      </c>
    </row>
    <row r="316" spans="1:2" x14ac:dyDescent="0.2">
      <c r="A316" s="1" t="s">
        <v>1473</v>
      </c>
      <c r="B316" t="s">
        <v>4933</v>
      </c>
    </row>
    <row r="317" spans="1:2" x14ac:dyDescent="0.2">
      <c r="A317" s="1" t="s">
        <v>4402</v>
      </c>
      <c r="B317" t="s">
        <v>5507</v>
      </c>
    </row>
    <row r="318" spans="1:2" x14ac:dyDescent="0.2">
      <c r="A318" s="1" t="s">
        <v>4613</v>
      </c>
      <c r="B318" t="s">
        <v>5848</v>
      </c>
    </row>
    <row r="319" spans="1:2" x14ac:dyDescent="0.2">
      <c r="A319" s="1" t="s">
        <v>4684</v>
      </c>
      <c r="B319" t="s">
        <v>5955</v>
      </c>
    </row>
    <row r="320" spans="1:2" x14ac:dyDescent="0.2">
      <c r="A320" s="1" t="s">
        <v>4336</v>
      </c>
      <c r="B320" t="s">
        <v>5395</v>
      </c>
    </row>
    <row r="321" spans="1:2" x14ac:dyDescent="0.2">
      <c r="A321" s="1" t="s">
        <v>2586</v>
      </c>
      <c r="B321" t="s">
        <v>5917</v>
      </c>
    </row>
    <row r="322" spans="1:2" x14ac:dyDescent="0.2">
      <c r="A322" s="1" t="s">
        <v>423</v>
      </c>
      <c r="B322" t="s">
        <v>5396</v>
      </c>
    </row>
    <row r="323" spans="1:2" x14ac:dyDescent="0.2">
      <c r="A323" s="1" t="s">
        <v>424</v>
      </c>
      <c r="B323" t="s">
        <v>5688</v>
      </c>
    </row>
    <row r="324" spans="1:2" x14ac:dyDescent="0.2">
      <c r="A324" s="1" t="s">
        <v>4162</v>
      </c>
      <c r="B324" t="s">
        <v>5938</v>
      </c>
    </row>
    <row r="325" spans="1:2" x14ac:dyDescent="0.2">
      <c r="A325" s="1" t="s">
        <v>4337</v>
      </c>
      <c r="B325" t="s">
        <v>5397</v>
      </c>
    </row>
    <row r="326" spans="1:2" x14ac:dyDescent="0.2">
      <c r="A326" s="1" t="s">
        <v>3503</v>
      </c>
      <c r="B326" t="s">
        <v>5676</v>
      </c>
    </row>
    <row r="327" spans="1:2" x14ac:dyDescent="0.2">
      <c r="A327" s="1" t="s">
        <v>2234</v>
      </c>
      <c r="B327" t="s">
        <v>5762</v>
      </c>
    </row>
    <row r="328" spans="1:2" x14ac:dyDescent="0.2">
      <c r="A328" s="1" t="s">
        <v>3683</v>
      </c>
      <c r="B328" t="s">
        <v>9155</v>
      </c>
    </row>
    <row r="329" spans="1:2" x14ac:dyDescent="0.2">
      <c r="A329" s="1" t="s">
        <v>3684</v>
      </c>
      <c r="B329" t="s">
        <v>5526</v>
      </c>
    </row>
    <row r="330" spans="1:2" x14ac:dyDescent="0.2">
      <c r="A330" s="1" t="s">
        <v>4409</v>
      </c>
      <c r="B330" t="s">
        <v>5519</v>
      </c>
    </row>
    <row r="331" spans="1:2" x14ac:dyDescent="0.2">
      <c r="A331" s="1" t="s">
        <v>433</v>
      </c>
      <c r="B331" t="s">
        <v>4941</v>
      </c>
    </row>
    <row r="332" spans="1:2" x14ac:dyDescent="0.2">
      <c r="A332" s="1" t="s">
        <v>435</v>
      </c>
      <c r="B332" t="s">
        <v>5649</v>
      </c>
    </row>
    <row r="333" spans="1:2" x14ac:dyDescent="0.2">
      <c r="A333" s="1" t="s">
        <v>2591</v>
      </c>
      <c r="B333" t="s">
        <v>9156</v>
      </c>
    </row>
    <row r="334" spans="1:2" x14ac:dyDescent="0.2">
      <c r="A334" s="1" t="s">
        <v>2233</v>
      </c>
      <c r="B334" t="s">
        <v>5763</v>
      </c>
    </row>
    <row r="335" spans="1:2" x14ac:dyDescent="0.2">
      <c r="A335" s="1" t="s">
        <v>1480</v>
      </c>
      <c r="B335" t="s">
        <v>4942</v>
      </c>
    </row>
    <row r="336" spans="1:2" x14ac:dyDescent="0.2">
      <c r="A336" s="1" t="s">
        <v>2592</v>
      </c>
      <c r="B336" t="s">
        <v>5514</v>
      </c>
    </row>
    <row r="337" spans="1:2" x14ac:dyDescent="0.2">
      <c r="A337" s="1" t="s">
        <v>3131</v>
      </c>
      <c r="B337" t="s">
        <v>5533</v>
      </c>
    </row>
    <row r="338" spans="1:2" x14ac:dyDescent="0.2">
      <c r="A338" s="1" t="s">
        <v>4572</v>
      </c>
      <c r="B338" t="s">
        <v>5764</v>
      </c>
    </row>
    <row r="339" spans="1:2" x14ac:dyDescent="0.2">
      <c r="A339" s="1" t="s">
        <v>4573</v>
      </c>
      <c r="B339" t="s">
        <v>5765</v>
      </c>
    </row>
    <row r="340" spans="1:2" x14ac:dyDescent="0.2">
      <c r="A340" s="1" t="s">
        <v>4702</v>
      </c>
      <c r="B340" t="s">
        <v>5991</v>
      </c>
    </row>
    <row r="341" spans="1:2" x14ac:dyDescent="0.2">
      <c r="A341" s="1" t="s">
        <v>4293</v>
      </c>
      <c r="B341" t="s">
        <v>5341</v>
      </c>
    </row>
    <row r="342" spans="1:2" x14ac:dyDescent="0.2">
      <c r="A342" s="1" t="s">
        <v>4416</v>
      </c>
      <c r="B342" t="s">
        <v>8819</v>
      </c>
    </row>
    <row r="343" spans="1:2" x14ac:dyDescent="0.2">
      <c r="A343" s="1" t="s">
        <v>2381</v>
      </c>
      <c r="B343" t="s">
        <v>5527</v>
      </c>
    </row>
    <row r="344" spans="1:2" x14ac:dyDescent="0.2">
      <c r="A344" s="1" t="s">
        <v>2831</v>
      </c>
      <c r="B344" t="s">
        <v>5446</v>
      </c>
    </row>
    <row r="345" spans="1:2" x14ac:dyDescent="0.2">
      <c r="A345" s="1" t="s">
        <v>4712</v>
      </c>
      <c r="B345" t="s">
        <v>5999</v>
      </c>
    </row>
    <row r="346" spans="1:2" x14ac:dyDescent="0.2">
      <c r="A346" s="1" t="s">
        <v>4716</v>
      </c>
      <c r="B346" t="s">
        <v>6002</v>
      </c>
    </row>
    <row r="347" spans="1:2" x14ac:dyDescent="0.2">
      <c r="A347" s="1" t="s">
        <v>4406</v>
      </c>
      <c r="B347" t="s">
        <v>5515</v>
      </c>
    </row>
    <row r="348" spans="1:2" x14ac:dyDescent="0.2">
      <c r="A348" s="1" t="s">
        <v>4338</v>
      </c>
      <c r="B348" t="s">
        <v>5398</v>
      </c>
    </row>
    <row r="349" spans="1:2" x14ac:dyDescent="0.2">
      <c r="A349" s="1" t="s">
        <v>4509</v>
      </c>
      <c r="B349" t="s">
        <v>5650</v>
      </c>
    </row>
    <row r="350" spans="1:2" x14ac:dyDescent="0.2">
      <c r="A350" s="1" t="s">
        <v>3267</v>
      </c>
      <c r="B350" t="s">
        <v>5956</v>
      </c>
    </row>
    <row r="351" spans="1:2" x14ac:dyDescent="0.2">
      <c r="A351" s="1" t="s">
        <v>458</v>
      </c>
      <c r="B351" t="s">
        <v>6003</v>
      </c>
    </row>
    <row r="352" spans="1:2" x14ac:dyDescent="0.2">
      <c r="A352" s="1" t="s">
        <v>2607</v>
      </c>
      <c r="B352" t="s">
        <v>5563</v>
      </c>
    </row>
    <row r="353" spans="1:2" x14ac:dyDescent="0.2">
      <c r="A353" s="1" t="s">
        <v>4626</v>
      </c>
      <c r="B353" t="s">
        <v>5870</v>
      </c>
    </row>
    <row r="354" spans="1:2" x14ac:dyDescent="0.2">
      <c r="A354" s="1" t="s">
        <v>4339</v>
      </c>
      <c r="B354" t="s">
        <v>5399</v>
      </c>
    </row>
    <row r="355" spans="1:2" x14ac:dyDescent="0.2">
      <c r="A355" s="1" t="s">
        <v>4340</v>
      </c>
      <c r="B355" t="s">
        <v>5400</v>
      </c>
    </row>
    <row r="356" spans="1:2" x14ac:dyDescent="0.2">
      <c r="A356" s="1" t="s">
        <v>4375</v>
      </c>
      <c r="B356" t="s">
        <v>5465</v>
      </c>
    </row>
    <row r="357" spans="1:2" x14ac:dyDescent="0.2">
      <c r="A357" s="1" t="s">
        <v>4341</v>
      </c>
      <c r="B357" t="s">
        <v>5401</v>
      </c>
    </row>
    <row r="358" spans="1:2" x14ac:dyDescent="0.2">
      <c r="A358" s="1" t="s">
        <v>4574</v>
      </c>
      <c r="B358" t="s">
        <v>5766</v>
      </c>
    </row>
    <row r="359" spans="1:2" x14ac:dyDescent="0.2">
      <c r="A359" s="1" t="s">
        <v>4342</v>
      </c>
      <c r="B359" t="s">
        <v>5402</v>
      </c>
    </row>
    <row r="360" spans="1:2" x14ac:dyDescent="0.2">
      <c r="A360" s="1" t="s">
        <v>4343</v>
      </c>
      <c r="B360" t="s">
        <v>5403</v>
      </c>
    </row>
    <row r="361" spans="1:2" x14ac:dyDescent="0.2">
      <c r="A361" s="1" t="s">
        <v>3437</v>
      </c>
      <c r="B361" t="s">
        <v>5404</v>
      </c>
    </row>
    <row r="362" spans="1:2" x14ac:dyDescent="0.2">
      <c r="A362" s="1" t="s">
        <v>4717</v>
      </c>
      <c r="B362" t="s">
        <v>6004</v>
      </c>
    </row>
    <row r="363" spans="1:2" x14ac:dyDescent="0.2">
      <c r="A363" s="1" t="s">
        <v>4575</v>
      </c>
      <c r="B363" t="s">
        <v>5767</v>
      </c>
    </row>
    <row r="364" spans="1:2" x14ac:dyDescent="0.2">
      <c r="A364" s="1" t="s">
        <v>3030</v>
      </c>
      <c r="B364" t="s">
        <v>5933</v>
      </c>
    </row>
    <row r="365" spans="1:2" x14ac:dyDescent="0.2">
      <c r="A365" s="1" t="s">
        <v>4576</v>
      </c>
      <c r="B365" t="s">
        <v>5768</v>
      </c>
    </row>
    <row r="366" spans="1:2" x14ac:dyDescent="0.2">
      <c r="A366" s="1" t="s">
        <v>1505</v>
      </c>
      <c r="B366" t="s">
        <v>4970</v>
      </c>
    </row>
    <row r="367" spans="1:2" x14ac:dyDescent="0.2">
      <c r="A367" s="1" t="s">
        <v>3703</v>
      </c>
      <c r="B367" t="s">
        <v>5405</v>
      </c>
    </row>
    <row r="368" spans="1:2" x14ac:dyDescent="0.2">
      <c r="A368" s="1" t="s">
        <v>1509</v>
      </c>
      <c r="B368" t="s">
        <v>4974</v>
      </c>
    </row>
    <row r="369" spans="1:2" x14ac:dyDescent="0.2">
      <c r="A369" s="1" t="s">
        <v>4577</v>
      </c>
      <c r="B369" t="s">
        <v>5769</v>
      </c>
    </row>
    <row r="370" spans="1:2" x14ac:dyDescent="0.2">
      <c r="A370" s="1" t="s">
        <v>1512</v>
      </c>
      <c r="B370" t="s">
        <v>4976</v>
      </c>
    </row>
    <row r="371" spans="1:2" x14ac:dyDescent="0.2">
      <c r="A371" s="1" t="s">
        <v>4578</v>
      </c>
      <c r="B371" t="s">
        <v>5770</v>
      </c>
    </row>
    <row r="372" spans="1:2" x14ac:dyDescent="0.2">
      <c r="A372" s="1" t="s">
        <v>1514</v>
      </c>
      <c r="B372" t="s">
        <v>4978</v>
      </c>
    </row>
    <row r="373" spans="1:2" x14ac:dyDescent="0.2">
      <c r="A373" s="1" t="s">
        <v>487</v>
      </c>
      <c r="B373" t="s">
        <v>8993</v>
      </c>
    </row>
    <row r="374" spans="1:2" x14ac:dyDescent="0.2">
      <c r="A374" s="1" t="s">
        <v>2156</v>
      </c>
      <c r="B374" t="s">
        <v>5528</v>
      </c>
    </row>
    <row r="375" spans="1:2" x14ac:dyDescent="0.2">
      <c r="A375" s="1" t="s">
        <v>2626</v>
      </c>
      <c r="B375" t="s">
        <v>5771</v>
      </c>
    </row>
    <row r="376" spans="1:2" x14ac:dyDescent="0.2">
      <c r="A376" s="1" t="s">
        <v>4424</v>
      </c>
      <c r="B376" t="s">
        <v>5541</v>
      </c>
    </row>
    <row r="377" spans="1:2" x14ac:dyDescent="0.2">
      <c r="A377" s="1" t="s">
        <v>4579</v>
      </c>
      <c r="B377" t="s">
        <v>5772</v>
      </c>
    </row>
    <row r="378" spans="1:2" x14ac:dyDescent="0.2">
      <c r="A378" s="1" t="s">
        <v>1516</v>
      </c>
      <c r="B378" t="s">
        <v>4980</v>
      </c>
    </row>
    <row r="379" spans="1:2" x14ac:dyDescent="0.2">
      <c r="A379" s="1" t="s">
        <v>4344</v>
      </c>
      <c r="B379" t="s">
        <v>5406</v>
      </c>
    </row>
    <row r="380" spans="1:2" x14ac:dyDescent="0.2">
      <c r="A380" s="1" t="s">
        <v>1519</v>
      </c>
      <c r="B380" t="s">
        <v>4982</v>
      </c>
    </row>
    <row r="381" spans="1:2" x14ac:dyDescent="0.2">
      <c r="A381" s="1" t="s">
        <v>4698</v>
      </c>
      <c r="B381" t="s">
        <v>5984</v>
      </c>
    </row>
    <row r="382" spans="1:2" x14ac:dyDescent="0.2">
      <c r="A382" s="1" t="s">
        <v>4417</v>
      </c>
      <c r="B382" t="s">
        <v>5529</v>
      </c>
    </row>
    <row r="383" spans="1:2" x14ac:dyDescent="0.2">
      <c r="A383" s="1" t="s">
        <v>494</v>
      </c>
      <c r="B383" t="s">
        <v>5773</v>
      </c>
    </row>
    <row r="384" spans="1:2" x14ac:dyDescent="0.2">
      <c r="A384" s="1" t="s">
        <v>496</v>
      </c>
      <c r="B384" t="s">
        <v>5651</v>
      </c>
    </row>
    <row r="385" spans="1:2" x14ac:dyDescent="0.2">
      <c r="A385" s="1" t="s">
        <v>4432</v>
      </c>
      <c r="B385" t="s">
        <v>5552</v>
      </c>
    </row>
    <row r="386" spans="1:2" x14ac:dyDescent="0.2">
      <c r="A386" s="1" t="s">
        <v>4308</v>
      </c>
      <c r="B386" t="s">
        <v>5361</v>
      </c>
    </row>
    <row r="387" spans="1:2" x14ac:dyDescent="0.2">
      <c r="A387" s="1" t="s">
        <v>4580</v>
      </c>
      <c r="B387" t="s">
        <v>5774</v>
      </c>
    </row>
    <row r="388" spans="1:2" x14ac:dyDescent="0.2">
      <c r="A388" s="1" t="s">
        <v>503</v>
      </c>
      <c r="B388" t="s">
        <v>5918</v>
      </c>
    </row>
    <row r="389" spans="1:2" x14ac:dyDescent="0.2">
      <c r="A389" s="1" t="s">
        <v>504</v>
      </c>
      <c r="B389" t="s">
        <v>4989</v>
      </c>
    </row>
    <row r="390" spans="1:2" x14ac:dyDescent="0.2">
      <c r="A390" s="1" t="s">
        <v>2014</v>
      </c>
      <c r="B390" t="s">
        <v>5407</v>
      </c>
    </row>
    <row r="391" spans="1:2" x14ac:dyDescent="0.2">
      <c r="A391" s="1" t="s">
        <v>4345</v>
      </c>
      <c r="B391" t="s">
        <v>5408</v>
      </c>
    </row>
    <row r="392" spans="1:2" x14ac:dyDescent="0.2">
      <c r="A392" s="1" t="s">
        <v>1531</v>
      </c>
      <c r="B392" t="s">
        <v>4992</v>
      </c>
    </row>
    <row r="393" spans="1:2" x14ac:dyDescent="0.2">
      <c r="A393" s="1" t="s">
        <v>4346</v>
      </c>
      <c r="B393" t="s">
        <v>5409</v>
      </c>
    </row>
    <row r="394" spans="1:2" x14ac:dyDescent="0.2">
      <c r="A394" s="1" t="s">
        <v>4347</v>
      </c>
      <c r="B394" t="s">
        <v>5410</v>
      </c>
    </row>
    <row r="395" spans="1:2" x14ac:dyDescent="0.2">
      <c r="A395" s="1" t="s">
        <v>516</v>
      </c>
      <c r="B395" t="s">
        <v>5411</v>
      </c>
    </row>
    <row r="396" spans="1:2" x14ac:dyDescent="0.2">
      <c r="A396" s="1" t="s">
        <v>517</v>
      </c>
      <c r="B396" t="s">
        <v>5975</v>
      </c>
    </row>
    <row r="397" spans="1:2" x14ac:dyDescent="0.2">
      <c r="A397" s="1" t="s">
        <v>4581</v>
      </c>
      <c r="B397" t="s">
        <v>5775</v>
      </c>
    </row>
    <row r="398" spans="1:2" x14ac:dyDescent="0.2">
      <c r="A398" s="1" t="s">
        <v>4510</v>
      </c>
      <c r="B398" t="s">
        <v>8820</v>
      </c>
    </row>
    <row r="399" spans="1:2" x14ac:dyDescent="0.2">
      <c r="A399" s="1" t="s">
        <v>4531</v>
      </c>
      <c r="B399" t="s">
        <v>5684</v>
      </c>
    </row>
    <row r="400" spans="1:2" x14ac:dyDescent="0.2">
      <c r="A400" s="1" t="s">
        <v>519</v>
      </c>
      <c r="B400" t="s">
        <v>5677</v>
      </c>
    </row>
    <row r="401" spans="1:2" x14ac:dyDescent="0.2">
      <c r="A401" s="1" t="s">
        <v>3836</v>
      </c>
      <c r="B401" t="s">
        <v>9163</v>
      </c>
    </row>
    <row r="402" spans="1:2" x14ac:dyDescent="0.2">
      <c r="A402" s="1" t="s">
        <v>4625</v>
      </c>
      <c r="B402" t="s">
        <v>5868</v>
      </c>
    </row>
    <row r="403" spans="1:2" x14ac:dyDescent="0.2">
      <c r="A403" s="1" t="s">
        <v>2634</v>
      </c>
      <c r="B403" t="s">
        <v>5776</v>
      </c>
    </row>
    <row r="404" spans="1:2" x14ac:dyDescent="0.2">
      <c r="A404" s="1" t="s">
        <v>2635</v>
      </c>
      <c r="B404" t="s">
        <v>5652</v>
      </c>
    </row>
    <row r="405" spans="1:2" x14ac:dyDescent="0.2">
      <c r="A405" s="1" t="s">
        <v>4582</v>
      </c>
      <c r="B405" t="s">
        <v>5777</v>
      </c>
    </row>
    <row r="406" spans="1:2" x14ac:dyDescent="0.2">
      <c r="A406" s="1" t="s">
        <v>4657</v>
      </c>
      <c r="B406" t="s">
        <v>5919</v>
      </c>
    </row>
    <row r="407" spans="1:2" x14ac:dyDescent="0.2">
      <c r="A407" s="1" t="s">
        <v>2642</v>
      </c>
      <c r="B407" t="s">
        <v>5778</v>
      </c>
    </row>
    <row r="408" spans="1:2" x14ac:dyDescent="0.2">
      <c r="A408" s="1" t="s">
        <v>4348</v>
      </c>
      <c r="B408" t="s">
        <v>5412</v>
      </c>
    </row>
    <row r="409" spans="1:2" x14ac:dyDescent="0.2">
      <c r="A409" s="1" t="s">
        <v>533</v>
      </c>
      <c r="B409" t="s">
        <v>8821</v>
      </c>
    </row>
    <row r="410" spans="1:2" x14ac:dyDescent="0.2">
      <c r="A410" s="1" t="s">
        <v>4583</v>
      </c>
      <c r="B410" t="s">
        <v>5779</v>
      </c>
    </row>
    <row r="411" spans="1:2" x14ac:dyDescent="0.2">
      <c r="A411" s="1" t="s">
        <v>2648</v>
      </c>
      <c r="B411" t="s">
        <v>6005</v>
      </c>
    </row>
    <row r="412" spans="1:2" x14ac:dyDescent="0.2">
      <c r="A412" s="1" t="s">
        <v>4685</v>
      </c>
      <c r="B412" t="s">
        <v>5958</v>
      </c>
    </row>
    <row r="413" spans="1:2" x14ac:dyDescent="0.2">
      <c r="A413" s="1" t="s">
        <v>2649</v>
      </c>
      <c r="B413" t="s">
        <v>5653</v>
      </c>
    </row>
    <row r="414" spans="1:2" x14ac:dyDescent="0.2">
      <c r="A414" s="1" t="s">
        <v>2970</v>
      </c>
      <c r="B414" t="s">
        <v>5845</v>
      </c>
    </row>
    <row r="415" spans="1:2" x14ac:dyDescent="0.2">
      <c r="A415" s="1" t="s">
        <v>4584</v>
      </c>
      <c r="B415" t="s">
        <v>5780</v>
      </c>
    </row>
    <row r="416" spans="1:2" x14ac:dyDescent="0.2">
      <c r="A416" s="1" t="s">
        <v>4658</v>
      </c>
      <c r="B416" t="s">
        <v>5920</v>
      </c>
    </row>
    <row r="417" spans="1:2" x14ac:dyDescent="0.2">
      <c r="A417" s="1" t="s">
        <v>2355</v>
      </c>
      <c r="B417" t="s">
        <v>5959</v>
      </c>
    </row>
    <row r="418" spans="1:2" x14ac:dyDescent="0.2">
      <c r="A418" s="1" t="s">
        <v>3906</v>
      </c>
      <c r="B418" t="s">
        <v>5781</v>
      </c>
    </row>
    <row r="419" spans="1:2" x14ac:dyDescent="0.2">
      <c r="A419" s="1" t="s">
        <v>4694</v>
      </c>
      <c r="B419" t="s">
        <v>5977</v>
      </c>
    </row>
    <row r="420" spans="1:2" x14ac:dyDescent="0.2">
      <c r="A420" s="1" t="s">
        <v>4700</v>
      </c>
      <c r="B420" t="s">
        <v>5988</v>
      </c>
    </row>
    <row r="421" spans="1:2" x14ac:dyDescent="0.2">
      <c r="A421" s="1" t="s">
        <v>1540</v>
      </c>
      <c r="B421" t="s">
        <v>5000</v>
      </c>
    </row>
    <row r="422" spans="1:2" x14ac:dyDescent="0.2">
      <c r="A422" s="1" t="s">
        <v>1541</v>
      </c>
      <c r="B422" t="s">
        <v>5001</v>
      </c>
    </row>
    <row r="423" spans="1:2" x14ac:dyDescent="0.2">
      <c r="A423" s="1" t="s">
        <v>4167</v>
      </c>
      <c r="B423" t="s">
        <v>5587</v>
      </c>
    </row>
    <row r="424" spans="1:2" x14ac:dyDescent="0.2">
      <c r="A424" s="1" t="s">
        <v>541</v>
      </c>
      <c r="B424" t="s">
        <v>5847</v>
      </c>
    </row>
    <row r="425" spans="1:2" x14ac:dyDescent="0.2">
      <c r="A425" s="1" t="s">
        <v>2656</v>
      </c>
      <c r="B425" t="s">
        <v>5782</v>
      </c>
    </row>
    <row r="426" spans="1:2" x14ac:dyDescent="0.2">
      <c r="A426" s="1" t="s">
        <v>543</v>
      </c>
      <c r="B426" t="s">
        <v>5835</v>
      </c>
    </row>
    <row r="427" spans="1:2" x14ac:dyDescent="0.2">
      <c r="A427" s="1" t="s">
        <v>4418</v>
      </c>
      <c r="B427" t="s">
        <v>5530</v>
      </c>
    </row>
    <row r="428" spans="1:2" x14ac:dyDescent="0.2">
      <c r="A428" s="1" t="s">
        <v>1544</v>
      </c>
      <c r="B428" t="s">
        <v>5005</v>
      </c>
    </row>
    <row r="429" spans="1:2" x14ac:dyDescent="0.2">
      <c r="A429" s="1" t="s">
        <v>550</v>
      </c>
      <c r="B429" t="s">
        <v>5449</v>
      </c>
    </row>
    <row r="430" spans="1:2" x14ac:dyDescent="0.2">
      <c r="A430" s="1" t="s">
        <v>552</v>
      </c>
      <c r="B430" t="s">
        <v>5783</v>
      </c>
    </row>
    <row r="431" spans="1:2" x14ac:dyDescent="0.2">
      <c r="A431" s="1" t="s">
        <v>1546</v>
      </c>
      <c r="B431" t="s">
        <v>5008</v>
      </c>
    </row>
    <row r="432" spans="1:2" x14ac:dyDescent="0.2">
      <c r="A432" s="1" t="s">
        <v>4294</v>
      </c>
      <c r="B432" t="s">
        <v>5342</v>
      </c>
    </row>
    <row r="433" spans="1:2" x14ac:dyDescent="0.2">
      <c r="A433" s="1" t="s">
        <v>2084</v>
      </c>
      <c r="B433" t="s">
        <v>5888</v>
      </c>
    </row>
    <row r="434" spans="1:2" x14ac:dyDescent="0.2">
      <c r="A434" s="1" t="s">
        <v>554</v>
      </c>
      <c r="B434" t="s">
        <v>5413</v>
      </c>
    </row>
    <row r="435" spans="1:2" x14ac:dyDescent="0.2">
      <c r="A435" s="1" t="s">
        <v>1547</v>
      </c>
      <c r="B435" t="s">
        <v>5009</v>
      </c>
    </row>
    <row r="436" spans="1:2" x14ac:dyDescent="0.2">
      <c r="A436" s="1" t="s">
        <v>557</v>
      </c>
      <c r="B436" t="s">
        <v>5485</v>
      </c>
    </row>
    <row r="437" spans="1:2" x14ac:dyDescent="0.2">
      <c r="A437" s="1" t="s">
        <v>4419</v>
      </c>
      <c r="B437" t="s">
        <v>5531</v>
      </c>
    </row>
    <row r="438" spans="1:2" x14ac:dyDescent="0.2">
      <c r="A438" s="1" t="s">
        <v>559</v>
      </c>
      <c r="B438" t="s">
        <v>5784</v>
      </c>
    </row>
    <row r="439" spans="1:2" x14ac:dyDescent="0.2">
      <c r="A439" s="1" t="s">
        <v>4627</v>
      </c>
      <c r="B439" t="s">
        <v>5872</v>
      </c>
    </row>
    <row r="440" spans="1:2" x14ac:dyDescent="0.2">
      <c r="A440" s="1" t="s">
        <v>4511</v>
      </c>
      <c r="B440" t="s">
        <v>9277</v>
      </c>
    </row>
    <row r="441" spans="1:2" x14ac:dyDescent="0.2">
      <c r="A441" s="1" t="s">
        <v>4070</v>
      </c>
      <c r="B441" t="s">
        <v>5471</v>
      </c>
    </row>
    <row r="442" spans="1:2" x14ac:dyDescent="0.2">
      <c r="A442" s="1" t="s">
        <v>2669</v>
      </c>
      <c r="B442" t="s">
        <v>5355</v>
      </c>
    </row>
    <row r="443" spans="1:2" x14ac:dyDescent="0.2">
      <c r="A443" s="1" t="s">
        <v>1550</v>
      </c>
      <c r="B443" t="s">
        <v>5014</v>
      </c>
    </row>
    <row r="444" spans="1:2" x14ac:dyDescent="0.2">
      <c r="A444" s="1" t="s">
        <v>562</v>
      </c>
      <c r="B444" t="s">
        <v>5654</v>
      </c>
    </row>
    <row r="445" spans="1:2" x14ac:dyDescent="0.2">
      <c r="A445" s="1" t="s">
        <v>4512</v>
      </c>
      <c r="B445" t="s">
        <v>5655</v>
      </c>
    </row>
    <row r="446" spans="1:2" x14ac:dyDescent="0.2">
      <c r="A446" s="1" t="s">
        <v>3747</v>
      </c>
      <c r="B446" t="s">
        <v>8813</v>
      </c>
    </row>
    <row r="447" spans="1:2" x14ac:dyDescent="0.2">
      <c r="A447" s="1" t="s">
        <v>4513</v>
      </c>
      <c r="B447" t="s">
        <v>8813</v>
      </c>
    </row>
    <row r="448" spans="1:2" x14ac:dyDescent="0.2">
      <c r="A448" s="1" t="s">
        <v>4585</v>
      </c>
      <c r="B448" t="s">
        <v>5785</v>
      </c>
    </row>
    <row r="449" spans="1:2" x14ac:dyDescent="0.2">
      <c r="A449" s="1" t="s">
        <v>3749</v>
      </c>
      <c r="B449" t="s">
        <v>5453</v>
      </c>
    </row>
    <row r="450" spans="1:2" x14ac:dyDescent="0.2">
      <c r="A450" s="1" t="s">
        <v>4365</v>
      </c>
      <c r="B450" t="s">
        <v>5438</v>
      </c>
    </row>
    <row r="451" spans="1:2" x14ac:dyDescent="0.2">
      <c r="A451" s="1" t="s">
        <v>4464</v>
      </c>
      <c r="B451" t="s">
        <v>5588</v>
      </c>
    </row>
    <row r="452" spans="1:2" x14ac:dyDescent="0.2">
      <c r="A452" s="1" t="s">
        <v>1553</v>
      </c>
      <c r="B452" t="s">
        <v>5018</v>
      </c>
    </row>
    <row r="453" spans="1:2" x14ac:dyDescent="0.2">
      <c r="A453" s="1" t="s">
        <v>570</v>
      </c>
      <c r="B453" t="s">
        <v>8994</v>
      </c>
    </row>
    <row r="454" spans="1:2" x14ac:dyDescent="0.2">
      <c r="A454" s="1" t="s">
        <v>2677</v>
      </c>
      <c r="B454" t="s">
        <v>5656</v>
      </c>
    </row>
    <row r="455" spans="1:2" x14ac:dyDescent="0.2">
      <c r="A455" s="1" t="s">
        <v>4586</v>
      </c>
      <c r="B455" t="s">
        <v>5786</v>
      </c>
    </row>
    <row r="456" spans="1:2" x14ac:dyDescent="0.2">
      <c r="A456" s="1" t="s">
        <v>2682</v>
      </c>
      <c r="B456" t="s">
        <v>5611</v>
      </c>
    </row>
    <row r="457" spans="1:2" x14ac:dyDescent="0.2">
      <c r="A457" s="1" t="s">
        <v>4374</v>
      </c>
      <c r="B457" t="s">
        <v>5464</v>
      </c>
    </row>
    <row r="458" spans="1:2" x14ac:dyDescent="0.2">
      <c r="A458" s="1" t="s">
        <v>1556</v>
      </c>
      <c r="B458" t="s">
        <v>5021</v>
      </c>
    </row>
    <row r="459" spans="1:2" x14ac:dyDescent="0.2">
      <c r="A459" s="1" t="s">
        <v>1557</v>
      </c>
      <c r="B459" t="s">
        <v>5022</v>
      </c>
    </row>
    <row r="460" spans="1:2" x14ac:dyDescent="0.2">
      <c r="A460" s="1" t="s">
        <v>4295</v>
      </c>
      <c r="B460" t="s">
        <v>5343</v>
      </c>
    </row>
    <row r="461" spans="1:2" x14ac:dyDescent="0.2">
      <c r="A461" s="1" t="s">
        <v>2029</v>
      </c>
      <c r="B461" t="s">
        <v>5787</v>
      </c>
    </row>
    <row r="462" spans="1:2" x14ac:dyDescent="0.2">
      <c r="A462" s="1" t="s">
        <v>2030</v>
      </c>
      <c r="B462" t="s">
        <v>6006</v>
      </c>
    </row>
    <row r="463" spans="1:2" x14ac:dyDescent="0.2">
      <c r="A463" s="1" t="s">
        <v>1558</v>
      </c>
      <c r="B463" t="s">
        <v>5023</v>
      </c>
    </row>
    <row r="464" spans="1:2" x14ac:dyDescent="0.2">
      <c r="A464" s="1" t="s">
        <v>580</v>
      </c>
      <c r="B464" t="s">
        <v>8822</v>
      </c>
    </row>
    <row r="465" spans="1:2" x14ac:dyDescent="0.2">
      <c r="A465" s="1" t="s">
        <v>581</v>
      </c>
      <c r="B465" t="s">
        <v>5024</v>
      </c>
    </row>
    <row r="466" spans="1:2" x14ac:dyDescent="0.2">
      <c r="A466" s="1" t="s">
        <v>582</v>
      </c>
      <c r="B466" t="s">
        <v>5025</v>
      </c>
    </row>
    <row r="467" spans="1:2" x14ac:dyDescent="0.2">
      <c r="A467" s="1" t="s">
        <v>4632</v>
      </c>
      <c r="B467" t="s">
        <v>8813</v>
      </c>
    </row>
    <row r="468" spans="1:2" x14ac:dyDescent="0.2">
      <c r="A468" s="1" t="s">
        <v>4425</v>
      </c>
      <c r="B468" t="s">
        <v>5542</v>
      </c>
    </row>
    <row r="469" spans="1:2" x14ac:dyDescent="0.2">
      <c r="A469" s="1" t="s">
        <v>583</v>
      </c>
      <c r="B469" t="s">
        <v>5788</v>
      </c>
    </row>
    <row r="470" spans="1:2" x14ac:dyDescent="0.2">
      <c r="A470" s="1" t="s">
        <v>584</v>
      </c>
      <c r="B470" t="s">
        <v>5344</v>
      </c>
    </row>
    <row r="471" spans="1:2" x14ac:dyDescent="0.2">
      <c r="A471" s="1" t="s">
        <v>4349</v>
      </c>
      <c r="B471" t="s">
        <v>9278</v>
      </c>
    </row>
    <row r="472" spans="1:2" x14ac:dyDescent="0.2">
      <c r="A472" s="1" t="s">
        <v>2690</v>
      </c>
      <c r="B472" t="s">
        <v>5789</v>
      </c>
    </row>
    <row r="473" spans="1:2" x14ac:dyDescent="0.2">
      <c r="A473" s="1" t="s">
        <v>1559</v>
      </c>
      <c r="B473" t="s">
        <v>5026</v>
      </c>
    </row>
    <row r="474" spans="1:2" x14ac:dyDescent="0.2">
      <c r="A474" s="1" t="s">
        <v>2693</v>
      </c>
      <c r="B474" t="s">
        <v>9171</v>
      </c>
    </row>
    <row r="475" spans="1:2" x14ac:dyDescent="0.2">
      <c r="A475" s="1" t="s">
        <v>4659</v>
      </c>
      <c r="B475" t="s">
        <v>5921</v>
      </c>
    </row>
    <row r="476" spans="1:2" x14ac:dyDescent="0.2">
      <c r="A476" s="1" t="s">
        <v>586</v>
      </c>
      <c r="B476" t="s">
        <v>8823</v>
      </c>
    </row>
    <row r="477" spans="1:2" x14ac:dyDescent="0.2">
      <c r="A477" s="1" t="s">
        <v>1560</v>
      </c>
      <c r="B477" t="s">
        <v>5027</v>
      </c>
    </row>
    <row r="478" spans="1:2" x14ac:dyDescent="0.2">
      <c r="A478" s="1" t="s">
        <v>4686</v>
      </c>
      <c r="B478" t="s">
        <v>5960</v>
      </c>
    </row>
    <row r="479" spans="1:2" x14ac:dyDescent="0.2">
      <c r="A479" s="1" t="s">
        <v>4514</v>
      </c>
      <c r="B479" t="s">
        <v>5657</v>
      </c>
    </row>
    <row r="480" spans="1:2" x14ac:dyDescent="0.2">
      <c r="A480" s="1" t="s">
        <v>4719</v>
      </c>
      <c r="B480" t="s">
        <v>6009</v>
      </c>
    </row>
    <row r="481" spans="1:2" x14ac:dyDescent="0.2">
      <c r="A481" s="1" t="s">
        <v>591</v>
      </c>
      <c r="B481" t="s">
        <v>5612</v>
      </c>
    </row>
    <row r="482" spans="1:2" x14ac:dyDescent="0.2">
      <c r="A482" s="1" t="s">
        <v>1561</v>
      </c>
      <c r="B482" t="s">
        <v>5028</v>
      </c>
    </row>
    <row r="483" spans="1:2" x14ac:dyDescent="0.2">
      <c r="A483" s="1" t="s">
        <v>4533</v>
      </c>
      <c r="B483" t="s">
        <v>5696</v>
      </c>
    </row>
    <row r="484" spans="1:2" x14ac:dyDescent="0.2">
      <c r="A484" s="1" t="s">
        <v>4443</v>
      </c>
      <c r="B484" t="s">
        <v>5564</v>
      </c>
    </row>
    <row r="485" spans="1:2" x14ac:dyDescent="0.2">
      <c r="A485" s="1" t="s">
        <v>4617</v>
      </c>
      <c r="B485" t="s">
        <v>5856</v>
      </c>
    </row>
    <row r="486" spans="1:2" x14ac:dyDescent="0.2">
      <c r="A486" s="1" t="s">
        <v>4441</v>
      </c>
      <c r="B486" t="s">
        <v>9279</v>
      </c>
    </row>
    <row r="487" spans="1:2" x14ac:dyDescent="0.2">
      <c r="A487" s="1" t="s">
        <v>4687</v>
      </c>
      <c r="B487" t="s">
        <v>5961</v>
      </c>
    </row>
    <row r="488" spans="1:2" x14ac:dyDescent="0.2">
      <c r="A488" s="1" t="s">
        <v>1568</v>
      </c>
      <c r="B488" t="s">
        <v>5035</v>
      </c>
    </row>
    <row r="489" spans="1:2" x14ac:dyDescent="0.2">
      <c r="A489" s="1" t="s">
        <v>4442</v>
      </c>
      <c r="B489" t="s">
        <v>8824</v>
      </c>
    </row>
    <row r="490" spans="1:2" x14ac:dyDescent="0.2">
      <c r="A490" s="1" t="s">
        <v>4660</v>
      </c>
      <c r="B490" t="s">
        <v>5922</v>
      </c>
    </row>
    <row r="491" spans="1:2" x14ac:dyDescent="0.2">
      <c r="A491" s="1" t="s">
        <v>4515</v>
      </c>
      <c r="B491" t="s">
        <v>5658</v>
      </c>
    </row>
    <row r="492" spans="1:2" x14ac:dyDescent="0.2">
      <c r="A492" s="1" t="s">
        <v>608</v>
      </c>
      <c r="B492" t="s">
        <v>5692</v>
      </c>
    </row>
    <row r="493" spans="1:2" x14ac:dyDescent="0.2">
      <c r="A493" s="1" t="s">
        <v>610</v>
      </c>
      <c r="B493" t="s">
        <v>5414</v>
      </c>
    </row>
    <row r="494" spans="1:2" x14ac:dyDescent="0.2">
      <c r="A494" s="1" t="s">
        <v>4350</v>
      </c>
      <c r="B494" t="s">
        <v>5415</v>
      </c>
    </row>
    <row r="495" spans="1:2" x14ac:dyDescent="0.2">
      <c r="A495" s="1" t="s">
        <v>619</v>
      </c>
      <c r="B495" t="s">
        <v>5364</v>
      </c>
    </row>
    <row r="496" spans="1:2" x14ac:dyDescent="0.2">
      <c r="A496" s="1" t="s">
        <v>4351</v>
      </c>
      <c r="B496" t="s">
        <v>5416</v>
      </c>
    </row>
    <row r="497" spans="1:2" x14ac:dyDescent="0.2">
      <c r="A497" s="1" t="s">
        <v>4516</v>
      </c>
      <c r="B497" t="s">
        <v>5659</v>
      </c>
    </row>
    <row r="498" spans="1:2" x14ac:dyDescent="0.2">
      <c r="A498" s="1" t="s">
        <v>4391</v>
      </c>
      <c r="B498" t="s">
        <v>5489</v>
      </c>
    </row>
    <row r="499" spans="1:2" x14ac:dyDescent="0.2">
      <c r="A499" s="1" t="s">
        <v>4465</v>
      </c>
      <c r="B499" t="s">
        <v>5590</v>
      </c>
    </row>
    <row r="500" spans="1:2" x14ac:dyDescent="0.2">
      <c r="A500" s="1" t="s">
        <v>622</v>
      </c>
      <c r="B500" t="s">
        <v>5043</v>
      </c>
    </row>
    <row r="501" spans="1:2" x14ac:dyDescent="0.2">
      <c r="A501" s="1" t="s">
        <v>2367</v>
      </c>
      <c r="B501" t="s">
        <v>8813</v>
      </c>
    </row>
    <row r="502" spans="1:2" x14ac:dyDescent="0.2">
      <c r="A502" s="1" t="s">
        <v>4476</v>
      </c>
      <c r="B502" t="s">
        <v>5602</v>
      </c>
    </row>
    <row r="503" spans="1:2" x14ac:dyDescent="0.2">
      <c r="A503" s="1" t="s">
        <v>2709</v>
      </c>
      <c r="B503" t="s">
        <v>5417</v>
      </c>
    </row>
    <row r="504" spans="1:2" x14ac:dyDescent="0.2">
      <c r="A504" s="1" t="s">
        <v>1577</v>
      </c>
      <c r="B504" t="s">
        <v>5044</v>
      </c>
    </row>
    <row r="505" spans="1:2" x14ac:dyDescent="0.2">
      <c r="A505" s="1" t="s">
        <v>4466</v>
      </c>
      <c r="B505" t="s">
        <v>5591</v>
      </c>
    </row>
    <row r="506" spans="1:2" x14ac:dyDescent="0.2">
      <c r="A506" s="1" t="s">
        <v>4426</v>
      </c>
      <c r="B506" t="s">
        <v>5543</v>
      </c>
    </row>
    <row r="507" spans="1:2" x14ac:dyDescent="0.2">
      <c r="A507" s="1" t="s">
        <v>1581</v>
      </c>
      <c r="B507" t="s">
        <v>5048</v>
      </c>
    </row>
    <row r="508" spans="1:2" x14ac:dyDescent="0.2">
      <c r="A508" s="1" t="s">
        <v>4661</v>
      </c>
      <c r="B508" t="s">
        <v>5923</v>
      </c>
    </row>
    <row r="509" spans="1:2" x14ac:dyDescent="0.2">
      <c r="A509" s="1" t="s">
        <v>4541</v>
      </c>
      <c r="B509" t="s">
        <v>5708</v>
      </c>
    </row>
    <row r="510" spans="1:2" x14ac:dyDescent="0.2">
      <c r="A510" s="1" t="s">
        <v>4517</v>
      </c>
      <c r="B510" t="s">
        <v>5660</v>
      </c>
    </row>
    <row r="511" spans="1:2" x14ac:dyDescent="0.2">
      <c r="A511" s="1" t="s">
        <v>1584</v>
      </c>
      <c r="B511" t="s">
        <v>8825</v>
      </c>
    </row>
    <row r="512" spans="1:2" x14ac:dyDescent="0.2">
      <c r="A512" s="1" t="s">
        <v>4518</v>
      </c>
      <c r="B512" t="s">
        <v>5661</v>
      </c>
    </row>
    <row r="513" spans="1:2" x14ac:dyDescent="0.2">
      <c r="A513" s="1" t="s">
        <v>4302</v>
      </c>
      <c r="B513" t="s">
        <v>5352</v>
      </c>
    </row>
    <row r="514" spans="1:2" x14ac:dyDescent="0.2">
      <c r="A514" s="1" t="s">
        <v>4352</v>
      </c>
      <c r="B514" t="s">
        <v>8813</v>
      </c>
    </row>
    <row r="515" spans="1:2" x14ac:dyDescent="0.2">
      <c r="A515" s="1" t="s">
        <v>4587</v>
      </c>
      <c r="B515" t="s">
        <v>5790</v>
      </c>
    </row>
    <row r="516" spans="1:2" x14ac:dyDescent="0.2">
      <c r="A516" s="1" t="s">
        <v>4611</v>
      </c>
      <c r="B516" t="s">
        <v>5846</v>
      </c>
    </row>
    <row r="517" spans="1:2" x14ac:dyDescent="0.2">
      <c r="A517" s="1" t="s">
        <v>632</v>
      </c>
      <c r="B517" t="s">
        <v>5418</v>
      </c>
    </row>
    <row r="518" spans="1:2" x14ac:dyDescent="0.2">
      <c r="A518" s="1" t="s">
        <v>4467</v>
      </c>
      <c r="B518" t="s">
        <v>5592</v>
      </c>
    </row>
    <row r="519" spans="1:2" x14ac:dyDescent="0.2">
      <c r="A519" s="1" t="s">
        <v>635</v>
      </c>
      <c r="B519" t="s">
        <v>5593</v>
      </c>
    </row>
    <row r="520" spans="1:2" x14ac:dyDescent="0.2">
      <c r="A520" s="1" t="s">
        <v>1596</v>
      </c>
      <c r="B520" t="s">
        <v>9085</v>
      </c>
    </row>
    <row r="521" spans="1:2" x14ac:dyDescent="0.2">
      <c r="A521" s="1" t="s">
        <v>4427</v>
      </c>
      <c r="B521" t="s">
        <v>5544</v>
      </c>
    </row>
    <row r="522" spans="1:2" x14ac:dyDescent="0.2">
      <c r="A522" s="1" t="s">
        <v>4468</v>
      </c>
      <c r="B522" t="s">
        <v>5594</v>
      </c>
    </row>
    <row r="523" spans="1:2" x14ac:dyDescent="0.2">
      <c r="A523" s="1" t="s">
        <v>4718</v>
      </c>
      <c r="B523" t="s">
        <v>6007</v>
      </c>
    </row>
    <row r="524" spans="1:2" x14ac:dyDescent="0.2">
      <c r="A524" s="1" t="s">
        <v>4519</v>
      </c>
      <c r="B524" t="s">
        <v>5662</v>
      </c>
    </row>
    <row r="525" spans="1:2" x14ac:dyDescent="0.2">
      <c r="A525" s="1" t="s">
        <v>4353</v>
      </c>
      <c r="B525" t="s">
        <v>5419</v>
      </c>
    </row>
    <row r="526" spans="1:2" x14ac:dyDescent="0.2">
      <c r="A526" s="1" t="s">
        <v>4226</v>
      </c>
      <c r="B526" t="s">
        <v>6008</v>
      </c>
    </row>
    <row r="527" spans="1:2" x14ac:dyDescent="0.2">
      <c r="A527" s="1" t="s">
        <v>4630</v>
      </c>
      <c r="B527" t="s">
        <v>5875</v>
      </c>
    </row>
    <row r="528" spans="1:2" x14ac:dyDescent="0.2">
      <c r="A528" s="1" t="s">
        <v>640</v>
      </c>
      <c r="B528" t="s">
        <v>5791</v>
      </c>
    </row>
    <row r="529" spans="1:2" x14ac:dyDescent="0.2">
      <c r="A529" s="1" t="s">
        <v>3346</v>
      </c>
      <c r="B529" t="s">
        <v>5626</v>
      </c>
    </row>
    <row r="530" spans="1:2" x14ac:dyDescent="0.2">
      <c r="A530" s="1" t="s">
        <v>1603</v>
      </c>
      <c r="B530" t="s">
        <v>5066</v>
      </c>
    </row>
    <row r="531" spans="1:2" x14ac:dyDescent="0.2">
      <c r="A531" s="1" t="s">
        <v>4644</v>
      </c>
      <c r="B531" t="s">
        <v>5901</v>
      </c>
    </row>
    <row r="532" spans="1:2" x14ac:dyDescent="0.2">
      <c r="A532" s="1" t="s">
        <v>648</v>
      </c>
      <c r="B532" t="s">
        <v>5792</v>
      </c>
    </row>
    <row r="533" spans="1:2" x14ac:dyDescent="0.2">
      <c r="A533" s="1" t="s">
        <v>4688</v>
      </c>
      <c r="B533" t="s">
        <v>5962</v>
      </c>
    </row>
    <row r="534" spans="1:2" x14ac:dyDescent="0.2">
      <c r="A534" s="1" t="s">
        <v>649</v>
      </c>
      <c r="B534" t="s">
        <v>9001</v>
      </c>
    </row>
    <row r="535" spans="1:2" x14ac:dyDescent="0.2">
      <c r="A535" s="1" t="s">
        <v>651</v>
      </c>
      <c r="B535" t="s">
        <v>5793</v>
      </c>
    </row>
    <row r="536" spans="1:2" x14ac:dyDescent="0.2">
      <c r="A536" s="1" t="s">
        <v>4689</v>
      </c>
      <c r="B536" t="s">
        <v>5963</v>
      </c>
    </row>
    <row r="537" spans="1:2" x14ac:dyDescent="0.2">
      <c r="A537" s="1" t="s">
        <v>4588</v>
      </c>
      <c r="B537" t="s">
        <v>5794</v>
      </c>
    </row>
    <row r="538" spans="1:2" x14ac:dyDescent="0.2">
      <c r="A538" s="1" t="s">
        <v>1607</v>
      </c>
      <c r="B538" t="s">
        <v>5068</v>
      </c>
    </row>
    <row r="539" spans="1:2" x14ac:dyDescent="0.2">
      <c r="A539" s="1" t="s">
        <v>654</v>
      </c>
      <c r="B539" t="s">
        <v>5795</v>
      </c>
    </row>
    <row r="540" spans="1:2" x14ac:dyDescent="0.2">
      <c r="A540" s="1" t="s">
        <v>4386</v>
      </c>
      <c r="B540" t="s">
        <v>5481</v>
      </c>
    </row>
    <row r="541" spans="1:2" x14ac:dyDescent="0.2">
      <c r="A541" s="1" t="s">
        <v>656</v>
      </c>
      <c r="B541" t="s">
        <v>5072</v>
      </c>
    </row>
    <row r="542" spans="1:2" x14ac:dyDescent="0.2">
      <c r="A542" s="1" t="s">
        <v>4354</v>
      </c>
      <c r="B542" t="s">
        <v>5420</v>
      </c>
    </row>
    <row r="543" spans="1:2" x14ac:dyDescent="0.2">
      <c r="A543" s="1" t="s">
        <v>4355</v>
      </c>
      <c r="B543" t="s">
        <v>8826</v>
      </c>
    </row>
    <row r="544" spans="1:2" x14ac:dyDescent="0.2">
      <c r="A544" s="1" t="s">
        <v>661</v>
      </c>
      <c r="B544" t="s">
        <v>5075</v>
      </c>
    </row>
    <row r="545" spans="1:2" x14ac:dyDescent="0.2">
      <c r="A545" s="1" t="s">
        <v>3783</v>
      </c>
      <c r="B545" t="s">
        <v>5964</v>
      </c>
    </row>
    <row r="546" spans="1:2" x14ac:dyDescent="0.2">
      <c r="A546" s="1" t="s">
        <v>4469</v>
      </c>
      <c r="B546" t="s">
        <v>5595</v>
      </c>
    </row>
    <row r="547" spans="1:2" x14ac:dyDescent="0.2">
      <c r="A547" s="1" t="s">
        <v>4470</v>
      </c>
      <c r="B547" t="s">
        <v>5596</v>
      </c>
    </row>
    <row r="548" spans="1:2" x14ac:dyDescent="0.2">
      <c r="A548" s="1" t="s">
        <v>2736</v>
      </c>
      <c r="B548" t="s">
        <v>5463</v>
      </c>
    </row>
    <row r="549" spans="1:2" x14ac:dyDescent="0.2">
      <c r="A549" s="1" t="s">
        <v>3786</v>
      </c>
      <c r="B549" t="s">
        <v>5796</v>
      </c>
    </row>
    <row r="550" spans="1:2" x14ac:dyDescent="0.2">
      <c r="A550" s="1" t="s">
        <v>666</v>
      </c>
      <c r="B550" t="s">
        <v>5981</v>
      </c>
    </row>
    <row r="551" spans="1:2" x14ac:dyDescent="0.2">
      <c r="A551" s="1" t="s">
        <v>2046</v>
      </c>
      <c r="B551" t="s">
        <v>5421</v>
      </c>
    </row>
    <row r="552" spans="1:2" x14ac:dyDescent="0.2">
      <c r="A552" s="1" t="s">
        <v>4296</v>
      </c>
      <c r="B552" t="s">
        <v>5345</v>
      </c>
    </row>
    <row r="553" spans="1:2" x14ac:dyDescent="0.2">
      <c r="A553" s="1" t="s">
        <v>4690</v>
      </c>
      <c r="B553" t="s">
        <v>5965</v>
      </c>
    </row>
    <row r="554" spans="1:2" x14ac:dyDescent="0.2">
      <c r="A554" s="1" t="s">
        <v>670</v>
      </c>
      <c r="B554" t="s">
        <v>5966</v>
      </c>
    </row>
    <row r="555" spans="1:2" x14ac:dyDescent="0.2">
      <c r="A555" s="1" t="s">
        <v>3322</v>
      </c>
      <c r="B555" t="s">
        <v>5512</v>
      </c>
    </row>
    <row r="556" spans="1:2" x14ac:dyDescent="0.2">
      <c r="A556" s="1" t="s">
        <v>680</v>
      </c>
      <c r="B556" t="s">
        <v>5422</v>
      </c>
    </row>
    <row r="557" spans="1:2" x14ac:dyDescent="0.2">
      <c r="A557" s="1" t="s">
        <v>687</v>
      </c>
      <c r="B557" t="s">
        <v>5797</v>
      </c>
    </row>
    <row r="558" spans="1:2" x14ac:dyDescent="0.2">
      <c r="A558" s="1" t="s">
        <v>689</v>
      </c>
      <c r="B558" t="s">
        <v>8827</v>
      </c>
    </row>
    <row r="559" spans="1:2" x14ac:dyDescent="0.2">
      <c r="A559" s="1" t="s">
        <v>692</v>
      </c>
      <c r="B559" t="s">
        <v>5496</v>
      </c>
    </row>
    <row r="560" spans="1:2" x14ac:dyDescent="0.2">
      <c r="A560" s="1" t="s">
        <v>693</v>
      </c>
      <c r="B560" t="s">
        <v>5082</v>
      </c>
    </row>
    <row r="561" spans="1:2" x14ac:dyDescent="0.2">
      <c r="A561" s="1" t="s">
        <v>4666</v>
      </c>
      <c r="B561" t="s">
        <v>5928</v>
      </c>
    </row>
    <row r="562" spans="1:2" x14ac:dyDescent="0.2">
      <c r="A562" s="1" t="s">
        <v>695</v>
      </c>
      <c r="B562" t="s">
        <v>5423</v>
      </c>
    </row>
    <row r="563" spans="1:2" x14ac:dyDescent="0.2">
      <c r="A563" s="1" t="s">
        <v>4437</v>
      </c>
      <c r="B563" t="s">
        <v>5557</v>
      </c>
    </row>
    <row r="564" spans="1:2" x14ac:dyDescent="0.2">
      <c r="A564" s="1" t="s">
        <v>4480</v>
      </c>
      <c r="B564" t="s">
        <v>5613</v>
      </c>
    </row>
    <row r="565" spans="1:2" x14ac:dyDescent="0.2">
      <c r="A565" s="1" t="s">
        <v>2749</v>
      </c>
      <c r="B565" t="s">
        <v>5668</v>
      </c>
    </row>
    <row r="566" spans="1:2" x14ac:dyDescent="0.2">
      <c r="A566" s="1" t="s">
        <v>4471</v>
      </c>
      <c r="B566" t="s">
        <v>5597</v>
      </c>
    </row>
    <row r="567" spans="1:2" x14ac:dyDescent="0.2">
      <c r="A567" s="1" t="s">
        <v>2753</v>
      </c>
      <c r="B567" t="s">
        <v>5905</v>
      </c>
    </row>
    <row r="568" spans="1:2" x14ac:dyDescent="0.2">
      <c r="A568" s="1" t="s">
        <v>2050</v>
      </c>
      <c r="B568" t="s">
        <v>5798</v>
      </c>
    </row>
    <row r="569" spans="1:2" x14ac:dyDescent="0.2">
      <c r="A569" s="1" t="s">
        <v>4542</v>
      </c>
      <c r="B569" t="s">
        <v>5709</v>
      </c>
    </row>
    <row r="570" spans="1:2" x14ac:dyDescent="0.2">
      <c r="A570" s="1" t="s">
        <v>4589</v>
      </c>
      <c r="B570" t="s">
        <v>5799</v>
      </c>
    </row>
    <row r="571" spans="1:2" x14ac:dyDescent="0.2">
      <c r="A571" s="1" t="s">
        <v>705</v>
      </c>
      <c r="B571" t="s">
        <v>5663</v>
      </c>
    </row>
    <row r="572" spans="1:2" x14ac:dyDescent="0.2">
      <c r="A572" s="1" t="s">
        <v>4590</v>
      </c>
      <c r="B572" t="s">
        <v>5800</v>
      </c>
    </row>
    <row r="573" spans="1:2" x14ac:dyDescent="0.2">
      <c r="A573" s="1" t="s">
        <v>706</v>
      </c>
      <c r="B573" t="s">
        <v>5089</v>
      </c>
    </row>
    <row r="574" spans="1:2" x14ac:dyDescent="0.2">
      <c r="A574" s="1" t="s">
        <v>4662</v>
      </c>
      <c r="B574" t="s">
        <v>5924</v>
      </c>
    </row>
    <row r="575" spans="1:2" x14ac:dyDescent="0.2">
      <c r="A575" s="1" t="s">
        <v>709</v>
      </c>
      <c r="B575" t="s">
        <v>5092</v>
      </c>
    </row>
    <row r="576" spans="1:2" x14ac:dyDescent="0.2">
      <c r="A576" s="1" t="s">
        <v>2358</v>
      </c>
      <c r="B576" t="s">
        <v>5346</v>
      </c>
    </row>
    <row r="577" spans="1:2" x14ac:dyDescent="0.2">
      <c r="A577" s="1" t="s">
        <v>4614</v>
      </c>
      <c r="B577" t="s">
        <v>5852</v>
      </c>
    </row>
    <row r="578" spans="1:2" x14ac:dyDescent="0.2">
      <c r="A578" s="1" t="s">
        <v>2359</v>
      </c>
      <c r="B578" t="s">
        <v>5802</v>
      </c>
    </row>
    <row r="579" spans="1:2" x14ac:dyDescent="0.2">
      <c r="A579" s="1" t="s">
        <v>4420</v>
      </c>
      <c r="B579" t="s">
        <v>5532</v>
      </c>
    </row>
    <row r="580" spans="1:2" x14ac:dyDescent="0.2">
      <c r="A580" s="1" t="s">
        <v>717</v>
      </c>
      <c r="B580" t="s">
        <v>5886</v>
      </c>
    </row>
    <row r="581" spans="1:2" x14ac:dyDescent="0.2">
      <c r="A581" s="1" t="s">
        <v>718</v>
      </c>
      <c r="B581" t="s">
        <v>5664</v>
      </c>
    </row>
    <row r="582" spans="1:2" x14ac:dyDescent="0.2">
      <c r="A582" s="1" t="s">
        <v>2761</v>
      </c>
      <c r="B582" t="s">
        <v>5803</v>
      </c>
    </row>
    <row r="583" spans="1:2" x14ac:dyDescent="0.2">
      <c r="A583" s="1" t="s">
        <v>4356</v>
      </c>
      <c r="B583" t="s">
        <v>5424</v>
      </c>
    </row>
    <row r="584" spans="1:2" x14ac:dyDescent="0.2">
      <c r="A584" s="1" t="s">
        <v>4408</v>
      </c>
      <c r="B584" t="s">
        <v>5517</v>
      </c>
    </row>
    <row r="585" spans="1:2" x14ac:dyDescent="0.2">
      <c r="A585" s="1" t="s">
        <v>2764</v>
      </c>
      <c r="B585" t="s">
        <v>5804</v>
      </c>
    </row>
    <row r="586" spans="1:2" x14ac:dyDescent="0.2">
      <c r="A586" s="1" t="s">
        <v>1629</v>
      </c>
      <c r="B586" t="s">
        <v>5099</v>
      </c>
    </row>
    <row r="587" spans="1:2" x14ac:dyDescent="0.2">
      <c r="A587" s="1" t="s">
        <v>2765</v>
      </c>
      <c r="B587" t="s">
        <v>5967</v>
      </c>
    </row>
    <row r="588" spans="1:2" x14ac:dyDescent="0.2">
      <c r="A588" s="1" t="s">
        <v>723</v>
      </c>
      <c r="B588" t="s">
        <v>5560</v>
      </c>
    </row>
    <row r="589" spans="1:2" x14ac:dyDescent="0.2">
      <c r="A589" s="1" t="s">
        <v>2882</v>
      </c>
      <c r="B589" t="s">
        <v>9183</v>
      </c>
    </row>
    <row r="590" spans="1:2" x14ac:dyDescent="0.2">
      <c r="A590" s="1" t="s">
        <v>2293</v>
      </c>
      <c r="B590" t="s">
        <v>8828</v>
      </c>
    </row>
    <row r="591" spans="1:2" x14ac:dyDescent="0.2">
      <c r="A591" s="1" t="s">
        <v>4520</v>
      </c>
      <c r="B591" t="s">
        <v>5665</v>
      </c>
    </row>
    <row r="592" spans="1:2" x14ac:dyDescent="0.2">
      <c r="A592" s="1" t="s">
        <v>732</v>
      </c>
      <c r="B592" t="s">
        <v>5598</v>
      </c>
    </row>
    <row r="593" spans="1:2" x14ac:dyDescent="0.2">
      <c r="A593" s="1" t="s">
        <v>2822</v>
      </c>
      <c r="B593" t="s">
        <v>9184</v>
      </c>
    </row>
    <row r="594" spans="1:2" x14ac:dyDescent="0.2">
      <c r="A594" s="1" t="s">
        <v>3366</v>
      </c>
      <c r="B594" t="s">
        <v>5669</v>
      </c>
    </row>
    <row r="595" spans="1:2" x14ac:dyDescent="0.2">
      <c r="A595" s="1" t="s">
        <v>736</v>
      </c>
      <c r="B595" t="s">
        <v>5510</v>
      </c>
    </row>
    <row r="596" spans="1:2" x14ac:dyDescent="0.2">
      <c r="A596" s="1" t="s">
        <v>1634</v>
      </c>
      <c r="B596" t="s">
        <v>5104</v>
      </c>
    </row>
    <row r="597" spans="1:2" x14ac:dyDescent="0.2">
      <c r="A597" s="1" t="s">
        <v>737</v>
      </c>
      <c r="B597" t="s">
        <v>5521</v>
      </c>
    </row>
    <row r="598" spans="1:2" x14ac:dyDescent="0.2">
      <c r="A598" s="1" t="s">
        <v>738</v>
      </c>
      <c r="B598" t="s">
        <v>5439</v>
      </c>
    </row>
    <row r="599" spans="1:2" x14ac:dyDescent="0.2">
      <c r="A599" s="1" t="s">
        <v>4300</v>
      </c>
      <c r="B599" t="s">
        <v>5350</v>
      </c>
    </row>
    <row r="600" spans="1:2" x14ac:dyDescent="0.2">
      <c r="A600" s="1" t="s">
        <v>4363</v>
      </c>
      <c r="B600" t="s">
        <v>5434</v>
      </c>
    </row>
    <row r="601" spans="1:2" x14ac:dyDescent="0.2">
      <c r="A601" s="1" t="s">
        <v>2242</v>
      </c>
      <c r="B601" t="s">
        <v>5986</v>
      </c>
    </row>
    <row r="602" spans="1:2" x14ac:dyDescent="0.2">
      <c r="A602" s="1" t="s">
        <v>4692</v>
      </c>
      <c r="B602" t="s">
        <v>5970</v>
      </c>
    </row>
    <row r="603" spans="1:2" x14ac:dyDescent="0.2">
      <c r="A603" s="1" t="s">
        <v>4362</v>
      </c>
      <c r="B603" t="s">
        <v>5433</v>
      </c>
    </row>
    <row r="604" spans="1:2" x14ac:dyDescent="0.2">
      <c r="A604" s="1" t="s">
        <v>753</v>
      </c>
      <c r="B604" t="s">
        <v>5805</v>
      </c>
    </row>
    <row r="605" spans="1:2" x14ac:dyDescent="0.2">
      <c r="A605" s="1" t="s">
        <v>4376</v>
      </c>
      <c r="B605" t="s">
        <v>5467</v>
      </c>
    </row>
    <row r="606" spans="1:2" x14ac:dyDescent="0.2">
      <c r="A606" s="1" t="s">
        <v>756</v>
      </c>
      <c r="B606" t="s">
        <v>5436</v>
      </c>
    </row>
    <row r="607" spans="1:2" x14ac:dyDescent="0.2">
      <c r="A607" s="1" t="s">
        <v>4482</v>
      </c>
      <c r="B607" t="s">
        <v>5615</v>
      </c>
    </row>
    <row r="608" spans="1:2" x14ac:dyDescent="0.2">
      <c r="A608" s="1" t="s">
        <v>3839</v>
      </c>
      <c r="B608" t="s">
        <v>9187</v>
      </c>
    </row>
    <row r="609" spans="1:2" x14ac:dyDescent="0.2">
      <c r="A609" s="1" t="s">
        <v>4616</v>
      </c>
      <c r="B609" t="s">
        <v>5853</v>
      </c>
    </row>
    <row r="610" spans="1:2" x14ac:dyDescent="0.2">
      <c r="A610" s="1" t="s">
        <v>2059</v>
      </c>
      <c r="B610" t="s">
        <v>5546</v>
      </c>
    </row>
    <row r="611" spans="1:2" x14ac:dyDescent="0.2">
      <c r="A611" s="1" t="s">
        <v>3846</v>
      </c>
      <c r="B611" t="s">
        <v>5431</v>
      </c>
    </row>
    <row r="612" spans="1:2" x14ac:dyDescent="0.2">
      <c r="A612" s="1" t="s">
        <v>1651</v>
      </c>
      <c r="B612" t="s">
        <v>8813</v>
      </c>
    </row>
    <row r="613" spans="1:2" x14ac:dyDescent="0.2">
      <c r="A613" s="1" t="s">
        <v>763</v>
      </c>
      <c r="B613" t="s">
        <v>5720</v>
      </c>
    </row>
    <row r="614" spans="1:2" x14ac:dyDescent="0.2">
      <c r="A614" s="1" t="s">
        <v>2208</v>
      </c>
      <c r="B614" t="s">
        <v>5686</v>
      </c>
    </row>
    <row r="615" spans="1:2" x14ac:dyDescent="0.2">
      <c r="A615" s="1" t="s">
        <v>766</v>
      </c>
      <c r="B615" t="s">
        <v>5124</v>
      </c>
    </row>
    <row r="616" spans="1:2" x14ac:dyDescent="0.2">
      <c r="A616" s="1" t="s">
        <v>1657</v>
      </c>
      <c r="B616" t="s">
        <v>5125</v>
      </c>
    </row>
    <row r="617" spans="1:2" x14ac:dyDescent="0.2">
      <c r="A617" s="1" t="s">
        <v>3521</v>
      </c>
      <c r="B617" t="s">
        <v>5925</v>
      </c>
    </row>
    <row r="618" spans="1:2" x14ac:dyDescent="0.2">
      <c r="A618" s="1" t="s">
        <v>768</v>
      </c>
      <c r="B618" t="s">
        <v>5126</v>
      </c>
    </row>
    <row r="619" spans="1:2" x14ac:dyDescent="0.2">
      <c r="A619" s="1" t="s">
        <v>769</v>
      </c>
      <c r="B619" t="s">
        <v>5127</v>
      </c>
    </row>
    <row r="620" spans="1:2" x14ac:dyDescent="0.2">
      <c r="A620" s="1" t="s">
        <v>1658</v>
      </c>
      <c r="B620" t="s">
        <v>5128</v>
      </c>
    </row>
    <row r="621" spans="1:2" x14ac:dyDescent="0.2">
      <c r="A621" s="1" t="s">
        <v>4650</v>
      </c>
      <c r="B621" t="s">
        <v>5908</v>
      </c>
    </row>
    <row r="622" spans="1:2" x14ac:dyDescent="0.2">
      <c r="A622" s="1" t="s">
        <v>4665</v>
      </c>
      <c r="B622" t="s">
        <v>5927</v>
      </c>
    </row>
    <row r="623" spans="1:2" x14ac:dyDescent="0.2">
      <c r="A623" s="1" t="s">
        <v>3183</v>
      </c>
      <c r="B623" t="s">
        <v>5549</v>
      </c>
    </row>
    <row r="624" spans="1:2" x14ac:dyDescent="0.2">
      <c r="A624" s="1" t="s">
        <v>4486</v>
      </c>
      <c r="B624" t="s">
        <v>5617</v>
      </c>
    </row>
    <row r="625" spans="1:2" x14ac:dyDescent="0.2">
      <c r="A625" s="1" t="s">
        <v>3320</v>
      </c>
      <c r="B625" t="s">
        <v>5511</v>
      </c>
    </row>
    <row r="626" spans="1:2" x14ac:dyDescent="0.2">
      <c r="A626" s="1" t="s">
        <v>3415</v>
      </c>
      <c r="B626" t="s">
        <v>5430</v>
      </c>
    </row>
    <row r="627" spans="1:2" x14ac:dyDescent="0.2">
      <c r="A627" s="1" t="s">
        <v>3135</v>
      </c>
      <c r="B627" t="s">
        <v>5871</v>
      </c>
    </row>
    <row r="628" spans="1:2" x14ac:dyDescent="0.2">
      <c r="A628" s="1" t="s">
        <v>1665</v>
      </c>
      <c r="B628" t="s">
        <v>5135</v>
      </c>
    </row>
    <row r="629" spans="1:2" x14ac:dyDescent="0.2">
      <c r="A629" s="1" t="s">
        <v>3841</v>
      </c>
      <c r="B629" t="s">
        <v>5600</v>
      </c>
    </row>
    <row r="630" spans="1:2" x14ac:dyDescent="0.2">
      <c r="A630" s="1" t="s">
        <v>4602</v>
      </c>
      <c r="B630" t="s">
        <v>5827</v>
      </c>
    </row>
    <row r="631" spans="1:2" x14ac:dyDescent="0.2">
      <c r="A631" s="1" t="s">
        <v>4523</v>
      </c>
      <c r="B631" t="s">
        <v>5671</v>
      </c>
    </row>
    <row r="632" spans="1:2" x14ac:dyDescent="0.2">
      <c r="A632" s="1" t="s">
        <v>2943</v>
      </c>
      <c r="B632" t="s">
        <v>5816</v>
      </c>
    </row>
    <row r="633" spans="1:2" x14ac:dyDescent="0.2">
      <c r="A633" s="1" t="s">
        <v>3885</v>
      </c>
      <c r="B633" t="s">
        <v>9189</v>
      </c>
    </row>
    <row r="634" spans="1:2" x14ac:dyDescent="0.2">
      <c r="A634" s="1" t="s">
        <v>4592</v>
      </c>
      <c r="B634" t="s">
        <v>5806</v>
      </c>
    </row>
    <row r="635" spans="1:2" x14ac:dyDescent="0.2">
      <c r="A635" s="1" t="s">
        <v>4595</v>
      </c>
      <c r="B635" t="s">
        <v>5813</v>
      </c>
    </row>
    <row r="636" spans="1:2" x14ac:dyDescent="0.2">
      <c r="A636" s="1" t="s">
        <v>795</v>
      </c>
      <c r="B636" t="s">
        <v>5672</v>
      </c>
    </row>
    <row r="637" spans="1:2" x14ac:dyDescent="0.2">
      <c r="A637" s="1" t="s">
        <v>796</v>
      </c>
      <c r="B637" t="s">
        <v>5807</v>
      </c>
    </row>
    <row r="638" spans="1:2" x14ac:dyDescent="0.2">
      <c r="A638" s="1" t="s">
        <v>3300</v>
      </c>
      <c r="B638" t="s">
        <v>5367</v>
      </c>
    </row>
    <row r="639" spans="1:2" x14ac:dyDescent="0.2">
      <c r="A639" s="1" t="s">
        <v>1673</v>
      </c>
      <c r="B639" t="s">
        <v>5144</v>
      </c>
    </row>
    <row r="640" spans="1:2" x14ac:dyDescent="0.2">
      <c r="A640" s="1" t="s">
        <v>3364</v>
      </c>
      <c r="B640" t="s">
        <v>5815</v>
      </c>
    </row>
    <row r="641" spans="1:2" x14ac:dyDescent="0.2">
      <c r="A641" s="1" t="s">
        <v>809</v>
      </c>
      <c r="B641" t="s">
        <v>5971</v>
      </c>
    </row>
    <row r="642" spans="1:2" x14ac:dyDescent="0.2">
      <c r="A642" s="1" t="s">
        <v>4532</v>
      </c>
      <c r="B642" t="s">
        <v>5691</v>
      </c>
    </row>
    <row r="643" spans="1:2" x14ac:dyDescent="0.2">
      <c r="A643" s="1" t="s">
        <v>4545</v>
      </c>
      <c r="B643" t="s">
        <v>5712</v>
      </c>
    </row>
    <row r="644" spans="1:2" x14ac:dyDescent="0.2">
      <c r="A644" s="1" t="s">
        <v>3307</v>
      </c>
      <c r="B644" t="s">
        <v>5892</v>
      </c>
    </row>
    <row r="645" spans="1:2" x14ac:dyDescent="0.2">
      <c r="A645" s="1" t="s">
        <v>4693</v>
      </c>
      <c r="B645" t="s">
        <v>5974</v>
      </c>
    </row>
    <row r="646" spans="1:2" x14ac:dyDescent="0.2">
      <c r="A646" s="1" t="s">
        <v>4445</v>
      </c>
      <c r="B646" t="s">
        <v>5566</v>
      </c>
    </row>
    <row r="647" spans="1:2" x14ac:dyDescent="0.2">
      <c r="A647" s="1" t="s">
        <v>3522</v>
      </c>
      <c r="B647" t="s">
        <v>5425</v>
      </c>
    </row>
    <row r="648" spans="1:2" x14ac:dyDescent="0.2">
      <c r="A648" s="1" t="s">
        <v>4434</v>
      </c>
      <c r="B648" t="s">
        <v>5554</v>
      </c>
    </row>
    <row r="649" spans="1:2" x14ac:dyDescent="0.2">
      <c r="A649" s="1" t="s">
        <v>3097</v>
      </c>
      <c r="B649" t="s">
        <v>5474</v>
      </c>
    </row>
    <row r="650" spans="1:2" x14ac:dyDescent="0.2">
      <c r="A650" s="1" t="s">
        <v>4359</v>
      </c>
      <c r="B650" t="s">
        <v>5428</v>
      </c>
    </row>
    <row r="651" spans="1:2" x14ac:dyDescent="0.2">
      <c r="A651" s="1" t="s">
        <v>3171</v>
      </c>
      <c r="B651" t="s">
        <v>5968</v>
      </c>
    </row>
    <row r="652" spans="1:2" x14ac:dyDescent="0.2">
      <c r="A652" s="1" t="s">
        <v>1687</v>
      </c>
      <c r="B652" t="s">
        <v>5157</v>
      </c>
    </row>
    <row r="653" spans="1:2" x14ac:dyDescent="0.2">
      <c r="A653" s="1" t="s">
        <v>4540</v>
      </c>
      <c r="B653" t="s">
        <v>5707</v>
      </c>
    </row>
    <row r="654" spans="1:2" x14ac:dyDescent="0.2">
      <c r="A654" s="1" t="s">
        <v>836</v>
      </c>
      <c r="B654" t="s">
        <v>5855</v>
      </c>
    </row>
    <row r="655" spans="1:2" x14ac:dyDescent="0.2">
      <c r="A655" s="1" t="s">
        <v>4430</v>
      </c>
      <c r="B655" t="s">
        <v>5548</v>
      </c>
    </row>
    <row r="656" spans="1:2" x14ac:dyDescent="0.2">
      <c r="A656" s="1" t="s">
        <v>838</v>
      </c>
      <c r="B656" t="s">
        <v>5447</v>
      </c>
    </row>
    <row r="657" spans="1:2" x14ac:dyDescent="0.2">
      <c r="A657" s="1" t="s">
        <v>4633</v>
      </c>
      <c r="B657" t="s">
        <v>5880</v>
      </c>
    </row>
    <row r="658" spans="1:2" x14ac:dyDescent="0.2">
      <c r="A658" s="1" t="s">
        <v>2332</v>
      </c>
      <c r="B658" t="s">
        <v>5518</v>
      </c>
    </row>
    <row r="659" spans="1:2" x14ac:dyDescent="0.2">
      <c r="A659" s="1" t="s">
        <v>1694</v>
      </c>
      <c r="B659" t="s">
        <v>5161</v>
      </c>
    </row>
    <row r="660" spans="1:2" x14ac:dyDescent="0.2">
      <c r="A660" s="1" t="s">
        <v>1697</v>
      </c>
      <c r="B660" t="s">
        <v>5163</v>
      </c>
    </row>
    <row r="661" spans="1:2" x14ac:dyDescent="0.2">
      <c r="A661" s="1" t="s">
        <v>4521</v>
      </c>
      <c r="B661" t="s">
        <v>9280</v>
      </c>
    </row>
    <row r="662" spans="1:2" x14ac:dyDescent="0.2">
      <c r="A662" s="1" t="s">
        <v>2219</v>
      </c>
      <c r="B662" t="s">
        <v>5865</v>
      </c>
    </row>
    <row r="663" spans="1:2" x14ac:dyDescent="0.2">
      <c r="A663" s="1" t="s">
        <v>1699</v>
      </c>
      <c r="B663" t="s">
        <v>5165</v>
      </c>
    </row>
    <row r="664" spans="1:2" x14ac:dyDescent="0.2">
      <c r="A664" s="1" t="s">
        <v>2297</v>
      </c>
      <c r="B664" t="s">
        <v>5435</v>
      </c>
    </row>
    <row r="665" spans="1:2" x14ac:dyDescent="0.2">
      <c r="A665" s="1" t="s">
        <v>846</v>
      </c>
      <c r="B665" t="s">
        <v>5828</v>
      </c>
    </row>
    <row r="666" spans="1:2" x14ac:dyDescent="0.2">
      <c r="A666" s="1" t="s">
        <v>847</v>
      </c>
      <c r="B666" t="s">
        <v>5673</v>
      </c>
    </row>
    <row r="667" spans="1:2" x14ac:dyDescent="0.2">
      <c r="A667" s="1" t="s">
        <v>1701</v>
      </c>
      <c r="B667" t="s">
        <v>5166</v>
      </c>
    </row>
    <row r="668" spans="1:2" x14ac:dyDescent="0.2">
      <c r="A668" s="1" t="s">
        <v>4639</v>
      </c>
      <c r="B668" t="s">
        <v>9281</v>
      </c>
    </row>
    <row r="669" spans="1:2" x14ac:dyDescent="0.2">
      <c r="A669" s="1" t="s">
        <v>4603</v>
      </c>
      <c r="B669" t="s">
        <v>5829</v>
      </c>
    </row>
    <row r="670" spans="1:2" x14ac:dyDescent="0.2">
      <c r="A670" s="1" t="s">
        <v>2844</v>
      </c>
      <c r="B670" t="s">
        <v>5819</v>
      </c>
    </row>
    <row r="671" spans="1:2" x14ac:dyDescent="0.2">
      <c r="A671" s="1" t="s">
        <v>4597</v>
      </c>
      <c r="B671" t="s">
        <v>5818</v>
      </c>
    </row>
    <row r="672" spans="1:2" x14ac:dyDescent="0.2">
      <c r="A672" s="1" t="s">
        <v>4549</v>
      </c>
      <c r="B672" t="s">
        <v>5723</v>
      </c>
    </row>
    <row r="673" spans="1:2" x14ac:dyDescent="0.2">
      <c r="A673" s="1" t="s">
        <v>1704</v>
      </c>
      <c r="B673" t="s">
        <v>5169</v>
      </c>
    </row>
    <row r="674" spans="1:2" x14ac:dyDescent="0.2">
      <c r="A674" s="1" t="s">
        <v>861</v>
      </c>
      <c r="B674" t="s">
        <v>5935</v>
      </c>
    </row>
    <row r="675" spans="1:2" x14ac:dyDescent="0.2">
      <c r="A675" s="1" t="s">
        <v>4357</v>
      </c>
      <c r="B675" t="s">
        <v>5426</v>
      </c>
    </row>
    <row r="676" spans="1:2" x14ac:dyDescent="0.2">
      <c r="A676" s="1" t="s">
        <v>4594</v>
      </c>
      <c r="B676" t="s">
        <v>9282</v>
      </c>
    </row>
    <row r="677" spans="1:2" x14ac:dyDescent="0.2">
      <c r="A677" s="1" t="s">
        <v>864</v>
      </c>
      <c r="B677" t="s">
        <v>5972</v>
      </c>
    </row>
    <row r="678" spans="1:2" x14ac:dyDescent="0.2">
      <c r="A678" s="1" t="s">
        <v>4525</v>
      </c>
      <c r="B678" t="s">
        <v>5674</v>
      </c>
    </row>
    <row r="679" spans="1:2" x14ac:dyDescent="0.2">
      <c r="A679" s="1" t="s">
        <v>4360</v>
      </c>
      <c r="B679" t="s">
        <v>5429</v>
      </c>
    </row>
    <row r="680" spans="1:2" x14ac:dyDescent="0.2">
      <c r="A680" s="1" t="s">
        <v>872</v>
      </c>
      <c r="B680" t="s">
        <v>5825</v>
      </c>
    </row>
    <row r="681" spans="1:2" x14ac:dyDescent="0.2">
      <c r="A681" s="1" t="s">
        <v>4610</v>
      </c>
      <c r="B681" t="s">
        <v>5844</v>
      </c>
    </row>
    <row r="682" spans="1:2" x14ac:dyDescent="0.2">
      <c r="A682" s="1" t="s">
        <v>3044</v>
      </c>
      <c r="B682" t="s">
        <v>5621</v>
      </c>
    </row>
    <row r="683" spans="1:2" x14ac:dyDescent="0.2">
      <c r="A683" s="1" t="s">
        <v>879</v>
      </c>
      <c r="B683" t="s">
        <v>5812</v>
      </c>
    </row>
    <row r="684" spans="1:2" x14ac:dyDescent="0.2">
      <c r="A684" s="1" t="s">
        <v>2843</v>
      </c>
      <c r="B684" t="s">
        <v>5461</v>
      </c>
    </row>
    <row r="685" spans="1:2" x14ac:dyDescent="0.2">
      <c r="A685" s="1" t="s">
        <v>4438</v>
      </c>
      <c r="B685" t="s">
        <v>5558</v>
      </c>
    </row>
    <row r="686" spans="1:2" x14ac:dyDescent="0.2">
      <c r="A686" s="1" t="s">
        <v>4596</v>
      </c>
      <c r="B686" t="s">
        <v>5814</v>
      </c>
    </row>
    <row r="687" spans="1:2" x14ac:dyDescent="0.2">
      <c r="A687" s="1" t="s">
        <v>2101</v>
      </c>
      <c r="B687" t="s">
        <v>9200</v>
      </c>
    </row>
    <row r="688" spans="1:2" x14ac:dyDescent="0.2">
      <c r="A688" s="1" t="s">
        <v>4600</v>
      </c>
      <c r="B688" t="s">
        <v>5823</v>
      </c>
    </row>
    <row r="689" spans="1:2" x14ac:dyDescent="0.2">
      <c r="A689" s="1" t="s">
        <v>884</v>
      </c>
      <c r="B689" t="s">
        <v>5454</v>
      </c>
    </row>
    <row r="690" spans="1:2" x14ac:dyDescent="0.2">
      <c r="A690" s="1" t="s">
        <v>4473</v>
      </c>
      <c r="B690" t="s">
        <v>9283</v>
      </c>
    </row>
    <row r="691" spans="1:2" x14ac:dyDescent="0.2">
      <c r="A691" s="1" t="s">
        <v>4612</v>
      </c>
      <c r="B691" t="s">
        <v>9284</v>
      </c>
    </row>
    <row r="692" spans="1:2" x14ac:dyDescent="0.2">
      <c r="A692" s="1" t="s">
        <v>4483</v>
      </c>
      <c r="B692" t="s">
        <v>8829</v>
      </c>
    </row>
    <row r="693" spans="1:2" x14ac:dyDescent="0.2">
      <c r="A693" s="1" t="s">
        <v>4429</v>
      </c>
      <c r="B693" t="s">
        <v>5547</v>
      </c>
    </row>
    <row r="694" spans="1:2" x14ac:dyDescent="0.2">
      <c r="A694" s="1" t="s">
        <v>4664</v>
      </c>
      <c r="B694" t="s">
        <v>8830</v>
      </c>
    </row>
    <row r="695" spans="1:2" x14ac:dyDescent="0.2">
      <c r="A695" s="1" t="s">
        <v>2806</v>
      </c>
      <c r="B695" t="s">
        <v>5497</v>
      </c>
    </row>
    <row r="696" spans="1:2" x14ac:dyDescent="0.2">
      <c r="A696" s="1" t="s">
        <v>4298</v>
      </c>
      <c r="B696" t="s">
        <v>5348</v>
      </c>
    </row>
    <row r="697" spans="1:2" x14ac:dyDescent="0.2">
      <c r="A697" s="1" t="s">
        <v>905</v>
      </c>
      <c r="B697" t="s">
        <v>5443</v>
      </c>
    </row>
    <row r="698" spans="1:2" x14ac:dyDescent="0.2">
      <c r="A698" s="1" t="s">
        <v>3080</v>
      </c>
      <c r="B698" t="s">
        <v>5863</v>
      </c>
    </row>
    <row r="699" spans="1:2" x14ac:dyDescent="0.2">
      <c r="A699" s="1" t="s">
        <v>4431</v>
      </c>
      <c r="B699" t="s">
        <v>5550</v>
      </c>
    </row>
    <row r="700" spans="1:2" x14ac:dyDescent="0.2">
      <c r="A700" s="1" t="s">
        <v>2872</v>
      </c>
      <c r="B700" t="s">
        <v>5826</v>
      </c>
    </row>
    <row r="701" spans="1:2" x14ac:dyDescent="0.2">
      <c r="A701" s="1" t="s">
        <v>914</v>
      </c>
      <c r="B701" t="s">
        <v>5817</v>
      </c>
    </row>
    <row r="702" spans="1:2" x14ac:dyDescent="0.2">
      <c r="A702" s="1" t="s">
        <v>915</v>
      </c>
      <c r="B702" t="s">
        <v>5992</v>
      </c>
    </row>
    <row r="703" spans="1:2" x14ac:dyDescent="0.2">
      <c r="A703" s="1" t="s">
        <v>4444</v>
      </c>
      <c r="B703" t="s">
        <v>5565</v>
      </c>
    </row>
    <row r="704" spans="1:2" x14ac:dyDescent="0.2">
      <c r="A704" s="1" t="s">
        <v>4524</v>
      </c>
      <c r="B704" t="s">
        <v>9285</v>
      </c>
    </row>
    <row r="705" spans="1:2" x14ac:dyDescent="0.2">
      <c r="A705" s="1" t="s">
        <v>4636</v>
      </c>
      <c r="B705" t="s">
        <v>5885</v>
      </c>
    </row>
    <row r="706" spans="1:2" x14ac:dyDescent="0.2">
      <c r="A706" s="1" t="s">
        <v>4387</v>
      </c>
      <c r="B706" t="s">
        <v>5482</v>
      </c>
    </row>
    <row r="707" spans="1:2" x14ac:dyDescent="0.2">
      <c r="A707" s="1" t="s">
        <v>4544</v>
      </c>
      <c r="B707" t="s">
        <v>8831</v>
      </c>
    </row>
    <row r="708" spans="1:2" x14ac:dyDescent="0.2">
      <c r="A708" s="1" t="s">
        <v>919</v>
      </c>
      <c r="B708" t="s">
        <v>5605</v>
      </c>
    </row>
    <row r="709" spans="1:2" x14ac:dyDescent="0.2">
      <c r="A709" s="1" t="s">
        <v>1721</v>
      </c>
      <c r="B709" t="s">
        <v>5188</v>
      </c>
    </row>
    <row r="710" spans="1:2" x14ac:dyDescent="0.2">
      <c r="A710" s="1" t="s">
        <v>1722</v>
      </c>
      <c r="B710" t="s">
        <v>5189</v>
      </c>
    </row>
    <row r="711" spans="1:2" x14ac:dyDescent="0.2">
      <c r="A711" s="1" t="s">
        <v>920</v>
      </c>
      <c r="B711" t="s">
        <v>5190</v>
      </c>
    </row>
    <row r="712" spans="1:2" x14ac:dyDescent="0.2">
      <c r="A712" s="1" t="s">
        <v>1724</v>
      </c>
      <c r="B712" t="s">
        <v>5191</v>
      </c>
    </row>
    <row r="713" spans="1:2" x14ac:dyDescent="0.2">
      <c r="A713" s="1" t="s">
        <v>2343</v>
      </c>
      <c r="B713" t="s">
        <v>5894</v>
      </c>
    </row>
    <row r="714" spans="1:2" x14ac:dyDescent="0.2">
      <c r="A714" s="1" t="s">
        <v>925</v>
      </c>
      <c r="B714" t="s">
        <v>8813</v>
      </c>
    </row>
    <row r="715" spans="1:2" x14ac:dyDescent="0.2">
      <c r="A715" s="1" t="s">
        <v>4598</v>
      </c>
      <c r="B715" t="s">
        <v>5820</v>
      </c>
    </row>
    <row r="716" spans="1:2" x14ac:dyDescent="0.2">
      <c r="A716" s="1" t="s">
        <v>1727</v>
      </c>
      <c r="B716" t="s">
        <v>5194</v>
      </c>
    </row>
    <row r="717" spans="1:2" x14ac:dyDescent="0.2">
      <c r="A717" s="1" t="s">
        <v>4299</v>
      </c>
      <c r="B717" t="s">
        <v>5349</v>
      </c>
    </row>
    <row r="718" spans="1:2" x14ac:dyDescent="0.2">
      <c r="A718" s="1" t="s">
        <v>928</v>
      </c>
      <c r="B718" t="s">
        <v>5670</v>
      </c>
    </row>
    <row r="719" spans="1:2" x14ac:dyDescent="0.2">
      <c r="A719" s="1" t="s">
        <v>1728</v>
      </c>
      <c r="B719" t="s">
        <v>5195</v>
      </c>
    </row>
    <row r="720" spans="1:2" x14ac:dyDescent="0.2">
      <c r="A720" s="1" t="s">
        <v>4488</v>
      </c>
      <c r="B720" t="s">
        <v>9286</v>
      </c>
    </row>
    <row r="721" spans="1:2" x14ac:dyDescent="0.2">
      <c r="A721" s="1" t="s">
        <v>4478</v>
      </c>
      <c r="B721" t="s">
        <v>5607</v>
      </c>
    </row>
    <row r="722" spans="1:2" x14ac:dyDescent="0.2">
      <c r="A722" s="1" t="s">
        <v>4522</v>
      </c>
      <c r="B722" t="s">
        <v>5667</v>
      </c>
    </row>
    <row r="723" spans="1:2" x14ac:dyDescent="0.2">
      <c r="A723" s="1" t="s">
        <v>4591</v>
      </c>
      <c r="B723" t="s">
        <v>5801</v>
      </c>
    </row>
    <row r="724" spans="1:2" x14ac:dyDescent="0.2">
      <c r="A724" s="1" t="s">
        <v>4361</v>
      </c>
      <c r="B724" t="s">
        <v>5432</v>
      </c>
    </row>
    <row r="725" spans="1:2" x14ac:dyDescent="0.2">
      <c r="A725" s="1" t="s">
        <v>2619</v>
      </c>
      <c r="B725" t="s">
        <v>8832</v>
      </c>
    </row>
    <row r="726" spans="1:2" x14ac:dyDescent="0.2">
      <c r="A726" s="1" t="s">
        <v>2057</v>
      </c>
      <c r="B726" t="s">
        <v>5666</v>
      </c>
    </row>
    <row r="727" spans="1:2" x14ac:dyDescent="0.2">
      <c r="A727" s="1" t="s">
        <v>3902</v>
      </c>
      <c r="B727" t="s">
        <v>5440</v>
      </c>
    </row>
    <row r="728" spans="1:2" x14ac:dyDescent="0.2">
      <c r="A728" s="1" t="s">
        <v>4472</v>
      </c>
      <c r="B728" t="s">
        <v>5599</v>
      </c>
    </row>
    <row r="729" spans="1:2" x14ac:dyDescent="0.2">
      <c r="A729" s="1" t="s">
        <v>4593</v>
      </c>
      <c r="B729" t="s">
        <v>5809</v>
      </c>
    </row>
    <row r="730" spans="1:2" x14ac:dyDescent="0.2">
      <c r="A730" s="1" t="s">
        <v>4691</v>
      </c>
      <c r="B730" t="s">
        <v>5969</v>
      </c>
    </row>
    <row r="731" spans="1:2" x14ac:dyDescent="0.2">
      <c r="A731" s="1" t="s">
        <v>945</v>
      </c>
      <c r="B731" t="s">
        <v>5675</v>
      </c>
    </row>
    <row r="732" spans="1:2" x14ac:dyDescent="0.2">
      <c r="A732" s="1" t="s">
        <v>2842</v>
      </c>
      <c r="B732" t="s">
        <v>9208</v>
      </c>
    </row>
    <row r="733" spans="1:2" x14ac:dyDescent="0.2">
      <c r="A733" s="1" t="s">
        <v>4475</v>
      </c>
      <c r="B733" t="s">
        <v>8813</v>
      </c>
    </row>
    <row r="734" spans="1:2" x14ac:dyDescent="0.2">
      <c r="A734" s="1" t="s">
        <v>4450</v>
      </c>
      <c r="B734" t="s">
        <v>5571</v>
      </c>
    </row>
    <row r="735" spans="1:2" x14ac:dyDescent="0.2">
      <c r="A735" s="1" t="s">
        <v>2891</v>
      </c>
      <c r="B735" t="s">
        <v>5834</v>
      </c>
    </row>
    <row r="736" spans="1:2" x14ac:dyDescent="0.2">
      <c r="A736" s="1" t="s">
        <v>4307</v>
      </c>
      <c r="B736" t="s">
        <v>8833</v>
      </c>
    </row>
    <row r="737" spans="1:2" x14ac:dyDescent="0.2">
      <c r="A737" s="1" t="s">
        <v>3181</v>
      </c>
      <c r="B737" t="s">
        <v>5876</v>
      </c>
    </row>
    <row r="738" spans="1:2" x14ac:dyDescent="0.2">
      <c r="A738" s="1" t="s">
        <v>4695</v>
      </c>
      <c r="B738" t="s">
        <v>5978</v>
      </c>
    </row>
    <row r="739" spans="1:2" x14ac:dyDescent="0.2">
      <c r="A739" s="1" t="s">
        <v>4428</v>
      </c>
      <c r="B739" t="s">
        <v>5545</v>
      </c>
    </row>
    <row r="740" spans="1:2" x14ac:dyDescent="0.2">
      <c r="A740" s="1" t="s">
        <v>3875</v>
      </c>
      <c r="B740" t="s">
        <v>5821</v>
      </c>
    </row>
    <row r="741" spans="1:2" x14ac:dyDescent="0.2">
      <c r="A741" s="1" t="s">
        <v>4606</v>
      </c>
      <c r="B741" t="s">
        <v>5832</v>
      </c>
    </row>
    <row r="742" spans="1:2" x14ac:dyDescent="0.2">
      <c r="A742" s="1" t="s">
        <v>4599</v>
      </c>
      <c r="B742" t="s">
        <v>5822</v>
      </c>
    </row>
    <row r="743" spans="1:2" x14ac:dyDescent="0.2">
      <c r="A743" s="1" t="s">
        <v>4663</v>
      </c>
      <c r="B743" t="s">
        <v>5926</v>
      </c>
    </row>
    <row r="744" spans="1:2" x14ac:dyDescent="0.2">
      <c r="A744" s="1" t="s">
        <v>3375</v>
      </c>
      <c r="B744" t="s">
        <v>5620</v>
      </c>
    </row>
    <row r="745" spans="1:2" x14ac:dyDescent="0.2">
      <c r="A745" s="1" t="s">
        <v>4301</v>
      </c>
      <c r="B745" t="s">
        <v>5351</v>
      </c>
    </row>
    <row r="746" spans="1:2" x14ac:dyDescent="0.2">
      <c r="A746" s="1" t="s">
        <v>4451</v>
      </c>
      <c r="B746" t="s">
        <v>5573</v>
      </c>
    </row>
    <row r="747" spans="1:2" x14ac:dyDescent="0.2">
      <c r="A747" s="1" t="s">
        <v>4556</v>
      </c>
      <c r="B747" t="s">
        <v>5731</v>
      </c>
    </row>
    <row r="748" spans="1:2" x14ac:dyDescent="0.2">
      <c r="A748" s="1" t="s">
        <v>2857</v>
      </c>
      <c r="B748" t="s">
        <v>5973</v>
      </c>
    </row>
    <row r="749" spans="1:2" x14ac:dyDescent="0.2">
      <c r="A749" s="1" t="s">
        <v>4601</v>
      </c>
      <c r="B749" t="s">
        <v>5824</v>
      </c>
    </row>
    <row r="750" spans="1:2" x14ac:dyDescent="0.2">
      <c r="A750" s="1" t="s">
        <v>4604</v>
      </c>
      <c r="B750" t="s">
        <v>5830</v>
      </c>
    </row>
    <row r="751" spans="1:2" x14ac:dyDescent="0.2">
      <c r="A751" s="1" t="s">
        <v>978</v>
      </c>
      <c r="B751" t="s">
        <v>5452</v>
      </c>
    </row>
    <row r="752" spans="1:2" x14ac:dyDescent="0.2">
      <c r="A752" s="1" t="s">
        <v>4371</v>
      </c>
      <c r="B752" t="s">
        <v>5459</v>
      </c>
    </row>
    <row r="753" spans="1:2" x14ac:dyDescent="0.2">
      <c r="A753" s="1" t="s">
        <v>3343</v>
      </c>
      <c r="B753" t="s">
        <v>9209</v>
      </c>
    </row>
    <row r="754" spans="1:2" x14ac:dyDescent="0.2">
      <c r="A754" s="1" t="s">
        <v>4629</v>
      </c>
      <c r="B754" t="s">
        <v>9287</v>
      </c>
    </row>
    <row r="755" spans="1:2" x14ac:dyDescent="0.2">
      <c r="A755" s="1" t="s">
        <v>2921</v>
      </c>
      <c r="B755" t="s">
        <v>5551</v>
      </c>
    </row>
    <row r="756" spans="1:2" x14ac:dyDescent="0.2">
      <c r="A756" s="1" t="s">
        <v>981</v>
      </c>
      <c r="B756" t="s">
        <v>9028</v>
      </c>
    </row>
    <row r="757" spans="1:2" x14ac:dyDescent="0.2">
      <c r="A757" s="1" t="s">
        <v>1745</v>
      </c>
      <c r="B757" t="s">
        <v>8813</v>
      </c>
    </row>
    <row r="758" spans="1:2" x14ac:dyDescent="0.2">
      <c r="A758" s="1" t="s">
        <v>4388</v>
      </c>
      <c r="B758" t="s">
        <v>9288</v>
      </c>
    </row>
    <row r="759" spans="1:2" x14ac:dyDescent="0.2">
      <c r="A759" s="1" t="s">
        <v>982</v>
      </c>
      <c r="B759" t="s">
        <v>8813</v>
      </c>
    </row>
    <row r="760" spans="1:2" x14ac:dyDescent="0.2">
      <c r="A760" s="1" t="s">
        <v>4395</v>
      </c>
      <c r="B760" t="s">
        <v>5492</v>
      </c>
    </row>
    <row r="761" spans="1:2" x14ac:dyDescent="0.2">
      <c r="A761" s="1" t="s">
        <v>4297</v>
      </c>
      <c r="B761" t="s">
        <v>5347</v>
      </c>
    </row>
    <row r="762" spans="1:2" x14ac:dyDescent="0.2">
      <c r="A762" s="1" t="s">
        <v>1749</v>
      </c>
      <c r="B762" t="s">
        <v>5213</v>
      </c>
    </row>
    <row r="763" spans="1:2" x14ac:dyDescent="0.2">
      <c r="A763" s="1" t="s">
        <v>1750</v>
      </c>
      <c r="B763" t="s">
        <v>5214</v>
      </c>
    </row>
    <row r="764" spans="1:2" x14ac:dyDescent="0.2">
      <c r="A764" s="1" t="s">
        <v>4615</v>
      </c>
      <c r="B764" t="s">
        <v>8813</v>
      </c>
    </row>
    <row r="765" spans="1:2" x14ac:dyDescent="0.2">
      <c r="A765" s="1" t="s">
        <v>4285</v>
      </c>
      <c r="B765" t="s">
        <v>5604</v>
      </c>
    </row>
    <row r="766" spans="1:2" x14ac:dyDescent="0.2">
      <c r="A766" s="1" t="s">
        <v>1755</v>
      </c>
      <c r="B766" t="s">
        <v>5217</v>
      </c>
    </row>
    <row r="767" spans="1:2" x14ac:dyDescent="0.2">
      <c r="A767" s="1" t="s">
        <v>4385</v>
      </c>
      <c r="B767" t="s">
        <v>5480</v>
      </c>
    </row>
    <row r="768" spans="1:2" x14ac:dyDescent="0.2">
      <c r="A768" s="1" t="s">
        <v>1757</v>
      </c>
      <c r="B768" t="s">
        <v>8813</v>
      </c>
    </row>
    <row r="769" spans="1:2" x14ac:dyDescent="0.2">
      <c r="A769" s="1" t="s">
        <v>4398</v>
      </c>
      <c r="B769" t="s">
        <v>5502</v>
      </c>
    </row>
    <row r="770" spans="1:2" x14ac:dyDescent="0.2">
      <c r="A770" s="1" t="s">
        <v>4670</v>
      </c>
      <c r="B770" t="s">
        <v>5932</v>
      </c>
    </row>
    <row r="771" spans="1:2" x14ac:dyDescent="0.2">
      <c r="A771" s="1" t="s">
        <v>4172</v>
      </c>
      <c r="B771" t="s">
        <v>9213</v>
      </c>
    </row>
    <row r="772" spans="1:2" x14ac:dyDescent="0.2">
      <c r="A772" s="1" t="s">
        <v>4672</v>
      </c>
      <c r="B772" t="s">
        <v>5936</v>
      </c>
    </row>
    <row r="773" spans="1:2" x14ac:dyDescent="0.2">
      <c r="A773" s="1" t="s">
        <v>1000</v>
      </c>
      <c r="B773" t="s">
        <v>5589</v>
      </c>
    </row>
    <row r="774" spans="1:2" x14ac:dyDescent="0.2">
      <c r="A774" s="1" t="s">
        <v>3372</v>
      </c>
      <c r="B774" t="s">
        <v>9215</v>
      </c>
    </row>
    <row r="775" spans="1:2" x14ac:dyDescent="0.2">
      <c r="A775" s="1" t="s">
        <v>3051</v>
      </c>
      <c r="B775" t="s">
        <v>5534</v>
      </c>
    </row>
    <row r="776" spans="1:2" x14ac:dyDescent="0.2">
      <c r="A776" s="1" t="s">
        <v>4182</v>
      </c>
      <c r="B776" t="s">
        <v>8813</v>
      </c>
    </row>
    <row r="777" spans="1:2" x14ac:dyDescent="0.2">
      <c r="A777" s="1" t="s">
        <v>1005</v>
      </c>
      <c r="B777" t="s">
        <v>5680</v>
      </c>
    </row>
    <row r="778" spans="1:2" x14ac:dyDescent="0.2">
      <c r="A778" s="1" t="s">
        <v>1761</v>
      </c>
      <c r="B778" t="s">
        <v>5222</v>
      </c>
    </row>
    <row r="779" spans="1:2" x14ac:dyDescent="0.2">
      <c r="A779" s="1" t="s">
        <v>1762</v>
      </c>
      <c r="B779" t="s">
        <v>5223</v>
      </c>
    </row>
    <row r="780" spans="1:2" x14ac:dyDescent="0.2">
      <c r="A780" s="1" t="s">
        <v>2889</v>
      </c>
      <c r="B780" t="s">
        <v>5833</v>
      </c>
    </row>
    <row r="781" spans="1:2" x14ac:dyDescent="0.2">
      <c r="A781" s="1" t="s">
        <v>1012</v>
      </c>
      <c r="B781" t="s">
        <v>8813</v>
      </c>
    </row>
    <row r="782" spans="1:2" x14ac:dyDescent="0.2">
      <c r="A782" s="1" t="s">
        <v>4673</v>
      </c>
      <c r="B782" t="s">
        <v>8813</v>
      </c>
    </row>
    <row r="783" spans="1:2" x14ac:dyDescent="0.2">
      <c r="A783" s="1" t="s">
        <v>4529</v>
      </c>
      <c r="B783" t="s">
        <v>8813</v>
      </c>
    </row>
    <row r="784" spans="1:2" x14ac:dyDescent="0.2">
      <c r="A784" s="1" t="s">
        <v>4570</v>
      </c>
      <c r="B784" t="s">
        <v>5760</v>
      </c>
    </row>
    <row r="785" spans="1:2" x14ac:dyDescent="0.2">
      <c r="A785" s="1" t="s">
        <v>4682</v>
      </c>
      <c r="B785" t="s">
        <v>5953</v>
      </c>
    </row>
    <row r="786" spans="1:2" x14ac:dyDescent="0.2">
      <c r="A786" s="1" t="s">
        <v>1024</v>
      </c>
      <c r="B786" t="s">
        <v>8813</v>
      </c>
    </row>
    <row r="787" spans="1:2" x14ac:dyDescent="0.2">
      <c r="A787" s="1" t="s">
        <v>4527</v>
      </c>
      <c r="B787" t="s">
        <v>5681</v>
      </c>
    </row>
    <row r="788" spans="1:2" x14ac:dyDescent="0.2">
      <c r="A788" s="1" t="s">
        <v>3547</v>
      </c>
      <c r="B788" t="s">
        <v>5881</v>
      </c>
    </row>
    <row r="789" spans="1:2" x14ac:dyDescent="0.2">
      <c r="A789" s="1" t="s">
        <v>4648</v>
      </c>
      <c r="B789" t="s">
        <v>5906</v>
      </c>
    </row>
    <row r="790" spans="1:2" x14ac:dyDescent="0.2">
      <c r="A790" s="1" t="s">
        <v>2287</v>
      </c>
      <c r="B790" t="s">
        <v>5501</v>
      </c>
    </row>
    <row r="791" spans="1:2" x14ac:dyDescent="0.2">
      <c r="A791" s="1" t="s">
        <v>4489</v>
      </c>
      <c r="B791" t="s">
        <v>5622</v>
      </c>
    </row>
    <row r="792" spans="1:2" x14ac:dyDescent="0.2">
      <c r="A792" s="1" t="s">
        <v>1030</v>
      </c>
      <c r="B792" t="s">
        <v>5235</v>
      </c>
    </row>
    <row r="793" spans="1:2" x14ac:dyDescent="0.2">
      <c r="A793" s="1" t="s">
        <v>3212</v>
      </c>
      <c r="B793" t="s">
        <v>5495</v>
      </c>
    </row>
    <row r="794" spans="1:2" x14ac:dyDescent="0.2">
      <c r="A794" s="1" t="s">
        <v>4634</v>
      </c>
      <c r="B794" t="s">
        <v>8812</v>
      </c>
    </row>
    <row r="795" spans="1:2" x14ac:dyDescent="0.2">
      <c r="A795" s="1" t="s">
        <v>2175</v>
      </c>
      <c r="B795" t="s">
        <v>5851</v>
      </c>
    </row>
    <row r="796" spans="1:2" x14ac:dyDescent="0.2">
      <c r="A796" s="1" t="s">
        <v>4399</v>
      </c>
      <c r="B796" t="s">
        <v>5503</v>
      </c>
    </row>
    <row r="797" spans="1:2" x14ac:dyDescent="0.2">
      <c r="A797" s="1" t="s">
        <v>4401</v>
      </c>
      <c r="B797" t="s">
        <v>8813</v>
      </c>
    </row>
    <row r="798" spans="1:2" x14ac:dyDescent="0.2">
      <c r="A798" s="1" t="s">
        <v>4421</v>
      </c>
      <c r="B798" t="s">
        <v>5536</v>
      </c>
    </row>
    <row r="799" spans="1:2" x14ac:dyDescent="0.2">
      <c r="A799" s="1" t="s">
        <v>4706</v>
      </c>
      <c r="B799" t="s">
        <v>5995</v>
      </c>
    </row>
    <row r="800" spans="1:2" x14ac:dyDescent="0.2">
      <c r="A800" s="1" t="s">
        <v>1040</v>
      </c>
      <c r="B800" t="s">
        <v>5240</v>
      </c>
    </row>
    <row r="801" spans="1:2" x14ac:dyDescent="0.2">
      <c r="A801" s="1" t="s">
        <v>3146</v>
      </c>
      <c r="B801" t="s">
        <v>5483</v>
      </c>
    </row>
    <row r="802" spans="1:2" x14ac:dyDescent="0.2">
      <c r="A802" s="1" t="s">
        <v>4392</v>
      </c>
      <c r="B802" t="s">
        <v>9289</v>
      </c>
    </row>
    <row r="803" spans="1:2" x14ac:dyDescent="0.2">
      <c r="A803" s="1" t="s">
        <v>1781</v>
      </c>
      <c r="B803" t="s">
        <v>5243</v>
      </c>
    </row>
    <row r="804" spans="1:2" x14ac:dyDescent="0.2">
      <c r="A804" s="1" t="s">
        <v>1041</v>
      </c>
      <c r="B804" t="s">
        <v>5890</v>
      </c>
    </row>
    <row r="805" spans="1:2" x14ac:dyDescent="0.2">
      <c r="A805" s="1" t="s">
        <v>4372</v>
      </c>
      <c r="B805" t="s">
        <v>5460</v>
      </c>
    </row>
    <row r="806" spans="1:2" x14ac:dyDescent="0.2">
      <c r="A806" s="1" t="s">
        <v>2995</v>
      </c>
      <c r="B806" t="s">
        <v>5356</v>
      </c>
    </row>
    <row r="807" spans="1:2" x14ac:dyDescent="0.2">
      <c r="A807" s="1" t="s">
        <v>2149</v>
      </c>
      <c r="B807" t="s">
        <v>8813</v>
      </c>
    </row>
    <row r="808" spans="1:2" x14ac:dyDescent="0.2">
      <c r="A808" s="1" t="s">
        <v>1050</v>
      </c>
      <c r="B808" t="s">
        <v>8834</v>
      </c>
    </row>
    <row r="809" spans="1:2" x14ac:dyDescent="0.2">
      <c r="A809" s="1" t="s">
        <v>1789</v>
      </c>
      <c r="B809" t="s">
        <v>9103</v>
      </c>
    </row>
    <row r="810" spans="1:2" x14ac:dyDescent="0.2">
      <c r="A810" s="1" t="s">
        <v>4608</v>
      </c>
      <c r="B810" t="s">
        <v>5842</v>
      </c>
    </row>
    <row r="811" spans="1:2" x14ac:dyDescent="0.2">
      <c r="A811" s="1" t="s">
        <v>3021</v>
      </c>
      <c r="B811" t="s">
        <v>5451</v>
      </c>
    </row>
    <row r="812" spans="1:2" x14ac:dyDescent="0.2">
      <c r="A812" s="1" t="s">
        <v>1056</v>
      </c>
      <c r="B812" t="s">
        <v>5358</v>
      </c>
    </row>
    <row r="813" spans="1:2" x14ac:dyDescent="0.2">
      <c r="A813" s="1" t="s">
        <v>1794</v>
      </c>
      <c r="B813" t="s">
        <v>5250</v>
      </c>
    </row>
    <row r="814" spans="1:2" x14ac:dyDescent="0.2">
      <c r="A814" s="1" t="s">
        <v>4703</v>
      </c>
      <c r="B814" t="s">
        <v>5993</v>
      </c>
    </row>
    <row r="815" spans="1:2" x14ac:dyDescent="0.2">
      <c r="A815" s="1" t="s">
        <v>1062</v>
      </c>
      <c r="B815" t="s">
        <v>5836</v>
      </c>
    </row>
    <row r="816" spans="1:2" x14ac:dyDescent="0.2">
      <c r="A816" s="1" t="s">
        <v>4384</v>
      </c>
      <c r="B816" t="s">
        <v>8835</v>
      </c>
    </row>
    <row r="817" spans="1:2" x14ac:dyDescent="0.2">
      <c r="A817" s="1" t="s">
        <v>1795</v>
      </c>
      <c r="B817" t="s">
        <v>5251</v>
      </c>
    </row>
    <row r="818" spans="1:2" x14ac:dyDescent="0.2">
      <c r="A818" s="1" t="s">
        <v>3071</v>
      </c>
      <c r="B818" t="s">
        <v>5466</v>
      </c>
    </row>
    <row r="819" spans="1:2" x14ac:dyDescent="0.2">
      <c r="A819" s="1" t="s">
        <v>1078</v>
      </c>
      <c r="B819" t="s">
        <v>5444</v>
      </c>
    </row>
    <row r="820" spans="1:2" x14ac:dyDescent="0.2">
      <c r="A820" s="1" t="s">
        <v>4383</v>
      </c>
      <c r="B820" t="s">
        <v>5475</v>
      </c>
    </row>
    <row r="821" spans="1:2" x14ac:dyDescent="0.2">
      <c r="A821" s="1" t="s">
        <v>1079</v>
      </c>
      <c r="B821" t="s">
        <v>9290</v>
      </c>
    </row>
    <row r="822" spans="1:2" x14ac:dyDescent="0.2">
      <c r="A822" s="1" t="s">
        <v>4697</v>
      </c>
      <c r="B822" t="s">
        <v>5980</v>
      </c>
    </row>
    <row r="823" spans="1:2" x14ac:dyDescent="0.2">
      <c r="A823" s="1" t="s">
        <v>4628</v>
      </c>
      <c r="B823" t="s">
        <v>9291</v>
      </c>
    </row>
    <row r="824" spans="1:2" x14ac:dyDescent="0.2">
      <c r="A824" s="1" t="s">
        <v>1804</v>
      </c>
      <c r="B824" t="s">
        <v>5258</v>
      </c>
    </row>
    <row r="825" spans="1:2" x14ac:dyDescent="0.2">
      <c r="A825" s="1" t="s">
        <v>1086</v>
      </c>
      <c r="B825" t="s">
        <v>9035</v>
      </c>
    </row>
    <row r="826" spans="1:2" x14ac:dyDescent="0.2">
      <c r="A826" s="1" t="s">
        <v>2176</v>
      </c>
      <c r="B826" t="s">
        <v>5494</v>
      </c>
    </row>
    <row r="827" spans="1:2" x14ac:dyDescent="0.2">
      <c r="A827" s="1" t="s">
        <v>3972</v>
      </c>
      <c r="B827" t="s">
        <v>5869</v>
      </c>
    </row>
    <row r="828" spans="1:2" x14ac:dyDescent="0.2">
      <c r="A828" s="1" t="s">
        <v>4368</v>
      </c>
      <c r="B828" t="s">
        <v>5450</v>
      </c>
    </row>
    <row r="829" spans="1:2" x14ac:dyDescent="0.2">
      <c r="A829" s="1" t="s">
        <v>3089</v>
      </c>
      <c r="B829" t="s">
        <v>5864</v>
      </c>
    </row>
    <row r="830" spans="1:2" x14ac:dyDescent="0.2">
      <c r="A830" s="1" t="s">
        <v>4641</v>
      </c>
      <c r="B830" t="s">
        <v>9292</v>
      </c>
    </row>
    <row r="831" spans="1:2" x14ac:dyDescent="0.2">
      <c r="A831" s="1" t="s">
        <v>4379</v>
      </c>
      <c r="B831" t="s">
        <v>5469</v>
      </c>
    </row>
    <row r="832" spans="1:2" x14ac:dyDescent="0.2">
      <c r="A832" s="1" t="s">
        <v>3387</v>
      </c>
      <c r="B832" t="s">
        <v>5360</v>
      </c>
    </row>
    <row r="833" spans="1:2" x14ac:dyDescent="0.2">
      <c r="A833" s="1" t="s">
        <v>3533</v>
      </c>
      <c r="B833" t="s">
        <v>5840</v>
      </c>
    </row>
    <row r="834" spans="1:2" x14ac:dyDescent="0.2">
      <c r="A834" s="1" t="s">
        <v>1811</v>
      </c>
      <c r="B834" t="s">
        <v>5263</v>
      </c>
    </row>
    <row r="835" spans="1:2" x14ac:dyDescent="0.2">
      <c r="A835" s="1" t="s">
        <v>4369</v>
      </c>
      <c r="B835" t="s">
        <v>5456</v>
      </c>
    </row>
    <row r="836" spans="1:2" x14ac:dyDescent="0.2">
      <c r="A836" s="1" t="s">
        <v>4619</v>
      </c>
      <c r="B836" t="s">
        <v>9293</v>
      </c>
    </row>
    <row r="837" spans="1:2" x14ac:dyDescent="0.2">
      <c r="A837" s="1" t="s">
        <v>3168</v>
      </c>
      <c r="B837" t="s">
        <v>5477</v>
      </c>
    </row>
    <row r="838" spans="1:2" x14ac:dyDescent="0.2">
      <c r="A838" s="1" t="s">
        <v>4377</v>
      </c>
      <c r="B838" t="s">
        <v>5468</v>
      </c>
    </row>
    <row r="839" spans="1:2" x14ac:dyDescent="0.2">
      <c r="A839" s="1" t="s">
        <v>1813</v>
      </c>
      <c r="B839" t="s">
        <v>5266</v>
      </c>
    </row>
    <row r="840" spans="1:2" x14ac:dyDescent="0.2">
      <c r="A840" s="1" t="s">
        <v>2283</v>
      </c>
      <c r="B840" t="s">
        <v>5500</v>
      </c>
    </row>
    <row r="841" spans="1:2" x14ac:dyDescent="0.2">
      <c r="A841" s="1" t="s">
        <v>4394</v>
      </c>
      <c r="B841" t="s">
        <v>5491</v>
      </c>
    </row>
    <row r="842" spans="1:2" x14ac:dyDescent="0.2">
      <c r="A842" s="1" t="s">
        <v>4397</v>
      </c>
      <c r="B842" t="s">
        <v>5498</v>
      </c>
    </row>
    <row r="843" spans="1:2" x14ac:dyDescent="0.2">
      <c r="A843" s="1" t="s">
        <v>4484</v>
      </c>
      <c r="B843" t="s">
        <v>5616</v>
      </c>
    </row>
    <row r="844" spans="1:2" x14ac:dyDescent="0.2">
      <c r="A844" s="1" t="s">
        <v>4668</v>
      </c>
      <c r="B844" t="s">
        <v>5930</v>
      </c>
    </row>
    <row r="845" spans="1:2" x14ac:dyDescent="0.2">
      <c r="A845" s="1" t="s">
        <v>1103</v>
      </c>
      <c r="B845" t="s">
        <v>5850</v>
      </c>
    </row>
    <row r="846" spans="1:2" x14ac:dyDescent="0.2">
      <c r="A846" s="1" t="s">
        <v>2973</v>
      </c>
      <c r="B846" t="s">
        <v>5448</v>
      </c>
    </row>
    <row r="847" spans="1:2" x14ac:dyDescent="0.2">
      <c r="A847" s="1" t="s">
        <v>3106</v>
      </c>
      <c r="B847" t="s">
        <v>5478</v>
      </c>
    </row>
    <row r="848" spans="1:2" x14ac:dyDescent="0.2">
      <c r="A848" s="1" t="s">
        <v>4674</v>
      </c>
      <c r="B848" t="s">
        <v>9294</v>
      </c>
    </row>
    <row r="849" spans="1:2" x14ac:dyDescent="0.2">
      <c r="A849" s="1" t="s">
        <v>4707</v>
      </c>
      <c r="B849" t="s">
        <v>5996</v>
      </c>
    </row>
    <row r="850" spans="1:2" x14ac:dyDescent="0.2">
      <c r="A850" s="1" t="s">
        <v>1116</v>
      </c>
      <c r="B850" t="s">
        <v>5486</v>
      </c>
    </row>
    <row r="851" spans="1:2" x14ac:dyDescent="0.2">
      <c r="A851" s="1" t="s">
        <v>2977</v>
      </c>
      <c r="B851" t="s">
        <v>9243</v>
      </c>
    </row>
    <row r="852" spans="1:2" x14ac:dyDescent="0.2">
      <c r="A852" s="1" t="s">
        <v>4396</v>
      </c>
      <c r="B852" t="s">
        <v>8813</v>
      </c>
    </row>
    <row r="853" spans="1:2" x14ac:dyDescent="0.2">
      <c r="A853" s="1" t="s">
        <v>4092</v>
      </c>
      <c r="B853" t="s">
        <v>8836</v>
      </c>
    </row>
    <row r="854" spans="1:2" x14ac:dyDescent="0.2">
      <c r="A854" s="1" t="s">
        <v>4485</v>
      </c>
      <c r="B854" t="s">
        <v>8813</v>
      </c>
    </row>
    <row r="855" spans="1:2" x14ac:dyDescent="0.2">
      <c r="A855" s="1" t="s">
        <v>3550</v>
      </c>
      <c r="B855" t="s">
        <v>5702</v>
      </c>
    </row>
    <row r="856" spans="1:2" x14ac:dyDescent="0.2">
      <c r="A856" s="1" t="s">
        <v>1121</v>
      </c>
      <c r="B856" t="s">
        <v>5685</v>
      </c>
    </row>
    <row r="857" spans="1:2" x14ac:dyDescent="0.2">
      <c r="A857" s="1" t="s">
        <v>1122</v>
      </c>
      <c r="B857" t="s">
        <v>5873</v>
      </c>
    </row>
    <row r="858" spans="1:2" x14ac:dyDescent="0.2">
      <c r="A858" s="1" t="s">
        <v>1833</v>
      </c>
      <c r="B858" t="s">
        <v>5284</v>
      </c>
    </row>
    <row r="859" spans="1:2" x14ac:dyDescent="0.2">
      <c r="A859" s="1" t="s">
        <v>4607</v>
      </c>
      <c r="B859" t="s">
        <v>5839</v>
      </c>
    </row>
    <row r="860" spans="1:2" x14ac:dyDescent="0.2">
      <c r="A860" s="1" t="s">
        <v>1834</v>
      </c>
      <c r="B860" t="s">
        <v>5285</v>
      </c>
    </row>
    <row r="861" spans="1:2" x14ac:dyDescent="0.2">
      <c r="A861" s="1" t="s">
        <v>2992</v>
      </c>
      <c r="B861" t="s">
        <v>5365</v>
      </c>
    </row>
    <row r="862" spans="1:2" x14ac:dyDescent="0.2">
      <c r="A862" s="1" t="s">
        <v>4528</v>
      </c>
      <c r="B862" t="s">
        <v>5682</v>
      </c>
    </row>
    <row r="863" spans="1:2" x14ac:dyDescent="0.2">
      <c r="A863" s="1" t="s">
        <v>1836</v>
      </c>
      <c r="B863" t="s">
        <v>8837</v>
      </c>
    </row>
    <row r="864" spans="1:2" x14ac:dyDescent="0.2">
      <c r="A864" s="1" t="s">
        <v>4645</v>
      </c>
      <c r="B864" t="s">
        <v>8813</v>
      </c>
    </row>
    <row r="865" spans="1:2" x14ac:dyDescent="0.2">
      <c r="A865" s="1" t="s">
        <v>4393</v>
      </c>
      <c r="B865" t="s">
        <v>5490</v>
      </c>
    </row>
    <row r="866" spans="1:2" x14ac:dyDescent="0.2">
      <c r="A866" s="1" t="s">
        <v>1838</v>
      </c>
      <c r="B866" t="s">
        <v>5288</v>
      </c>
    </row>
    <row r="867" spans="1:2" x14ac:dyDescent="0.2">
      <c r="A867" s="1" t="s">
        <v>4638</v>
      </c>
      <c r="B867" t="s">
        <v>8813</v>
      </c>
    </row>
    <row r="868" spans="1:2" x14ac:dyDescent="0.2">
      <c r="A868" s="1" t="s">
        <v>1132</v>
      </c>
      <c r="B868" t="s">
        <v>5458</v>
      </c>
    </row>
    <row r="869" spans="1:2" x14ac:dyDescent="0.2">
      <c r="A869" s="1" t="s">
        <v>1133</v>
      </c>
      <c r="B869" t="s">
        <v>5289</v>
      </c>
    </row>
    <row r="870" spans="1:2" x14ac:dyDescent="0.2">
      <c r="A870" s="1" t="s">
        <v>1840</v>
      </c>
      <c r="B870" t="s">
        <v>9113</v>
      </c>
    </row>
    <row r="871" spans="1:2" x14ac:dyDescent="0.2">
      <c r="A871" s="1" t="s">
        <v>4389</v>
      </c>
      <c r="B871" t="s">
        <v>5487</v>
      </c>
    </row>
    <row r="872" spans="1:2" x14ac:dyDescent="0.2">
      <c r="A872" s="1" t="s">
        <v>3075</v>
      </c>
      <c r="B872" t="s">
        <v>5687</v>
      </c>
    </row>
    <row r="873" spans="1:2" x14ac:dyDescent="0.2">
      <c r="A873" s="1" t="s">
        <v>4318</v>
      </c>
      <c r="B873" t="s">
        <v>9295</v>
      </c>
    </row>
    <row r="874" spans="1:2" x14ac:dyDescent="0.2">
      <c r="A874" s="1" t="s">
        <v>4400</v>
      </c>
      <c r="B874" t="s">
        <v>5504</v>
      </c>
    </row>
    <row r="875" spans="1:2" x14ac:dyDescent="0.2">
      <c r="A875" s="1" t="s">
        <v>2416</v>
      </c>
      <c r="B875" t="s">
        <v>9247</v>
      </c>
    </row>
    <row r="876" spans="1:2" x14ac:dyDescent="0.2">
      <c r="A876" s="1" t="s">
        <v>4699</v>
      </c>
      <c r="B876" t="s">
        <v>8813</v>
      </c>
    </row>
    <row r="877" spans="1:2" x14ac:dyDescent="0.2">
      <c r="A877" s="1" t="s">
        <v>4640</v>
      </c>
      <c r="B877" t="s">
        <v>8813</v>
      </c>
    </row>
    <row r="878" spans="1:2" x14ac:dyDescent="0.2">
      <c r="A878" s="1" t="s">
        <v>4199</v>
      </c>
      <c r="B878" t="s">
        <v>5499</v>
      </c>
    </row>
    <row r="879" spans="1:2" x14ac:dyDescent="0.2">
      <c r="A879" s="1" t="s">
        <v>1150</v>
      </c>
      <c r="B879" t="s">
        <v>5699</v>
      </c>
    </row>
    <row r="880" spans="1:2" x14ac:dyDescent="0.2">
      <c r="A880" s="1" t="s">
        <v>1845</v>
      </c>
      <c r="B880" t="s">
        <v>5294</v>
      </c>
    </row>
    <row r="881" spans="1:2" x14ac:dyDescent="0.2">
      <c r="A881" s="1" t="s">
        <v>1158</v>
      </c>
      <c r="B881" t="s">
        <v>8813</v>
      </c>
    </row>
    <row r="882" spans="1:2" x14ac:dyDescent="0.2">
      <c r="A882" s="1" t="s">
        <v>3103</v>
      </c>
      <c r="B882" t="s">
        <v>5689</v>
      </c>
    </row>
    <row r="883" spans="1:2" x14ac:dyDescent="0.2">
      <c r="A883" s="1" t="s">
        <v>4405</v>
      </c>
      <c r="B883" t="s">
        <v>5513</v>
      </c>
    </row>
    <row r="884" spans="1:2" x14ac:dyDescent="0.2">
      <c r="A884" s="1" t="s">
        <v>1165</v>
      </c>
      <c r="B884" t="s">
        <v>5506</v>
      </c>
    </row>
    <row r="885" spans="1:2" x14ac:dyDescent="0.2">
      <c r="A885" s="1" t="s">
        <v>4609</v>
      </c>
      <c r="B885" t="s">
        <v>9296</v>
      </c>
    </row>
    <row r="886" spans="1:2" x14ac:dyDescent="0.2">
      <c r="A886" s="1" t="s">
        <v>1857</v>
      </c>
      <c r="B886" t="s">
        <v>5304</v>
      </c>
    </row>
    <row r="887" spans="1:2" x14ac:dyDescent="0.2">
      <c r="A887" s="1" t="s">
        <v>4708</v>
      </c>
      <c r="B887" t="s">
        <v>5997</v>
      </c>
    </row>
    <row r="888" spans="1:2" x14ac:dyDescent="0.2">
      <c r="A888" s="1" t="s">
        <v>4637</v>
      </c>
      <c r="B888" t="s">
        <v>5887</v>
      </c>
    </row>
    <row r="889" spans="1:2" x14ac:dyDescent="0.2">
      <c r="A889" s="1" t="s">
        <v>4622</v>
      </c>
      <c r="B889" t="s">
        <v>5861</v>
      </c>
    </row>
    <row r="890" spans="1:2" x14ac:dyDescent="0.2">
      <c r="A890" s="1" t="s">
        <v>1173</v>
      </c>
      <c r="B890" t="s">
        <v>5879</v>
      </c>
    </row>
    <row r="891" spans="1:2" x14ac:dyDescent="0.2">
      <c r="A891" s="1" t="s">
        <v>1175</v>
      </c>
      <c r="B891" t="s">
        <v>5455</v>
      </c>
    </row>
    <row r="892" spans="1:2" x14ac:dyDescent="0.2">
      <c r="A892" s="1" t="s">
        <v>4252</v>
      </c>
      <c r="B892" t="s">
        <v>5898</v>
      </c>
    </row>
    <row r="893" spans="1:2" x14ac:dyDescent="0.2">
      <c r="A893" s="1" t="s">
        <v>3316</v>
      </c>
      <c r="B893" t="s">
        <v>5706</v>
      </c>
    </row>
    <row r="894" spans="1:2" x14ac:dyDescent="0.2">
      <c r="A894" s="1" t="s">
        <v>3975</v>
      </c>
      <c r="B894" t="s">
        <v>5884</v>
      </c>
    </row>
    <row r="895" spans="1:2" x14ac:dyDescent="0.2">
      <c r="A895" s="1" t="s">
        <v>1861</v>
      </c>
      <c r="B895" t="s">
        <v>8813</v>
      </c>
    </row>
    <row r="896" spans="1:2" x14ac:dyDescent="0.2">
      <c r="A896" s="1" t="s">
        <v>1178</v>
      </c>
      <c r="B896" t="s">
        <v>5843</v>
      </c>
    </row>
    <row r="897" spans="1:2" x14ac:dyDescent="0.2">
      <c r="A897" s="1" t="s">
        <v>1862</v>
      </c>
      <c r="B897" t="s">
        <v>5308</v>
      </c>
    </row>
    <row r="898" spans="1:2" x14ac:dyDescent="0.2">
      <c r="A898" s="1" t="s">
        <v>4620</v>
      </c>
      <c r="B898" t="s">
        <v>5859</v>
      </c>
    </row>
    <row r="899" spans="1:2" x14ac:dyDescent="0.2">
      <c r="A899" s="1" t="s">
        <v>4449</v>
      </c>
      <c r="B899" t="s">
        <v>5570</v>
      </c>
    </row>
    <row r="900" spans="1:2" x14ac:dyDescent="0.2">
      <c r="A900" s="1" t="s">
        <v>4635</v>
      </c>
      <c r="B900" t="s">
        <v>5883</v>
      </c>
    </row>
    <row r="901" spans="1:2" x14ac:dyDescent="0.2">
      <c r="A901" s="1" t="s">
        <v>1181</v>
      </c>
      <c r="B901" t="s">
        <v>5608</v>
      </c>
    </row>
    <row r="902" spans="1:2" x14ac:dyDescent="0.2">
      <c r="A902" s="1" t="s">
        <v>4704</v>
      </c>
      <c r="B902" t="s">
        <v>9297</v>
      </c>
    </row>
    <row r="903" spans="1:2" x14ac:dyDescent="0.2">
      <c r="A903" s="1" t="s">
        <v>4311</v>
      </c>
      <c r="B903" t="s">
        <v>5366</v>
      </c>
    </row>
    <row r="904" spans="1:2" x14ac:dyDescent="0.2">
      <c r="A904" s="1" t="s">
        <v>2644</v>
      </c>
      <c r="B904" t="s">
        <v>5957</v>
      </c>
    </row>
    <row r="905" spans="1:2" x14ac:dyDescent="0.2">
      <c r="A905" s="1" t="s">
        <v>4536</v>
      </c>
      <c r="B905" t="s">
        <v>5701</v>
      </c>
    </row>
    <row r="906" spans="1:2" x14ac:dyDescent="0.2">
      <c r="A906" s="1" t="s">
        <v>1186</v>
      </c>
      <c r="B906" t="s">
        <v>5837</v>
      </c>
    </row>
    <row r="907" spans="1:2" x14ac:dyDescent="0.2">
      <c r="A907" s="1" t="s">
        <v>3026</v>
      </c>
      <c r="B907" t="s">
        <v>5854</v>
      </c>
    </row>
    <row r="908" spans="1:2" x14ac:dyDescent="0.2">
      <c r="A908" s="1" t="s">
        <v>3170</v>
      </c>
      <c r="B908" t="s">
        <v>9256</v>
      </c>
    </row>
    <row r="909" spans="1:2" x14ac:dyDescent="0.2">
      <c r="A909" s="1" t="s">
        <v>2964</v>
      </c>
      <c r="B909" t="s">
        <v>8838</v>
      </c>
    </row>
    <row r="910" spans="1:2" x14ac:dyDescent="0.2">
      <c r="A910" s="1" t="s">
        <v>4110</v>
      </c>
      <c r="B910" t="s">
        <v>9257</v>
      </c>
    </row>
    <row r="911" spans="1:2" x14ac:dyDescent="0.2">
      <c r="A911" s="1" t="s">
        <v>3428</v>
      </c>
      <c r="B911" t="s">
        <v>5462</v>
      </c>
    </row>
    <row r="912" spans="1:2" x14ac:dyDescent="0.2">
      <c r="A912" s="1" t="s">
        <v>1200</v>
      </c>
      <c r="B912" t="s">
        <v>5896</v>
      </c>
    </row>
    <row r="913" spans="1:2" x14ac:dyDescent="0.2">
      <c r="A913" s="1" t="s">
        <v>4537</v>
      </c>
      <c r="B913" t="s">
        <v>5703</v>
      </c>
    </row>
    <row r="914" spans="1:2" x14ac:dyDescent="0.2">
      <c r="A914" s="1" t="s">
        <v>4304</v>
      </c>
      <c r="B914" t="s">
        <v>5353</v>
      </c>
    </row>
    <row r="915" spans="1:2" x14ac:dyDescent="0.2">
      <c r="A915" s="1" t="s">
        <v>3160</v>
      </c>
      <c r="B915" t="s">
        <v>5574</v>
      </c>
    </row>
    <row r="916" spans="1:2" x14ac:dyDescent="0.2">
      <c r="A916" s="1" t="s">
        <v>1207</v>
      </c>
      <c r="B916" t="s">
        <v>5484</v>
      </c>
    </row>
    <row r="917" spans="1:2" x14ac:dyDescent="0.2">
      <c r="A917" s="1" t="s">
        <v>1209</v>
      </c>
      <c r="B917" t="s">
        <v>5858</v>
      </c>
    </row>
    <row r="918" spans="1:2" x14ac:dyDescent="0.2">
      <c r="A918" s="1" t="s">
        <v>4390</v>
      </c>
      <c r="B918" t="s">
        <v>5488</v>
      </c>
    </row>
    <row r="919" spans="1:2" x14ac:dyDescent="0.2">
      <c r="A919" s="1" t="s">
        <v>1212</v>
      </c>
      <c r="B919" t="s">
        <v>9051</v>
      </c>
    </row>
    <row r="920" spans="1:2" x14ac:dyDescent="0.2">
      <c r="A920" s="1" t="s">
        <v>4671</v>
      </c>
      <c r="B920" t="s">
        <v>5934</v>
      </c>
    </row>
    <row r="921" spans="1:2" x14ac:dyDescent="0.2">
      <c r="A921" s="1" t="s">
        <v>1868</v>
      </c>
      <c r="B921" t="s">
        <v>5315</v>
      </c>
    </row>
    <row r="922" spans="1:2" x14ac:dyDescent="0.2">
      <c r="A922" s="1" t="s">
        <v>4696</v>
      </c>
      <c r="B922" t="s">
        <v>5979</v>
      </c>
    </row>
    <row r="923" spans="1:2" x14ac:dyDescent="0.2">
      <c r="A923" s="1" t="s">
        <v>3006</v>
      </c>
      <c r="B923" t="s">
        <v>8813</v>
      </c>
    </row>
    <row r="924" spans="1:2" x14ac:dyDescent="0.2">
      <c r="A924" s="1" t="s">
        <v>3196</v>
      </c>
      <c r="B924" t="s">
        <v>8813</v>
      </c>
    </row>
    <row r="925" spans="1:2" x14ac:dyDescent="0.2">
      <c r="A925" s="1" t="s">
        <v>4447</v>
      </c>
      <c r="B925" t="s">
        <v>5568</v>
      </c>
    </row>
    <row r="926" spans="1:2" x14ac:dyDescent="0.2">
      <c r="A926" s="1" t="s">
        <v>4491</v>
      </c>
      <c r="B926" t="s">
        <v>5624</v>
      </c>
    </row>
    <row r="927" spans="1:2" x14ac:dyDescent="0.2">
      <c r="A927" s="1" t="s">
        <v>4381</v>
      </c>
      <c r="B927" t="s">
        <v>5472</v>
      </c>
    </row>
    <row r="928" spans="1:2" x14ac:dyDescent="0.2">
      <c r="A928" s="1" t="s">
        <v>4675</v>
      </c>
      <c r="B928" t="s">
        <v>9298</v>
      </c>
    </row>
    <row r="929" spans="1:2" x14ac:dyDescent="0.2">
      <c r="A929" s="1" t="s">
        <v>4539</v>
      </c>
      <c r="B929" t="s">
        <v>5705</v>
      </c>
    </row>
    <row r="930" spans="1:2" x14ac:dyDescent="0.2">
      <c r="A930" s="1" t="s">
        <v>1229</v>
      </c>
      <c r="B930" t="s">
        <v>5690</v>
      </c>
    </row>
    <row r="931" spans="1:2" x14ac:dyDescent="0.2">
      <c r="A931" s="1" t="s">
        <v>4083</v>
      </c>
      <c r="B931" t="s">
        <v>5476</v>
      </c>
    </row>
    <row r="932" spans="1:2" x14ac:dyDescent="0.2">
      <c r="A932" s="1" t="s">
        <v>1232</v>
      </c>
      <c r="B932" t="s">
        <v>9056</v>
      </c>
    </row>
    <row r="933" spans="1:2" x14ac:dyDescent="0.2">
      <c r="A933" s="1" t="s">
        <v>1233</v>
      </c>
      <c r="B933" t="s">
        <v>5841</v>
      </c>
    </row>
    <row r="934" spans="1:2" x14ac:dyDescent="0.2">
      <c r="A934" s="1" t="s">
        <v>1880</v>
      </c>
      <c r="B934" t="s">
        <v>5324</v>
      </c>
    </row>
    <row r="935" spans="1:2" x14ac:dyDescent="0.2">
      <c r="A935" s="1" t="s">
        <v>3492</v>
      </c>
      <c r="B935" t="s">
        <v>5739</v>
      </c>
    </row>
    <row r="936" spans="1:2" x14ac:dyDescent="0.2">
      <c r="A936" s="1" t="s">
        <v>2361</v>
      </c>
      <c r="B936" t="s">
        <v>8813</v>
      </c>
    </row>
    <row r="937" spans="1:2" x14ac:dyDescent="0.2">
      <c r="A937" s="1" t="s">
        <v>4303</v>
      </c>
      <c r="B937" t="s">
        <v>9299</v>
      </c>
    </row>
    <row r="938" spans="1:2" x14ac:dyDescent="0.2">
      <c r="A938" s="1" t="s">
        <v>1239</v>
      </c>
      <c r="B938" t="s">
        <v>5866</v>
      </c>
    </row>
    <row r="939" spans="1:2" x14ac:dyDescent="0.2">
      <c r="A939" s="1" t="s">
        <v>1885</v>
      </c>
      <c r="B939" t="s">
        <v>5329</v>
      </c>
    </row>
    <row r="940" spans="1:2" x14ac:dyDescent="0.2">
      <c r="A940" s="1" t="s">
        <v>4433</v>
      </c>
      <c r="B940" t="s">
        <v>5553</v>
      </c>
    </row>
    <row r="941" spans="1:2" x14ac:dyDescent="0.2">
      <c r="A941" s="1" t="s">
        <v>1243</v>
      </c>
      <c r="B941" t="s">
        <v>5895</v>
      </c>
    </row>
    <row r="942" spans="1:2" x14ac:dyDescent="0.2">
      <c r="A942" s="1" t="s">
        <v>4713</v>
      </c>
      <c r="B942" t="s">
        <v>9300</v>
      </c>
    </row>
    <row r="943" spans="1:2" x14ac:dyDescent="0.2">
      <c r="A943" s="1" t="s">
        <v>3158</v>
      </c>
      <c r="B943" t="s">
        <v>8813</v>
      </c>
    </row>
    <row r="944" spans="1:2" x14ac:dyDescent="0.2">
      <c r="A944" s="1" t="s">
        <v>1246</v>
      </c>
      <c r="B944" t="s">
        <v>5331</v>
      </c>
    </row>
    <row r="945" spans="1:2" x14ac:dyDescent="0.2">
      <c r="A945" s="1" t="s">
        <v>4710</v>
      </c>
      <c r="B945" t="s">
        <v>5998</v>
      </c>
    </row>
    <row r="946" spans="1:2" x14ac:dyDescent="0.2">
      <c r="A946" s="1" t="s">
        <v>4711</v>
      </c>
      <c r="B946" t="s">
        <v>9301</v>
      </c>
    </row>
    <row r="947" spans="1:2" x14ac:dyDescent="0.2">
      <c r="A947" s="1" t="s">
        <v>1253</v>
      </c>
      <c r="B947" t="s">
        <v>5989</v>
      </c>
    </row>
    <row r="948" spans="1:2" x14ac:dyDescent="0.2">
      <c r="A948" s="1" t="s">
        <v>1255</v>
      </c>
      <c r="B948" t="s">
        <v>5849</v>
      </c>
    </row>
    <row r="949" spans="1:2" x14ac:dyDescent="0.2">
      <c r="A949" s="1" t="s">
        <v>1256</v>
      </c>
      <c r="B949" t="s">
        <v>8813</v>
      </c>
    </row>
    <row r="950" spans="1:2" x14ac:dyDescent="0.2">
      <c r="A950" s="1" t="s">
        <v>3330</v>
      </c>
      <c r="B950" t="s">
        <v>5897</v>
      </c>
    </row>
    <row r="951" spans="1:2" x14ac:dyDescent="0.2">
      <c r="A951" s="1" t="s">
        <v>4623</v>
      </c>
      <c r="B951" t="s">
        <v>5862</v>
      </c>
    </row>
    <row r="952" spans="1:2" x14ac:dyDescent="0.2">
      <c r="A952" s="1" t="s">
        <v>4624</v>
      </c>
      <c r="B952" t="s">
        <v>5867</v>
      </c>
    </row>
    <row r="953" spans="1:2" x14ac:dyDescent="0.2">
      <c r="A953" s="1" t="s">
        <v>1262</v>
      </c>
      <c r="B953" t="s">
        <v>5505</v>
      </c>
    </row>
  </sheetData>
  <sortState xmlns:xlrd2="http://schemas.microsoft.com/office/spreadsheetml/2017/richdata2" ref="A3:B953">
    <sortCondition ref="A909:A953"/>
  </sortState>
  <phoneticPr fontId="1" type="noConversion"/>
  <conditionalFormatting sqref="A1:A2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5-06-05T18:19:34Z</dcterms:created>
  <dcterms:modified xsi:type="dcterms:W3CDTF">2023-04-16T14:10:10Z</dcterms:modified>
</cp:coreProperties>
</file>